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920" yWindow="180" windowWidth="25600" windowHeight="17460" tabRatio="500"/>
  </bookViews>
  <sheets>
    <sheet name="Data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881" i="2" l="1"/>
  <c r="AC880" i="2"/>
  <c r="AC879" i="2"/>
  <c r="AC878" i="2"/>
  <c r="AC877" i="2"/>
  <c r="AC876" i="2"/>
  <c r="AC875" i="2"/>
  <c r="AC874" i="2"/>
  <c r="AC873" i="2"/>
  <c r="AC872" i="2"/>
  <c r="AC871" i="2"/>
  <c r="AC870" i="2"/>
  <c r="AC869" i="2"/>
  <c r="AC868" i="2"/>
  <c r="AC867" i="2"/>
  <c r="AC866" i="2"/>
  <c r="AC865" i="2"/>
  <c r="AC864" i="2"/>
  <c r="AC863" i="2"/>
  <c r="AC862" i="2"/>
  <c r="AC861" i="2"/>
  <c r="AC860" i="2"/>
  <c r="AC859" i="2"/>
  <c r="AC858" i="2"/>
  <c r="AC857" i="2"/>
  <c r="AC856" i="2"/>
  <c r="AC855" i="2"/>
  <c r="AC854" i="2"/>
  <c r="AC853" i="2"/>
  <c r="AC852" i="2"/>
  <c r="AC851" i="2"/>
  <c r="AC850" i="2"/>
  <c r="AC849" i="2"/>
  <c r="AC848" i="2"/>
  <c r="AC847" i="2"/>
  <c r="AC846" i="2"/>
  <c r="AC845" i="2"/>
  <c r="AC844" i="2"/>
  <c r="AC843" i="2"/>
  <c r="AC842" i="2"/>
  <c r="AC841" i="2"/>
  <c r="AC840" i="2"/>
  <c r="AC839" i="2"/>
  <c r="AC838" i="2"/>
  <c r="AC837" i="2"/>
  <c r="AC836" i="2"/>
  <c r="AC835" i="2"/>
  <c r="AC834" i="2"/>
  <c r="AC833" i="2"/>
  <c r="AC832" i="2"/>
  <c r="AC831" i="2"/>
  <c r="AC830" i="2"/>
  <c r="AC829" i="2"/>
  <c r="AC828" i="2"/>
  <c r="AC827" i="2"/>
  <c r="AC826" i="2"/>
  <c r="AC825" i="2"/>
  <c r="AC824" i="2"/>
  <c r="AC823" i="2"/>
  <c r="AC822" i="2"/>
  <c r="AC821" i="2"/>
  <c r="AC820" i="2"/>
  <c r="AC819" i="2"/>
  <c r="AC818" i="2"/>
  <c r="AC817" i="2"/>
  <c r="AC816" i="2"/>
  <c r="AC815" i="2"/>
  <c r="AC814" i="2"/>
  <c r="AC813" i="2"/>
  <c r="AC812" i="2"/>
  <c r="AC811" i="2"/>
  <c r="AC810" i="2"/>
  <c r="AC809" i="2"/>
  <c r="AC808" i="2"/>
  <c r="AC807" i="2"/>
  <c r="AC806" i="2"/>
  <c r="AC805" i="2"/>
  <c r="AC804" i="2"/>
  <c r="AC803" i="2"/>
  <c r="AC802" i="2"/>
  <c r="AC801" i="2"/>
  <c r="AC800" i="2"/>
  <c r="AC799" i="2"/>
  <c r="AC798" i="2"/>
  <c r="AC797" i="2"/>
  <c r="AC796" i="2"/>
  <c r="AC795" i="2"/>
  <c r="AC794" i="2"/>
  <c r="AC793" i="2"/>
  <c r="AC792" i="2"/>
  <c r="AC791" i="2"/>
  <c r="AC790" i="2"/>
  <c r="AC789" i="2"/>
  <c r="AC788" i="2"/>
  <c r="AC787" i="2"/>
  <c r="AC786" i="2"/>
  <c r="AC785" i="2"/>
  <c r="AC784" i="2"/>
  <c r="AC783" i="2"/>
  <c r="AC782" i="2"/>
  <c r="AC781" i="2"/>
  <c r="AC780" i="2"/>
  <c r="AC779" i="2"/>
  <c r="AC778" i="2"/>
  <c r="AC777" i="2"/>
  <c r="AC776" i="2"/>
  <c r="AC775" i="2"/>
  <c r="AC774" i="2"/>
  <c r="AC773" i="2"/>
  <c r="AC772" i="2"/>
  <c r="AC771" i="2"/>
  <c r="AC770" i="2"/>
  <c r="AC769" i="2"/>
  <c r="AC768" i="2"/>
  <c r="AC767" i="2"/>
  <c r="AC766" i="2"/>
  <c r="AC765" i="2"/>
  <c r="AC764" i="2"/>
  <c r="AC763" i="2"/>
  <c r="AC762" i="2"/>
  <c r="AC761" i="2"/>
  <c r="AC760" i="2"/>
  <c r="AC759" i="2"/>
  <c r="AC758" i="2"/>
  <c r="AC757" i="2"/>
  <c r="AC756" i="2"/>
  <c r="AC755" i="2"/>
  <c r="AC754" i="2"/>
  <c r="AC753" i="2"/>
  <c r="AC752" i="2"/>
  <c r="AC751" i="2"/>
  <c r="AC750" i="2"/>
  <c r="AC749" i="2"/>
  <c r="AC748" i="2"/>
  <c r="AC747" i="2"/>
  <c r="AC746" i="2"/>
  <c r="AC745" i="2"/>
  <c r="AC744" i="2"/>
  <c r="AC743" i="2"/>
  <c r="AC742" i="2"/>
  <c r="AC741" i="2"/>
  <c r="AC740" i="2"/>
  <c r="AC739" i="2"/>
  <c r="AC738" i="2"/>
  <c r="AC737" i="2"/>
  <c r="AC736" i="2"/>
  <c r="AC735" i="2"/>
  <c r="AC734" i="2"/>
  <c r="AC733" i="2"/>
  <c r="AC732" i="2"/>
  <c r="AC731" i="2"/>
  <c r="AC730" i="2"/>
  <c r="AC729" i="2"/>
  <c r="AC728" i="2"/>
  <c r="AC727" i="2"/>
  <c r="AC726" i="2"/>
  <c r="AC725" i="2"/>
  <c r="AC724" i="2"/>
  <c r="AC723" i="2"/>
  <c r="AC722" i="2"/>
  <c r="AC721" i="2"/>
  <c r="AC720" i="2"/>
  <c r="AC719" i="2"/>
  <c r="AC718" i="2"/>
  <c r="AC717" i="2"/>
  <c r="AC716" i="2"/>
  <c r="AC715" i="2"/>
  <c r="AC714" i="2"/>
  <c r="AC713" i="2"/>
  <c r="AC712" i="2"/>
  <c r="AC711" i="2"/>
  <c r="AC710" i="2"/>
  <c r="AC709" i="2"/>
  <c r="AC708" i="2"/>
  <c r="AC707" i="2"/>
  <c r="AC706" i="2"/>
  <c r="AC705" i="2"/>
  <c r="AC704" i="2"/>
  <c r="AC703" i="2"/>
  <c r="AC702" i="2"/>
  <c r="AC701" i="2"/>
  <c r="AC700" i="2"/>
  <c r="AC699" i="2"/>
  <c r="AC698" i="2"/>
  <c r="AC697" i="2"/>
  <c r="AC696" i="2"/>
  <c r="AC695" i="2"/>
  <c r="AC694" i="2"/>
  <c r="AC693" i="2"/>
  <c r="AC692" i="2"/>
  <c r="AC691" i="2"/>
  <c r="AC690" i="2"/>
  <c r="AC689" i="2"/>
  <c r="AC688" i="2"/>
  <c r="AC687" i="2"/>
  <c r="AC686" i="2"/>
  <c r="AC685" i="2"/>
  <c r="AC684" i="2"/>
  <c r="AC683" i="2"/>
  <c r="AC682" i="2"/>
  <c r="AC681" i="2"/>
  <c r="AC680" i="2"/>
  <c r="AC679" i="2"/>
  <c r="AC678" i="2"/>
  <c r="AC677" i="2"/>
  <c r="AC676" i="2"/>
  <c r="AC675" i="2"/>
  <c r="AC674" i="2"/>
  <c r="AC673" i="2"/>
  <c r="AC672" i="2"/>
  <c r="AC671" i="2"/>
  <c r="AC670" i="2"/>
  <c r="AC669" i="2"/>
  <c r="AC668" i="2"/>
  <c r="AC667" i="2"/>
  <c r="AC666" i="2"/>
  <c r="AC665" i="2"/>
  <c r="AC664" i="2"/>
  <c r="AC663" i="2"/>
  <c r="AC662" i="2"/>
  <c r="AC661" i="2"/>
  <c r="AC660" i="2"/>
  <c r="AC659" i="2"/>
  <c r="AC658" i="2"/>
  <c r="AC657" i="2"/>
  <c r="AC656" i="2"/>
  <c r="AC655" i="2"/>
  <c r="AC654" i="2"/>
  <c r="AC653" i="2"/>
  <c r="AC652" i="2"/>
  <c r="AC651" i="2"/>
  <c r="AC650" i="2"/>
  <c r="AC649" i="2"/>
  <c r="AC648" i="2"/>
  <c r="AC647" i="2"/>
  <c r="AC646" i="2"/>
  <c r="AC645" i="2"/>
  <c r="AC644" i="2"/>
  <c r="AC643" i="2"/>
  <c r="AC642" i="2"/>
  <c r="AC641" i="2"/>
  <c r="AC640" i="2"/>
  <c r="AC639" i="2"/>
  <c r="AC638" i="2"/>
  <c r="AC637" i="2"/>
  <c r="AC636" i="2"/>
  <c r="AC635" i="2"/>
  <c r="AC634" i="2"/>
  <c r="AC633" i="2"/>
  <c r="AC632" i="2"/>
  <c r="AC631" i="2"/>
  <c r="AC630" i="2"/>
  <c r="AC629" i="2"/>
  <c r="AC628" i="2"/>
  <c r="AC627" i="2"/>
  <c r="AC626" i="2"/>
  <c r="AC625" i="2"/>
  <c r="AC624" i="2"/>
  <c r="AC623" i="2"/>
  <c r="AC622" i="2"/>
  <c r="AC621" i="2"/>
  <c r="AC620" i="2"/>
  <c r="AC619" i="2"/>
  <c r="AC618" i="2"/>
  <c r="AC617" i="2"/>
  <c r="AC616" i="2"/>
  <c r="AC615" i="2"/>
  <c r="AC614" i="2"/>
  <c r="AC613" i="2"/>
  <c r="AC612" i="2"/>
  <c r="AC611" i="2"/>
  <c r="AC610" i="2"/>
  <c r="AC609" i="2"/>
  <c r="AC608" i="2"/>
  <c r="AC607" i="2"/>
  <c r="AC606" i="2"/>
  <c r="AC605" i="2"/>
  <c r="AC604" i="2"/>
  <c r="AC603" i="2"/>
  <c r="AC602" i="2"/>
  <c r="AC601" i="2"/>
  <c r="AC600" i="2"/>
  <c r="AC599" i="2"/>
  <c r="AC598" i="2"/>
  <c r="AC597" i="2"/>
  <c r="AC596" i="2"/>
  <c r="AC595" i="2"/>
  <c r="AC594" i="2"/>
  <c r="AC593" i="2"/>
  <c r="AC592" i="2"/>
  <c r="AC591" i="2"/>
  <c r="AC590" i="2"/>
  <c r="AC589" i="2"/>
  <c r="AC588" i="2"/>
  <c r="AC587" i="2"/>
  <c r="AC586" i="2"/>
  <c r="AC585" i="2"/>
  <c r="AC584" i="2"/>
  <c r="AC583" i="2"/>
  <c r="AC582" i="2"/>
  <c r="AC581" i="2"/>
  <c r="AC580" i="2"/>
  <c r="AC579" i="2"/>
  <c r="AC578" i="2"/>
  <c r="U876" i="2"/>
  <c r="U875" i="2"/>
  <c r="U874" i="2"/>
  <c r="U873" i="2"/>
  <c r="U872" i="2"/>
  <c r="U871" i="2"/>
  <c r="U870" i="2"/>
  <c r="U869" i="2"/>
  <c r="U868" i="2"/>
  <c r="U867" i="2"/>
  <c r="U866" i="2"/>
  <c r="U865" i="2"/>
  <c r="U864" i="2"/>
  <c r="U863" i="2"/>
  <c r="U862" i="2"/>
  <c r="U861" i="2"/>
  <c r="U860" i="2"/>
  <c r="U859" i="2"/>
  <c r="U858" i="2"/>
  <c r="U857" i="2"/>
  <c r="U856" i="2"/>
  <c r="U855" i="2"/>
  <c r="U854" i="2"/>
  <c r="U853" i="2"/>
  <c r="U852" i="2"/>
  <c r="U851" i="2"/>
  <c r="U850" i="2"/>
  <c r="U849" i="2"/>
  <c r="U848" i="2"/>
  <c r="U847" i="2"/>
  <c r="U846" i="2"/>
  <c r="U845" i="2"/>
  <c r="U844" i="2"/>
  <c r="U843" i="2"/>
  <c r="U842" i="2"/>
  <c r="U841" i="2"/>
  <c r="U840" i="2"/>
  <c r="U839" i="2"/>
  <c r="U838" i="2"/>
  <c r="U837" i="2"/>
  <c r="U836" i="2"/>
  <c r="U835" i="2"/>
  <c r="U834" i="2"/>
  <c r="U833" i="2"/>
  <c r="U832" i="2"/>
  <c r="U831" i="2"/>
  <c r="U830" i="2"/>
  <c r="U829" i="2"/>
  <c r="U828" i="2"/>
  <c r="U827" i="2"/>
  <c r="U826" i="2"/>
  <c r="U825" i="2"/>
  <c r="U824" i="2"/>
  <c r="U823" i="2"/>
  <c r="U822" i="2"/>
  <c r="U821" i="2"/>
  <c r="U820" i="2"/>
  <c r="U819" i="2"/>
  <c r="U818" i="2"/>
  <c r="U817" i="2"/>
  <c r="U816" i="2"/>
  <c r="U815" i="2"/>
  <c r="U814" i="2"/>
  <c r="U813" i="2"/>
  <c r="U812" i="2"/>
  <c r="U811" i="2"/>
  <c r="U810" i="2"/>
  <c r="U809" i="2"/>
  <c r="U808" i="2"/>
  <c r="U807" i="2"/>
  <c r="U806" i="2"/>
  <c r="U805" i="2"/>
  <c r="U804" i="2"/>
  <c r="U803" i="2"/>
  <c r="U802" i="2"/>
  <c r="U801" i="2"/>
  <c r="U800" i="2"/>
  <c r="U799" i="2"/>
  <c r="U798" i="2"/>
  <c r="U797" i="2"/>
  <c r="U796" i="2"/>
  <c r="U795" i="2"/>
  <c r="U794" i="2"/>
  <c r="U793" i="2"/>
  <c r="U792" i="2"/>
  <c r="U791" i="2"/>
  <c r="U790" i="2"/>
  <c r="U789" i="2"/>
  <c r="U788" i="2"/>
  <c r="U787" i="2"/>
  <c r="U786" i="2"/>
  <c r="U785" i="2"/>
  <c r="U784" i="2"/>
  <c r="U783" i="2"/>
  <c r="U782" i="2"/>
  <c r="U781" i="2"/>
  <c r="U780" i="2"/>
  <c r="U779" i="2"/>
  <c r="U778" i="2"/>
  <c r="U777" i="2"/>
  <c r="U677" i="2"/>
  <c r="U676" i="2"/>
  <c r="U675" i="2"/>
  <c r="U674" i="2"/>
  <c r="U673" i="2"/>
  <c r="U672" i="2"/>
  <c r="U671" i="2"/>
  <c r="U670" i="2"/>
  <c r="U669" i="2"/>
  <c r="U668" i="2"/>
  <c r="U667" i="2"/>
  <c r="U666" i="2"/>
  <c r="U665" i="2"/>
  <c r="U664" i="2"/>
  <c r="U663" i="2"/>
  <c r="U662" i="2"/>
  <c r="U661" i="2"/>
  <c r="U660" i="2"/>
  <c r="U659" i="2"/>
  <c r="U658" i="2"/>
  <c r="U657" i="2"/>
  <c r="U656" i="2"/>
  <c r="U655" i="2"/>
  <c r="U654" i="2"/>
  <c r="U653" i="2"/>
  <c r="U652" i="2"/>
  <c r="U651" i="2"/>
  <c r="U650" i="2"/>
  <c r="U649" i="2"/>
  <c r="U648" i="2"/>
  <c r="U647" i="2"/>
  <c r="U646" i="2"/>
  <c r="U645" i="2"/>
  <c r="U644" i="2"/>
  <c r="U643" i="2"/>
  <c r="U642" i="2"/>
  <c r="U641" i="2"/>
  <c r="U640" i="2"/>
  <c r="U639" i="2"/>
  <c r="U638" i="2"/>
  <c r="U637" i="2"/>
  <c r="U636" i="2"/>
  <c r="U635" i="2"/>
  <c r="U634" i="2"/>
  <c r="U633" i="2"/>
  <c r="U632" i="2"/>
  <c r="U631" i="2"/>
  <c r="U630" i="2"/>
  <c r="U629" i="2"/>
  <c r="U628" i="2"/>
  <c r="U627" i="2"/>
  <c r="U626" i="2"/>
  <c r="U625" i="2"/>
  <c r="U624" i="2"/>
  <c r="U623" i="2"/>
  <c r="U622" i="2"/>
  <c r="U621" i="2"/>
  <c r="U620" i="2"/>
  <c r="U619" i="2"/>
  <c r="U618" i="2"/>
  <c r="U617" i="2"/>
  <c r="U616" i="2"/>
  <c r="U615" i="2"/>
  <c r="U614" i="2"/>
  <c r="U613" i="2"/>
  <c r="U612" i="2"/>
  <c r="U611" i="2"/>
  <c r="U610" i="2"/>
  <c r="U609" i="2"/>
  <c r="U608" i="2"/>
  <c r="U607" i="2"/>
  <c r="U606" i="2"/>
  <c r="U605" i="2"/>
  <c r="U604" i="2"/>
  <c r="U603" i="2"/>
  <c r="U602" i="2"/>
  <c r="U601" i="2"/>
  <c r="U600" i="2"/>
  <c r="U599" i="2"/>
  <c r="U598" i="2"/>
  <c r="U597" i="2"/>
  <c r="U596" i="2"/>
  <c r="U595" i="2"/>
  <c r="U594" i="2"/>
  <c r="U593" i="2"/>
  <c r="U592" i="2"/>
  <c r="U591" i="2"/>
  <c r="U590" i="2"/>
  <c r="U589" i="2"/>
  <c r="U588" i="2"/>
  <c r="U587" i="2"/>
  <c r="U586" i="2"/>
  <c r="U585" i="2"/>
  <c r="U584" i="2"/>
  <c r="U583" i="2"/>
  <c r="U582" i="2"/>
  <c r="U581" i="2"/>
  <c r="U580" i="2"/>
  <c r="U579" i="2"/>
  <c r="U578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579" i="2"/>
  <c r="N580" i="2"/>
  <c r="N581" i="2"/>
  <c r="N582" i="2"/>
  <c r="N583" i="2"/>
  <c r="N584" i="2"/>
  <c r="N578" i="2"/>
  <c r="AD881" i="2"/>
  <c r="AD880" i="2"/>
  <c r="AD879" i="2"/>
  <c r="AD878" i="2"/>
  <c r="AD877" i="2"/>
  <c r="AD876" i="2"/>
  <c r="AD875" i="2"/>
  <c r="AD874" i="2"/>
  <c r="AD873" i="2"/>
  <c r="AD872" i="2"/>
  <c r="AD871" i="2"/>
  <c r="AD870" i="2"/>
  <c r="AD869" i="2"/>
  <c r="AD868" i="2"/>
  <c r="AD867" i="2"/>
  <c r="AD866" i="2"/>
  <c r="AD865" i="2"/>
  <c r="AD864" i="2"/>
  <c r="AD863" i="2"/>
  <c r="AD862" i="2"/>
  <c r="AD861" i="2"/>
  <c r="AD860" i="2"/>
  <c r="AD859" i="2"/>
  <c r="AD858" i="2"/>
  <c r="AD857" i="2"/>
  <c r="AD856" i="2"/>
  <c r="AD855" i="2"/>
  <c r="AD854" i="2"/>
  <c r="AD853" i="2"/>
  <c r="AD852" i="2"/>
  <c r="AD851" i="2"/>
  <c r="AD850" i="2"/>
  <c r="AD849" i="2"/>
  <c r="AD848" i="2"/>
  <c r="AD847" i="2"/>
  <c r="AD846" i="2"/>
  <c r="AD845" i="2"/>
  <c r="AD844" i="2"/>
  <c r="AD843" i="2"/>
  <c r="AD842" i="2"/>
  <c r="AD841" i="2"/>
  <c r="AD840" i="2"/>
  <c r="AD839" i="2"/>
  <c r="AD838" i="2"/>
  <c r="AD837" i="2"/>
  <c r="AD836" i="2"/>
  <c r="AD835" i="2"/>
  <c r="AD834" i="2"/>
  <c r="AD833" i="2"/>
  <c r="AD832" i="2"/>
  <c r="AD831" i="2"/>
  <c r="AD830" i="2"/>
  <c r="AD829" i="2"/>
  <c r="AD828" i="2"/>
  <c r="AD827" i="2"/>
  <c r="AD826" i="2"/>
  <c r="AD825" i="2"/>
  <c r="AD824" i="2"/>
  <c r="AD823" i="2"/>
  <c r="AD822" i="2"/>
  <c r="AD821" i="2"/>
  <c r="AD820" i="2"/>
  <c r="AD819" i="2"/>
  <c r="AD818" i="2"/>
  <c r="AD817" i="2"/>
  <c r="AD816" i="2"/>
  <c r="AD815" i="2"/>
  <c r="AD814" i="2"/>
  <c r="AD813" i="2"/>
  <c r="AD812" i="2"/>
  <c r="AD811" i="2"/>
  <c r="AD810" i="2"/>
  <c r="AD809" i="2"/>
  <c r="AD808" i="2"/>
  <c r="AD807" i="2"/>
  <c r="AD806" i="2"/>
  <c r="AD805" i="2"/>
  <c r="AD804" i="2"/>
  <c r="AD803" i="2"/>
  <c r="AD802" i="2"/>
  <c r="AD801" i="2"/>
  <c r="AD800" i="2"/>
  <c r="AD799" i="2"/>
  <c r="AD798" i="2"/>
  <c r="AD797" i="2"/>
  <c r="AD796" i="2"/>
  <c r="AD795" i="2"/>
  <c r="AD794" i="2"/>
  <c r="AD793" i="2"/>
  <c r="AD792" i="2"/>
  <c r="AD791" i="2"/>
  <c r="AD790" i="2"/>
  <c r="AD789" i="2"/>
  <c r="AD788" i="2"/>
  <c r="AD787" i="2"/>
  <c r="AD786" i="2"/>
  <c r="AD785" i="2"/>
  <c r="AD784" i="2"/>
  <c r="AD783" i="2"/>
  <c r="AD782" i="2"/>
  <c r="AD781" i="2"/>
  <c r="AD780" i="2"/>
  <c r="AD779" i="2"/>
  <c r="AD778" i="2"/>
  <c r="AD777" i="2"/>
  <c r="AD776" i="2"/>
  <c r="AD775" i="2"/>
  <c r="AD774" i="2"/>
  <c r="AD773" i="2"/>
  <c r="AD772" i="2"/>
  <c r="AD771" i="2"/>
  <c r="AD770" i="2"/>
  <c r="AD769" i="2"/>
  <c r="AD768" i="2"/>
  <c r="AD767" i="2"/>
  <c r="AD766" i="2"/>
  <c r="AD765" i="2"/>
  <c r="AD764" i="2"/>
  <c r="AD763" i="2"/>
  <c r="AD762" i="2"/>
  <c r="AD761" i="2"/>
  <c r="AD760" i="2"/>
  <c r="AD759" i="2"/>
  <c r="AD758" i="2"/>
  <c r="AD757" i="2"/>
  <c r="AD756" i="2"/>
  <c r="AD755" i="2"/>
  <c r="AD754" i="2"/>
  <c r="AD753" i="2"/>
  <c r="AD752" i="2"/>
  <c r="AD751" i="2"/>
  <c r="AD750" i="2"/>
  <c r="AD749" i="2"/>
  <c r="AD748" i="2"/>
  <c r="AD747" i="2"/>
  <c r="AD746" i="2"/>
  <c r="AD745" i="2"/>
  <c r="AD744" i="2"/>
  <c r="AD743" i="2"/>
  <c r="AD742" i="2"/>
  <c r="AD741" i="2"/>
  <c r="AD740" i="2"/>
  <c r="AD739" i="2"/>
  <c r="AD738" i="2"/>
  <c r="AD737" i="2"/>
  <c r="AD736" i="2"/>
  <c r="AD735" i="2"/>
  <c r="AD734" i="2"/>
  <c r="AD733" i="2"/>
  <c r="AD732" i="2"/>
  <c r="AD731" i="2"/>
  <c r="AD730" i="2"/>
  <c r="AD729" i="2"/>
  <c r="AD728" i="2"/>
  <c r="AD727" i="2"/>
  <c r="AD726" i="2"/>
  <c r="AD725" i="2"/>
  <c r="AD724" i="2"/>
  <c r="AD723" i="2"/>
  <c r="AD722" i="2"/>
  <c r="AD721" i="2"/>
  <c r="AD720" i="2"/>
  <c r="AD719" i="2"/>
  <c r="AD718" i="2"/>
  <c r="AD717" i="2"/>
  <c r="AD716" i="2"/>
  <c r="AD715" i="2"/>
  <c r="AD714" i="2"/>
  <c r="AD713" i="2"/>
  <c r="AD712" i="2"/>
  <c r="AD711" i="2"/>
  <c r="AD710" i="2"/>
  <c r="AD709" i="2"/>
  <c r="AD708" i="2"/>
  <c r="AD707" i="2"/>
  <c r="AD706" i="2"/>
  <c r="AD705" i="2"/>
  <c r="AD704" i="2"/>
  <c r="AD703" i="2"/>
  <c r="AD702" i="2"/>
  <c r="AD701" i="2"/>
  <c r="AD700" i="2"/>
  <c r="AD699" i="2"/>
  <c r="AD698" i="2"/>
  <c r="AD697" i="2"/>
  <c r="AD696" i="2"/>
  <c r="AD695" i="2"/>
  <c r="AD694" i="2"/>
  <c r="AD693" i="2"/>
  <c r="AD692" i="2"/>
  <c r="AD691" i="2"/>
  <c r="AD690" i="2"/>
  <c r="AD689" i="2"/>
  <c r="AD688" i="2"/>
  <c r="AD687" i="2"/>
  <c r="AD686" i="2"/>
  <c r="AD685" i="2"/>
  <c r="AD684" i="2"/>
  <c r="AD683" i="2"/>
  <c r="AD682" i="2"/>
  <c r="AD681" i="2"/>
  <c r="AD680" i="2"/>
  <c r="AD679" i="2"/>
  <c r="AD678" i="2"/>
  <c r="AD677" i="2"/>
  <c r="AD676" i="2"/>
  <c r="AD675" i="2"/>
  <c r="AD674" i="2"/>
  <c r="AD673" i="2"/>
  <c r="AD672" i="2"/>
  <c r="AD671" i="2"/>
  <c r="AD670" i="2"/>
  <c r="AD669" i="2"/>
  <c r="AD668" i="2"/>
  <c r="AD667" i="2"/>
  <c r="AD666" i="2"/>
  <c r="AD665" i="2"/>
  <c r="AD664" i="2"/>
  <c r="AD663" i="2"/>
  <c r="AD662" i="2"/>
  <c r="AD661" i="2"/>
  <c r="AD660" i="2"/>
  <c r="AD659" i="2"/>
  <c r="AD658" i="2"/>
  <c r="AD657" i="2"/>
  <c r="AD656" i="2"/>
  <c r="AD655" i="2"/>
  <c r="AD654" i="2"/>
  <c r="AD653" i="2"/>
  <c r="AD652" i="2"/>
  <c r="AD651" i="2"/>
  <c r="AD650" i="2"/>
  <c r="AD649" i="2"/>
  <c r="AD648" i="2"/>
  <c r="AD647" i="2"/>
  <c r="AD646" i="2"/>
  <c r="AD645" i="2"/>
  <c r="AD644" i="2"/>
  <c r="AD643" i="2"/>
  <c r="AD642" i="2"/>
  <c r="AD641" i="2"/>
  <c r="AD640" i="2"/>
  <c r="AD639" i="2"/>
  <c r="AD638" i="2"/>
  <c r="AD637" i="2"/>
  <c r="AD636" i="2"/>
  <c r="AD635" i="2"/>
  <c r="AD634" i="2"/>
  <c r="AD633" i="2"/>
  <c r="AD632" i="2"/>
  <c r="AD631" i="2"/>
  <c r="AD630" i="2"/>
  <c r="AD629" i="2"/>
  <c r="AD628" i="2"/>
  <c r="AD627" i="2"/>
  <c r="AD626" i="2"/>
  <c r="AD625" i="2"/>
  <c r="AD624" i="2"/>
  <c r="AD623" i="2"/>
  <c r="AD622" i="2"/>
  <c r="AD621" i="2"/>
  <c r="AD620" i="2"/>
  <c r="AD619" i="2"/>
  <c r="AD618" i="2"/>
  <c r="AD617" i="2"/>
  <c r="AD616" i="2"/>
  <c r="AD615" i="2"/>
  <c r="AD614" i="2"/>
  <c r="AD613" i="2"/>
  <c r="AD612" i="2"/>
  <c r="AD611" i="2"/>
  <c r="AD610" i="2"/>
  <c r="AD609" i="2"/>
  <c r="AD608" i="2"/>
  <c r="AD607" i="2"/>
  <c r="AD606" i="2"/>
  <c r="AD605" i="2"/>
  <c r="AD604" i="2"/>
  <c r="AD603" i="2"/>
  <c r="AD602" i="2"/>
  <c r="AD601" i="2"/>
  <c r="AD600" i="2"/>
  <c r="AD599" i="2"/>
  <c r="AD598" i="2"/>
  <c r="AD597" i="2"/>
  <c r="AD596" i="2"/>
  <c r="AD595" i="2"/>
  <c r="AD594" i="2"/>
  <c r="AD593" i="2"/>
  <c r="AD592" i="2"/>
  <c r="AD591" i="2"/>
  <c r="AD590" i="2"/>
  <c r="AD589" i="2"/>
  <c r="AD588" i="2"/>
  <c r="AD587" i="2"/>
  <c r="AD586" i="2"/>
  <c r="AD585" i="2"/>
  <c r="AD584" i="2"/>
  <c r="AD583" i="2"/>
  <c r="AD582" i="2"/>
  <c r="AD581" i="2"/>
  <c r="AD580" i="2"/>
  <c r="AD579" i="2"/>
  <c r="AD578" i="2"/>
  <c r="V876" i="2"/>
  <c r="V875" i="2"/>
  <c r="V874" i="2"/>
  <c r="V873" i="2"/>
  <c r="V872" i="2"/>
  <c r="V871" i="2"/>
  <c r="V870" i="2"/>
  <c r="V869" i="2"/>
  <c r="V868" i="2"/>
  <c r="V867" i="2"/>
  <c r="V866" i="2"/>
  <c r="V865" i="2"/>
  <c r="V864" i="2"/>
  <c r="V863" i="2"/>
  <c r="V862" i="2"/>
  <c r="V861" i="2"/>
  <c r="V860" i="2"/>
  <c r="V859" i="2"/>
  <c r="V858" i="2"/>
  <c r="V857" i="2"/>
  <c r="V856" i="2"/>
  <c r="V855" i="2"/>
  <c r="V854" i="2"/>
  <c r="V853" i="2"/>
  <c r="V852" i="2"/>
  <c r="V851" i="2"/>
  <c r="V850" i="2"/>
  <c r="V849" i="2"/>
  <c r="V848" i="2"/>
  <c r="V847" i="2"/>
  <c r="V846" i="2"/>
  <c r="V845" i="2"/>
  <c r="V844" i="2"/>
  <c r="V843" i="2"/>
  <c r="V842" i="2"/>
  <c r="V841" i="2"/>
  <c r="V840" i="2"/>
  <c r="V839" i="2"/>
  <c r="V838" i="2"/>
  <c r="V837" i="2"/>
  <c r="V836" i="2"/>
  <c r="V835" i="2"/>
  <c r="V834" i="2"/>
  <c r="V833" i="2"/>
  <c r="V832" i="2"/>
  <c r="V831" i="2"/>
  <c r="V830" i="2"/>
  <c r="V829" i="2"/>
  <c r="V828" i="2"/>
  <c r="V827" i="2"/>
  <c r="V826" i="2"/>
  <c r="V825" i="2"/>
  <c r="V824" i="2"/>
  <c r="V823" i="2"/>
  <c r="V822" i="2"/>
  <c r="V821" i="2"/>
  <c r="V820" i="2"/>
  <c r="V819" i="2"/>
  <c r="V818" i="2"/>
  <c r="V817" i="2"/>
  <c r="V816" i="2"/>
  <c r="V815" i="2"/>
  <c r="V814" i="2"/>
  <c r="V813" i="2"/>
  <c r="V812" i="2"/>
  <c r="V811" i="2"/>
  <c r="V810" i="2"/>
  <c r="V809" i="2"/>
  <c r="V808" i="2"/>
  <c r="V807" i="2"/>
  <c r="V806" i="2"/>
  <c r="V805" i="2"/>
  <c r="V804" i="2"/>
  <c r="V803" i="2"/>
  <c r="V802" i="2"/>
  <c r="V801" i="2"/>
  <c r="V800" i="2"/>
  <c r="V799" i="2"/>
  <c r="V798" i="2"/>
  <c r="V797" i="2"/>
  <c r="V796" i="2"/>
  <c r="V795" i="2"/>
  <c r="V794" i="2"/>
  <c r="V793" i="2"/>
  <c r="V792" i="2"/>
  <c r="V791" i="2"/>
  <c r="V790" i="2"/>
  <c r="V789" i="2"/>
  <c r="V788" i="2"/>
  <c r="V787" i="2"/>
  <c r="V786" i="2"/>
  <c r="V785" i="2"/>
  <c r="V784" i="2"/>
  <c r="V783" i="2"/>
  <c r="V782" i="2"/>
  <c r="V781" i="2"/>
  <c r="V780" i="2"/>
  <c r="V779" i="2"/>
  <c r="V778" i="2"/>
  <c r="V777" i="2"/>
  <c r="V677" i="2"/>
  <c r="V676" i="2"/>
  <c r="V675" i="2"/>
  <c r="V674" i="2"/>
  <c r="V673" i="2"/>
  <c r="V672" i="2"/>
  <c r="V671" i="2"/>
  <c r="V670" i="2"/>
  <c r="V669" i="2"/>
  <c r="V668" i="2"/>
  <c r="V667" i="2"/>
  <c r="V666" i="2"/>
  <c r="V665" i="2"/>
  <c r="V664" i="2"/>
  <c r="V663" i="2"/>
  <c r="V662" i="2"/>
  <c r="V661" i="2"/>
  <c r="V660" i="2"/>
  <c r="V659" i="2"/>
  <c r="V658" i="2"/>
  <c r="V657" i="2"/>
  <c r="V656" i="2"/>
  <c r="V655" i="2"/>
  <c r="V654" i="2"/>
  <c r="V653" i="2"/>
  <c r="V652" i="2"/>
  <c r="V651" i="2"/>
  <c r="V650" i="2"/>
  <c r="V649" i="2"/>
  <c r="V648" i="2"/>
  <c r="V647" i="2"/>
  <c r="V646" i="2"/>
  <c r="V645" i="2"/>
  <c r="V644" i="2"/>
  <c r="V643" i="2"/>
  <c r="V642" i="2"/>
  <c r="V641" i="2"/>
  <c r="V640" i="2"/>
  <c r="V639" i="2"/>
  <c r="V638" i="2"/>
  <c r="V637" i="2"/>
  <c r="V636" i="2"/>
  <c r="V635" i="2"/>
  <c r="V634" i="2"/>
  <c r="V633" i="2"/>
  <c r="V632" i="2"/>
  <c r="V631" i="2"/>
  <c r="V630" i="2"/>
  <c r="V629" i="2"/>
  <c r="V628" i="2"/>
  <c r="V627" i="2"/>
  <c r="V626" i="2"/>
  <c r="V625" i="2"/>
  <c r="V624" i="2"/>
  <c r="V623" i="2"/>
  <c r="V622" i="2"/>
  <c r="V621" i="2"/>
  <c r="V620" i="2"/>
  <c r="V619" i="2"/>
  <c r="V618" i="2"/>
  <c r="V617" i="2"/>
  <c r="V616" i="2"/>
  <c r="V615" i="2"/>
  <c r="V614" i="2"/>
  <c r="V613" i="2"/>
  <c r="V612" i="2"/>
  <c r="V611" i="2"/>
  <c r="V610" i="2"/>
  <c r="V609" i="2"/>
  <c r="V608" i="2"/>
  <c r="V607" i="2"/>
  <c r="V606" i="2"/>
  <c r="V605" i="2"/>
  <c r="V604" i="2"/>
  <c r="V603" i="2"/>
  <c r="V602" i="2"/>
  <c r="V601" i="2"/>
  <c r="V600" i="2"/>
  <c r="V599" i="2"/>
  <c r="V598" i="2"/>
  <c r="V597" i="2"/>
  <c r="V596" i="2"/>
  <c r="V595" i="2"/>
  <c r="V594" i="2"/>
  <c r="V593" i="2"/>
  <c r="V592" i="2"/>
  <c r="V591" i="2"/>
  <c r="V590" i="2"/>
  <c r="V589" i="2"/>
  <c r="V588" i="2"/>
  <c r="V587" i="2"/>
  <c r="V586" i="2"/>
  <c r="V585" i="2"/>
  <c r="V584" i="2"/>
  <c r="V583" i="2"/>
  <c r="V582" i="2"/>
  <c r="V581" i="2"/>
  <c r="V580" i="2"/>
  <c r="V579" i="2"/>
  <c r="V578" i="2"/>
  <c r="O881" i="2"/>
  <c r="O880" i="2"/>
  <c r="O879" i="2"/>
  <c r="O878" i="2"/>
  <c r="O877" i="2"/>
  <c r="O876" i="2"/>
  <c r="O875" i="2"/>
  <c r="O874" i="2"/>
  <c r="O873" i="2"/>
  <c r="O872" i="2"/>
  <c r="O871" i="2"/>
  <c r="O870" i="2"/>
  <c r="O869" i="2"/>
  <c r="O868" i="2"/>
  <c r="O867" i="2"/>
  <c r="O866" i="2"/>
  <c r="O865" i="2"/>
  <c r="O864" i="2"/>
  <c r="O863" i="2"/>
  <c r="O862" i="2"/>
  <c r="O861" i="2"/>
  <c r="O860" i="2"/>
  <c r="O859" i="2"/>
  <c r="O858" i="2"/>
  <c r="O857" i="2"/>
  <c r="O856" i="2"/>
  <c r="O855" i="2"/>
  <c r="O854" i="2"/>
  <c r="O853" i="2"/>
  <c r="O852" i="2"/>
  <c r="O851" i="2"/>
  <c r="O850" i="2"/>
  <c r="O849" i="2"/>
  <c r="O848" i="2"/>
  <c r="O847" i="2"/>
  <c r="O846" i="2"/>
  <c r="O845" i="2"/>
  <c r="O844" i="2"/>
  <c r="O843" i="2"/>
  <c r="O842" i="2"/>
  <c r="O841" i="2"/>
  <c r="O840" i="2"/>
  <c r="O839" i="2"/>
  <c r="O838" i="2"/>
  <c r="O837" i="2"/>
  <c r="O836" i="2"/>
  <c r="O835" i="2"/>
  <c r="O834" i="2"/>
  <c r="O833" i="2"/>
  <c r="O832" i="2"/>
  <c r="O831" i="2"/>
  <c r="O830" i="2"/>
  <c r="O829" i="2"/>
  <c r="O828" i="2"/>
  <c r="O827" i="2"/>
  <c r="O826" i="2"/>
  <c r="O825" i="2"/>
  <c r="O824" i="2"/>
  <c r="O823" i="2"/>
  <c r="O822" i="2"/>
  <c r="O821" i="2"/>
  <c r="O820" i="2"/>
  <c r="O819" i="2"/>
  <c r="O818" i="2"/>
  <c r="O817" i="2"/>
  <c r="O816" i="2"/>
  <c r="O815" i="2"/>
  <c r="O814" i="2"/>
  <c r="O813" i="2"/>
  <c r="O812" i="2"/>
  <c r="O811" i="2"/>
  <c r="O810" i="2"/>
  <c r="O809" i="2"/>
  <c r="O808" i="2"/>
  <c r="O807" i="2"/>
  <c r="O806" i="2"/>
  <c r="O805" i="2"/>
  <c r="O804" i="2"/>
  <c r="O803" i="2"/>
  <c r="O802" i="2"/>
  <c r="O801" i="2"/>
  <c r="O800" i="2"/>
  <c r="O799" i="2"/>
  <c r="O798" i="2"/>
  <c r="O797" i="2"/>
  <c r="O796" i="2"/>
  <c r="O795" i="2"/>
  <c r="O794" i="2"/>
  <c r="O793" i="2"/>
  <c r="O792" i="2"/>
  <c r="O791" i="2"/>
  <c r="O790" i="2"/>
  <c r="O789" i="2"/>
  <c r="O788" i="2"/>
  <c r="O787" i="2"/>
  <c r="O786" i="2"/>
  <c r="O785" i="2"/>
  <c r="O784" i="2"/>
  <c r="O783" i="2"/>
  <c r="O782" i="2"/>
  <c r="O781" i="2"/>
  <c r="O780" i="2"/>
  <c r="O779" i="2"/>
  <c r="O778" i="2"/>
  <c r="O777" i="2"/>
  <c r="O776" i="2"/>
  <c r="O775" i="2"/>
  <c r="O774" i="2"/>
  <c r="O773" i="2"/>
  <c r="O772" i="2"/>
  <c r="O771" i="2"/>
  <c r="O770" i="2"/>
  <c r="O769" i="2"/>
  <c r="O768" i="2"/>
  <c r="O767" i="2"/>
  <c r="O766" i="2"/>
  <c r="O765" i="2"/>
  <c r="O764" i="2"/>
  <c r="O763" i="2"/>
  <c r="O762" i="2"/>
  <c r="O761" i="2"/>
  <c r="O760" i="2"/>
  <c r="O759" i="2"/>
  <c r="O758" i="2"/>
  <c r="O757" i="2"/>
  <c r="O756" i="2"/>
  <c r="O755" i="2"/>
  <c r="O754" i="2"/>
  <c r="O753" i="2"/>
  <c r="O752" i="2"/>
  <c r="O751" i="2"/>
  <c r="O750" i="2"/>
  <c r="O749" i="2"/>
  <c r="O748" i="2"/>
  <c r="O747" i="2"/>
  <c r="O746" i="2"/>
  <c r="O745" i="2"/>
  <c r="O744" i="2"/>
  <c r="O743" i="2"/>
  <c r="O742" i="2"/>
  <c r="O741" i="2"/>
  <c r="O740" i="2"/>
  <c r="O739" i="2"/>
  <c r="O738" i="2"/>
  <c r="O737" i="2"/>
  <c r="O736" i="2"/>
  <c r="O735" i="2"/>
  <c r="O734" i="2"/>
  <c r="O733" i="2"/>
  <c r="O732" i="2"/>
  <c r="O731" i="2"/>
  <c r="O730" i="2"/>
  <c r="O729" i="2"/>
  <c r="O728" i="2"/>
  <c r="O727" i="2"/>
  <c r="O726" i="2"/>
  <c r="O725" i="2"/>
  <c r="O724" i="2"/>
  <c r="O723" i="2"/>
  <c r="O722" i="2"/>
  <c r="O721" i="2"/>
  <c r="O720" i="2"/>
  <c r="O719" i="2"/>
  <c r="O718" i="2"/>
  <c r="O717" i="2"/>
  <c r="O716" i="2"/>
  <c r="O715" i="2"/>
  <c r="O714" i="2"/>
  <c r="O713" i="2"/>
  <c r="O712" i="2"/>
  <c r="O711" i="2"/>
  <c r="O710" i="2"/>
  <c r="O709" i="2"/>
  <c r="O708" i="2"/>
  <c r="O707" i="2"/>
  <c r="O706" i="2"/>
  <c r="O705" i="2"/>
  <c r="O704" i="2"/>
  <c r="O703" i="2"/>
  <c r="O702" i="2"/>
  <c r="O701" i="2"/>
  <c r="O700" i="2"/>
  <c r="O699" i="2"/>
  <c r="O698" i="2"/>
  <c r="O697" i="2"/>
  <c r="O696" i="2"/>
  <c r="O695" i="2"/>
  <c r="O694" i="2"/>
  <c r="O693" i="2"/>
  <c r="O692" i="2"/>
  <c r="O691" i="2"/>
  <c r="O690" i="2"/>
  <c r="O689" i="2"/>
  <c r="O688" i="2"/>
  <c r="O687" i="2"/>
  <c r="O686" i="2"/>
  <c r="O685" i="2"/>
  <c r="O684" i="2"/>
  <c r="O683" i="2"/>
  <c r="O682" i="2"/>
  <c r="O681" i="2"/>
  <c r="O680" i="2"/>
  <c r="O679" i="2"/>
  <c r="O678" i="2"/>
  <c r="O677" i="2"/>
  <c r="O676" i="2"/>
  <c r="O675" i="2"/>
  <c r="O674" i="2"/>
  <c r="O673" i="2"/>
  <c r="O672" i="2"/>
  <c r="O671" i="2"/>
  <c r="O670" i="2"/>
  <c r="O669" i="2"/>
  <c r="O668" i="2"/>
  <c r="O667" i="2"/>
  <c r="O666" i="2"/>
  <c r="O665" i="2"/>
  <c r="O664" i="2"/>
  <c r="O663" i="2"/>
  <c r="O662" i="2"/>
  <c r="O661" i="2"/>
  <c r="O660" i="2"/>
  <c r="O659" i="2"/>
  <c r="O658" i="2"/>
  <c r="O657" i="2"/>
  <c r="O656" i="2"/>
  <c r="O655" i="2"/>
  <c r="O654" i="2"/>
  <c r="O653" i="2"/>
  <c r="O652" i="2"/>
  <c r="O651" i="2"/>
  <c r="O650" i="2"/>
  <c r="O649" i="2"/>
  <c r="O648" i="2"/>
  <c r="O647" i="2"/>
  <c r="O646" i="2"/>
  <c r="O645" i="2"/>
  <c r="O644" i="2"/>
  <c r="O643" i="2"/>
  <c r="O642" i="2"/>
  <c r="O641" i="2"/>
  <c r="O640" i="2"/>
  <c r="O639" i="2"/>
  <c r="O638" i="2"/>
  <c r="O637" i="2"/>
  <c r="O636" i="2"/>
  <c r="O635" i="2"/>
  <c r="O634" i="2"/>
  <c r="O633" i="2"/>
  <c r="O632" i="2"/>
  <c r="O631" i="2"/>
  <c r="O630" i="2"/>
  <c r="O629" i="2"/>
  <c r="O628" i="2"/>
  <c r="O627" i="2"/>
  <c r="O626" i="2"/>
  <c r="O625" i="2"/>
  <c r="O624" i="2"/>
  <c r="O623" i="2"/>
  <c r="O622" i="2"/>
  <c r="O621" i="2"/>
  <c r="O620" i="2"/>
  <c r="O619" i="2"/>
  <c r="O618" i="2"/>
  <c r="O617" i="2"/>
  <c r="O616" i="2"/>
  <c r="O615" i="2"/>
  <c r="O614" i="2"/>
  <c r="O613" i="2"/>
  <c r="O612" i="2"/>
  <c r="O611" i="2"/>
  <c r="O610" i="2"/>
  <c r="O609" i="2"/>
  <c r="O608" i="2"/>
  <c r="O607" i="2"/>
  <c r="O606" i="2"/>
  <c r="O605" i="2"/>
  <c r="O604" i="2"/>
  <c r="O603" i="2"/>
  <c r="O602" i="2"/>
  <c r="O601" i="2"/>
  <c r="O600" i="2"/>
  <c r="O599" i="2"/>
  <c r="O598" i="2"/>
  <c r="O597" i="2"/>
  <c r="O596" i="2"/>
  <c r="O595" i="2"/>
  <c r="O594" i="2"/>
  <c r="O593" i="2"/>
  <c r="O592" i="2"/>
  <c r="O591" i="2"/>
  <c r="O590" i="2"/>
  <c r="O589" i="2"/>
  <c r="O588" i="2"/>
  <c r="O587" i="2"/>
  <c r="O586" i="2"/>
  <c r="O585" i="2"/>
  <c r="O584" i="2"/>
  <c r="O583" i="2"/>
  <c r="O582" i="2"/>
  <c r="O581" i="2"/>
  <c r="O580" i="2"/>
  <c r="O579" i="2"/>
  <c r="O578" i="2"/>
  <c r="AC577" i="2"/>
  <c r="AC576" i="2"/>
  <c r="AC575" i="2"/>
  <c r="AC574" i="2"/>
  <c r="AC573" i="2"/>
  <c r="AC572" i="2"/>
  <c r="AC571" i="2"/>
  <c r="AC570" i="2"/>
  <c r="AC569" i="2"/>
  <c r="AC568" i="2"/>
  <c r="AC567" i="2"/>
  <c r="AC566" i="2"/>
  <c r="AC565" i="2"/>
  <c r="AC564" i="2"/>
  <c r="AC563" i="2"/>
  <c r="AC562" i="2"/>
  <c r="AC561" i="2"/>
  <c r="AC560" i="2"/>
  <c r="AC559" i="2"/>
  <c r="AC558" i="2"/>
  <c r="AC557" i="2"/>
  <c r="AC556" i="2"/>
  <c r="AC555" i="2"/>
  <c r="AC554" i="2"/>
  <c r="AC553" i="2"/>
  <c r="AC552" i="2"/>
  <c r="AC551" i="2"/>
  <c r="AC550" i="2"/>
  <c r="AC549" i="2"/>
  <c r="AC548" i="2"/>
  <c r="AC547" i="2"/>
  <c r="AC546" i="2"/>
  <c r="AC545" i="2"/>
  <c r="AC544" i="2"/>
  <c r="AC543" i="2"/>
  <c r="AC542" i="2"/>
  <c r="AC541" i="2"/>
  <c r="AC540" i="2"/>
  <c r="AC539" i="2"/>
  <c r="AC538" i="2"/>
  <c r="AC537" i="2"/>
  <c r="AC536" i="2"/>
  <c r="AC535" i="2"/>
  <c r="AC534" i="2"/>
  <c r="AC533" i="2"/>
  <c r="AC532" i="2"/>
  <c r="AC531" i="2"/>
  <c r="AC530" i="2"/>
  <c r="AC529" i="2"/>
  <c r="AC528" i="2"/>
  <c r="AC527" i="2"/>
  <c r="AC526" i="2"/>
  <c r="AC525" i="2"/>
  <c r="AC524" i="2"/>
  <c r="AC523" i="2"/>
  <c r="AC522" i="2"/>
  <c r="AC521" i="2"/>
  <c r="AC520" i="2"/>
  <c r="AC519" i="2"/>
  <c r="AC518" i="2"/>
  <c r="AC517" i="2"/>
  <c r="AC516" i="2"/>
  <c r="AC515" i="2"/>
  <c r="AC514" i="2"/>
  <c r="AC513" i="2"/>
  <c r="AC512" i="2"/>
  <c r="AC511" i="2"/>
  <c r="AC510" i="2"/>
  <c r="AC509" i="2"/>
  <c r="AC508" i="2"/>
  <c r="AC507" i="2"/>
  <c r="AC506" i="2"/>
  <c r="AC505" i="2"/>
  <c r="AC504" i="2"/>
  <c r="AC503" i="2"/>
  <c r="AC502" i="2"/>
  <c r="AC501" i="2"/>
  <c r="AC500" i="2"/>
  <c r="AC499" i="2"/>
  <c r="AC498" i="2"/>
  <c r="AC497" i="2"/>
  <c r="AC496" i="2"/>
  <c r="AC495" i="2"/>
  <c r="AC494" i="2"/>
  <c r="AC493" i="2"/>
  <c r="AC492" i="2"/>
  <c r="AC491" i="2"/>
  <c r="AC490" i="2"/>
  <c r="AC489" i="2"/>
  <c r="AC488" i="2"/>
  <c r="AC487" i="2"/>
  <c r="AC486" i="2"/>
  <c r="AC485" i="2"/>
  <c r="AC484" i="2"/>
  <c r="AC483" i="2"/>
  <c r="AC482" i="2"/>
  <c r="AC481" i="2"/>
  <c r="AC480" i="2"/>
  <c r="AC479" i="2"/>
  <c r="AC478" i="2"/>
  <c r="AC477" i="2"/>
  <c r="AC476" i="2"/>
  <c r="AC475" i="2"/>
  <c r="AC474" i="2"/>
  <c r="AC473" i="2"/>
  <c r="AC472" i="2"/>
  <c r="AC471" i="2"/>
  <c r="AC470" i="2"/>
  <c r="AC469" i="2"/>
  <c r="AC468" i="2"/>
  <c r="AC467" i="2"/>
  <c r="AC466" i="2"/>
  <c r="AC465" i="2"/>
  <c r="AC464" i="2"/>
  <c r="AC463" i="2"/>
  <c r="AC462" i="2"/>
  <c r="AC461" i="2"/>
  <c r="AC460" i="2"/>
  <c r="AC459" i="2"/>
  <c r="AC458" i="2"/>
  <c r="AC457" i="2"/>
  <c r="AC456" i="2"/>
  <c r="AC455" i="2"/>
  <c r="AC454" i="2"/>
  <c r="AC453" i="2"/>
  <c r="AC452" i="2"/>
  <c r="AC451" i="2"/>
  <c r="AC450" i="2"/>
  <c r="AC449" i="2"/>
  <c r="AC448" i="2"/>
  <c r="AC447" i="2"/>
  <c r="AC446" i="2"/>
  <c r="AC445" i="2"/>
  <c r="AC444" i="2"/>
  <c r="AC443" i="2"/>
  <c r="AC442" i="2"/>
  <c r="AC441" i="2"/>
  <c r="AC440" i="2"/>
  <c r="AC439" i="2"/>
  <c r="AC438" i="2"/>
  <c r="AC437" i="2"/>
  <c r="AC436" i="2"/>
  <c r="AC435" i="2"/>
  <c r="AC434" i="2"/>
  <c r="AC433" i="2"/>
  <c r="AC432" i="2"/>
  <c r="AC431" i="2"/>
  <c r="AC430" i="2"/>
  <c r="AC429" i="2"/>
  <c r="AC428" i="2"/>
  <c r="AC427" i="2"/>
  <c r="AC426" i="2"/>
  <c r="AC425" i="2"/>
  <c r="AC424" i="2"/>
  <c r="AC423" i="2"/>
  <c r="AC422" i="2"/>
  <c r="AC421" i="2"/>
  <c r="AC420" i="2"/>
  <c r="AC419" i="2"/>
  <c r="AC418" i="2"/>
  <c r="AC417" i="2"/>
  <c r="AC416" i="2"/>
  <c r="AC415" i="2"/>
  <c r="AC414" i="2"/>
  <c r="AC413" i="2"/>
  <c r="AC412" i="2"/>
  <c r="AC411" i="2"/>
  <c r="AC410" i="2"/>
  <c r="AC409" i="2"/>
  <c r="AC408" i="2"/>
  <c r="AC407" i="2"/>
  <c r="AC406" i="2"/>
  <c r="AC405" i="2"/>
  <c r="AC404" i="2"/>
  <c r="AC403" i="2"/>
  <c r="AC402" i="2"/>
  <c r="AC401" i="2"/>
  <c r="AC400" i="2"/>
  <c r="AC399" i="2"/>
  <c r="AC398" i="2"/>
  <c r="AC397" i="2"/>
  <c r="AC396" i="2"/>
  <c r="AC395" i="2"/>
  <c r="AC394" i="2"/>
  <c r="AC393" i="2"/>
  <c r="AC392" i="2"/>
  <c r="AC391" i="2"/>
  <c r="AC390" i="2"/>
  <c r="AC389" i="2"/>
  <c r="AC388" i="2"/>
  <c r="AC387" i="2"/>
  <c r="AC386" i="2"/>
  <c r="AC385" i="2"/>
  <c r="AC384" i="2"/>
  <c r="AC383" i="2"/>
  <c r="AC382" i="2"/>
  <c r="AC381" i="2"/>
  <c r="AC380" i="2"/>
  <c r="AC379" i="2"/>
  <c r="AC378" i="2"/>
  <c r="AC377" i="2"/>
  <c r="AC376" i="2"/>
  <c r="AC375" i="2"/>
  <c r="AC374" i="2"/>
  <c r="AC373" i="2"/>
  <c r="AC372" i="2"/>
  <c r="AC371" i="2"/>
  <c r="AC370" i="2"/>
  <c r="AC369" i="2"/>
  <c r="AC368" i="2"/>
  <c r="AC367" i="2"/>
  <c r="AC366" i="2"/>
  <c r="AC365" i="2"/>
  <c r="AC364" i="2"/>
  <c r="AC363" i="2"/>
  <c r="AC362" i="2"/>
  <c r="AC361" i="2"/>
  <c r="AC360" i="2"/>
  <c r="AC359" i="2"/>
  <c r="AC358" i="2"/>
  <c r="AC357" i="2"/>
  <c r="AC356" i="2"/>
  <c r="AC355" i="2"/>
  <c r="AC354" i="2"/>
  <c r="AC353" i="2"/>
  <c r="AC352" i="2"/>
  <c r="AC351" i="2"/>
  <c r="AC350" i="2"/>
  <c r="AC349" i="2"/>
  <c r="AC348" i="2"/>
  <c r="AC347" i="2"/>
  <c r="AC346" i="2"/>
  <c r="AC345" i="2"/>
  <c r="AC344" i="2"/>
  <c r="AC343" i="2"/>
  <c r="AC342" i="2"/>
  <c r="AC341" i="2"/>
  <c r="AC340" i="2"/>
  <c r="AC339" i="2"/>
  <c r="AC338" i="2"/>
  <c r="AC337" i="2"/>
  <c r="AC336" i="2"/>
  <c r="AC335" i="2"/>
  <c r="AC334" i="2"/>
  <c r="AC333" i="2"/>
  <c r="AC332" i="2"/>
  <c r="AC331" i="2"/>
  <c r="AC330" i="2"/>
  <c r="AC329" i="2"/>
  <c r="AC328" i="2"/>
  <c r="AC327" i="2"/>
  <c r="AC326" i="2"/>
  <c r="AC325" i="2"/>
  <c r="AC324" i="2"/>
  <c r="AC323" i="2"/>
  <c r="AC322" i="2"/>
  <c r="AC321" i="2"/>
  <c r="AC320" i="2"/>
  <c r="AC319" i="2"/>
  <c r="AC318" i="2"/>
  <c r="AC317" i="2"/>
  <c r="AC316" i="2"/>
  <c r="AC315" i="2"/>
  <c r="AC314" i="2"/>
  <c r="AC313" i="2"/>
  <c r="AC312" i="2"/>
  <c r="AC311" i="2"/>
  <c r="AC310" i="2"/>
  <c r="AC309" i="2"/>
  <c r="AC308" i="2"/>
  <c r="AC307" i="2"/>
  <c r="AC306" i="2"/>
  <c r="AC305" i="2"/>
  <c r="AC304" i="2"/>
  <c r="AC303" i="2"/>
  <c r="AC302" i="2"/>
  <c r="AC301" i="2"/>
  <c r="AC300" i="2"/>
  <c r="AC299" i="2"/>
  <c r="AC298" i="2"/>
  <c r="AC297" i="2"/>
  <c r="AC296" i="2"/>
  <c r="AC295" i="2"/>
  <c r="AC294" i="2"/>
  <c r="AC293" i="2"/>
  <c r="AC292" i="2"/>
  <c r="AC291" i="2"/>
  <c r="AC290" i="2"/>
  <c r="AC289" i="2"/>
  <c r="AC288" i="2"/>
  <c r="AC287" i="2"/>
  <c r="AC286" i="2"/>
  <c r="AC285" i="2"/>
  <c r="AC284" i="2"/>
  <c r="AC283" i="2"/>
  <c r="AC282" i="2"/>
  <c r="AC281" i="2"/>
  <c r="AC280" i="2"/>
  <c r="AC279" i="2"/>
  <c r="AC278" i="2"/>
  <c r="AC277" i="2"/>
  <c r="AC276" i="2"/>
  <c r="AC275" i="2"/>
  <c r="AC274" i="2"/>
  <c r="AC273" i="2"/>
  <c r="AC272" i="2"/>
  <c r="AC271" i="2"/>
  <c r="AC270" i="2"/>
  <c r="AC269" i="2"/>
  <c r="AC268" i="2"/>
  <c r="AC267" i="2"/>
  <c r="AC266" i="2"/>
  <c r="AC265" i="2"/>
  <c r="AC264" i="2"/>
  <c r="AC263" i="2"/>
  <c r="AC262" i="2"/>
  <c r="AC261" i="2"/>
  <c r="AC260" i="2"/>
  <c r="AC259" i="2"/>
  <c r="AC258" i="2"/>
  <c r="AC257" i="2"/>
  <c r="AC256" i="2"/>
  <c r="AC255" i="2"/>
  <c r="AC254" i="2"/>
  <c r="AC253" i="2"/>
  <c r="AC252" i="2"/>
  <c r="AC251" i="2"/>
  <c r="AC250" i="2"/>
  <c r="AC249" i="2"/>
  <c r="AC248" i="2"/>
  <c r="AC247" i="2"/>
  <c r="AC246" i="2"/>
  <c r="AC245" i="2"/>
  <c r="AC244" i="2"/>
  <c r="AC243" i="2"/>
  <c r="AC242" i="2"/>
  <c r="AC241" i="2"/>
  <c r="AC240" i="2"/>
  <c r="AC239" i="2"/>
  <c r="AC238" i="2"/>
  <c r="AC237" i="2"/>
  <c r="AC236" i="2"/>
  <c r="AC235" i="2"/>
  <c r="AC234" i="2"/>
  <c r="AC233" i="2"/>
  <c r="AC232" i="2"/>
  <c r="AC231" i="2"/>
  <c r="AC230" i="2"/>
  <c r="AC229" i="2"/>
  <c r="AC228" i="2"/>
  <c r="AC227" i="2"/>
  <c r="AC226" i="2"/>
  <c r="AC225" i="2"/>
  <c r="AC224" i="2"/>
  <c r="AC223" i="2"/>
  <c r="AC222" i="2"/>
  <c r="AC221" i="2"/>
  <c r="AC220" i="2"/>
  <c r="AC219" i="2"/>
  <c r="AC218" i="2"/>
  <c r="AC217" i="2"/>
  <c r="AC216" i="2"/>
  <c r="AC215" i="2"/>
  <c r="AC214" i="2"/>
  <c r="AC213" i="2"/>
  <c r="AC212" i="2"/>
  <c r="AC211" i="2"/>
  <c r="AC210" i="2"/>
  <c r="AC209" i="2"/>
  <c r="AC208" i="2"/>
  <c r="AC207" i="2"/>
  <c r="AC206" i="2"/>
  <c r="AC205" i="2"/>
  <c r="AC204" i="2"/>
  <c r="AC203" i="2"/>
  <c r="AC202" i="2"/>
  <c r="AC201" i="2"/>
  <c r="AC200" i="2"/>
  <c r="AC199" i="2"/>
  <c r="AC198" i="2"/>
  <c r="AC197" i="2"/>
  <c r="AC196" i="2"/>
  <c r="AC195" i="2"/>
  <c r="AC194" i="2"/>
  <c r="AC193" i="2"/>
  <c r="AC192" i="2"/>
  <c r="AC191" i="2"/>
  <c r="AC190" i="2"/>
  <c r="AC189" i="2"/>
  <c r="AC188" i="2"/>
  <c r="AC187" i="2"/>
  <c r="AC186" i="2"/>
  <c r="AC185" i="2"/>
  <c r="AC184" i="2"/>
  <c r="AC183" i="2"/>
  <c r="AC182" i="2"/>
  <c r="AC181" i="2"/>
  <c r="AC180" i="2"/>
  <c r="AC179" i="2"/>
  <c r="AC178" i="2"/>
  <c r="AC177" i="2"/>
  <c r="AC176" i="2"/>
  <c r="AC175" i="2"/>
  <c r="AC174" i="2"/>
  <c r="AC173" i="2"/>
  <c r="AC172" i="2"/>
  <c r="AC171" i="2"/>
  <c r="AC170" i="2"/>
  <c r="AC169" i="2"/>
  <c r="AC168" i="2"/>
  <c r="AC167" i="2"/>
  <c r="AC166" i="2"/>
  <c r="AC165" i="2"/>
  <c r="AC164" i="2"/>
  <c r="AC163" i="2"/>
  <c r="AC162" i="2"/>
  <c r="AC161" i="2"/>
  <c r="AC160" i="2"/>
  <c r="AC159" i="2"/>
  <c r="AC158" i="2"/>
  <c r="AC157" i="2"/>
  <c r="AC156" i="2"/>
  <c r="AC155" i="2"/>
  <c r="AC154" i="2"/>
  <c r="AC153" i="2"/>
  <c r="AC152" i="2"/>
  <c r="AC151" i="2"/>
  <c r="AC150" i="2"/>
  <c r="AC149" i="2"/>
  <c r="AC148" i="2"/>
  <c r="AC147" i="2"/>
  <c r="AC146" i="2"/>
  <c r="AC145" i="2"/>
  <c r="AC144" i="2"/>
  <c r="AC143" i="2"/>
  <c r="AC142" i="2"/>
  <c r="AC141" i="2"/>
  <c r="AC140" i="2"/>
  <c r="AC139" i="2"/>
  <c r="AC138" i="2"/>
  <c r="AC137" i="2"/>
  <c r="AC136" i="2"/>
  <c r="AC135" i="2"/>
  <c r="AC134" i="2"/>
  <c r="AC133" i="2"/>
  <c r="AC132" i="2"/>
  <c r="AC131" i="2"/>
  <c r="AC130" i="2"/>
  <c r="AC129" i="2"/>
  <c r="AC128" i="2"/>
  <c r="AC127" i="2"/>
  <c r="AC126" i="2"/>
  <c r="AC125" i="2"/>
  <c r="AC124" i="2"/>
  <c r="AC123" i="2"/>
  <c r="AC122" i="2"/>
  <c r="AC121" i="2"/>
  <c r="AC120" i="2"/>
  <c r="AC119" i="2"/>
  <c r="AC118" i="2"/>
  <c r="AC117" i="2"/>
  <c r="AC116" i="2"/>
  <c r="AC115" i="2"/>
  <c r="AC114" i="2"/>
  <c r="AC113" i="2"/>
  <c r="AC112" i="2"/>
  <c r="AC111" i="2"/>
  <c r="AC110" i="2"/>
  <c r="AC109" i="2"/>
  <c r="AC108" i="2"/>
  <c r="AC107" i="2"/>
  <c r="AC106" i="2"/>
  <c r="AC105" i="2"/>
  <c r="AC104" i="2"/>
  <c r="AC103" i="2"/>
  <c r="AC102" i="2"/>
  <c r="AC101" i="2"/>
  <c r="AC100" i="2"/>
  <c r="AC99" i="2"/>
  <c r="AC98" i="2"/>
  <c r="AC97" i="2"/>
  <c r="AC96" i="2"/>
  <c r="AC95" i="2"/>
  <c r="AC94" i="2"/>
  <c r="AC93" i="2"/>
  <c r="AC92" i="2"/>
  <c r="AC91" i="2"/>
  <c r="AC90" i="2"/>
  <c r="AC89" i="2"/>
  <c r="AC88" i="2"/>
  <c r="AC87" i="2"/>
  <c r="AC86" i="2"/>
  <c r="AC85" i="2"/>
  <c r="AC84" i="2"/>
  <c r="AC83" i="2"/>
  <c r="AC82" i="2"/>
  <c r="AC81" i="2"/>
  <c r="AC80" i="2"/>
  <c r="AC79" i="2"/>
  <c r="AC78" i="2"/>
  <c r="AC77" i="2"/>
  <c r="AC76" i="2"/>
  <c r="AC75" i="2"/>
  <c r="AC74" i="2"/>
  <c r="AC73" i="2"/>
  <c r="AC72" i="2"/>
  <c r="AC71" i="2"/>
  <c r="AC70" i="2"/>
  <c r="AC69" i="2"/>
  <c r="AC68" i="2"/>
  <c r="AC67" i="2"/>
  <c r="AC66" i="2"/>
  <c r="AC65" i="2"/>
  <c r="AC64" i="2"/>
  <c r="AC6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2" i="2"/>
  <c r="U577" i="2"/>
  <c r="U576" i="2"/>
  <c r="U575" i="2"/>
  <c r="U574" i="2"/>
  <c r="U573" i="2"/>
  <c r="U572" i="2"/>
  <c r="U571" i="2"/>
  <c r="U570" i="2"/>
  <c r="U569" i="2"/>
  <c r="U568" i="2"/>
  <c r="U567" i="2"/>
  <c r="U566" i="2"/>
  <c r="U565" i="2"/>
  <c r="U564" i="2"/>
  <c r="U563" i="2"/>
  <c r="U562" i="2"/>
  <c r="U561" i="2"/>
  <c r="U560" i="2"/>
  <c r="U559" i="2"/>
  <c r="U558" i="2"/>
  <c r="U557" i="2"/>
  <c r="U556" i="2"/>
  <c r="U555" i="2"/>
  <c r="U554" i="2"/>
  <c r="U553" i="2"/>
  <c r="U552" i="2"/>
  <c r="U551" i="2"/>
  <c r="U550" i="2"/>
  <c r="U549" i="2"/>
  <c r="U548" i="2"/>
  <c r="U547" i="2"/>
  <c r="U546" i="2"/>
  <c r="U545" i="2"/>
  <c r="U544" i="2"/>
  <c r="U543" i="2"/>
  <c r="U542" i="2"/>
  <c r="U541" i="2"/>
  <c r="U540" i="2"/>
  <c r="U539" i="2"/>
  <c r="U538" i="2"/>
  <c r="U537" i="2"/>
  <c r="U536" i="2"/>
  <c r="U535" i="2"/>
  <c r="U534" i="2"/>
  <c r="U533" i="2"/>
  <c r="U532" i="2"/>
  <c r="U531" i="2"/>
  <c r="U530" i="2"/>
  <c r="U529" i="2"/>
  <c r="U528" i="2"/>
  <c r="U527" i="2"/>
  <c r="U526" i="2"/>
  <c r="U525" i="2"/>
  <c r="U524" i="2"/>
  <c r="U523" i="2"/>
  <c r="U522" i="2"/>
  <c r="U521" i="2"/>
  <c r="U520" i="2"/>
  <c r="U519" i="2"/>
  <c r="U518" i="2"/>
  <c r="U517" i="2"/>
  <c r="U516" i="2"/>
  <c r="U515" i="2"/>
  <c r="U514" i="2"/>
  <c r="U513" i="2"/>
  <c r="U512" i="2"/>
  <c r="U511" i="2"/>
  <c r="U510" i="2"/>
  <c r="U509" i="2"/>
  <c r="U508" i="2"/>
  <c r="U507" i="2"/>
  <c r="U506" i="2"/>
  <c r="U505" i="2"/>
  <c r="U504" i="2"/>
  <c r="U503" i="2"/>
  <c r="U502" i="2"/>
  <c r="U501" i="2"/>
  <c r="U500" i="2"/>
  <c r="U499" i="2"/>
  <c r="U498" i="2"/>
  <c r="U497" i="2"/>
  <c r="U496" i="2"/>
  <c r="U495" i="2"/>
  <c r="U494" i="2"/>
  <c r="U493" i="2"/>
  <c r="U492" i="2"/>
  <c r="U491" i="2"/>
  <c r="U490" i="2"/>
  <c r="U489" i="2"/>
  <c r="U488" i="2"/>
  <c r="U487" i="2"/>
  <c r="U486" i="2"/>
  <c r="U485" i="2"/>
  <c r="U484" i="2"/>
  <c r="U483" i="2"/>
  <c r="U482" i="2"/>
  <c r="U481" i="2"/>
  <c r="U480" i="2"/>
  <c r="U479" i="2"/>
  <c r="U478" i="2"/>
  <c r="U477" i="2"/>
  <c r="U476" i="2"/>
  <c r="U475" i="2"/>
  <c r="U474" i="2"/>
  <c r="U473" i="2"/>
  <c r="U472" i="2"/>
  <c r="U471" i="2"/>
  <c r="U470" i="2"/>
  <c r="U469" i="2"/>
  <c r="U468" i="2"/>
  <c r="U467" i="2"/>
  <c r="U466" i="2"/>
  <c r="U465" i="2"/>
  <c r="U464" i="2"/>
  <c r="U463" i="2"/>
  <c r="U462" i="2"/>
  <c r="U461" i="2"/>
  <c r="U460" i="2"/>
  <c r="U459" i="2"/>
  <c r="U458" i="2"/>
  <c r="U457" i="2"/>
  <c r="U456" i="2"/>
  <c r="U455" i="2"/>
  <c r="U454" i="2"/>
  <c r="U453" i="2"/>
  <c r="U452" i="2"/>
  <c r="U451" i="2"/>
  <c r="U450" i="2"/>
  <c r="U449" i="2"/>
  <c r="U448" i="2"/>
  <c r="U447" i="2"/>
  <c r="U446" i="2"/>
  <c r="U445" i="2"/>
  <c r="U444" i="2"/>
  <c r="U443" i="2"/>
  <c r="U442" i="2"/>
  <c r="U441" i="2"/>
  <c r="U440" i="2"/>
  <c r="U439" i="2"/>
  <c r="U438" i="2"/>
  <c r="U437" i="2"/>
  <c r="U436" i="2"/>
  <c r="U435" i="2"/>
  <c r="U434" i="2"/>
  <c r="U433" i="2"/>
  <c r="U432" i="2"/>
  <c r="U431" i="2"/>
  <c r="U430" i="2"/>
  <c r="U429" i="2"/>
  <c r="U428" i="2"/>
  <c r="U427" i="2"/>
  <c r="U426" i="2"/>
  <c r="U425" i="2"/>
  <c r="U424" i="2"/>
  <c r="U423" i="2"/>
  <c r="U422" i="2"/>
  <c r="U421" i="2"/>
  <c r="U420" i="2"/>
  <c r="U419" i="2"/>
  <c r="U418" i="2"/>
  <c r="U417" i="2"/>
  <c r="U416" i="2"/>
  <c r="U415" i="2"/>
  <c r="U414" i="2"/>
  <c r="U413" i="2"/>
  <c r="U412" i="2"/>
  <c r="U411" i="2"/>
  <c r="U410" i="2"/>
  <c r="U409" i="2"/>
  <c r="U408" i="2"/>
  <c r="U407" i="2"/>
  <c r="U406" i="2"/>
  <c r="U405" i="2"/>
  <c r="U404" i="2"/>
  <c r="U403" i="2"/>
  <c r="U402" i="2"/>
  <c r="U401" i="2"/>
  <c r="U400" i="2"/>
  <c r="U399" i="2"/>
  <c r="U398" i="2"/>
  <c r="U397" i="2"/>
  <c r="U396" i="2"/>
  <c r="U395" i="2"/>
  <c r="U394" i="2"/>
  <c r="U393" i="2"/>
  <c r="U392" i="2"/>
  <c r="U391" i="2"/>
  <c r="U390" i="2"/>
  <c r="U389" i="2"/>
  <c r="U388" i="2"/>
  <c r="U387" i="2"/>
  <c r="U386" i="2"/>
  <c r="U385" i="2"/>
  <c r="U384" i="2"/>
  <c r="U383" i="2"/>
  <c r="U382" i="2"/>
  <c r="U381" i="2"/>
  <c r="U380" i="2"/>
  <c r="U379" i="2"/>
  <c r="U378" i="2"/>
  <c r="U377" i="2"/>
  <c r="U376" i="2"/>
  <c r="U375" i="2"/>
  <c r="U374" i="2"/>
  <c r="U373" i="2"/>
  <c r="U372" i="2"/>
  <c r="U371" i="2"/>
  <c r="U370" i="2"/>
  <c r="U369" i="2"/>
  <c r="U368" i="2"/>
  <c r="U367" i="2"/>
  <c r="U366" i="2"/>
  <c r="U365" i="2"/>
  <c r="U364" i="2"/>
  <c r="U363" i="2"/>
  <c r="U362" i="2"/>
  <c r="U361" i="2"/>
  <c r="U360" i="2"/>
  <c r="U359" i="2"/>
  <c r="U358" i="2"/>
  <c r="U357" i="2"/>
  <c r="U356" i="2"/>
  <c r="U355" i="2"/>
  <c r="U354" i="2"/>
  <c r="U353" i="2"/>
  <c r="U352" i="2"/>
  <c r="U351" i="2"/>
  <c r="U350" i="2"/>
  <c r="U349" i="2"/>
  <c r="U348" i="2"/>
  <c r="U347" i="2"/>
  <c r="U346" i="2"/>
  <c r="U345" i="2"/>
  <c r="U344" i="2"/>
  <c r="U343" i="2"/>
  <c r="U342" i="2"/>
  <c r="U341" i="2"/>
  <c r="U340" i="2"/>
  <c r="U339" i="2"/>
  <c r="U338" i="2"/>
  <c r="U337" i="2"/>
  <c r="U336" i="2"/>
  <c r="U335" i="2"/>
  <c r="U334" i="2"/>
  <c r="U333" i="2"/>
  <c r="U332" i="2"/>
  <c r="U331" i="2"/>
  <c r="U330" i="2"/>
  <c r="U329" i="2"/>
  <c r="U328" i="2"/>
  <c r="U327" i="2"/>
  <c r="U326" i="2"/>
  <c r="U325" i="2"/>
  <c r="U324" i="2"/>
  <c r="U323" i="2"/>
  <c r="U322" i="2"/>
  <c r="U321" i="2"/>
  <c r="U320" i="2"/>
  <c r="U319" i="2"/>
  <c r="U318" i="2"/>
  <c r="U317" i="2"/>
  <c r="U316" i="2"/>
  <c r="U315" i="2"/>
  <c r="U314" i="2"/>
  <c r="U313" i="2"/>
  <c r="U312" i="2"/>
  <c r="U311" i="2"/>
  <c r="U310" i="2"/>
  <c r="U309" i="2"/>
  <c r="U308" i="2"/>
  <c r="U307" i="2"/>
  <c r="U306" i="2"/>
  <c r="U305" i="2"/>
  <c r="U304" i="2"/>
  <c r="U303" i="2"/>
  <c r="U302" i="2"/>
  <c r="U301" i="2"/>
  <c r="U300" i="2"/>
  <c r="U299" i="2"/>
  <c r="U298" i="2"/>
  <c r="U297" i="2"/>
  <c r="U296" i="2"/>
  <c r="U295" i="2"/>
  <c r="U294" i="2"/>
  <c r="U293" i="2"/>
  <c r="U292" i="2"/>
  <c r="U291" i="2"/>
  <c r="U290" i="2"/>
  <c r="U289" i="2"/>
  <c r="U288" i="2"/>
  <c r="U287" i="2"/>
  <c r="U286" i="2"/>
  <c r="U285" i="2"/>
  <c r="U284" i="2"/>
  <c r="U283" i="2"/>
  <c r="U282" i="2"/>
  <c r="U281" i="2"/>
  <c r="U280" i="2"/>
  <c r="U279" i="2"/>
  <c r="U278" i="2"/>
  <c r="U277" i="2"/>
  <c r="U276" i="2"/>
  <c r="U275" i="2"/>
  <c r="U274" i="2"/>
  <c r="U273" i="2"/>
  <c r="U272" i="2"/>
  <c r="U271" i="2"/>
  <c r="U270" i="2"/>
  <c r="U269" i="2"/>
  <c r="U268" i="2"/>
  <c r="U267" i="2"/>
  <c r="U266" i="2"/>
  <c r="U265" i="2"/>
  <c r="U264" i="2"/>
  <c r="U263" i="2"/>
  <c r="U262" i="2"/>
  <c r="U261" i="2"/>
  <c r="U260" i="2"/>
  <c r="U259" i="2"/>
  <c r="U258" i="2"/>
  <c r="U257" i="2"/>
  <c r="U256" i="2"/>
  <c r="U255" i="2"/>
  <c r="U254" i="2"/>
  <c r="U253" i="2"/>
  <c r="U252" i="2"/>
  <c r="U251" i="2"/>
  <c r="U250" i="2"/>
  <c r="U249" i="2"/>
  <c r="U248" i="2"/>
  <c r="U247" i="2"/>
  <c r="U246" i="2"/>
  <c r="U245" i="2"/>
  <c r="U244" i="2"/>
  <c r="U243" i="2"/>
  <c r="U242" i="2"/>
  <c r="U241" i="2"/>
  <c r="U240" i="2"/>
  <c r="U239" i="2"/>
  <c r="U238" i="2"/>
  <c r="U237" i="2"/>
  <c r="U236" i="2"/>
  <c r="U235" i="2"/>
  <c r="U234" i="2"/>
  <c r="U233" i="2"/>
  <c r="U232" i="2"/>
  <c r="U231" i="2"/>
  <c r="U230" i="2"/>
  <c r="U229" i="2"/>
  <c r="U228" i="2"/>
  <c r="U227" i="2"/>
  <c r="U226" i="2"/>
  <c r="U225" i="2"/>
  <c r="U224" i="2"/>
  <c r="U223" i="2"/>
  <c r="U222" i="2"/>
  <c r="U221" i="2"/>
  <c r="U220" i="2"/>
  <c r="U219" i="2"/>
  <c r="U218" i="2"/>
  <c r="U217" i="2"/>
  <c r="U216" i="2"/>
  <c r="U215" i="2"/>
  <c r="U214" i="2"/>
  <c r="U213" i="2"/>
  <c r="U212" i="2"/>
  <c r="U211" i="2"/>
  <c r="U210" i="2"/>
  <c r="U209" i="2"/>
  <c r="U208" i="2"/>
  <c r="U207" i="2"/>
  <c r="U206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" i="2"/>
  <c r="N4" i="2"/>
  <c r="N5" i="2"/>
  <c r="N6" i="2"/>
  <c r="N7" i="2"/>
  <c r="N8" i="2"/>
  <c r="N9" i="2"/>
  <c r="N10" i="2"/>
  <c r="N11" i="2"/>
  <c r="N12" i="2"/>
  <c r="N13" i="2"/>
  <c r="N2" i="2"/>
  <c r="AD577" i="2"/>
  <c r="V577" i="2"/>
  <c r="O577" i="2"/>
  <c r="AD576" i="2"/>
  <c r="V576" i="2"/>
  <c r="O576" i="2"/>
  <c r="AD575" i="2"/>
  <c r="V575" i="2"/>
  <c r="O575" i="2"/>
  <c r="AD574" i="2"/>
  <c r="V574" i="2"/>
  <c r="O574" i="2"/>
  <c r="AD573" i="2"/>
  <c r="V573" i="2"/>
  <c r="O573" i="2"/>
  <c r="AD572" i="2"/>
  <c r="V572" i="2"/>
  <c r="O572" i="2"/>
  <c r="AD571" i="2"/>
  <c r="V571" i="2"/>
  <c r="O571" i="2"/>
  <c r="AD570" i="2"/>
  <c r="V570" i="2"/>
  <c r="O570" i="2"/>
  <c r="AD569" i="2"/>
  <c r="V569" i="2"/>
  <c r="O569" i="2"/>
  <c r="AD568" i="2"/>
  <c r="V568" i="2"/>
  <c r="O568" i="2"/>
  <c r="AD567" i="2"/>
  <c r="V567" i="2"/>
  <c r="O567" i="2"/>
  <c r="AD566" i="2"/>
  <c r="V566" i="2"/>
  <c r="O566" i="2"/>
  <c r="AD565" i="2"/>
  <c r="V565" i="2"/>
  <c r="O565" i="2"/>
  <c r="AD564" i="2"/>
  <c r="V564" i="2"/>
  <c r="O564" i="2"/>
  <c r="AD563" i="2"/>
  <c r="V563" i="2"/>
  <c r="O563" i="2"/>
  <c r="AD562" i="2"/>
  <c r="V562" i="2"/>
  <c r="O562" i="2"/>
  <c r="AD561" i="2"/>
  <c r="V561" i="2"/>
  <c r="O561" i="2"/>
  <c r="AD560" i="2"/>
  <c r="V560" i="2"/>
  <c r="O560" i="2"/>
  <c r="AD559" i="2"/>
  <c r="V559" i="2"/>
  <c r="O559" i="2"/>
  <c r="AD558" i="2"/>
  <c r="V558" i="2"/>
  <c r="O558" i="2"/>
  <c r="AD557" i="2"/>
  <c r="V557" i="2"/>
  <c r="O557" i="2"/>
  <c r="AD556" i="2"/>
  <c r="V556" i="2"/>
  <c r="O556" i="2"/>
  <c r="AD555" i="2"/>
  <c r="V555" i="2"/>
  <c r="O555" i="2"/>
  <c r="AD554" i="2"/>
  <c r="V554" i="2"/>
  <c r="O554" i="2"/>
  <c r="AD553" i="2"/>
  <c r="V553" i="2"/>
  <c r="O553" i="2"/>
  <c r="AD552" i="2"/>
  <c r="V552" i="2"/>
  <c r="O552" i="2"/>
  <c r="AD551" i="2"/>
  <c r="V551" i="2"/>
  <c r="O551" i="2"/>
  <c r="AD550" i="2"/>
  <c r="V550" i="2"/>
  <c r="O550" i="2"/>
  <c r="AD549" i="2"/>
  <c r="V549" i="2"/>
  <c r="O549" i="2"/>
  <c r="AD548" i="2"/>
  <c r="V548" i="2"/>
  <c r="O548" i="2"/>
  <c r="AD547" i="2"/>
  <c r="V547" i="2"/>
  <c r="O547" i="2"/>
  <c r="AD546" i="2"/>
  <c r="V546" i="2"/>
  <c r="O546" i="2"/>
  <c r="AD545" i="2"/>
  <c r="V545" i="2"/>
  <c r="O545" i="2"/>
  <c r="AD544" i="2"/>
  <c r="V544" i="2"/>
  <c r="O544" i="2"/>
  <c r="AD543" i="2"/>
  <c r="V543" i="2"/>
  <c r="O543" i="2"/>
  <c r="AD542" i="2"/>
  <c r="V542" i="2"/>
  <c r="O542" i="2"/>
  <c r="AD541" i="2"/>
  <c r="V541" i="2"/>
  <c r="O541" i="2"/>
  <c r="AD540" i="2"/>
  <c r="V540" i="2"/>
  <c r="O540" i="2"/>
  <c r="AD539" i="2"/>
  <c r="V539" i="2"/>
  <c r="O539" i="2"/>
  <c r="AD538" i="2"/>
  <c r="V538" i="2"/>
  <c r="O538" i="2"/>
  <c r="AD537" i="2"/>
  <c r="V537" i="2"/>
  <c r="O537" i="2"/>
  <c r="AD536" i="2"/>
  <c r="V536" i="2"/>
  <c r="O536" i="2"/>
  <c r="AD535" i="2"/>
  <c r="V535" i="2"/>
  <c r="O535" i="2"/>
  <c r="AD534" i="2"/>
  <c r="V534" i="2"/>
  <c r="O534" i="2"/>
  <c r="AD533" i="2"/>
  <c r="V533" i="2"/>
  <c r="O533" i="2"/>
  <c r="AD532" i="2"/>
  <c r="V532" i="2"/>
  <c r="O532" i="2"/>
  <c r="AD531" i="2"/>
  <c r="V531" i="2"/>
  <c r="O531" i="2"/>
  <c r="AD530" i="2"/>
  <c r="V530" i="2"/>
  <c r="O530" i="2"/>
  <c r="AD529" i="2"/>
  <c r="V529" i="2"/>
  <c r="O529" i="2"/>
  <c r="AD528" i="2"/>
  <c r="V528" i="2"/>
  <c r="O528" i="2"/>
  <c r="AD527" i="2"/>
  <c r="V527" i="2"/>
  <c r="O527" i="2"/>
  <c r="AD526" i="2"/>
  <c r="V526" i="2"/>
  <c r="O526" i="2"/>
  <c r="AD525" i="2"/>
  <c r="V525" i="2"/>
  <c r="O525" i="2"/>
  <c r="AD524" i="2"/>
  <c r="V524" i="2"/>
  <c r="O524" i="2"/>
  <c r="AD523" i="2"/>
  <c r="V523" i="2"/>
  <c r="O523" i="2"/>
  <c r="AD522" i="2"/>
  <c r="V522" i="2"/>
  <c r="O522" i="2"/>
  <c r="AD521" i="2"/>
  <c r="V521" i="2"/>
  <c r="O521" i="2"/>
  <c r="AD520" i="2"/>
  <c r="V520" i="2"/>
  <c r="O520" i="2"/>
  <c r="AD519" i="2"/>
  <c r="V519" i="2"/>
  <c r="O519" i="2"/>
  <c r="AD518" i="2"/>
  <c r="V518" i="2"/>
  <c r="O518" i="2"/>
  <c r="AD517" i="2"/>
  <c r="V517" i="2"/>
  <c r="O517" i="2"/>
  <c r="AD516" i="2"/>
  <c r="V516" i="2"/>
  <c r="O516" i="2"/>
  <c r="AD515" i="2"/>
  <c r="V515" i="2"/>
  <c r="O515" i="2"/>
  <c r="AD514" i="2"/>
  <c r="V514" i="2"/>
  <c r="O514" i="2"/>
  <c r="AD513" i="2"/>
  <c r="V513" i="2"/>
  <c r="O513" i="2"/>
  <c r="AD512" i="2"/>
  <c r="V512" i="2"/>
  <c r="O512" i="2"/>
  <c r="AD511" i="2"/>
  <c r="V511" i="2"/>
  <c r="O511" i="2"/>
  <c r="AD510" i="2"/>
  <c r="V510" i="2"/>
  <c r="O510" i="2"/>
  <c r="AD509" i="2"/>
  <c r="V509" i="2"/>
  <c r="O509" i="2"/>
  <c r="AD508" i="2"/>
  <c r="V508" i="2"/>
  <c r="O508" i="2"/>
  <c r="AD507" i="2"/>
  <c r="V507" i="2"/>
  <c r="O507" i="2"/>
  <c r="AD506" i="2"/>
  <c r="V506" i="2"/>
  <c r="O506" i="2"/>
  <c r="AD505" i="2"/>
  <c r="V505" i="2"/>
  <c r="O505" i="2"/>
  <c r="AD504" i="2"/>
  <c r="V504" i="2"/>
  <c r="O504" i="2"/>
  <c r="AD503" i="2"/>
  <c r="V503" i="2"/>
  <c r="O503" i="2"/>
  <c r="AD502" i="2"/>
  <c r="V502" i="2"/>
  <c r="O502" i="2"/>
  <c r="AD501" i="2"/>
  <c r="V501" i="2"/>
  <c r="O501" i="2"/>
  <c r="AD500" i="2"/>
  <c r="V500" i="2"/>
  <c r="O500" i="2"/>
  <c r="AD499" i="2"/>
  <c r="V499" i="2"/>
  <c r="O499" i="2"/>
  <c r="AD498" i="2"/>
  <c r="V498" i="2"/>
  <c r="O498" i="2"/>
  <c r="AD497" i="2"/>
  <c r="V497" i="2"/>
  <c r="O497" i="2"/>
  <c r="AD496" i="2"/>
  <c r="V496" i="2"/>
  <c r="O496" i="2"/>
  <c r="AD495" i="2"/>
  <c r="V495" i="2"/>
  <c r="O495" i="2"/>
  <c r="AD494" i="2"/>
  <c r="V494" i="2"/>
  <c r="O494" i="2"/>
  <c r="AD493" i="2"/>
  <c r="V493" i="2"/>
  <c r="O493" i="2"/>
  <c r="AD492" i="2"/>
  <c r="V492" i="2"/>
  <c r="O492" i="2"/>
  <c r="AD491" i="2"/>
  <c r="V491" i="2"/>
  <c r="O491" i="2"/>
  <c r="AD490" i="2"/>
  <c r="V490" i="2"/>
  <c r="O490" i="2"/>
  <c r="AD489" i="2"/>
  <c r="V489" i="2"/>
  <c r="O489" i="2"/>
  <c r="AD488" i="2"/>
  <c r="V488" i="2"/>
  <c r="O488" i="2"/>
  <c r="AD487" i="2"/>
  <c r="V487" i="2"/>
  <c r="O487" i="2"/>
  <c r="AD486" i="2"/>
  <c r="V486" i="2"/>
  <c r="O486" i="2"/>
  <c r="AD485" i="2"/>
  <c r="V485" i="2"/>
  <c r="O485" i="2"/>
  <c r="AD484" i="2"/>
  <c r="V484" i="2"/>
  <c r="O484" i="2"/>
  <c r="AD483" i="2"/>
  <c r="V483" i="2"/>
  <c r="O483" i="2"/>
  <c r="AD482" i="2"/>
  <c r="V482" i="2"/>
  <c r="O482" i="2"/>
  <c r="AD481" i="2"/>
  <c r="V481" i="2"/>
  <c r="O481" i="2"/>
  <c r="AD480" i="2"/>
  <c r="V480" i="2"/>
  <c r="O480" i="2"/>
  <c r="AD479" i="2"/>
  <c r="V479" i="2"/>
  <c r="O479" i="2"/>
  <c r="AD478" i="2"/>
  <c r="V478" i="2"/>
  <c r="O478" i="2"/>
  <c r="AD477" i="2"/>
  <c r="V477" i="2"/>
  <c r="O477" i="2"/>
  <c r="AD476" i="2"/>
  <c r="V476" i="2"/>
  <c r="O476" i="2"/>
  <c r="AD475" i="2"/>
  <c r="V475" i="2"/>
  <c r="O475" i="2"/>
  <c r="AD474" i="2"/>
  <c r="V474" i="2"/>
  <c r="O474" i="2"/>
  <c r="AD473" i="2"/>
  <c r="V473" i="2"/>
  <c r="O473" i="2"/>
  <c r="AD472" i="2"/>
  <c r="V472" i="2"/>
  <c r="O472" i="2"/>
  <c r="AD471" i="2"/>
  <c r="V471" i="2"/>
  <c r="O471" i="2"/>
  <c r="AD470" i="2"/>
  <c r="V470" i="2"/>
  <c r="O470" i="2"/>
  <c r="AD469" i="2"/>
  <c r="V469" i="2"/>
  <c r="O469" i="2"/>
  <c r="AD468" i="2"/>
  <c r="V468" i="2"/>
  <c r="O468" i="2"/>
  <c r="AD467" i="2"/>
  <c r="V467" i="2"/>
  <c r="O467" i="2"/>
  <c r="AD466" i="2"/>
  <c r="V466" i="2"/>
  <c r="O466" i="2"/>
  <c r="AD465" i="2"/>
  <c r="V465" i="2"/>
  <c r="O465" i="2"/>
  <c r="AD464" i="2"/>
  <c r="V464" i="2"/>
  <c r="O464" i="2"/>
  <c r="AD463" i="2"/>
  <c r="V463" i="2"/>
  <c r="O463" i="2"/>
  <c r="AD462" i="2"/>
  <c r="V462" i="2"/>
  <c r="O462" i="2"/>
  <c r="AD461" i="2"/>
  <c r="V461" i="2"/>
  <c r="O461" i="2"/>
  <c r="AD460" i="2"/>
  <c r="V460" i="2"/>
  <c r="O460" i="2"/>
  <c r="AD459" i="2"/>
  <c r="V459" i="2"/>
  <c r="O459" i="2"/>
  <c r="AD458" i="2"/>
  <c r="V458" i="2"/>
  <c r="O458" i="2"/>
  <c r="AD457" i="2"/>
  <c r="V457" i="2"/>
  <c r="O457" i="2"/>
  <c r="AD456" i="2"/>
  <c r="V456" i="2"/>
  <c r="O456" i="2"/>
  <c r="AD455" i="2"/>
  <c r="V455" i="2"/>
  <c r="O455" i="2"/>
  <c r="AD454" i="2"/>
  <c r="V454" i="2"/>
  <c r="O454" i="2"/>
  <c r="AD453" i="2"/>
  <c r="V453" i="2"/>
  <c r="O453" i="2"/>
  <c r="AD452" i="2"/>
  <c r="V452" i="2"/>
  <c r="O452" i="2"/>
  <c r="AD451" i="2"/>
  <c r="V451" i="2"/>
  <c r="O451" i="2"/>
  <c r="AD450" i="2"/>
  <c r="V450" i="2"/>
  <c r="O450" i="2"/>
  <c r="AD449" i="2"/>
  <c r="V449" i="2"/>
  <c r="O449" i="2"/>
  <c r="AD448" i="2"/>
  <c r="V448" i="2"/>
  <c r="O448" i="2"/>
  <c r="AD447" i="2"/>
  <c r="V447" i="2"/>
  <c r="O447" i="2"/>
  <c r="AD446" i="2"/>
  <c r="V446" i="2"/>
  <c r="O446" i="2"/>
  <c r="AD445" i="2"/>
  <c r="V445" i="2"/>
  <c r="O445" i="2"/>
  <c r="AD444" i="2"/>
  <c r="V444" i="2"/>
  <c r="O444" i="2"/>
  <c r="AD443" i="2"/>
  <c r="V443" i="2"/>
  <c r="O443" i="2"/>
  <c r="AD442" i="2"/>
  <c r="V442" i="2"/>
  <c r="O442" i="2"/>
  <c r="AD441" i="2"/>
  <c r="V441" i="2"/>
  <c r="O441" i="2"/>
  <c r="AD440" i="2"/>
  <c r="V440" i="2"/>
  <c r="O440" i="2"/>
  <c r="AD439" i="2"/>
  <c r="V439" i="2"/>
  <c r="O439" i="2"/>
  <c r="AD438" i="2"/>
  <c r="V438" i="2"/>
  <c r="O438" i="2"/>
  <c r="AD437" i="2"/>
  <c r="V437" i="2"/>
  <c r="O437" i="2"/>
  <c r="AD436" i="2"/>
  <c r="V436" i="2"/>
  <c r="O436" i="2"/>
  <c r="AD435" i="2"/>
  <c r="V435" i="2"/>
  <c r="O435" i="2"/>
  <c r="AD434" i="2"/>
  <c r="V434" i="2"/>
  <c r="O434" i="2"/>
  <c r="AD433" i="2"/>
  <c r="V433" i="2"/>
  <c r="O433" i="2"/>
  <c r="AD432" i="2"/>
  <c r="V432" i="2"/>
  <c r="O432" i="2"/>
  <c r="AD431" i="2"/>
  <c r="V431" i="2"/>
  <c r="O431" i="2"/>
  <c r="AD430" i="2"/>
  <c r="V430" i="2"/>
  <c r="O430" i="2"/>
  <c r="AD429" i="2"/>
  <c r="V429" i="2"/>
  <c r="O429" i="2"/>
  <c r="AD428" i="2"/>
  <c r="V428" i="2"/>
  <c r="O428" i="2"/>
  <c r="AD427" i="2"/>
  <c r="V427" i="2"/>
  <c r="O427" i="2"/>
  <c r="AD426" i="2"/>
  <c r="V426" i="2"/>
  <c r="O426" i="2"/>
  <c r="AD425" i="2"/>
  <c r="V425" i="2"/>
  <c r="O425" i="2"/>
  <c r="AD424" i="2"/>
  <c r="V424" i="2"/>
  <c r="O424" i="2"/>
  <c r="AD423" i="2"/>
  <c r="V423" i="2"/>
  <c r="O423" i="2"/>
  <c r="AD422" i="2"/>
  <c r="V422" i="2"/>
  <c r="O422" i="2"/>
  <c r="AD421" i="2"/>
  <c r="V421" i="2"/>
  <c r="O421" i="2"/>
  <c r="AD420" i="2"/>
  <c r="V420" i="2"/>
  <c r="O420" i="2"/>
  <c r="AD419" i="2"/>
  <c r="V419" i="2"/>
  <c r="O419" i="2"/>
  <c r="AD418" i="2"/>
  <c r="V418" i="2"/>
  <c r="O418" i="2"/>
  <c r="AD417" i="2"/>
  <c r="V417" i="2"/>
  <c r="O417" i="2"/>
  <c r="AD416" i="2"/>
  <c r="V416" i="2"/>
  <c r="O416" i="2"/>
  <c r="AD415" i="2"/>
  <c r="V415" i="2"/>
  <c r="O415" i="2"/>
  <c r="AD414" i="2"/>
  <c r="V414" i="2"/>
  <c r="O414" i="2"/>
  <c r="AD413" i="2"/>
  <c r="V413" i="2"/>
  <c r="O413" i="2"/>
  <c r="AD412" i="2"/>
  <c r="V412" i="2"/>
  <c r="O412" i="2"/>
  <c r="AD411" i="2"/>
  <c r="V411" i="2"/>
  <c r="O411" i="2"/>
  <c r="AD410" i="2"/>
  <c r="V410" i="2"/>
  <c r="O410" i="2"/>
  <c r="AD409" i="2"/>
  <c r="V409" i="2"/>
  <c r="O409" i="2"/>
  <c r="AD408" i="2"/>
  <c r="V408" i="2"/>
  <c r="O408" i="2"/>
  <c r="AD407" i="2"/>
  <c r="V407" i="2"/>
  <c r="O407" i="2"/>
  <c r="AD406" i="2"/>
  <c r="V406" i="2"/>
  <c r="O406" i="2"/>
  <c r="AD405" i="2"/>
  <c r="V405" i="2"/>
  <c r="O405" i="2"/>
  <c r="AD404" i="2"/>
  <c r="V404" i="2"/>
  <c r="O404" i="2"/>
  <c r="AD403" i="2"/>
  <c r="V403" i="2"/>
  <c r="O403" i="2"/>
  <c r="AD402" i="2"/>
  <c r="V402" i="2"/>
  <c r="O402" i="2"/>
  <c r="AD401" i="2"/>
  <c r="V401" i="2"/>
  <c r="O401" i="2"/>
  <c r="AD400" i="2"/>
  <c r="V400" i="2"/>
  <c r="O400" i="2"/>
  <c r="AD399" i="2"/>
  <c r="V399" i="2"/>
  <c r="O399" i="2"/>
  <c r="AD398" i="2"/>
  <c r="V398" i="2"/>
  <c r="O398" i="2"/>
  <c r="AD397" i="2"/>
  <c r="V397" i="2"/>
  <c r="O397" i="2"/>
  <c r="AD396" i="2"/>
  <c r="V396" i="2"/>
  <c r="O396" i="2"/>
  <c r="AD395" i="2"/>
  <c r="V395" i="2"/>
  <c r="O395" i="2"/>
  <c r="AD394" i="2"/>
  <c r="V394" i="2"/>
  <c r="O394" i="2"/>
  <c r="AD393" i="2"/>
  <c r="V393" i="2"/>
  <c r="O393" i="2"/>
  <c r="AD392" i="2"/>
  <c r="V392" i="2"/>
  <c r="O392" i="2"/>
  <c r="AD391" i="2"/>
  <c r="V391" i="2"/>
  <c r="O391" i="2"/>
  <c r="AD390" i="2"/>
  <c r="V390" i="2"/>
  <c r="O390" i="2"/>
  <c r="AD389" i="2"/>
  <c r="V389" i="2"/>
  <c r="O389" i="2"/>
  <c r="AD388" i="2"/>
  <c r="V388" i="2"/>
  <c r="O388" i="2"/>
  <c r="AD387" i="2"/>
  <c r="V387" i="2"/>
  <c r="O387" i="2"/>
  <c r="AD386" i="2"/>
  <c r="V386" i="2"/>
  <c r="O386" i="2"/>
  <c r="AD385" i="2"/>
  <c r="V385" i="2"/>
  <c r="O385" i="2"/>
  <c r="AD384" i="2"/>
  <c r="V384" i="2"/>
  <c r="O384" i="2"/>
  <c r="AD383" i="2"/>
  <c r="V383" i="2"/>
  <c r="O383" i="2"/>
  <c r="AD382" i="2"/>
  <c r="V382" i="2"/>
  <c r="O382" i="2"/>
  <c r="AD381" i="2"/>
  <c r="V381" i="2"/>
  <c r="O381" i="2"/>
  <c r="AD380" i="2"/>
  <c r="V380" i="2"/>
  <c r="O380" i="2"/>
  <c r="AD379" i="2"/>
  <c r="V379" i="2"/>
  <c r="O379" i="2"/>
  <c r="AD378" i="2"/>
  <c r="V378" i="2"/>
  <c r="O378" i="2"/>
  <c r="AD377" i="2"/>
  <c r="V377" i="2"/>
  <c r="O377" i="2"/>
  <c r="AD376" i="2"/>
  <c r="V376" i="2"/>
  <c r="O376" i="2"/>
  <c r="AD375" i="2"/>
  <c r="V375" i="2"/>
  <c r="O375" i="2"/>
  <c r="AD374" i="2"/>
  <c r="V374" i="2"/>
  <c r="O374" i="2"/>
  <c r="AD373" i="2"/>
  <c r="V373" i="2"/>
  <c r="O373" i="2"/>
  <c r="AD372" i="2"/>
  <c r="V372" i="2"/>
  <c r="O372" i="2"/>
  <c r="AD371" i="2"/>
  <c r="V371" i="2"/>
  <c r="O371" i="2"/>
  <c r="AD370" i="2"/>
  <c r="V370" i="2"/>
  <c r="O370" i="2"/>
  <c r="AD369" i="2"/>
  <c r="V369" i="2"/>
  <c r="O369" i="2"/>
  <c r="AD368" i="2"/>
  <c r="V368" i="2"/>
  <c r="O368" i="2"/>
  <c r="AD367" i="2"/>
  <c r="V367" i="2"/>
  <c r="O367" i="2"/>
  <c r="AD366" i="2"/>
  <c r="V366" i="2"/>
  <c r="O366" i="2"/>
  <c r="AD365" i="2"/>
  <c r="V365" i="2"/>
  <c r="O365" i="2"/>
  <c r="AD364" i="2"/>
  <c r="V364" i="2"/>
  <c r="O364" i="2"/>
  <c r="AD363" i="2"/>
  <c r="V363" i="2"/>
  <c r="O363" i="2"/>
  <c r="AD362" i="2"/>
  <c r="V362" i="2"/>
  <c r="O362" i="2"/>
  <c r="AD361" i="2"/>
  <c r="V361" i="2"/>
  <c r="O361" i="2"/>
  <c r="AD360" i="2"/>
  <c r="V360" i="2"/>
  <c r="O360" i="2"/>
  <c r="AD359" i="2"/>
  <c r="V359" i="2"/>
  <c r="O359" i="2"/>
  <c r="AD358" i="2"/>
  <c r="V358" i="2"/>
  <c r="O358" i="2"/>
  <c r="AD357" i="2"/>
  <c r="V357" i="2"/>
  <c r="O357" i="2"/>
  <c r="AD356" i="2"/>
  <c r="V356" i="2"/>
  <c r="O356" i="2"/>
  <c r="AD355" i="2"/>
  <c r="V355" i="2"/>
  <c r="O355" i="2"/>
  <c r="AD354" i="2"/>
  <c r="V354" i="2"/>
  <c r="O354" i="2"/>
  <c r="AD353" i="2"/>
  <c r="V353" i="2"/>
  <c r="O353" i="2"/>
  <c r="AD352" i="2"/>
  <c r="V352" i="2"/>
  <c r="O352" i="2"/>
  <c r="AD351" i="2"/>
  <c r="V351" i="2"/>
  <c r="O351" i="2"/>
  <c r="AD350" i="2"/>
  <c r="V350" i="2"/>
  <c r="O350" i="2"/>
  <c r="AD349" i="2"/>
  <c r="V349" i="2"/>
  <c r="O349" i="2"/>
  <c r="AD348" i="2"/>
  <c r="V348" i="2"/>
  <c r="O348" i="2"/>
  <c r="AD347" i="2"/>
  <c r="V347" i="2"/>
  <c r="O347" i="2"/>
  <c r="AD346" i="2"/>
  <c r="V346" i="2"/>
  <c r="O346" i="2"/>
  <c r="AD345" i="2"/>
  <c r="V345" i="2"/>
  <c r="O345" i="2"/>
  <c r="AD344" i="2"/>
  <c r="V344" i="2"/>
  <c r="O344" i="2"/>
  <c r="AD343" i="2"/>
  <c r="V343" i="2"/>
  <c r="O343" i="2"/>
  <c r="AD342" i="2"/>
  <c r="V342" i="2"/>
  <c r="O342" i="2"/>
  <c r="AD341" i="2"/>
  <c r="V341" i="2"/>
  <c r="O341" i="2"/>
  <c r="AD340" i="2"/>
  <c r="V340" i="2"/>
  <c r="O340" i="2"/>
  <c r="AD339" i="2"/>
  <c r="V339" i="2"/>
  <c r="O339" i="2"/>
  <c r="AD338" i="2"/>
  <c r="V338" i="2"/>
  <c r="O338" i="2"/>
  <c r="AD337" i="2"/>
  <c r="V337" i="2"/>
  <c r="O337" i="2"/>
  <c r="AD336" i="2"/>
  <c r="V336" i="2"/>
  <c r="O336" i="2"/>
  <c r="AD335" i="2"/>
  <c r="V335" i="2"/>
  <c r="O335" i="2"/>
  <c r="AD334" i="2"/>
  <c r="V334" i="2"/>
  <c r="O334" i="2"/>
  <c r="AD333" i="2"/>
  <c r="V333" i="2"/>
  <c r="O333" i="2"/>
  <c r="AD332" i="2"/>
  <c r="V332" i="2"/>
  <c r="O332" i="2"/>
  <c r="AD331" i="2"/>
  <c r="V331" i="2"/>
  <c r="O331" i="2"/>
  <c r="AD330" i="2"/>
  <c r="V330" i="2"/>
  <c r="O330" i="2"/>
  <c r="AD329" i="2"/>
  <c r="V329" i="2"/>
  <c r="O329" i="2"/>
  <c r="AD328" i="2"/>
  <c r="V328" i="2"/>
  <c r="O328" i="2"/>
  <c r="AD327" i="2"/>
  <c r="V327" i="2"/>
  <c r="O327" i="2"/>
  <c r="AD326" i="2"/>
  <c r="V326" i="2"/>
  <c r="O326" i="2"/>
  <c r="AD325" i="2"/>
  <c r="V325" i="2"/>
  <c r="O325" i="2"/>
  <c r="AD324" i="2"/>
  <c r="V324" i="2"/>
  <c r="O324" i="2"/>
  <c r="AD323" i="2"/>
  <c r="V323" i="2"/>
  <c r="O323" i="2"/>
  <c r="AD322" i="2"/>
  <c r="V322" i="2"/>
  <c r="O322" i="2"/>
  <c r="AD321" i="2"/>
  <c r="V321" i="2"/>
  <c r="O321" i="2"/>
  <c r="AD320" i="2"/>
  <c r="V320" i="2"/>
  <c r="O320" i="2"/>
  <c r="AD319" i="2"/>
  <c r="V319" i="2"/>
  <c r="O319" i="2"/>
  <c r="AD318" i="2"/>
  <c r="V318" i="2"/>
  <c r="O318" i="2"/>
  <c r="AD317" i="2"/>
  <c r="V317" i="2"/>
  <c r="O317" i="2"/>
  <c r="AD316" i="2"/>
  <c r="V316" i="2"/>
  <c r="O316" i="2"/>
  <c r="AD315" i="2"/>
  <c r="V315" i="2"/>
  <c r="O315" i="2"/>
  <c r="AD314" i="2"/>
  <c r="V314" i="2"/>
  <c r="O314" i="2"/>
  <c r="AD313" i="2"/>
  <c r="V313" i="2"/>
  <c r="O313" i="2"/>
  <c r="AD312" i="2"/>
  <c r="V312" i="2"/>
  <c r="O312" i="2"/>
  <c r="AD311" i="2"/>
  <c r="V311" i="2"/>
  <c r="O311" i="2"/>
  <c r="AD310" i="2"/>
  <c r="V310" i="2"/>
  <c r="O310" i="2"/>
  <c r="AD309" i="2"/>
  <c r="V309" i="2"/>
  <c r="O309" i="2"/>
  <c r="AD308" i="2"/>
  <c r="V308" i="2"/>
  <c r="O308" i="2"/>
  <c r="AD307" i="2"/>
  <c r="V307" i="2"/>
  <c r="O307" i="2"/>
  <c r="AD306" i="2"/>
  <c r="V306" i="2"/>
  <c r="O306" i="2"/>
  <c r="AD305" i="2"/>
  <c r="V305" i="2"/>
  <c r="O305" i="2"/>
  <c r="AD304" i="2"/>
  <c r="V304" i="2"/>
  <c r="O304" i="2"/>
  <c r="AD303" i="2"/>
  <c r="V303" i="2"/>
  <c r="O303" i="2"/>
  <c r="AD302" i="2"/>
  <c r="V302" i="2"/>
  <c r="O302" i="2"/>
  <c r="AD301" i="2"/>
  <c r="V301" i="2"/>
  <c r="O301" i="2"/>
  <c r="AD300" i="2"/>
  <c r="V300" i="2"/>
  <c r="O300" i="2"/>
  <c r="AD299" i="2"/>
  <c r="V299" i="2"/>
  <c r="O299" i="2"/>
  <c r="AD298" i="2"/>
  <c r="V298" i="2"/>
  <c r="O298" i="2"/>
  <c r="AD297" i="2"/>
  <c r="V297" i="2"/>
  <c r="O297" i="2"/>
  <c r="AD296" i="2"/>
  <c r="V296" i="2"/>
  <c r="O296" i="2"/>
  <c r="AD295" i="2"/>
  <c r="V295" i="2"/>
  <c r="O295" i="2"/>
  <c r="AD294" i="2"/>
  <c r="V294" i="2"/>
  <c r="O294" i="2"/>
  <c r="AD293" i="2"/>
  <c r="V293" i="2"/>
  <c r="O293" i="2"/>
  <c r="AD292" i="2"/>
  <c r="V292" i="2"/>
  <c r="O292" i="2"/>
  <c r="AD291" i="2"/>
  <c r="V291" i="2"/>
  <c r="O291" i="2"/>
  <c r="AD290" i="2"/>
  <c r="V290" i="2"/>
  <c r="O290" i="2"/>
  <c r="AD289" i="2"/>
  <c r="V289" i="2"/>
  <c r="O289" i="2"/>
  <c r="AD288" i="2"/>
  <c r="V288" i="2"/>
  <c r="O288" i="2"/>
  <c r="AD287" i="2"/>
  <c r="V287" i="2"/>
  <c r="O287" i="2"/>
  <c r="AD286" i="2"/>
  <c r="V286" i="2"/>
  <c r="O286" i="2"/>
  <c r="AD285" i="2"/>
  <c r="V285" i="2"/>
  <c r="O285" i="2"/>
  <c r="AD284" i="2"/>
  <c r="V284" i="2"/>
  <c r="O284" i="2"/>
  <c r="AD283" i="2"/>
  <c r="V283" i="2"/>
  <c r="O283" i="2"/>
  <c r="AD282" i="2"/>
  <c r="V282" i="2"/>
  <c r="O282" i="2"/>
  <c r="AD281" i="2"/>
  <c r="V281" i="2"/>
  <c r="O281" i="2"/>
  <c r="AD280" i="2"/>
  <c r="V280" i="2"/>
  <c r="O280" i="2"/>
  <c r="AD279" i="2"/>
  <c r="V279" i="2"/>
  <c r="O279" i="2"/>
  <c r="AD278" i="2"/>
  <c r="V278" i="2"/>
  <c r="O278" i="2"/>
  <c r="AD277" i="2"/>
  <c r="V277" i="2"/>
  <c r="O277" i="2"/>
  <c r="AD276" i="2"/>
  <c r="V276" i="2"/>
  <c r="O276" i="2"/>
  <c r="AD275" i="2"/>
  <c r="V275" i="2"/>
  <c r="O275" i="2"/>
  <c r="AD274" i="2"/>
  <c r="V274" i="2"/>
  <c r="O274" i="2"/>
  <c r="AD273" i="2"/>
  <c r="V273" i="2"/>
  <c r="O273" i="2"/>
  <c r="AD272" i="2"/>
  <c r="V272" i="2"/>
  <c r="O272" i="2"/>
  <c r="AD271" i="2"/>
  <c r="V271" i="2"/>
  <c r="O271" i="2"/>
  <c r="AD270" i="2"/>
  <c r="V270" i="2"/>
  <c r="O270" i="2"/>
  <c r="AD269" i="2"/>
  <c r="V269" i="2"/>
  <c r="O269" i="2"/>
  <c r="AD268" i="2"/>
  <c r="V268" i="2"/>
  <c r="O268" i="2"/>
  <c r="AD267" i="2"/>
  <c r="V267" i="2"/>
  <c r="O267" i="2"/>
  <c r="AD266" i="2"/>
  <c r="V266" i="2"/>
  <c r="O266" i="2"/>
  <c r="AD265" i="2"/>
  <c r="V265" i="2"/>
  <c r="O265" i="2"/>
  <c r="AD264" i="2"/>
  <c r="V264" i="2"/>
  <c r="O264" i="2"/>
  <c r="AD263" i="2"/>
  <c r="V263" i="2"/>
  <c r="O263" i="2"/>
  <c r="AD262" i="2"/>
  <c r="V262" i="2"/>
  <c r="O262" i="2"/>
  <c r="AD261" i="2"/>
  <c r="V261" i="2"/>
  <c r="O261" i="2"/>
  <c r="AD260" i="2"/>
  <c r="V260" i="2"/>
  <c r="O260" i="2"/>
  <c r="AD259" i="2"/>
  <c r="V259" i="2"/>
  <c r="O259" i="2"/>
  <c r="AD258" i="2"/>
  <c r="V258" i="2"/>
  <c r="O258" i="2"/>
  <c r="AD257" i="2"/>
  <c r="V257" i="2"/>
  <c r="O257" i="2"/>
  <c r="AD256" i="2"/>
  <c r="V256" i="2"/>
  <c r="O256" i="2"/>
  <c r="AD255" i="2"/>
  <c r="V255" i="2"/>
  <c r="O255" i="2"/>
  <c r="AD254" i="2"/>
  <c r="V254" i="2"/>
  <c r="O254" i="2"/>
  <c r="AD253" i="2"/>
  <c r="V253" i="2"/>
  <c r="O253" i="2"/>
  <c r="AD252" i="2"/>
  <c r="V252" i="2"/>
  <c r="O252" i="2"/>
  <c r="AD251" i="2"/>
  <c r="V251" i="2"/>
  <c r="O251" i="2"/>
  <c r="AD250" i="2"/>
  <c r="V250" i="2"/>
  <c r="O250" i="2"/>
  <c r="AD249" i="2"/>
  <c r="V249" i="2"/>
  <c r="O249" i="2"/>
  <c r="AD248" i="2"/>
  <c r="V248" i="2"/>
  <c r="O248" i="2"/>
  <c r="AD247" i="2"/>
  <c r="V247" i="2"/>
  <c r="O247" i="2"/>
  <c r="AD246" i="2"/>
  <c r="V246" i="2"/>
  <c r="O246" i="2"/>
  <c r="AD245" i="2"/>
  <c r="V245" i="2"/>
  <c r="O245" i="2"/>
  <c r="AD244" i="2"/>
  <c r="V244" i="2"/>
  <c r="O244" i="2"/>
  <c r="AD243" i="2"/>
  <c r="V243" i="2"/>
  <c r="O243" i="2"/>
  <c r="AD242" i="2"/>
  <c r="V242" i="2"/>
  <c r="O242" i="2"/>
  <c r="AD241" i="2"/>
  <c r="V241" i="2"/>
  <c r="O241" i="2"/>
  <c r="AD240" i="2"/>
  <c r="V240" i="2"/>
  <c r="O240" i="2"/>
  <c r="AD239" i="2"/>
  <c r="V239" i="2"/>
  <c r="O239" i="2"/>
  <c r="AD238" i="2"/>
  <c r="V238" i="2"/>
  <c r="O238" i="2"/>
  <c r="AD237" i="2"/>
  <c r="V237" i="2"/>
  <c r="O237" i="2"/>
  <c r="AD236" i="2"/>
  <c r="V236" i="2"/>
  <c r="O236" i="2"/>
  <c r="AD235" i="2"/>
  <c r="V235" i="2"/>
  <c r="O235" i="2"/>
  <c r="AD234" i="2"/>
  <c r="V234" i="2"/>
  <c r="O234" i="2"/>
  <c r="AD233" i="2"/>
  <c r="V233" i="2"/>
  <c r="O233" i="2"/>
  <c r="AD232" i="2"/>
  <c r="V232" i="2"/>
  <c r="O232" i="2"/>
  <c r="AD231" i="2"/>
  <c r="V231" i="2"/>
  <c r="O231" i="2"/>
  <c r="AD230" i="2"/>
  <c r="V230" i="2"/>
  <c r="O230" i="2"/>
  <c r="AD229" i="2"/>
  <c r="V229" i="2"/>
  <c r="O229" i="2"/>
  <c r="AD228" i="2"/>
  <c r="V228" i="2"/>
  <c r="O228" i="2"/>
  <c r="AD227" i="2"/>
  <c r="V227" i="2"/>
  <c r="O227" i="2"/>
  <c r="AD226" i="2"/>
  <c r="V226" i="2"/>
  <c r="O226" i="2"/>
  <c r="AD225" i="2"/>
  <c r="V225" i="2"/>
  <c r="O225" i="2"/>
  <c r="AD224" i="2"/>
  <c r="V224" i="2"/>
  <c r="O224" i="2"/>
  <c r="AD223" i="2"/>
  <c r="V223" i="2"/>
  <c r="O223" i="2"/>
  <c r="AD222" i="2"/>
  <c r="V222" i="2"/>
  <c r="O222" i="2"/>
  <c r="AD221" i="2"/>
  <c r="V221" i="2"/>
  <c r="O221" i="2"/>
  <c r="AD220" i="2"/>
  <c r="V220" i="2"/>
  <c r="O220" i="2"/>
  <c r="AD219" i="2"/>
  <c r="V219" i="2"/>
  <c r="O219" i="2"/>
  <c r="AD218" i="2"/>
  <c r="V218" i="2"/>
  <c r="O218" i="2"/>
  <c r="AD217" i="2"/>
  <c r="V217" i="2"/>
  <c r="O217" i="2"/>
  <c r="AD216" i="2"/>
  <c r="V216" i="2"/>
  <c r="O216" i="2"/>
  <c r="AD215" i="2"/>
  <c r="V215" i="2"/>
  <c r="O215" i="2"/>
  <c r="AD214" i="2"/>
  <c r="V214" i="2"/>
  <c r="O214" i="2"/>
  <c r="AD213" i="2"/>
  <c r="V213" i="2"/>
  <c r="O213" i="2"/>
  <c r="AD212" i="2"/>
  <c r="V212" i="2"/>
  <c r="O212" i="2"/>
  <c r="AD211" i="2"/>
  <c r="V211" i="2"/>
  <c r="O211" i="2"/>
  <c r="AD210" i="2"/>
  <c r="V210" i="2"/>
  <c r="O210" i="2"/>
  <c r="AD209" i="2"/>
  <c r="V209" i="2"/>
  <c r="O209" i="2"/>
  <c r="AD208" i="2"/>
  <c r="V208" i="2"/>
  <c r="O208" i="2"/>
  <c r="AD207" i="2"/>
  <c r="V207" i="2"/>
  <c r="O207" i="2"/>
  <c r="AD206" i="2"/>
  <c r="V206" i="2"/>
  <c r="O206" i="2"/>
  <c r="AD205" i="2"/>
  <c r="V205" i="2"/>
  <c r="O205" i="2"/>
  <c r="AD204" i="2"/>
  <c r="V204" i="2"/>
  <c r="O204" i="2"/>
  <c r="AD203" i="2"/>
  <c r="V203" i="2"/>
  <c r="O203" i="2"/>
  <c r="AD202" i="2"/>
  <c r="V202" i="2"/>
  <c r="O202" i="2"/>
  <c r="AD201" i="2"/>
  <c r="V201" i="2"/>
  <c r="O201" i="2"/>
  <c r="AD200" i="2"/>
  <c r="V200" i="2"/>
  <c r="O200" i="2"/>
  <c r="AD199" i="2"/>
  <c r="V199" i="2"/>
  <c r="O199" i="2"/>
  <c r="AD198" i="2"/>
  <c r="V198" i="2"/>
  <c r="O198" i="2"/>
  <c r="AD197" i="2"/>
  <c r="V197" i="2"/>
  <c r="O197" i="2"/>
  <c r="AD196" i="2"/>
  <c r="V196" i="2"/>
  <c r="O196" i="2"/>
  <c r="AD195" i="2"/>
  <c r="V195" i="2"/>
  <c r="O195" i="2"/>
  <c r="AD194" i="2"/>
  <c r="V194" i="2"/>
  <c r="O194" i="2"/>
  <c r="AD193" i="2"/>
  <c r="V193" i="2"/>
  <c r="O193" i="2"/>
  <c r="AD192" i="2"/>
  <c r="V192" i="2"/>
  <c r="O192" i="2"/>
  <c r="AD191" i="2"/>
  <c r="V191" i="2"/>
  <c r="O191" i="2"/>
  <c r="AD190" i="2"/>
  <c r="V190" i="2"/>
  <c r="O190" i="2"/>
  <c r="AD189" i="2"/>
  <c r="V189" i="2"/>
  <c r="O189" i="2"/>
  <c r="AD188" i="2"/>
  <c r="V188" i="2"/>
  <c r="O188" i="2"/>
  <c r="AD187" i="2"/>
  <c r="V187" i="2"/>
  <c r="O187" i="2"/>
  <c r="AD186" i="2"/>
  <c r="V186" i="2"/>
  <c r="O186" i="2"/>
  <c r="AD185" i="2"/>
  <c r="V185" i="2"/>
  <c r="O185" i="2"/>
  <c r="AD184" i="2"/>
  <c r="V184" i="2"/>
  <c r="O184" i="2"/>
  <c r="AD183" i="2"/>
  <c r="V183" i="2"/>
  <c r="O183" i="2"/>
  <c r="AD182" i="2"/>
  <c r="V182" i="2"/>
  <c r="O182" i="2"/>
  <c r="AD181" i="2"/>
  <c r="V181" i="2"/>
  <c r="O181" i="2"/>
  <c r="AD180" i="2"/>
  <c r="V180" i="2"/>
  <c r="O180" i="2"/>
  <c r="AD179" i="2"/>
  <c r="V179" i="2"/>
  <c r="O179" i="2"/>
  <c r="AD178" i="2"/>
  <c r="V178" i="2"/>
  <c r="O178" i="2"/>
  <c r="AD177" i="2"/>
  <c r="V177" i="2"/>
  <c r="O177" i="2"/>
  <c r="AD176" i="2"/>
  <c r="V176" i="2"/>
  <c r="O176" i="2"/>
  <c r="AD175" i="2"/>
  <c r="V175" i="2"/>
  <c r="O175" i="2"/>
  <c r="AD174" i="2"/>
  <c r="V174" i="2"/>
  <c r="O174" i="2"/>
  <c r="AD173" i="2"/>
  <c r="V173" i="2"/>
  <c r="O173" i="2"/>
  <c r="AD172" i="2"/>
  <c r="V172" i="2"/>
  <c r="O172" i="2"/>
  <c r="AD171" i="2"/>
  <c r="V171" i="2"/>
  <c r="O171" i="2"/>
  <c r="AD170" i="2"/>
  <c r="V170" i="2"/>
  <c r="O170" i="2"/>
  <c r="AD169" i="2"/>
  <c r="V169" i="2"/>
  <c r="O169" i="2"/>
  <c r="AD168" i="2"/>
  <c r="V168" i="2"/>
  <c r="O168" i="2"/>
  <c r="AD167" i="2"/>
  <c r="V167" i="2"/>
  <c r="O167" i="2"/>
  <c r="AD166" i="2"/>
  <c r="V166" i="2"/>
  <c r="O166" i="2"/>
  <c r="AD165" i="2"/>
  <c r="V165" i="2"/>
  <c r="O165" i="2"/>
  <c r="AD164" i="2"/>
  <c r="V164" i="2"/>
  <c r="O164" i="2"/>
  <c r="AD163" i="2"/>
  <c r="V163" i="2"/>
  <c r="O163" i="2"/>
  <c r="AD162" i="2"/>
  <c r="V162" i="2"/>
  <c r="O162" i="2"/>
  <c r="AD161" i="2"/>
  <c r="V161" i="2"/>
  <c r="O161" i="2"/>
  <c r="AD160" i="2"/>
  <c r="V160" i="2"/>
  <c r="O160" i="2"/>
  <c r="AD159" i="2"/>
  <c r="V159" i="2"/>
  <c r="O159" i="2"/>
  <c r="AD158" i="2"/>
  <c r="V158" i="2"/>
  <c r="O158" i="2"/>
  <c r="AD157" i="2"/>
  <c r="V157" i="2"/>
  <c r="O157" i="2"/>
  <c r="AD156" i="2"/>
  <c r="V156" i="2"/>
  <c r="O156" i="2"/>
  <c r="AD155" i="2"/>
  <c r="V155" i="2"/>
  <c r="O155" i="2"/>
  <c r="AD154" i="2"/>
  <c r="V154" i="2"/>
  <c r="O154" i="2"/>
  <c r="AD153" i="2"/>
  <c r="V153" i="2"/>
  <c r="O153" i="2"/>
  <c r="AD152" i="2"/>
  <c r="V152" i="2"/>
  <c r="O152" i="2"/>
  <c r="AD151" i="2"/>
  <c r="V151" i="2"/>
  <c r="O151" i="2"/>
  <c r="AD150" i="2"/>
  <c r="V150" i="2"/>
  <c r="O150" i="2"/>
  <c r="AD149" i="2"/>
  <c r="V149" i="2"/>
  <c r="O149" i="2"/>
  <c r="AD148" i="2"/>
  <c r="V148" i="2"/>
  <c r="O148" i="2"/>
  <c r="AD147" i="2"/>
  <c r="V147" i="2"/>
  <c r="O147" i="2"/>
  <c r="AD146" i="2"/>
  <c r="V146" i="2"/>
  <c r="O146" i="2"/>
  <c r="AD145" i="2"/>
  <c r="V145" i="2"/>
  <c r="O145" i="2"/>
  <c r="AD144" i="2"/>
  <c r="V144" i="2"/>
  <c r="O144" i="2"/>
  <c r="AD143" i="2"/>
  <c r="V143" i="2"/>
  <c r="O143" i="2"/>
  <c r="AD142" i="2"/>
  <c r="V142" i="2"/>
  <c r="O142" i="2"/>
  <c r="AD141" i="2"/>
  <c r="V141" i="2"/>
  <c r="O141" i="2"/>
  <c r="AD140" i="2"/>
  <c r="V140" i="2"/>
  <c r="O140" i="2"/>
  <c r="AD139" i="2"/>
  <c r="V139" i="2"/>
  <c r="O139" i="2"/>
  <c r="AD138" i="2"/>
  <c r="V138" i="2"/>
  <c r="O138" i="2"/>
  <c r="AD137" i="2"/>
  <c r="V137" i="2"/>
  <c r="O137" i="2"/>
  <c r="AD136" i="2"/>
  <c r="V136" i="2"/>
  <c r="O136" i="2"/>
  <c r="AD135" i="2"/>
  <c r="V135" i="2"/>
  <c r="O135" i="2"/>
  <c r="AD134" i="2"/>
  <c r="V134" i="2"/>
  <c r="O134" i="2"/>
  <c r="AD133" i="2"/>
  <c r="V133" i="2"/>
  <c r="O133" i="2"/>
  <c r="AD132" i="2"/>
  <c r="V132" i="2"/>
  <c r="O132" i="2"/>
  <c r="AD131" i="2"/>
  <c r="V131" i="2"/>
  <c r="O131" i="2"/>
  <c r="AD130" i="2"/>
  <c r="V130" i="2"/>
  <c r="O130" i="2"/>
  <c r="AD129" i="2"/>
  <c r="V129" i="2"/>
  <c r="O129" i="2"/>
  <c r="AD128" i="2"/>
  <c r="V128" i="2"/>
  <c r="O128" i="2"/>
  <c r="AD127" i="2"/>
  <c r="V127" i="2"/>
  <c r="O127" i="2"/>
  <c r="AD126" i="2"/>
  <c r="V126" i="2"/>
  <c r="O126" i="2"/>
  <c r="AD125" i="2"/>
  <c r="V125" i="2"/>
  <c r="O125" i="2"/>
  <c r="AD124" i="2"/>
  <c r="V124" i="2"/>
  <c r="O124" i="2"/>
  <c r="AD123" i="2"/>
  <c r="V123" i="2"/>
  <c r="O123" i="2"/>
  <c r="AD122" i="2"/>
  <c r="V122" i="2"/>
  <c r="O122" i="2"/>
  <c r="AD121" i="2"/>
  <c r="V121" i="2"/>
  <c r="O121" i="2"/>
  <c r="AD120" i="2"/>
  <c r="V120" i="2"/>
  <c r="O120" i="2"/>
  <c r="AD119" i="2"/>
  <c r="V119" i="2"/>
  <c r="O119" i="2"/>
  <c r="AD118" i="2"/>
  <c r="V118" i="2"/>
  <c r="O118" i="2"/>
  <c r="AD117" i="2"/>
  <c r="V117" i="2"/>
  <c r="O117" i="2"/>
  <c r="AD116" i="2"/>
  <c r="V116" i="2"/>
  <c r="O116" i="2"/>
  <c r="AD115" i="2"/>
  <c r="V115" i="2"/>
  <c r="O115" i="2"/>
  <c r="AD114" i="2"/>
  <c r="V114" i="2"/>
  <c r="O114" i="2"/>
  <c r="AD113" i="2"/>
  <c r="V113" i="2"/>
  <c r="O113" i="2"/>
  <c r="AD112" i="2"/>
  <c r="V112" i="2"/>
  <c r="O112" i="2"/>
  <c r="AD111" i="2"/>
  <c r="V111" i="2"/>
  <c r="O111" i="2"/>
  <c r="AD110" i="2"/>
  <c r="V110" i="2"/>
  <c r="O110" i="2"/>
  <c r="AD109" i="2"/>
  <c r="V109" i="2"/>
  <c r="O109" i="2"/>
  <c r="AD108" i="2"/>
  <c r="V108" i="2"/>
  <c r="O108" i="2"/>
  <c r="AD107" i="2"/>
  <c r="V107" i="2"/>
  <c r="O107" i="2"/>
  <c r="AD106" i="2"/>
  <c r="V106" i="2"/>
  <c r="O106" i="2"/>
  <c r="AD105" i="2"/>
  <c r="V105" i="2"/>
  <c r="O105" i="2"/>
  <c r="AD104" i="2"/>
  <c r="V104" i="2"/>
  <c r="O104" i="2"/>
  <c r="AD103" i="2"/>
  <c r="V103" i="2"/>
  <c r="O103" i="2"/>
  <c r="AD102" i="2"/>
  <c r="V102" i="2"/>
  <c r="O102" i="2"/>
  <c r="AD101" i="2"/>
  <c r="V101" i="2"/>
  <c r="O101" i="2"/>
  <c r="AD100" i="2"/>
  <c r="V100" i="2"/>
  <c r="O100" i="2"/>
  <c r="AD99" i="2"/>
  <c r="V99" i="2"/>
  <c r="O99" i="2"/>
  <c r="AD98" i="2"/>
  <c r="V98" i="2"/>
  <c r="O98" i="2"/>
  <c r="AD97" i="2"/>
  <c r="V97" i="2"/>
  <c r="O97" i="2"/>
  <c r="AD96" i="2"/>
  <c r="V96" i="2"/>
  <c r="O96" i="2"/>
  <c r="AD95" i="2"/>
  <c r="V95" i="2"/>
  <c r="O95" i="2"/>
  <c r="AD94" i="2"/>
  <c r="V94" i="2"/>
  <c r="O94" i="2"/>
  <c r="AD93" i="2"/>
  <c r="V93" i="2"/>
  <c r="O93" i="2"/>
  <c r="AD92" i="2"/>
  <c r="V92" i="2"/>
  <c r="O92" i="2"/>
  <c r="AD91" i="2"/>
  <c r="V91" i="2"/>
  <c r="O91" i="2"/>
  <c r="AD90" i="2"/>
  <c r="V90" i="2"/>
  <c r="O90" i="2"/>
  <c r="AD89" i="2"/>
  <c r="V89" i="2"/>
  <c r="O89" i="2"/>
  <c r="AD88" i="2"/>
  <c r="V88" i="2"/>
  <c r="O88" i="2"/>
  <c r="AD87" i="2"/>
  <c r="V87" i="2"/>
  <c r="O87" i="2"/>
  <c r="AD86" i="2"/>
  <c r="V86" i="2"/>
  <c r="O86" i="2"/>
  <c r="AD85" i="2"/>
  <c r="V85" i="2"/>
  <c r="O85" i="2"/>
  <c r="AD84" i="2"/>
  <c r="V84" i="2"/>
  <c r="O84" i="2"/>
  <c r="AD83" i="2"/>
  <c r="V83" i="2"/>
  <c r="O83" i="2"/>
  <c r="AD82" i="2"/>
  <c r="V82" i="2"/>
  <c r="O82" i="2"/>
  <c r="AD81" i="2"/>
  <c r="V81" i="2"/>
  <c r="O81" i="2"/>
  <c r="AD80" i="2"/>
  <c r="V80" i="2"/>
  <c r="O80" i="2"/>
  <c r="AD79" i="2"/>
  <c r="V79" i="2"/>
  <c r="O79" i="2"/>
  <c r="AD78" i="2"/>
  <c r="V78" i="2"/>
  <c r="O78" i="2"/>
  <c r="AD77" i="2"/>
  <c r="V77" i="2"/>
  <c r="O77" i="2"/>
  <c r="AD76" i="2"/>
  <c r="V76" i="2"/>
  <c r="O76" i="2"/>
  <c r="AD75" i="2"/>
  <c r="V75" i="2"/>
  <c r="O75" i="2"/>
  <c r="AD74" i="2"/>
  <c r="V74" i="2"/>
  <c r="O74" i="2"/>
  <c r="AD73" i="2"/>
  <c r="V73" i="2"/>
  <c r="O73" i="2"/>
  <c r="AD72" i="2"/>
  <c r="V72" i="2"/>
  <c r="O72" i="2"/>
  <c r="AD71" i="2"/>
  <c r="V71" i="2"/>
  <c r="O71" i="2"/>
  <c r="AD70" i="2"/>
  <c r="V70" i="2"/>
  <c r="O70" i="2"/>
  <c r="AD69" i="2"/>
  <c r="V69" i="2"/>
  <c r="O69" i="2"/>
  <c r="AD68" i="2"/>
  <c r="V68" i="2"/>
  <c r="O68" i="2"/>
  <c r="AD67" i="2"/>
  <c r="V67" i="2"/>
  <c r="O67" i="2"/>
  <c r="AD66" i="2"/>
  <c r="V66" i="2"/>
  <c r="O66" i="2"/>
  <c r="AD65" i="2"/>
  <c r="V65" i="2"/>
  <c r="O65" i="2"/>
  <c r="AD64" i="2"/>
  <c r="V64" i="2"/>
  <c r="O64" i="2"/>
  <c r="AD63" i="2"/>
  <c r="V63" i="2"/>
  <c r="O63" i="2"/>
  <c r="AD62" i="2"/>
  <c r="V62" i="2"/>
  <c r="O62" i="2"/>
  <c r="AD61" i="2"/>
  <c r="V61" i="2"/>
  <c r="O61" i="2"/>
  <c r="AD60" i="2"/>
  <c r="V60" i="2"/>
  <c r="O60" i="2"/>
  <c r="AD59" i="2"/>
  <c r="V59" i="2"/>
  <c r="O59" i="2"/>
  <c r="AD58" i="2"/>
  <c r="V58" i="2"/>
  <c r="O58" i="2"/>
  <c r="AD57" i="2"/>
  <c r="V57" i="2"/>
  <c r="O57" i="2"/>
  <c r="AD56" i="2"/>
  <c r="V56" i="2"/>
  <c r="O56" i="2"/>
  <c r="AD55" i="2"/>
  <c r="V55" i="2"/>
  <c r="O55" i="2"/>
  <c r="AD54" i="2"/>
  <c r="V54" i="2"/>
  <c r="O54" i="2"/>
  <c r="AD53" i="2"/>
  <c r="V53" i="2"/>
  <c r="O53" i="2"/>
  <c r="AD52" i="2"/>
  <c r="V52" i="2"/>
  <c r="O52" i="2"/>
  <c r="AD51" i="2"/>
  <c r="V51" i="2"/>
  <c r="O51" i="2"/>
  <c r="AD50" i="2"/>
  <c r="V50" i="2"/>
  <c r="O50" i="2"/>
  <c r="AD49" i="2"/>
  <c r="V49" i="2"/>
  <c r="O49" i="2"/>
  <c r="AD48" i="2"/>
  <c r="V48" i="2"/>
  <c r="O48" i="2"/>
  <c r="AD47" i="2"/>
  <c r="V47" i="2"/>
  <c r="O47" i="2"/>
  <c r="AD46" i="2"/>
  <c r="V46" i="2"/>
  <c r="O46" i="2"/>
  <c r="AD45" i="2"/>
  <c r="V45" i="2"/>
  <c r="O45" i="2"/>
  <c r="AD44" i="2"/>
  <c r="V44" i="2"/>
  <c r="O44" i="2"/>
  <c r="AD43" i="2"/>
  <c r="V43" i="2"/>
  <c r="O43" i="2"/>
  <c r="AD42" i="2"/>
  <c r="V42" i="2"/>
  <c r="O42" i="2"/>
  <c r="AD41" i="2"/>
  <c r="V41" i="2"/>
  <c r="O41" i="2"/>
  <c r="AD40" i="2"/>
  <c r="V40" i="2"/>
  <c r="O40" i="2"/>
  <c r="AD39" i="2"/>
  <c r="V39" i="2"/>
  <c r="O39" i="2"/>
  <c r="AD38" i="2"/>
  <c r="V38" i="2"/>
  <c r="O38" i="2"/>
  <c r="AD37" i="2"/>
  <c r="V37" i="2"/>
  <c r="O37" i="2"/>
  <c r="AD36" i="2"/>
  <c r="V36" i="2"/>
  <c r="O36" i="2"/>
  <c r="AD35" i="2"/>
  <c r="V35" i="2"/>
  <c r="O35" i="2"/>
  <c r="AD34" i="2"/>
  <c r="V34" i="2"/>
  <c r="O34" i="2"/>
  <c r="AD33" i="2"/>
  <c r="V33" i="2"/>
  <c r="O33" i="2"/>
  <c r="AD32" i="2"/>
  <c r="V32" i="2"/>
  <c r="O32" i="2"/>
  <c r="AD31" i="2"/>
  <c r="V31" i="2"/>
  <c r="O31" i="2"/>
  <c r="AD30" i="2"/>
  <c r="V30" i="2"/>
  <c r="O30" i="2"/>
  <c r="AD29" i="2"/>
  <c r="V29" i="2"/>
  <c r="O29" i="2"/>
  <c r="AD28" i="2"/>
  <c r="V28" i="2"/>
  <c r="O28" i="2"/>
  <c r="AD27" i="2"/>
  <c r="V27" i="2"/>
  <c r="O27" i="2"/>
  <c r="AD26" i="2"/>
  <c r="V26" i="2"/>
  <c r="O26" i="2"/>
  <c r="AD25" i="2"/>
  <c r="V25" i="2"/>
  <c r="O25" i="2"/>
  <c r="AD24" i="2"/>
  <c r="V24" i="2"/>
  <c r="O24" i="2"/>
  <c r="AD23" i="2"/>
  <c r="V23" i="2"/>
  <c r="O23" i="2"/>
  <c r="AD22" i="2"/>
  <c r="V22" i="2"/>
  <c r="O22" i="2"/>
  <c r="AD21" i="2"/>
  <c r="V21" i="2"/>
  <c r="O21" i="2"/>
  <c r="AD20" i="2"/>
  <c r="V20" i="2"/>
  <c r="O20" i="2"/>
  <c r="AD19" i="2"/>
  <c r="V19" i="2"/>
  <c r="O19" i="2"/>
  <c r="AD18" i="2"/>
  <c r="V18" i="2"/>
  <c r="O18" i="2"/>
  <c r="AD17" i="2"/>
  <c r="V17" i="2"/>
  <c r="O17" i="2"/>
  <c r="AD16" i="2"/>
  <c r="V16" i="2"/>
  <c r="O16" i="2"/>
  <c r="AD15" i="2"/>
  <c r="V15" i="2"/>
  <c r="O15" i="2"/>
  <c r="AD14" i="2"/>
  <c r="V14" i="2"/>
  <c r="O14" i="2"/>
  <c r="AD13" i="2"/>
  <c r="V13" i="2"/>
  <c r="O13" i="2"/>
  <c r="AD12" i="2"/>
  <c r="V12" i="2"/>
  <c r="O12" i="2"/>
  <c r="AD11" i="2"/>
  <c r="V11" i="2"/>
  <c r="O11" i="2"/>
  <c r="AD10" i="2"/>
  <c r="V10" i="2"/>
  <c r="O10" i="2"/>
  <c r="AD9" i="2"/>
  <c r="V9" i="2"/>
  <c r="O9" i="2"/>
  <c r="AD8" i="2"/>
  <c r="V8" i="2"/>
  <c r="O8" i="2"/>
  <c r="AD7" i="2"/>
  <c r="V7" i="2"/>
  <c r="O7" i="2"/>
  <c r="AD6" i="2"/>
  <c r="V6" i="2"/>
  <c r="O6" i="2"/>
  <c r="AD5" i="2"/>
  <c r="V5" i="2"/>
  <c r="O5" i="2"/>
  <c r="AD4" i="2"/>
  <c r="V4" i="2"/>
  <c r="O4" i="2"/>
  <c r="AD3" i="2"/>
  <c r="V3" i="2"/>
  <c r="O3" i="2"/>
  <c r="AD2" i="2"/>
  <c r="V2" i="2"/>
  <c r="O2" i="2"/>
</calcChain>
</file>

<file path=xl/sharedStrings.xml><?xml version="1.0" encoding="utf-8"?>
<sst xmlns="http://schemas.openxmlformats.org/spreadsheetml/2006/main" count="3318" uniqueCount="34">
  <si>
    <t>Comments</t>
  </si>
  <si>
    <t>Specimen ID</t>
  </si>
  <si>
    <t>Country</t>
  </si>
  <si>
    <t>Nigeria</t>
  </si>
  <si>
    <t>Patient ID</t>
  </si>
  <si>
    <t>Follow-up sequence</t>
  </si>
  <si>
    <t>IgG RF-ELISA (OD negative standard 1)</t>
  </si>
  <si>
    <t>IgG RF-ELISA (OD negative standard 2)</t>
  </si>
  <si>
    <t>IgG RF-ELISA (OD negative standard 3)</t>
  </si>
  <si>
    <t>IgG RF-ELISA cut-off (CO)</t>
  </si>
  <si>
    <t>IgG RF-ELISA sample / cut-off (S/CO)</t>
  </si>
  <si>
    <t>IgG RF-ELISA (OD sample)</t>
  </si>
  <si>
    <t>IgG CD32-ELISA (OD sample)</t>
  </si>
  <si>
    <t>IgG CD32-ELISA (OD negative standard 1)</t>
  </si>
  <si>
    <t>IgG CD32-ELISA (OD negative standard 2)</t>
  </si>
  <si>
    <t>IgG CD32-ELISA (OD negative standard 3)</t>
  </si>
  <si>
    <t>IgG CD32-ELISA cut-off (CO)</t>
  </si>
  <si>
    <t>IgG CD32-ELISA sample / cut-off (S/CO)</t>
  </si>
  <si>
    <t>IgM ELISA (OD sample)</t>
  </si>
  <si>
    <t>IgM ELISA (OD negative standard 1)</t>
  </si>
  <si>
    <t>IgM ELISA (OD negative standard 2)</t>
  </si>
  <si>
    <t>IgM ELISA (OD negative standard 3)</t>
  </si>
  <si>
    <t>IgM ELISA cut-off (CO)</t>
  </si>
  <si>
    <t>IgM ELISA sample / cut-off (S/CO)</t>
  </si>
  <si>
    <t>Excluded from analysis of clinical performance, as the data were implausible within the context of the data obtained with other follow-up specimens of the respective patient, suggesting mix-up of samples during sampling or processing.</t>
  </si>
  <si>
    <t>ND</t>
  </si>
  <si>
    <t>PCR (ND=not done; 0=negative; 1=positive)</t>
  </si>
  <si>
    <t>Type of specimen (D=diagnostic; F=follow-up)</t>
  </si>
  <si>
    <t>D</t>
  </si>
  <si>
    <t>F</t>
  </si>
  <si>
    <t>IgG IFA result (ND=not done; 0=negative; 0.5=probable positive; 1=positive)</t>
  </si>
  <si>
    <t>IgM IFA result (ND=not done; 0=negative; 0.5=probable positive; 1=positive)</t>
  </si>
  <si>
    <t>Germany</t>
  </si>
  <si>
    <t>Gh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indexed="8"/>
      <name val="Arial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1" applyFont="1" applyFill="1" applyBorder="1" applyAlignment="1">
      <alignment horizontal="center" textRotation="90" wrapText="1"/>
    </xf>
    <xf numFmtId="0" fontId="1" fillId="0" borderId="0" xfId="1" applyFont="1" applyFill="1" applyAlignment="1">
      <alignment horizontal="center" textRotation="90" wrapText="1"/>
    </xf>
    <xf numFmtId="0" fontId="1" fillId="0" borderId="0" xfId="1" applyFont="1" applyFill="1" applyAlignment="1">
      <alignment horizontal="left"/>
    </xf>
    <xf numFmtId="0" fontId="1" fillId="0" borderId="0" xfId="1" applyFont="1" applyFill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 vertical="top"/>
    </xf>
    <xf numFmtId="0" fontId="1" fillId="0" borderId="0" xfId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Alignment="1">
      <alignment horizontal="center"/>
    </xf>
    <xf numFmtId="164" fontId="1" fillId="0" borderId="0" xfId="1" applyNumberFormat="1" applyFont="1" applyFill="1" applyBorder="1" applyAlignment="1">
      <alignment horizontal="center" textRotation="90"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1" fillId="0" borderId="0" xfId="1" applyNumberFormat="1" applyFont="1" applyFill="1" applyAlignment="1">
      <alignment horizontal="center"/>
    </xf>
  </cellXfs>
  <cellStyles count="53"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Excel Built-in Normal" xfId="2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P881"/>
  <sheetViews>
    <sheetView tabSelected="1" topLeftCell="B1" workbookViewId="0">
      <pane xSplit="5" ySplit="1" topLeftCell="G2" activePane="bottomRight" state="frozenSplit"/>
      <selection pane="topRight" activeCell="AD1" sqref="AD1"/>
      <selection pane="bottomLeft" activeCell="B1" sqref="B1"/>
      <selection pane="bottomRight" activeCell="B1" sqref="B1"/>
    </sheetView>
  </sheetViews>
  <sheetFormatPr baseColWidth="10" defaultRowHeight="15" x14ac:dyDescent="0"/>
  <cols>
    <col min="1" max="1" width="10.83203125" style="4"/>
    <col min="2" max="2" width="6.6640625" style="4" customWidth="1"/>
    <col min="3" max="3" width="10.33203125" style="4" customWidth="1"/>
    <col min="4" max="4" width="5.33203125" style="4" customWidth="1"/>
    <col min="5" max="5" width="8" style="4" customWidth="1"/>
    <col min="6" max="6" width="4.33203125" style="4" customWidth="1"/>
    <col min="7" max="8" width="6.6640625" style="7" customWidth="1"/>
    <col min="9" max="9" width="9" style="7" customWidth="1"/>
    <col min="10" max="14" width="8.33203125" style="8" customWidth="1"/>
    <col min="15" max="16" width="8.33203125" style="7" customWidth="1"/>
    <col min="17" max="21" width="8.33203125" style="8" customWidth="1"/>
    <col min="22" max="25" width="8.33203125" style="7" customWidth="1"/>
    <col min="26" max="26" width="8.33203125" style="8" customWidth="1"/>
    <col min="27" max="29" width="8.33203125" style="9" customWidth="1"/>
    <col min="30" max="30" width="8.33203125" style="4" customWidth="1"/>
    <col min="31" max="31" width="10.83203125" style="4"/>
    <col min="32" max="32" width="16" style="3" customWidth="1"/>
    <col min="69" max="16384" width="10.83203125" style="4"/>
  </cols>
  <sheetData>
    <row r="1" spans="2:68" s="2" customFormat="1" ht="201" customHeight="1">
      <c r="B1" s="2" t="s">
        <v>1</v>
      </c>
      <c r="C1" s="2" t="s">
        <v>2</v>
      </c>
      <c r="D1" s="2" t="s">
        <v>4</v>
      </c>
      <c r="E1" s="2" t="s">
        <v>27</v>
      </c>
      <c r="F1" s="2" t="s">
        <v>5</v>
      </c>
      <c r="G1" s="1" t="s">
        <v>26</v>
      </c>
      <c r="H1" s="1"/>
      <c r="I1" s="1" t="s">
        <v>30</v>
      </c>
      <c r="J1" s="10" t="s">
        <v>11</v>
      </c>
      <c r="K1" s="10" t="s">
        <v>6</v>
      </c>
      <c r="L1" s="10" t="s">
        <v>7</v>
      </c>
      <c r="M1" s="10" t="s">
        <v>8</v>
      </c>
      <c r="N1" s="10" t="s">
        <v>9</v>
      </c>
      <c r="O1" s="10" t="s">
        <v>10</v>
      </c>
      <c r="P1" s="1"/>
      <c r="Q1" s="10" t="s">
        <v>12</v>
      </c>
      <c r="R1" s="10" t="s">
        <v>13</v>
      </c>
      <c r="S1" s="10" t="s">
        <v>14</v>
      </c>
      <c r="T1" s="10" t="s">
        <v>15</v>
      </c>
      <c r="U1" s="10" t="s">
        <v>16</v>
      </c>
      <c r="V1" s="10" t="s">
        <v>17</v>
      </c>
      <c r="W1" s="1"/>
      <c r="X1" s="1" t="s">
        <v>31</v>
      </c>
      <c r="Y1" s="10" t="s">
        <v>18</v>
      </c>
      <c r="Z1" s="10" t="s">
        <v>19</v>
      </c>
      <c r="AA1" s="10" t="s">
        <v>20</v>
      </c>
      <c r="AB1" s="10" t="s">
        <v>21</v>
      </c>
      <c r="AC1" s="10" t="s">
        <v>22</v>
      </c>
      <c r="AD1" s="10" t="s">
        <v>23</v>
      </c>
      <c r="AF1" s="11" t="s">
        <v>0</v>
      </c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</row>
    <row r="2" spans="2:68">
      <c r="B2" s="4">
        <v>1</v>
      </c>
      <c r="C2" s="4" t="s">
        <v>3</v>
      </c>
      <c r="D2" s="4">
        <v>1</v>
      </c>
      <c r="E2" s="4" t="s">
        <v>28</v>
      </c>
      <c r="F2" s="4">
        <v>0</v>
      </c>
      <c r="G2" s="6">
        <v>1</v>
      </c>
      <c r="H2" s="6"/>
      <c r="I2" s="7">
        <v>0</v>
      </c>
      <c r="J2" s="8">
        <v>3.1E-2</v>
      </c>
      <c r="K2" s="8">
        <v>4.5999999999999999E-2</v>
      </c>
      <c r="L2" s="8">
        <v>0.129</v>
      </c>
      <c r="M2" s="8">
        <v>3.3000000000000002E-2</v>
      </c>
      <c r="N2" s="8">
        <f>AVERAGE(K2:M2)*3+0.06</f>
        <v>0.26800000000000002</v>
      </c>
      <c r="O2" s="8">
        <f>J2/N2</f>
        <v>0.11567164179104476</v>
      </c>
      <c r="Q2" s="8">
        <v>2.3E-2</v>
      </c>
      <c r="R2" s="8">
        <v>2.5000000000000001E-2</v>
      </c>
      <c r="S2" s="8">
        <v>2.5000000000000001E-2</v>
      </c>
      <c r="T2" s="8">
        <v>2.1999999999999999E-2</v>
      </c>
      <c r="U2" s="8">
        <f>AVERAGE(R2:T2)*3+0.06</f>
        <v>0.13200000000000001</v>
      </c>
      <c r="V2" s="8">
        <f>Q2/U2</f>
        <v>0.17424242424242423</v>
      </c>
      <c r="X2" s="7">
        <v>0</v>
      </c>
      <c r="Y2" s="8">
        <v>8.4000000000000005E-2</v>
      </c>
      <c r="Z2" s="8">
        <v>5.7000000000000002E-2</v>
      </c>
      <c r="AA2" s="8">
        <v>7.6999999999999999E-2</v>
      </c>
      <c r="AB2" s="8">
        <v>0.14499999999999999</v>
      </c>
      <c r="AC2" s="8">
        <f>AVERAGE(Z2:AB2)*3+0.06</f>
        <v>0.33900000000000002</v>
      </c>
      <c r="AD2" s="8">
        <f>Y2/AC2</f>
        <v>0.24778761061946902</v>
      </c>
    </row>
    <row r="3" spans="2:68">
      <c r="B3" s="4">
        <v>2</v>
      </c>
      <c r="C3" s="4" t="s">
        <v>3</v>
      </c>
      <c r="D3" s="4">
        <v>2</v>
      </c>
      <c r="E3" s="4" t="s">
        <v>28</v>
      </c>
      <c r="F3" s="4">
        <v>0</v>
      </c>
      <c r="G3" s="6">
        <v>0</v>
      </c>
      <c r="H3" s="6"/>
      <c r="I3" s="7">
        <v>0</v>
      </c>
      <c r="J3" s="8">
        <v>2.5000000000000001E-2</v>
      </c>
      <c r="K3" s="8">
        <v>4.5999999999999999E-2</v>
      </c>
      <c r="L3" s="8">
        <v>0.129</v>
      </c>
      <c r="M3" s="8">
        <v>3.3000000000000002E-2</v>
      </c>
      <c r="N3" s="8">
        <f>AVERAGE(K3:M3)*3+0.06</f>
        <v>0.26800000000000002</v>
      </c>
      <c r="O3" s="8">
        <f>J3/N3</f>
        <v>9.3283582089552244E-2</v>
      </c>
      <c r="Q3" s="8">
        <v>1.6E-2</v>
      </c>
      <c r="R3" s="8">
        <v>2.5000000000000001E-2</v>
      </c>
      <c r="S3" s="8">
        <v>2.5000000000000001E-2</v>
      </c>
      <c r="T3" s="8">
        <v>2.1999999999999999E-2</v>
      </c>
      <c r="U3" s="8">
        <f>AVERAGE(R3:T3)*3+0.06</f>
        <v>0.13200000000000001</v>
      </c>
      <c r="V3" s="8">
        <f>Q3/U3</f>
        <v>0.12121212121212122</v>
      </c>
      <c r="X3" s="7">
        <v>0</v>
      </c>
      <c r="Y3" s="8">
        <v>6.3E-2</v>
      </c>
      <c r="Z3" s="8">
        <v>5.7000000000000002E-2</v>
      </c>
      <c r="AA3" s="8">
        <v>7.6999999999999999E-2</v>
      </c>
      <c r="AB3" s="8">
        <v>0.14499999999999999</v>
      </c>
      <c r="AC3" s="8">
        <f>AVERAGE(Z3:AB3)*3+0.06</f>
        <v>0.33900000000000002</v>
      </c>
      <c r="AD3" s="8">
        <f>Y3/AC3</f>
        <v>0.18584070796460175</v>
      </c>
    </row>
    <row r="4" spans="2:68">
      <c r="B4" s="4">
        <v>3</v>
      </c>
      <c r="C4" s="4" t="s">
        <v>3</v>
      </c>
      <c r="D4" s="4">
        <v>3</v>
      </c>
      <c r="E4" s="4" t="s">
        <v>28</v>
      </c>
      <c r="F4" s="4">
        <v>0</v>
      </c>
      <c r="G4" s="6">
        <v>0</v>
      </c>
      <c r="H4" s="6"/>
      <c r="I4" s="7">
        <v>0</v>
      </c>
      <c r="J4" s="8">
        <v>0.03</v>
      </c>
      <c r="K4" s="8">
        <v>4.5999999999999999E-2</v>
      </c>
      <c r="L4" s="8">
        <v>0.129</v>
      </c>
      <c r="M4" s="8">
        <v>3.3000000000000002E-2</v>
      </c>
      <c r="N4" s="8">
        <f>AVERAGE(K4:M4)*3+0.06</f>
        <v>0.26800000000000002</v>
      </c>
      <c r="O4" s="8">
        <f>J4/N4</f>
        <v>0.11194029850746268</v>
      </c>
      <c r="Q4" s="8">
        <v>2.1999999999999999E-2</v>
      </c>
      <c r="R4" s="8">
        <v>2.5000000000000001E-2</v>
      </c>
      <c r="S4" s="8">
        <v>2.5000000000000001E-2</v>
      </c>
      <c r="T4" s="8">
        <v>2.1999999999999999E-2</v>
      </c>
      <c r="U4" s="8">
        <f>AVERAGE(R4:T4)*3+0.06</f>
        <v>0.13200000000000001</v>
      </c>
      <c r="V4" s="8">
        <f>Q4/U4</f>
        <v>0.16666666666666666</v>
      </c>
      <c r="X4" s="7">
        <v>0</v>
      </c>
      <c r="Y4" s="8">
        <v>7.2999999999999995E-2</v>
      </c>
      <c r="Z4" s="8">
        <v>5.7000000000000002E-2</v>
      </c>
      <c r="AA4" s="8">
        <v>7.6999999999999999E-2</v>
      </c>
      <c r="AB4" s="8">
        <v>0.14499999999999999</v>
      </c>
      <c r="AC4" s="8">
        <f>AVERAGE(Z4:AB4)*3+0.06</f>
        <v>0.33900000000000002</v>
      </c>
      <c r="AD4" s="8">
        <f>Y4/AC4</f>
        <v>0.21533923303834807</v>
      </c>
    </row>
    <row r="5" spans="2:68">
      <c r="B5" s="4">
        <v>4</v>
      </c>
      <c r="C5" s="4" t="s">
        <v>3</v>
      </c>
      <c r="D5" s="4">
        <v>4</v>
      </c>
      <c r="E5" s="4" t="s">
        <v>28</v>
      </c>
      <c r="F5" s="4">
        <v>0</v>
      </c>
      <c r="G5" s="6">
        <v>1</v>
      </c>
      <c r="H5" s="6"/>
      <c r="I5" s="7">
        <v>0</v>
      </c>
      <c r="J5" s="8">
        <v>2.8000000000000001E-2</v>
      </c>
      <c r="K5" s="8">
        <v>4.5999999999999999E-2</v>
      </c>
      <c r="L5" s="8">
        <v>0.129</v>
      </c>
      <c r="M5" s="8">
        <v>3.3000000000000002E-2</v>
      </c>
      <c r="N5" s="8">
        <f>AVERAGE(K5:M5)*3+0.06</f>
        <v>0.26800000000000002</v>
      </c>
      <c r="O5" s="8">
        <f>J5/N5</f>
        <v>0.1044776119402985</v>
      </c>
      <c r="Q5" s="8">
        <v>1.4999999999999999E-2</v>
      </c>
      <c r="R5" s="8">
        <v>2.5000000000000001E-2</v>
      </c>
      <c r="S5" s="8">
        <v>2.5000000000000001E-2</v>
      </c>
      <c r="T5" s="8">
        <v>2.1999999999999999E-2</v>
      </c>
      <c r="U5" s="8">
        <f>AVERAGE(R5:T5)*3+0.06</f>
        <v>0.13200000000000001</v>
      </c>
      <c r="V5" s="8">
        <f>Q5/U5</f>
        <v>0.11363636363636363</v>
      </c>
      <c r="X5" s="7">
        <v>0</v>
      </c>
      <c r="Y5" s="8">
        <v>0.09</v>
      </c>
      <c r="Z5" s="8">
        <v>5.7000000000000002E-2</v>
      </c>
      <c r="AA5" s="8">
        <v>7.6999999999999999E-2</v>
      </c>
      <c r="AB5" s="8">
        <v>0.14499999999999999</v>
      </c>
      <c r="AC5" s="8">
        <f>AVERAGE(Z5:AB5)*3+0.06</f>
        <v>0.33900000000000002</v>
      </c>
      <c r="AD5" s="8">
        <f>Y5/AC5</f>
        <v>0.26548672566371678</v>
      </c>
    </row>
    <row r="6" spans="2:68">
      <c r="B6" s="4">
        <v>5</v>
      </c>
      <c r="C6" s="4" t="s">
        <v>3</v>
      </c>
      <c r="D6" s="4">
        <v>5</v>
      </c>
      <c r="E6" s="4" t="s">
        <v>28</v>
      </c>
      <c r="F6" s="4">
        <v>0</v>
      </c>
      <c r="G6" s="6">
        <v>0</v>
      </c>
      <c r="H6" s="6"/>
      <c r="I6" s="7">
        <v>0</v>
      </c>
      <c r="J6" s="8">
        <v>2.5000000000000001E-2</v>
      </c>
      <c r="K6" s="8">
        <v>4.5999999999999999E-2</v>
      </c>
      <c r="L6" s="8">
        <v>0.129</v>
      </c>
      <c r="M6" s="8">
        <v>3.3000000000000002E-2</v>
      </c>
      <c r="N6" s="8">
        <f>AVERAGE(K6:M6)*3+0.06</f>
        <v>0.26800000000000002</v>
      </c>
      <c r="O6" s="8">
        <f>J6/N6</f>
        <v>9.3283582089552244E-2</v>
      </c>
      <c r="Q6" s="8">
        <v>1.6E-2</v>
      </c>
      <c r="R6" s="8">
        <v>2.5000000000000001E-2</v>
      </c>
      <c r="S6" s="8">
        <v>2.5000000000000001E-2</v>
      </c>
      <c r="T6" s="8">
        <v>2.1999999999999999E-2</v>
      </c>
      <c r="U6" s="8">
        <f>AVERAGE(R6:T6)*3+0.06</f>
        <v>0.13200000000000001</v>
      </c>
      <c r="V6" s="8">
        <f>Q6/U6</f>
        <v>0.12121212121212122</v>
      </c>
      <c r="X6" s="7">
        <v>0</v>
      </c>
      <c r="Y6" s="8">
        <v>5.0999999999999997E-2</v>
      </c>
      <c r="Z6" s="8">
        <v>5.7000000000000002E-2</v>
      </c>
      <c r="AA6" s="8">
        <v>7.6999999999999999E-2</v>
      </c>
      <c r="AB6" s="8">
        <v>0.14499999999999999</v>
      </c>
      <c r="AC6" s="8">
        <f>AVERAGE(Z6:AB6)*3+0.06</f>
        <v>0.33900000000000002</v>
      </c>
      <c r="AD6" s="8">
        <f>Y6/AC6</f>
        <v>0.15044247787610618</v>
      </c>
    </row>
    <row r="7" spans="2:68">
      <c r="B7" s="4">
        <v>6</v>
      </c>
      <c r="C7" s="4" t="s">
        <v>3</v>
      </c>
      <c r="D7" s="4">
        <v>6</v>
      </c>
      <c r="E7" s="4" t="s">
        <v>28</v>
      </c>
      <c r="F7" s="4">
        <v>0</v>
      </c>
      <c r="G7" s="6">
        <v>1</v>
      </c>
      <c r="H7" s="6"/>
      <c r="I7" s="7">
        <v>0</v>
      </c>
      <c r="J7" s="8">
        <v>2.7E-2</v>
      </c>
      <c r="K7" s="8">
        <v>4.5999999999999999E-2</v>
      </c>
      <c r="L7" s="8">
        <v>0.129</v>
      </c>
      <c r="M7" s="8">
        <v>3.3000000000000002E-2</v>
      </c>
      <c r="N7" s="8">
        <f>AVERAGE(K7:M7)*3+0.06</f>
        <v>0.26800000000000002</v>
      </c>
      <c r="O7" s="8">
        <f>J7/N7</f>
        <v>0.10074626865671642</v>
      </c>
      <c r="Q7" s="8">
        <v>1.7999999999999999E-2</v>
      </c>
      <c r="R7" s="8">
        <v>2.5000000000000001E-2</v>
      </c>
      <c r="S7" s="8">
        <v>2.5000000000000001E-2</v>
      </c>
      <c r="T7" s="8">
        <v>2.1999999999999999E-2</v>
      </c>
      <c r="U7" s="8">
        <f>AVERAGE(R7:T7)*3+0.06</f>
        <v>0.13200000000000001</v>
      </c>
      <c r="V7" s="8">
        <f>Q7/U7</f>
        <v>0.13636363636363635</v>
      </c>
      <c r="X7" s="7">
        <v>0</v>
      </c>
      <c r="Y7" s="8">
        <v>7.6999999999999999E-2</v>
      </c>
      <c r="Z7" s="8">
        <v>5.7000000000000002E-2</v>
      </c>
      <c r="AA7" s="8">
        <v>7.6999999999999999E-2</v>
      </c>
      <c r="AB7" s="8">
        <v>0.14499999999999999</v>
      </c>
      <c r="AC7" s="8">
        <f>AVERAGE(Z7:AB7)*3+0.06</f>
        <v>0.33900000000000002</v>
      </c>
      <c r="AD7" s="8">
        <f>Y7/AC7</f>
        <v>0.22713864306784659</v>
      </c>
    </row>
    <row r="8" spans="2:68">
      <c r="B8" s="4">
        <v>7</v>
      </c>
      <c r="C8" s="4" t="s">
        <v>3</v>
      </c>
      <c r="D8" s="4">
        <v>7</v>
      </c>
      <c r="E8" s="4" t="s">
        <v>28</v>
      </c>
      <c r="F8" s="4">
        <v>0</v>
      </c>
      <c r="G8" s="6">
        <v>0</v>
      </c>
      <c r="H8" s="6"/>
      <c r="I8" s="7">
        <v>0</v>
      </c>
      <c r="J8" s="8">
        <v>3.7999999999999999E-2</v>
      </c>
      <c r="K8" s="8">
        <v>4.5999999999999999E-2</v>
      </c>
      <c r="L8" s="8">
        <v>0.129</v>
      </c>
      <c r="M8" s="8">
        <v>3.3000000000000002E-2</v>
      </c>
      <c r="N8" s="8">
        <f>AVERAGE(K8:M8)*3+0.06</f>
        <v>0.26800000000000002</v>
      </c>
      <c r="O8" s="8">
        <f>J8/N8</f>
        <v>0.1417910447761194</v>
      </c>
      <c r="Q8" s="8">
        <v>1.9E-2</v>
      </c>
      <c r="R8" s="8">
        <v>2.5000000000000001E-2</v>
      </c>
      <c r="S8" s="8">
        <v>2.5000000000000001E-2</v>
      </c>
      <c r="T8" s="8">
        <v>2.1999999999999999E-2</v>
      </c>
      <c r="U8" s="8">
        <f>AVERAGE(R8:T8)*3+0.06</f>
        <v>0.13200000000000001</v>
      </c>
      <c r="V8" s="8">
        <f>Q8/U8</f>
        <v>0.14393939393939392</v>
      </c>
      <c r="X8" s="7">
        <v>0</v>
      </c>
      <c r="Y8" s="8">
        <v>0.13</v>
      </c>
      <c r="Z8" s="8">
        <v>5.7000000000000002E-2</v>
      </c>
      <c r="AA8" s="8">
        <v>7.6999999999999999E-2</v>
      </c>
      <c r="AB8" s="8">
        <v>0.14499999999999999</v>
      </c>
      <c r="AC8" s="8">
        <f>AVERAGE(Z8:AB8)*3+0.06</f>
        <v>0.33900000000000002</v>
      </c>
      <c r="AD8" s="8">
        <f>Y8/AC8</f>
        <v>0.38348082595870203</v>
      </c>
    </row>
    <row r="9" spans="2:68">
      <c r="B9" s="4">
        <v>8</v>
      </c>
      <c r="C9" s="4" t="s">
        <v>3</v>
      </c>
      <c r="D9" s="4">
        <v>8</v>
      </c>
      <c r="E9" s="4" t="s">
        <v>28</v>
      </c>
      <c r="F9" s="4">
        <v>0</v>
      </c>
      <c r="G9" s="6">
        <v>0</v>
      </c>
      <c r="H9" s="6"/>
      <c r="I9" s="7">
        <v>0</v>
      </c>
      <c r="J9" s="8">
        <v>3.4000000000000002E-2</v>
      </c>
      <c r="K9" s="8">
        <v>4.5999999999999999E-2</v>
      </c>
      <c r="L9" s="8">
        <v>0.129</v>
      </c>
      <c r="M9" s="8">
        <v>3.3000000000000002E-2</v>
      </c>
      <c r="N9" s="8">
        <f>AVERAGE(K9:M9)*3+0.06</f>
        <v>0.26800000000000002</v>
      </c>
      <c r="O9" s="8">
        <f>J9/N9</f>
        <v>0.12686567164179105</v>
      </c>
      <c r="Q9" s="8">
        <v>1.7999999999999999E-2</v>
      </c>
      <c r="R9" s="8">
        <v>2.5000000000000001E-2</v>
      </c>
      <c r="S9" s="8">
        <v>2.5000000000000001E-2</v>
      </c>
      <c r="T9" s="8">
        <v>2.1999999999999999E-2</v>
      </c>
      <c r="U9" s="8">
        <f>AVERAGE(R9:T9)*3+0.06</f>
        <v>0.13200000000000001</v>
      </c>
      <c r="V9" s="8">
        <f>Q9/U9</f>
        <v>0.13636363636363635</v>
      </c>
      <c r="X9" s="7">
        <v>0</v>
      </c>
      <c r="Y9" s="8">
        <v>8.5000000000000006E-2</v>
      </c>
      <c r="Z9" s="8">
        <v>5.7000000000000002E-2</v>
      </c>
      <c r="AA9" s="8">
        <v>7.6999999999999999E-2</v>
      </c>
      <c r="AB9" s="8">
        <v>0.14499999999999999</v>
      </c>
      <c r="AC9" s="8">
        <f>AVERAGE(Z9:AB9)*3+0.06</f>
        <v>0.33900000000000002</v>
      </c>
      <c r="AD9" s="8">
        <f>Y9/AC9</f>
        <v>0.25073746312684364</v>
      </c>
    </row>
    <row r="10" spans="2:68">
      <c r="B10" s="4">
        <v>9</v>
      </c>
      <c r="C10" s="4" t="s">
        <v>3</v>
      </c>
      <c r="D10" s="4">
        <v>9</v>
      </c>
      <c r="E10" s="4" t="s">
        <v>28</v>
      </c>
      <c r="F10" s="4">
        <v>0</v>
      </c>
      <c r="G10" s="6">
        <v>0</v>
      </c>
      <c r="H10" s="6"/>
      <c r="I10" s="7">
        <v>0</v>
      </c>
      <c r="J10" s="8">
        <v>2.7E-2</v>
      </c>
      <c r="K10" s="8">
        <v>4.5999999999999999E-2</v>
      </c>
      <c r="L10" s="8">
        <v>0.129</v>
      </c>
      <c r="M10" s="8">
        <v>3.3000000000000002E-2</v>
      </c>
      <c r="N10" s="8">
        <f>AVERAGE(K10:M10)*3+0.06</f>
        <v>0.26800000000000002</v>
      </c>
      <c r="O10" s="8">
        <f>J10/N10</f>
        <v>0.10074626865671642</v>
      </c>
      <c r="Q10" s="8">
        <v>1.4999999999999999E-2</v>
      </c>
      <c r="R10" s="8">
        <v>2.5000000000000001E-2</v>
      </c>
      <c r="S10" s="8">
        <v>2.5000000000000001E-2</v>
      </c>
      <c r="T10" s="8">
        <v>2.1999999999999999E-2</v>
      </c>
      <c r="U10" s="8">
        <f>AVERAGE(R10:T10)*3+0.06</f>
        <v>0.13200000000000001</v>
      </c>
      <c r="V10" s="8">
        <f>Q10/U10</f>
        <v>0.11363636363636363</v>
      </c>
      <c r="X10" s="7">
        <v>0</v>
      </c>
      <c r="Y10" s="8">
        <v>3.9E-2</v>
      </c>
      <c r="Z10" s="8">
        <v>5.7000000000000002E-2</v>
      </c>
      <c r="AA10" s="8">
        <v>7.6999999999999999E-2</v>
      </c>
      <c r="AB10" s="8">
        <v>0.14499999999999999</v>
      </c>
      <c r="AC10" s="8">
        <f>AVERAGE(Z10:AB10)*3+0.06</f>
        <v>0.33900000000000002</v>
      </c>
      <c r="AD10" s="8">
        <f>Y10/AC10</f>
        <v>0.11504424778761062</v>
      </c>
    </row>
    <row r="11" spans="2:68">
      <c r="B11" s="4">
        <v>10</v>
      </c>
      <c r="C11" s="4" t="s">
        <v>3</v>
      </c>
      <c r="D11" s="4">
        <v>10</v>
      </c>
      <c r="E11" s="4" t="s">
        <v>28</v>
      </c>
      <c r="F11" s="4">
        <v>0</v>
      </c>
      <c r="G11" s="6">
        <v>1</v>
      </c>
      <c r="H11" s="6"/>
      <c r="I11" s="7">
        <v>0</v>
      </c>
      <c r="J11" s="8">
        <v>2.5000000000000001E-2</v>
      </c>
      <c r="K11" s="8">
        <v>4.5999999999999999E-2</v>
      </c>
      <c r="L11" s="8">
        <v>0.129</v>
      </c>
      <c r="M11" s="8">
        <v>3.3000000000000002E-2</v>
      </c>
      <c r="N11" s="8">
        <f>AVERAGE(K11:M11)*3+0.06</f>
        <v>0.26800000000000002</v>
      </c>
      <c r="O11" s="8">
        <f>J11/N11</f>
        <v>9.3283582089552244E-2</v>
      </c>
      <c r="Q11" s="8">
        <v>1.7999999999999999E-2</v>
      </c>
      <c r="R11" s="8">
        <v>2.5000000000000001E-2</v>
      </c>
      <c r="S11" s="8">
        <v>2.5000000000000001E-2</v>
      </c>
      <c r="T11" s="8">
        <v>2.1999999999999999E-2</v>
      </c>
      <c r="U11" s="8">
        <f>AVERAGE(R11:T11)*3+0.06</f>
        <v>0.13200000000000001</v>
      </c>
      <c r="V11" s="8">
        <f>Q11/U11</f>
        <v>0.13636363636363635</v>
      </c>
      <c r="X11" s="7">
        <v>0</v>
      </c>
      <c r="Y11" s="8">
        <v>8.7999999999999995E-2</v>
      </c>
      <c r="Z11" s="8">
        <v>5.7000000000000002E-2</v>
      </c>
      <c r="AA11" s="8">
        <v>7.6999999999999999E-2</v>
      </c>
      <c r="AB11" s="8">
        <v>0.14499999999999999</v>
      </c>
      <c r="AC11" s="8">
        <f>AVERAGE(Z11:AB11)*3+0.06</f>
        <v>0.33900000000000002</v>
      </c>
      <c r="AD11" s="8">
        <f>Y11/AC11</f>
        <v>0.25958702064896749</v>
      </c>
    </row>
    <row r="12" spans="2:68">
      <c r="B12" s="4">
        <v>11</v>
      </c>
      <c r="C12" s="4" t="s">
        <v>3</v>
      </c>
      <c r="D12" s="4">
        <v>11</v>
      </c>
      <c r="E12" s="4" t="s">
        <v>28</v>
      </c>
      <c r="F12" s="4">
        <v>0</v>
      </c>
      <c r="G12" s="6">
        <v>0</v>
      </c>
      <c r="H12" s="6"/>
      <c r="I12" s="7">
        <v>0</v>
      </c>
      <c r="J12" s="8">
        <v>4.5999999999999999E-2</v>
      </c>
      <c r="K12" s="8">
        <v>4.5999999999999999E-2</v>
      </c>
      <c r="L12" s="8">
        <v>0.129</v>
      </c>
      <c r="M12" s="8">
        <v>3.3000000000000002E-2</v>
      </c>
      <c r="N12" s="8">
        <f>AVERAGE(K12:M12)*3+0.06</f>
        <v>0.26800000000000002</v>
      </c>
      <c r="O12" s="8">
        <f>J12/N12</f>
        <v>0.17164179104477612</v>
      </c>
      <c r="Q12" s="8">
        <v>1.7000000000000001E-2</v>
      </c>
      <c r="R12" s="8">
        <v>2.5000000000000001E-2</v>
      </c>
      <c r="S12" s="8">
        <v>2.5000000000000001E-2</v>
      </c>
      <c r="T12" s="8">
        <v>2.1999999999999999E-2</v>
      </c>
      <c r="U12" s="8">
        <f>AVERAGE(R12:T12)*3+0.06</f>
        <v>0.13200000000000001</v>
      </c>
      <c r="V12" s="8">
        <f>Q12/U12</f>
        <v>0.12878787878787878</v>
      </c>
      <c r="X12" s="7">
        <v>0</v>
      </c>
      <c r="Y12" s="8">
        <v>5.0999999999999997E-2</v>
      </c>
      <c r="Z12" s="8">
        <v>5.7000000000000002E-2</v>
      </c>
      <c r="AA12" s="8">
        <v>7.6999999999999999E-2</v>
      </c>
      <c r="AB12" s="8">
        <v>0.14499999999999999</v>
      </c>
      <c r="AC12" s="8">
        <f>AVERAGE(Z12:AB12)*3+0.06</f>
        <v>0.33900000000000002</v>
      </c>
      <c r="AD12" s="8">
        <f>Y12/AC12</f>
        <v>0.15044247787610618</v>
      </c>
    </row>
    <row r="13" spans="2:68">
      <c r="B13" s="4">
        <v>12</v>
      </c>
      <c r="C13" s="4" t="s">
        <v>3</v>
      </c>
      <c r="D13" s="4">
        <v>12</v>
      </c>
      <c r="E13" s="4" t="s">
        <v>28</v>
      </c>
      <c r="F13" s="4">
        <v>0</v>
      </c>
      <c r="G13" s="6" t="s">
        <v>25</v>
      </c>
      <c r="H13" s="6"/>
      <c r="I13" s="7">
        <v>0</v>
      </c>
      <c r="J13" s="8">
        <v>2.4E-2</v>
      </c>
      <c r="K13" s="8">
        <v>4.5999999999999999E-2</v>
      </c>
      <c r="L13" s="8">
        <v>0.129</v>
      </c>
      <c r="M13" s="8">
        <v>3.3000000000000002E-2</v>
      </c>
      <c r="N13" s="8">
        <f>AVERAGE(K13:M13)*3+0.06</f>
        <v>0.26800000000000002</v>
      </c>
      <c r="O13" s="8">
        <f>J13/N13</f>
        <v>8.9552238805970144E-2</v>
      </c>
      <c r="Q13" s="8">
        <v>1.4999999999999999E-2</v>
      </c>
      <c r="R13" s="8">
        <v>2.5000000000000001E-2</v>
      </c>
      <c r="S13" s="8">
        <v>2.5000000000000001E-2</v>
      </c>
      <c r="T13" s="8">
        <v>2.1999999999999999E-2</v>
      </c>
      <c r="U13" s="8">
        <f>AVERAGE(R13:T13)*3+0.06</f>
        <v>0.13200000000000001</v>
      </c>
      <c r="V13" s="8">
        <f>Q13/U13</f>
        <v>0.11363636363636363</v>
      </c>
      <c r="X13" s="7">
        <v>0</v>
      </c>
      <c r="Y13" s="8">
        <v>4.8000000000000001E-2</v>
      </c>
      <c r="Z13" s="8">
        <v>5.7000000000000002E-2</v>
      </c>
      <c r="AA13" s="8">
        <v>7.6999999999999999E-2</v>
      </c>
      <c r="AB13" s="8">
        <v>0.14499999999999999</v>
      </c>
      <c r="AC13" s="8">
        <f>AVERAGE(Z13:AB13)*3+0.06</f>
        <v>0.33900000000000002</v>
      </c>
      <c r="AD13" s="8">
        <f>Y13/AC13</f>
        <v>0.1415929203539823</v>
      </c>
    </row>
    <row r="14" spans="2:68">
      <c r="B14" s="4">
        <v>13</v>
      </c>
      <c r="C14" s="4" t="s">
        <v>3</v>
      </c>
      <c r="D14" s="4">
        <v>13</v>
      </c>
      <c r="E14" s="4" t="s">
        <v>28</v>
      </c>
      <c r="F14" s="4">
        <v>0</v>
      </c>
      <c r="G14" s="6" t="s">
        <v>25</v>
      </c>
      <c r="H14" s="6"/>
      <c r="I14" s="7">
        <v>0</v>
      </c>
      <c r="J14" s="8">
        <v>2.5999999999999999E-2</v>
      </c>
      <c r="K14" s="8">
        <v>4.5999999999999999E-2</v>
      </c>
      <c r="L14" s="8">
        <v>0.129</v>
      </c>
      <c r="M14" s="8">
        <v>3.3000000000000002E-2</v>
      </c>
      <c r="N14" s="8">
        <f>AVERAGE(K14:M14)*3+0.06</f>
        <v>0.26800000000000002</v>
      </c>
      <c r="O14" s="8">
        <f>J14/N14</f>
        <v>9.7014925373134317E-2</v>
      </c>
      <c r="Q14" s="8">
        <v>1.7000000000000001E-2</v>
      </c>
      <c r="R14" s="8">
        <v>2.5000000000000001E-2</v>
      </c>
      <c r="S14" s="8">
        <v>2.5000000000000001E-2</v>
      </c>
      <c r="T14" s="8">
        <v>2.1999999999999999E-2</v>
      </c>
      <c r="U14" s="8">
        <f>AVERAGE(R14:T14)*3+0.06</f>
        <v>0.13200000000000001</v>
      </c>
      <c r="V14" s="8">
        <f>Q14/U14</f>
        <v>0.12878787878787878</v>
      </c>
      <c r="X14" s="7">
        <v>0</v>
      </c>
      <c r="Y14" s="8">
        <v>0.13800000000000001</v>
      </c>
      <c r="Z14" s="8">
        <v>5.7000000000000002E-2</v>
      </c>
      <c r="AA14" s="8">
        <v>7.6999999999999999E-2</v>
      </c>
      <c r="AB14" s="8">
        <v>0.14499999999999999</v>
      </c>
      <c r="AC14" s="8">
        <f>AVERAGE(Z14:AB14)*3+0.06</f>
        <v>0.33900000000000002</v>
      </c>
      <c r="AD14" s="8">
        <f>Y14/AC14</f>
        <v>0.40707964601769914</v>
      </c>
    </row>
    <row r="15" spans="2:68">
      <c r="B15" s="4">
        <v>14</v>
      </c>
      <c r="C15" s="4" t="s">
        <v>3</v>
      </c>
      <c r="D15" s="4">
        <v>14</v>
      </c>
      <c r="E15" s="4" t="s">
        <v>28</v>
      </c>
      <c r="F15" s="4">
        <v>0</v>
      </c>
      <c r="G15" s="6" t="s">
        <v>25</v>
      </c>
      <c r="H15" s="6"/>
      <c r="I15" s="7">
        <v>0</v>
      </c>
      <c r="J15" s="8">
        <v>2.7E-2</v>
      </c>
      <c r="K15" s="8">
        <v>4.5999999999999999E-2</v>
      </c>
      <c r="L15" s="8">
        <v>0.129</v>
      </c>
      <c r="M15" s="8">
        <v>3.3000000000000002E-2</v>
      </c>
      <c r="N15" s="8">
        <f>AVERAGE(K15:M15)*3+0.06</f>
        <v>0.26800000000000002</v>
      </c>
      <c r="O15" s="8">
        <f>J15/N15</f>
        <v>0.10074626865671642</v>
      </c>
      <c r="Q15" s="8">
        <v>1.9E-2</v>
      </c>
      <c r="R15" s="8">
        <v>2.5000000000000001E-2</v>
      </c>
      <c r="S15" s="8">
        <v>2.5000000000000001E-2</v>
      </c>
      <c r="T15" s="8">
        <v>2.1999999999999999E-2</v>
      </c>
      <c r="U15" s="8">
        <f>AVERAGE(R15:T15)*3+0.06</f>
        <v>0.13200000000000001</v>
      </c>
      <c r="V15" s="8">
        <f>Q15/U15</f>
        <v>0.14393939393939392</v>
      </c>
      <c r="X15" s="7">
        <v>0</v>
      </c>
      <c r="Y15" s="8">
        <v>5.0999999999999997E-2</v>
      </c>
      <c r="Z15" s="8">
        <v>5.7000000000000002E-2</v>
      </c>
      <c r="AA15" s="8">
        <v>7.6999999999999999E-2</v>
      </c>
      <c r="AB15" s="8">
        <v>0.14499999999999999</v>
      </c>
      <c r="AC15" s="8">
        <f>AVERAGE(Z15:AB15)*3+0.06</f>
        <v>0.33900000000000002</v>
      </c>
      <c r="AD15" s="8">
        <f>Y15/AC15</f>
        <v>0.15044247787610618</v>
      </c>
    </row>
    <row r="16" spans="2:68">
      <c r="B16" s="4">
        <v>15</v>
      </c>
      <c r="C16" s="4" t="s">
        <v>3</v>
      </c>
      <c r="D16" s="4">
        <v>15</v>
      </c>
      <c r="E16" s="4" t="s">
        <v>28</v>
      </c>
      <c r="F16" s="4">
        <v>0</v>
      </c>
      <c r="G16" s="6" t="s">
        <v>25</v>
      </c>
      <c r="H16" s="6"/>
      <c r="I16" s="7">
        <v>0</v>
      </c>
      <c r="J16" s="8">
        <v>2.8000000000000001E-2</v>
      </c>
      <c r="K16" s="8">
        <v>4.5999999999999999E-2</v>
      </c>
      <c r="L16" s="8">
        <v>0.129</v>
      </c>
      <c r="M16" s="8">
        <v>3.3000000000000002E-2</v>
      </c>
      <c r="N16" s="8">
        <f>AVERAGE(K16:M16)*3+0.06</f>
        <v>0.26800000000000002</v>
      </c>
      <c r="O16" s="8">
        <f>J16/N16</f>
        <v>0.1044776119402985</v>
      </c>
      <c r="Q16" s="8">
        <v>0.02</v>
      </c>
      <c r="R16" s="8">
        <v>2.5000000000000001E-2</v>
      </c>
      <c r="S16" s="8">
        <v>2.5000000000000001E-2</v>
      </c>
      <c r="T16" s="8">
        <v>2.1999999999999999E-2</v>
      </c>
      <c r="U16" s="8">
        <f>AVERAGE(R16:T16)*3+0.06</f>
        <v>0.13200000000000001</v>
      </c>
      <c r="V16" s="8">
        <f>Q16/U16</f>
        <v>0.15151515151515152</v>
      </c>
      <c r="X16" s="7">
        <v>0</v>
      </c>
      <c r="Y16" s="8">
        <v>7.3999999999999996E-2</v>
      </c>
      <c r="Z16" s="8">
        <v>5.7000000000000002E-2</v>
      </c>
      <c r="AA16" s="8">
        <v>7.6999999999999999E-2</v>
      </c>
      <c r="AB16" s="8">
        <v>0.14499999999999999</v>
      </c>
      <c r="AC16" s="8">
        <f>AVERAGE(Z16:AB16)*3+0.06</f>
        <v>0.33900000000000002</v>
      </c>
      <c r="AD16" s="8">
        <f>Y16/AC16</f>
        <v>0.21828908554572268</v>
      </c>
    </row>
    <row r="17" spans="2:68" s="13" customFormat="1">
      <c r="B17" s="4">
        <v>16</v>
      </c>
      <c r="C17" s="4" t="s">
        <v>3</v>
      </c>
      <c r="D17" s="4">
        <v>16</v>
      </c>
      <c r="E17" s="4" t="s">
        <v>28</v>
      </c>
      <c r="F17" s="4">
        <v>0</v>
      </c>
      <c r="G17" s="6" t="s">
        <v>25</v>
      </c>
      <c r="H17" s="6"/>
      <c r="I17" s="7">
        <v>0</v>
      </c>
      <c r="J17" s="8">
        <v>3.2000000000000001E-2</v>
      </c>
      <c r="K17" s="8">
        <v>4.5999999999999999E-2</v>
      </c>
      <c r="L17" s="8">
        <v>0.129</v>
      </c>
      <c r="M17" s="8">
        <v>3.3000000000000002E-2</v>
      </c>
      <c r="N17" s="8">
        <f>AVERAGE(K17:M17)*3+0.06</f>
        <v>0.26800000000000002</v>
      </c>
      <c r="O17" s="8">
        <f>J17/N17</f>
        <v>0.11940298507462686</v>
      </c>
      <c r="P17" s="7"/>
      <c r="Q17" s="8">
        <v>1.9E-2</v>
      </c>
      <c r="R17" s="8">
        <v>2.5000000000000001E-2</v>
      </c>
      <c r="S17" s="8">
        <v>2.5000000000000001E-2</v>
      </c>
      <c r="T17" s="8">
        <v>2.1999999999999999E-2</v>
      </c>
      <c r="U17" s="8">
        <f>AVERAGE(R17:T17)*3+0.06</f>
        <v>0.13200000000000001</v>
      </c>
      <c r="V17" s="8">
        <f>Q17/U17</f>
        <v>0.14393939393939392</v>
      </c>
      <c r="W17" s="7"/>
      <c r="X17" s="7">
        <v>0</v>
      </c>
      <c r="Y17" s="8">
        <v>3.9E-2</v>
      </c>
      <c r="Z17" s="8">
        <v>5.7000000000000002E-2</v>
      </c>
      <c r="AA17" s="8">
        <v>7.6999999999999999E-2</v>
      </c>
      <c r="AB17" s="8">
        <v>0.14499999999999999</v>
      </c>
      <c r="AC17" s="8">
        <f>AVERAGE(Z17:AB17)*3+0.06</f>
        <v>0.33900000000000002</v>
      </c>
      <c r="AD17" s="8">
        <f>Y17/AC17</f>
        <v>0.11504424778761062</v>
      </c>
      <c r="AE17" s="4"/>
      <c r="AF17" s="3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</row>
    <row r="18" spans="2:68" s="13" customFormat="1">
      <c r="B18" s="4">
        <v>17</v>
      </c>
      <c r="C18" s="4" t="s">
        <v>3</v>
      </c>
      <c r="D18" s="4">
        <v>17</v>
      </c>
      <c r="E18" s="4" t="s">
        <v>28</v>
      </c>
      <c r="F18" s="4">
        <v>0</v>
      </c>
      <c r="G18" s="6" t="s">
        <v>25</v>
      </c>
      <c r="H18" s="6"/>
      <c r="I18" s="7">
        <v>0</v>
      </c>
      <c r="J18" s="8">
        <v>0.03</v>
      </c>
      <c r="K18" s="8">
        <v>4.5999999999999999E-2</v>
      </c>
      <c r="L18" s="8">
        <v>0.129</v>
      </c>
      <c r="M18" s="8">
        <v>3.3000000000000002E-2</v>
      </c>
      <c r="N18" s="8">
        <f>AVERAGE(K18:M18)*3+0.06</f>
        <v>0.26800000000000002</v>
      </c>
      <c r="O18" s="8">
        <f>J18/N18</f>
        <v>0.11194029850746268</v>
      </c>
      <c r="P18" s="7"/>
      <c r="Q18" s="8">
        <v>0.02</v>
      </c>
      <c r="R18" s="8">
        <v>2.5000000000000001E-2</v>
      </c>
      <c r="S18" s="8">
        <v>2.5000000000000001E-2</v>
      </c>
      <c r="T18" s="8">
        <v>2.1999999999999999E-2</v>
      </c>
      <c r="U18" s="8">
        <f>AVERAGE(R18:T18)*3+0.06</f>
        <v>0.13200000000000001</v>
      </c>
      <c r="V18" s="8">
        <f>Q18/U18</f>
        <v>0.15151515151515152</v>
      </c>
      <c r="W18" s="7"/>
      <c r="X18" s="7">
        <v>0</v>
      </c>
      <c r="Y18" s="8">
        <v>5.5E-2</v>
      </c>
      <c r="Z18" s="8">
        <v>5.7000000000000002E-2</v>
      </c>
      <c r="AA18" s="8">
        <v>7.6999999999999999E-2</v>
      </c>
      <c r="AB18" s="8">
        <v>0.14499999999999999</v>
      </c>
      <c r="AC18" s="8">
        <f>AVERAGE(Z18:AB18)*3+0.06</f>
        <v>0.33900000000000002</v>
      </c>
      <c r="AD18" s="8">
        <f>Y18/AC18</f>
        <v>0.1622418879056047</v>
      </c>
      <c r="AE18" s="4"/>
      <c r="AF18" s="3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</row>
    <row r="19" spans="2:68" s="13" customFormat="1">
      <c r="B19" s="4">
        <v>18</v>
      </c>
      <c r="C19" s="4" t="s">
        <v>3</v>
      </c>
      <c r="D19" s="4">
        <v>18</v>
      </c>
      <c r="E19" s="4" t="s">
        <v>28</v>
      </c>
      <c r="F19" s="4">
        <v>0</v>
      </c>
      <c r="G19" s="6" t="s">
        <v>25</v>
      </c>
      <c r="H19" s="6"/>
      <c r="I19" s="7">
        <v>0</v>
      </c>
      <c r="J19" s="8">
        <v>2.3E-2</v>
      </c>
      <c r="K19" s="8">
        <v>4.5999999999999999E-2</v>
      </c>
      <c r="L19" s="8">
        <v>0.129</v>
      </c>
      <c r="M19" s="8">
        <v>3.3000000000000002E-2</v>
      </c>
      <c r="N19" s="8">
        <f>AVERAGE(K19:M19)*3+0.06</f>
        <v>0.26800000000000002</v>
      </c>
      <c r="O19" s="8">
        <f>J19/N19</f>
        <v>8.5820895522388058E-2</v>
      </c>
      <c r="P19" s="7"/>
      <c r="Q19" s="8">
        <v>1.7999999999999999E-2</v>
      </c>
      <c r="R19" s="8">
        <v>2.5000000000000001E-2</v>
      </c>
      <c r="S19" s="8">
        <v>2.5000000000000001E-2</v>
      </c>
      <c r="T19" s="8">
        <v>2.1999999999999999E-2</v>
      </c>
      <c r="U19" s="8">
        <f>AVERAGE(R19:T19)*3+0.06</f>
        <v>0.13200000000000001</v>
      </c>
      <c r="V19" s="8">
        <f>Q19/U19</f>
        <v>0.13636363636363635</v>
      </c>
      <c r="W19" s="7"/>
      <c r="X19" s="7">
        <v>0</v>
      </c>
      <c r="Y19" s="8">
        <v>0.05</v>
      </c>
      <c r="Z19" s="8">
        <v>5.7000000000000002E-2</v>
      </c>
      <c r="AA19" s="8">
        <v>7.6999999999999999E-2</v>
      </c>
      <c r="AB19" s="8">
        <v>0.14499999999999999</v>
      </c>
      <c r="AC19" s="8">
        <f>AVERAGE(Z19:AB19)*3+0.06</f>
        <v>0.33900000000000002</v>
      </c>
      <c r="AD19" s="8">
        <f>Y19/AC19</f>
        <v>0.14749262536873156</v>
      </c>
      <c r="AE19" s="4"/>
      <c r="AF19" s="3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</row>
    <row r="20" spans="2:68" s="13" customFormat="1">
      <c r="B20" s="4">
        <v>19</v>
      </c>
      <c r="C20" s="4" t="s">
        <v>3</v>
      </c>
      <c r="D20" s="4">
        <v>19</v>
      </c>
      <c r="E20" s="4" t="s">
        <v>28</v>
      </c>
      <c r="F20" s="4">
        <v>0</v>
      </c>
      <c r="G20" s="6" t="s">
        <v>25</v>
      </c>
      <c r="H20" s="6"/>
      <c r="I20" s="7">
        <v>0</v>
      </c>
      <c r="J20" s="8">
        <v>2.7E-2</v>
      </c>
      <c r="K20" s="8">
        <v>4.5999999999999999E-2</v>
      </c>
      <c r="L20" s="8">
        <v>0.129</v>
      </c>
      <c r="M20" s="8">
        <v>3.3000000000000002E-2</v>
      </c>
      <c r="N20" s="8">
        <f>AVERAGE(K20:M20)*3+0.06</f>
        <v>0.26800000000000002</v>
      </c>
      <c r="O20" s="8">
        <f>J20/N20</f>
        <v>0.10074626865671642</v>
      </c>
      <c r="P20" s="7"/>
      <c r="Q20" s="8">
        <v>1.7999999999999999E-2</v>
      </c>
      <c r="R20" s="8">
        <v>2.5000000000000001E-2</v>
      </c>
      <c r="S20" s="8">
        <v>2.5000000000000001E-2</v>
      </c>
      <c r="T20" s="8">
        <v>2.1999999999999999E-2</v>
      </c>
      <c r="U20" s="8">
        <f>AVERAGE(R20:T20)*3+0.06</f>
        <v>0.13200000000000001</v>
      </c>
      <c r="V20" s="8">
        <f>Q20/U20</f>
        <v>0.13636363636363635</v>
      </c>
      <c r="W20" s="7"/>
      <c r="X20" s="7">
        <v>0</v>
      </c>
      <c r="Y20" s="8">
        <v>6.4000000000000001E-2</v>
      </c>
      <c r="Z20" s="8">
        <v>5.7000000000000002E-2</v>
      </c>
      <c r="AA20" s="8">
        <v>7.6999999999999999E-2</v>
      </c>
      <c r="AB20" s="8">
        <v>0.14499999999999999</v>
      </c>
      <c r="AC20" s="8">
        <f>AVERAGE(Z20:AB20)*3+0.06</f>
        <v>0.33900000000000002</v>
      </c>
      <c r="AD20" s="8">
        <f>Y20/AC20</f>
        <v>0.1887905604719764</v>
      </c>
      <c r="AE20" s="4"/>
      <c r="AF20" s="3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</row>
    <row r="21" spans="2:68" s="13" customFormat="1">
      <c r="B21" s="4">
        <v>20</v>
      </c>
      <c r="C21" s="4" t="s">
        <v>3</v>
      </c>
      <c r="D21" s="4">
        <v>20</v>
      </c>
      <c r="E21" s="4" t="s">
        <v>28</v>
      </c>
      <c r="F21" s="4">
        <v>0</v>
      </c>
      <c r="G21" s="6" t="s">
        <v>25</v>
      </c>
      <c r="H21" s="6"/>
      <c r="I21" s="7">
        <v>0</v>
      </c>
      <c r="J21" s="8">
        <v>2.4E-2</v>
      </c>
      <c r="K21" s="8">
        <v>4.5999999999999999E-2</v>
      </c>
      <c r="L21" s="8">
        <v>0.129</v>
      </c>
      <c r="M21" s="8">
        <v>3.3000000000000002E-2</v>
      </c>
      <c r="N21" s="8">
        <f>AVERAGE(K21:M21)*3+0.06</f>
        <v>0.26800000000000002</v>
      </c>
      <c r="O21" s="8">
        <f>J21/N21</f>
        <v>8.9552238805970144E-2</v>
      </c>
      <c r="P21" s="7"/>
      <c r="Q21" s="8">
        <v>2.4E-2</v>
      </c>
      <c r="R21" s="8">
        <v>3.6999999999999998E-2</v>
      </c>
      <c r="S21" s="8">
        <v>0.04</v>
      </c>
      <c r="T21" s="8">
        <v>3.6999999999999998E-2</v>
      </c>
      <c r="U21" s="8">
        <f>AVERAGE(R21:T21)*3+0.06</f>
        <v>0.17399999999999999</v>
      </c>
      <c r="V21" s="8">
        <f>Q21/U21</f>
        <v>0.13793103448275865</v>
      </c>
      <c r="W21" s="7"/>
      <c r="X21" s="7">
        <v>0</v>
      </c>
      <c r="Y21" s="8">
        <v>0.04</v>
      </c>
      <c r="Z21" s="8">
        <v>5.7000000000000002E-2</v>
      </c>
      <c r="AA21" s="8">
        <v>7.6999999999999999E-2</v>
      </c>
      <c r="AB21" s="8">
        <v>0.14499999999999999</v>
      </c>
      <c r="AC21" s="8">
        <f>AVERAGE(Z21:AB21)*3+0.06</f>
        <v>0.33900000000000002</v>
      </c>
      <c r="AD21" s="8">
        <f>Y21/AC21</f>
        <v>0.11799410029498525</v>
      </c>
      <c r="AE21" s="4"/>
      <c r="AF21" s="3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</row>
    <row r="22" spans="2:68" s="13" customFormat="1">
      <c r="B22" s="4">
        <v>21</v>
      </c>
      <c r="C22" s="4" t="s">
        <v>3</v>
      </c>
      <c r="D22" s="4">
        <v>21</v>
      </c>
      <c r="E22" s="4" t="s">
        <v>28</v>
      </c>
      <c r="F22" s="4">
        <v>0</v>
      </c>
      <c r="G22" s="6" t="s">
        <v>25</v>
      </c>
      <c r="H22" s="6"/>
      <c r="I22" s="7">
        <v>0</v>
      </c>
      <c r="J22" s="8">
        <v>3.4000000000000002E-2</v>
      </c>
      <c r="K22" s="8">
        <v>4.5999999999999999E-2</v>
      </c>
      <c r="L22" s="8">
        <v>0.129</v>
      </c>
      <c r="M22" s="8">
        <v>3.3000000000000002E-2</v>
      </c>
      <c r="N22" s="8">
        <f>AVERAGE(K22:M22)*3+0.06</f>
        <v>0.26800000000000002</v>
      </c>
      <c r="O22" s="8">
        <f>J22/N22</f>
        <v>0.12686567164179105</v>
      </c>
      <c r="P22" s="7"/>
      <c r="Q22" s="8">
        <v>2.4E-2</v>
      </c>
      <c r="R22" s="8">
        <v>3.6999999999999998E-2</v>
      </c>
      <c r="S22" s="8">
        <v>0.04</v>
      </c>
      <c r="T22" s="8">
        <v>3.6999999999999998E-2</v>
      </c>
      <c r="U22" s="8">
        <f>AVERAGE(R22:T22)*3+0.06</f>
        <v>0.17399999999999999</v>
      </c>
      <c r="V22" s="8">
        <f>Q22/U22</f>
        <v>0.13793103448275865</v>
      </c>
      <c r="W22" s="7"/>
      <c r="X22" s="7">
        <v>0</v>
      </c>
      <c r="Y22" s="8">
        <v>5.6000000000000001E-2</v>
      </c>
      <c r="Z22" s="8">
        <v>5.7000000000000002E-2</v>
      </c>
      <c r="AA22" s="8">
        <v>7.6999999999999999E-2</v>
      </c>
      <c r="AB22" s="8">
        <v>0.14499999999999999</v>
      </c>
      <c r="AC22" s="8">
        <f>AVERAGE(Z22:AB22)*3+0.06</f>
        <v>0.33900000000000002</v>
      </c>
      <c r="AD22" s="8">
        <f>Y22/AC22</f>
        <v>0.16519174041297935</v>
      </c>
      <c r="AE22" s="4"/>
      <c r="AF22" s="3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</row>
    <row r="23" spans="2:68" s="13" customFormat="1">
      <c r="B23" s="4">
        <v>22</v>
      </c>
      <c r="C23" s="4" t="s">
        <v>3</v>
      </c>
      <c r="D23" s="4">
        <v>22</v>
      </c>
      <c r="E23" s="4" t="s">
        <v>28</v>
      </c>
      <c r="F23" s="4">
        <v>0</v>
      </c>
      <c r="G23" s="6" t="s">
        <v>25</v>
      </c>
      <c r="H23" s="6"/>
      <c r="I23" s="7">
        <v>0</v>
      </c>
      <c r="J23" s="8">
        <v>2.5999999999999999E-2</v>
      </c>
      <c r="K23" s="8">
        <v>4.5999999999999999E-2</v>
      </c>
      <c r="L23" s="8">
        <v>0.129</v>
      </c>
      <c r="M23" s="8">
        <v>3.3000000000000002E-2</v>
      </c>
      <c r="N23" s="8">
        <f>AVERAGE(K23:M23)*3+0.06</f>
        <v>0.26800000000000002</v>
      </c>
      <c r="O23" s="8">
        <f>J23/N23</f>
        <v>9.7014925373134317E-2</v>
      </c>
      <c r="P23" s="7"/>
      <c r="Q23" s="8">
        <v>2.7E-2</v>
      </c>
      <c r="R23" s="8">
        <v>3.6999999999999998E-2</v>
      </c>
      <c r="S23" s="8">
        <v>0.04</v>
      </c>
      <c r="T23" s="8">
        <v>3.6999999999999998E-2</v>
      </c>
      <c r="U23" s="8">
        <f>AVERAGE(R23:T23)*3+0.06</f>
        <v>0.17399999999999999</v>
      </c>
      <c r="V23" s="8">
        <f>Q23/U23</f>
        <v>0.15517241379310345</v>
      </c>
      <c r="W23" s="7"/>
      <c r="X23" s="7">
        <v>0</v>
      </c>
      <c r="Y23" s="8">
        <v>6.2E-2</v>
      </c>
      <c r="Z23" s="8">
        <v>5.7000000000000002E-2</v>
      </c>
      <c r="AA23" s="8">
        <v>7.6999999999999999E-2</v>
      </c>
      <c r="AB23" s="8">
        <v>0.14499999999999999</v>
      </c>
      <c r="AC23" s="8">
        <f>AVERAGE(Z23:AB23)*3+0.06</f>
        <v>0.33900000000000002</v>
      </c>
      <c r="AD23" s="8">
        <f>Y23/AC23</f>
        <v>0.18289085545722714</v>
      </c>
      <c r="AE23" s="4"/>
      <c r="AF23" s="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</row>
    <row r="24" spans="2:68" s="13" customFormat="1">
      <c r="B24" s="4">
        <v>23</v>
      </c>
      <c r="C24" s="4" t="s">
        <v>3</v>
      </c>
      <c r="D24" s="4">
        <v>23</v>
      </c>
      <c r="E24" s="4" t="s">
        <v>28</v>
      </c>
      <c r="F24" s="4">
        <v>0</v>
      </c>
      <c r="G24" s="6" t="s">
        <v>25</v>
      </c>
      <c r="H24" s="6"/>
      <c r="I24" s="7">
        <v>0</v>
      </c>
      <c r="J24" s="8">
        <v>2.5999999999999999E-2</v>
      </c>
      <c r="K24" s="8">
        <v>4.5999999999999999E-2</v>
      </c>
      <c r="L24" s="8">
        <v>0.129</v>
      </c>
      <c r="M24" s="8">
        <v>3.3000000000000002E-2</v>
      </c>
      <c r="N24" s="8">
        <f>AVERAGE(K24:M24)*3+0.06</f>
        <v>0.26800000000000002</v>
      </c>
      <c r="O24" s="8">
        <f>J24/N24</f>
        <v>9.7014925373134317E-2</v>
      </c>
      <c r="P24" s="7"/>
      <c r="Q24" s="8">
        <v>2.4E-2</v>
      </c>
      <c r="R24" s="8">
        <v>3.6999999999999998E-2</v>
      </c>
      <c r="S24" s="8">
        <v>0.04</v>
      </c>
      <c r="T24" s="8">
        <v>3.6999999999999998E-2</v>
      </c>
      <c r="U24" s="8">
        <f>AVERAGE(R24:T24)*3+0.06</f>
        <v>0.17399999999999999</v>
      </c>
      <c r="V24" s="8">
        <f>Q24/U24</f>
        <v>0.13793103448275865</v>
      </c>
      <c r="W24" s="7"/>
      <c r="X24" s="7">
        <v>0</v>
      </c>
      <c r="Y24" s="8">
        <v>5.6000000000000001E-2</v>
      </c>
      <c r="Z24" s="8">
        <v>5.7000000000000002E-2</v>
      </c>
      <c r="AA24" s="8">
        <v>7.6999999999999999E-2</v>
      </c>
      <c r="AB24" s="8">
        <v>0.14499999999999999</v>
      </c>
      <c r="AC24" s="8">
        <f>AVERAGE(Z24:AB24)*3+0.06</f>
        <v>0.33900000000000002</v>
      </c>
      <c r="AD24" s="8">
        <f>Y24/AC24</f>
        <v>0.16519174041297935</v>
      </c>
      <c r="AE24" s="4"/>
      <c r="AF24" s="3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</row>
    <row r="25" spans="2:68" s="13" customFormat="1">
      <c r="B25" s="4">
        <v>24</v>
      </c>
      <c r="C25" s="4" t="s">
        <v>3</v>
      </c>
      <c r="D25" s="4">
        <v>24</v>
      </c>
      <c r="E25" s="4" t="s">
        <v>28</v>
      </c>
      <c r="F25" s="4">
        <v>0</v>
      </c>
      <c r="G25" s="6" t="s">
        <v>25</v>
      </c>
      <c r="H25" s="6"/>
      <c r="I25" s="7">
        <v>0</v>
      </c>
      <c r="J25" s="8">
        <v>3.5000000000000003E-2</v>
      </c>
      <c r="K25" s="8">
        <v>4.5999999999999999E-2</v>
      </c>
      <c r="L25" s="8">
        <v>0.129</v>
      </c>
      <c r="M25" s="8">
        <v>3.3000000000000002E-2</v>
      </c>
      <c r="N25" s="8">
        <f>AVERAGE(K25:M25)*3+0.06</f>
        <v>0.26800000000000002</v>
      </c>
      <c r="O25" s="8">
        <f>J25/N25</f>
        <v>0.13059701492537315</v>
      </c>
      <c r="P25" s="7"/>
      <c r="Q25" s="8">
        <v>3.3000000000000002E-2</v>
      </c>
      <c r="R25" s="8">
        <v>3.6999999999999998E-2</v>
      </c>
      <c r="S25" s="8">
        <v>0.04</v>
      </c>
      <c r="T25" s="8">
        <v>3.6999999999999998E-2</v>
      </c>
      <c r="U25" s="8">
        <f>AVERAGE(R25:T25)*3+0.06</f>
        <v>0.17399999999999999</v>
      </c>
      <c r="V25" s="8">
        <f>Q25/U25</f>
        <v>0.18965517241379312</v>
      </c>
      <c r="W25" s="7"/>
      <c r="X25" s="7">
        <v>0</v>
      </c>
      <c r="Y25" s="8">
        <v>0.193</v>
      </c>
      <c r="Z25" s="8">
        <v>5.7000000000000002E-2</v>
      </c>
      <c r="AA25" s="8">
        <v>7.6999999999999999E-2</v>
      </c>
      <c r="AB25" s="8">
        <v>0.14499999999999999</v>
      </c>
      <c r="AC25" s="8">
        <f>AVERAGE(Z25:AB25)*3+0.06</f>
        <v>0.33900000000000002</v>
      </c>
      <c r="AD25" s="8">
        <f>Y25/AC25</f>
        <v>0.56932153392330376</v>
      </c>
      <c r="AE25" s="4"/>
      <c r="AF25" s="3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</row>
    <row r="26" spans="2:68" s="13" customFormat="1">
      <c r="B26" s="4">
        <v>25</v>
      </c>
      <c r="C26" s="4" t="s">
        <v>3</v>
      </c>
      <c r="D26" s="4">
        <v>25</v>
      </c>
      <c r="E26" s="4" t="s">
        <v>28</v>
      </c>
      <c r="F26" s="4">
        <v>0</v>
      </c>
      <c r="G26" s="6" t="s">
        <v>25</v>
      </c>
      <c r="H26" s="6"/>
      <c r="I26" s="7">
        <v>0</v>
      </c>
      <c r="J26" s="8">
        <v>2.5999999999999999E-2</v>
      </c>
      <c r="K26" s="8">
        <v>4.4999999999999998E-2</v>
      </c>
      <c r="L26" s="8">
        <v>0.13300000000000001</v>
      </c>
      <c r="M26" s="8">
        <v>3.4000000000000002E-2</v>
      </c>
      <c r="N26" s="8">
        <f>AVERAGE(K26:M26)*3+0.06</f>
        <v>0.27200000000000002</v>
      </c>
      <c r="O26" s="8">
        <f>J26/N26</f>
        <v>9.5588235294117641E-2</v>
      </c>
      <c r="P26" s="7"/>
      <c r="Q26" s="8">
        <v>2.8000000000000001E-2</v>
      </c>
      <c r="R26" s="8">
        <v>3.6999999999999998E-2</v>
      </c>
      <c r="S26" s="8">
        <v>0.04</v>
      </c>
      <c r="T26" s="8">
        <v>3.6999999999999998E-2</v>
      </c>
      <c r="U26" s="8">
        <f>AVERAGE(R26:T26)*3+0.06</f>
        <v>0.17399999999999999</v>
      </c>
      <c r="V26" s="8">
        <f>Q26/U26</f>
        <v>0.16091954022988508</v>
      </c>
      <c r="W26" s="7"/>
      <c r="X26" s="7">
        <v>0</v>
      </c>
      <c r="Y26" s="8">
        <v>4.9000000000000002E-2</v>
      </c>
      <c r="Z26" s="8">
        <v>5.2999999999999999E-2</v>
      </c>
      <c r="AA26" s="8">
        <v>5.6000000000000001E-2</v>
      </c>
      <c r="AB26" s="8">
        <v>0.128</v>
      </c>
      <c r="AC26" s="8">
        <f>AVERAGE(Z26:AB26)*3+0.06</f>
        <v>0.29699999999999999</v>
      </c>
      <c r="AD26" s="8">
        <f>Y26/AC26</f>
        <v>0.16498316498316501</v>
      </c>
      <c r="AE26" s="4"/>
      <c r="AF26" s="3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</row>
    <row r="27" spans="2:68" s="13" customFormat="1">
      <c r="B27" s="4">
        <v>26</v>
      </c>
      <c r="C27" s="4" t="s">
        <v>3</v>
      </c>
      <c r="D27" s="4">
        <v>26</v>
      </c>
      <c r="E27" s="4" t="s">
        <v>28</v>
      </c>
      <c r="F27" s="4">
        <v>0</v>
      </c>
      <c r="G27" s="6" t="s">
        <v>25</v>
      </c>
      <c r="H27" s="6"/>
      <c r="I27" s="7">
        <v>0</v>
      </c>
      <c r="J27" s="8">
        <v>0.03</v>
      </c>
      <c r="K27" s="8">
        <v>4.4999999999999998E-2</v>
      </c>
      <c r="L27" s="8">
        <v>0.13300000000000001</v>
      </c>
      <c r="M27" s="8">
        <v>3.4000000000000002E-2</v>
      </c>
      <c r="N27" s="8">
        <f>AVERAGE(K27:M27)*3+0.06</f>
        <v>0.27200000000000002</v>
      </c>
      <c r="O27" s="8">
        <f>J27/N27</f>
        <v>0.11029411764705881</v>
      </c>
      <c r="P27" s="7"/>
      <c r="Q27" s="8">
        <v>2.3E-2</v>
      </c>
      <c r="R27" s="8">
        <v>3.6999999999999998E-2</v>
      </c>
      <c r="S27" s="8">
        <v>0.04</v>
      </c>
      <c r="T27" s="8">
        <v>3.6999999999999998E-2</v>
      </c>
      <c r="U27" s="8">
        <f>AVERAGE(R27:T27)*3+0.06</f>
        <v>0.17399999999999999</v>
      </c>
      <c r="V27" s="8">
        <f>Q27/U27</f>
        <v>0.13218390804597702</v>
      </c>
      <c r="W27" s="7"/>
      <c r="X27" s="7">
        <v>0</v>
      </c>
      <c r="Y27" s="8">
        <v>6.2E-2</v>
      </c>
      <c r="Z27" s="8">
        <v>5.2999999999999999E-2</v>
      </c>
      <c r="AA27" s="8">
        <v>5.6000000000000001E-2</v>
      </c>
      <c r="AB27" s="8">
        <v>0.128</v>
      </c>
      <c r="AC27" s="8">
        <f>AVERAGE(Z27:AB27)*3+0.06</f>
        <v>0.29699999999999999</v>
      </c>
      <c r="AD27" s="8">
        <f>Y27/AC27</f>
        <v>0.20875420875420878</v>
      </c>
      <c r="AE27" s="4"/>
      <c r="AF27" s="3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</row>
    <row r="28" spans="2:68" s="13" customFormat="1">
      <c r="B28" s="4">
        <v>27</v>
      </c>
      <c r="C28" s="4" t="s">
        <v>3</v>
      </c>
      <c r="D28" s="4">
        <v>27</v>
      </c>
      <c r="E28" s="4" t="s">
        <v>28</v>
      </c>
      <c r="F28" s="4">
        <v>0</v>
      </c>
      <c r="G28" s="6" t="s">
        <v>25</v>
      </c>
      <c r="H28" s="6"/>
      <c r="I28" s="7">
        <v>0</v>
      </c>
      <c r="J28" s="8">
        <v>3.1E-2</v>
      </c>
      <c r="K28" s="8">
        <v>4.4999999999999998E-2</v>
      </c>
      <c r="L28" s="8">
        <v>0.13300000000000001</v>
      </c>
      <c r="M28" s="8">
        <v>3.4000000000000002E-2</v>
      </c>
      <c r="N28" s="8">
        <f>AVERAGE(K28:M28)*3+0.06</f>
        <v>0.27200000000000002</v>
      </c>
      <c r="O28" s="8">
        <f>J28/N28</f>
        <v>0.11397058823529412</v>
      </c>
      <c r="P28" s="7"/>
      <c r="Q28" s="8">
        <v>2.5000000000000001E-2</v>
      </c>
      <c r="R28" s="8">
        <v>3.6999999999999998E-2</v>
      </c>
      <c r="S28" s="8">
        <v>0.04</v>
      </c>
      <c r="T28" s="8">
        <v>3.6999999999999998E-2</v>
      </c>
      <c r="U28" s="8">
        <f>AVERAGE(R28:T28)*3+0.06</f>
        <v>0.17399999999999999</v>
      </c>
      <c r="V28" s="8">
        <f>Q28/U28</f>
        <v>0.14367816091954025</v>
      </c>
      <c r="W28" s="7"/>
      <c r="X28" s="7">
        <v>0</v>
      </c>
      <c r="Y28" s="8">
        <v>7.4999999999999997E-2</v>
      </c>
      <c r="Z28" s="8">
        <v>5.2999999999999999E-2</v>
      </c>
      <c r="AA28" s="8">
        <v>5.6000000000000001E-2</v>
      </c>
      <c r="AB28" s="8">
        <v>0.128</v>
      </c>
      <c r="AC28" s="8">
        <f>AVERAGE(Z28:AB28)*3+0.06</f>
        <v>0.29699999999999999</v>
      </c>
      <c r="AD28" s="8">
        <f>Y28/AC28</f>
        <v>0.25252525252525254</v>
      </c>
      <c r="AE28" s="4"/>
      <c r="AF28" s="3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</row>
    <row r="29" spans="2:68" s="13" customFormat="1">
      <c r="B29" s="4">
        <v>28</v>
      </c>
      <c r="C29" s="4" t="s">
        <v>3</v>
      </c>
      <c r="D29" s="4">
        <v>28</v>
      </c>
      <c r="E29" s="4" t="s">
        <v>28</v>
      </c>
      <c r="F29" s="4">
        <v>0</v>
      </c>
      <c r="G29" s="6" t="s">
        <v>25</v>
      </c>
      <c r="H29" s="6"/>
      <c r="I29" s="7">
        <v>0</v>
      </c>
      <c r="J29" s="8">
        <v>2.9000000000000001E-2</v>
      </c>
      <c r="K29" s="8">
        <v>4.4999999999999998E-2</v>
      </c>
      <c r="L29" s="8">
        <v>0.13300000000000001</v>
      </c>
      <c r="M29" s="8">
        <v>3.4000000000000002E-2</v>
      </c>
      <c r="N29" s="8">
        <f>AVERAGE(K29:M29)*3+0.06</f>
        <v>0.27200000000000002</v>
      </c>
      <c r="O29" s="8">
        <f>J29/N29</f>
        <v>0.10661764705882353</v>
      </c>
      <c r="P29" s="7"/>
      <c r="Q29" s="8">
        <v>2.5999999999999999E-2</v>
      </c>
      <c r="R29" s="8">
        <v>3.6999999999999998E-2</v>
      </c>
      <c r="S29" s="8">
        <v>0.04</v>
      </c>
      <c r="T29" s="8">
        <v>3.6999999999999998E-2</v>
      </c>
      <c r="U29" s="8">
        <f>AVERAGE(R29:T29)*3+0.06</f>
        <v>0.17399999999999999</v>
      </c>
      <c r="V29" s="8">
        <f>Q29/U29</f>
        <v>0.14942528735632185</v>
      </c>
      <c r="W29" s="7"/>
      <c r="X29" s="7">
        <v>0</v>
      </c>
      <c r="Y29" s="8">
        <v>4.8000000000000001E-2</v>
      </c>
      <c r="Z29" s="8">
        <v>5.2999999999999999E-2</v>
      </c>
      <c r="AA29" s="8">
        <v>5.6000000000000001E-2</v>
      </c>
      <c r="AB29" s="8">
        <v>0.128</v>
      </c>
      <c r="AC29" s="8">
        <f>AVERAGE(Z29:AB29)*3+0.06</f>
        <v>0.29699999999999999</v>
      </c>
      <c r="AD29" s="8">
        <f>Y29/AC29</f>
        <v>0.16161616161616163</v>
      </c>
      <c r="AE29" s="4"/>
      <c r="AF29" s="3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</row>
    <row r="30" spans="2:68" s="13" customFormat="1">
      <c r="B30" s="4">
        <v>29</v>
      </c>
      <c r="C30" s="4" t="s">
        <v>3</v>
      </c>
      <c r="D30" s="4">
        <v>29</v>
      </c>
      <c r="E30" s="4" t="s">
        <v>28</v>
      </c>
      <c r="F30" s="4">
        <v>0</v>
      </c>
      <c r="G30" s="6" t="s">
        <v>25</v>
      </c>
      <c r="H30" s="6"/>
      <c r="I30" s="7">
        <v>0</v>
      </c>
      <c r="J30" s="8">
        <v>3.5999999999999997E-2</v>
      </c>
      <c r="K30" s="8">
        <v>4.4999999999999998E-2</v>
      </c>
      <c r="L30" s="8">
        <v>0.13300000000000001</v>
      </c>
      <c r="M30" s="8">
        <v>3.4000000000000002E-2</v>
      </c>
      <c r="N30" s="8">
        <f>AVERAGE(K30:M30)*3+0.06</f>
        <v>0.27200000000000002</v>
      </c>
      <c r="O30" s="8">
        <f>J30/N30</f>
        <v>0.13235294117647056</v>
      </c>
      <c r="P30" s="7"/>
      <c r="Q30" s="8">
        <v>2.5999999999999999E-2</v>
      </c>
      <c r="R30" s="8">
        <v>3.6999999999999998E-2</v>
      </c>
      <c r="S30" s="8">
        <v>0.04</v>
      </c>
      <c r="T30" s="8">
        <v>3.6999999999999998E-2</v>
      </c>
      <c r="U30" s="8">
        <f>AVERAGE(R30:T30)*3+0.06</f>
        <v>0.17399999999999999</v>
      </c>
      <c r="V30" s="8">
        <f>Q30/U30</f>
        <v>0.14942528735632185</v>
      </c>
      <c r="W30" s="7"/>
      <c r="X30" s="7">
        <v>0</v>
      </c>
      <c r="Y30" s="8">
        <v>7.8E-2</v>
      </c>
      <c r="Z30" s="8">
        <v>5.2999999999999999E-2</v>
      </c>
      <c r="AA30" s="8">
        <v>5.6000000000000001E-2</v>
      </c>
      <c r="AB30" s="8">
        <v>0.128</v>
      </c>
      <c r="AC30" s="8">
        <f>AVERAGE(Z30:AB30)*3+0.06</f>
        <v>0.29699999999999999</v>
      </c>
      <c r="AD30" s="8">
        <f>Y30/AC30</f>
        <v>0.26262626262626265</v>
      </c>
      <c r="AE30" s="4"/>
      <c r="AF30" s="3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</row>
    <row r="31" spans="2:68" s="13" customFormat="1">
      <c r="B31" s="4">
        <v>30</v>
      </c>
      <c r="C31" s="4" t="s">
        <v>3</v>
      </c>
      <c r="D31" s="4">
        <v>30</v>
      </c>
      <c r="E31" s="4" t="s">
        <v>28</v>
      </c>
      <c r="F31" s="4">
        <v>0</v>
      </c>
      <c r="G31" s="6" t="s">
        <v>25</v>
      </c>
      <c r="H31" s="6"/>
      <c r="I31" s="7">
        <v>0</v>
      </c>
      <c r="J31" s="8">
        <v>3.5000000000000003E-2</v>
      </c>
      <c r="K31" s="8">
        <v>4.4999999999999998E-2</v>
      </c>
      <c r="L31" s="8">
        <v>0.13300000000000001</v>
      </c>
      <c r="M31" s="8">
        <v>3.4000000000000002E-2</v>
      </c>
      <c r="N31" s="8">
        <f>AVERAGE(K31:M31)*3+0.06</f>
        <v>0.27200000000000002</v>
      </c>
      <c r="O31" s="8">
        <f>J31/N31</f>
        <v>0.12867647058823531</v>
      </c>
      <c r="P31" s="7"/>
      <c r="Q31" s="8">
        <v>2.3E-2</v>
      </c>
      <c r="R31" s="8">
        <v>3.6999999999999998E-2</v>
      </c>
      <c r="S31" s="8">
        <v>0.04</v>
      </c>
      <c r="T31" s="8">
        <v>3.6999999999999998E-2</v>
      </c>
      <c r="U31" s="8">
        <f>AVERAGE(R31:T31)*3+0.06</f>
        <v>0.17399999999999999</v>
      </c>
      <c r="V31" s="8">
        <f>Q31/U31</f>
        <v>0.13218390804597702</v>
      </c>
      <c r="W31" s="7"/>
      <c r="X31" s="7">
        <v>0</v>
      </c>
      <c r="Y31" s="8">
        <v>5.8999999999999997E-2</v>
      </c>
      <c r="Z31" s="8">
        <v>5.2999999999999999E-2</v>
      </c>
      <c r="AA31" s="8">
        <v>5.6000000000000001E-2</v>
      </c>
      <c r="AB31" s="8">
        <v>0.128</v>
      </c>
      <c r="AC31" s="8">
        <f>AVERAGE(Z31:AB31)*3+0.06</f>
        <v>0.29699999999999999</v>
      </c>
      <c r="AD31" s="8">
        <f>Y31/AC31</f>
        <v>0.19865319865319866</v>
      </c>
      <c r="AE31" s="4"/>
      <c r="AF31" s="3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</row>
    <row r="32" spans="2:68" s="13" customFormat="1">
      <c r="B32" s="4">
        <v>31</v>
      </c>
      <c r="C32" s="4" t="s">
        <v>3</v>
      </c>
      <c r="D32" s="4">
        <v>31</v>
      </c>
      <c r="E32" s="4" t="s">
        <v>28</v>
      </c>
      <c r="F32" s="4">
        <v>0</v>
      </c>
      <c r="G32" s="6" t="s">
        <v>25</v>
      </c>
      <c r="H32" s="6"/>
      <c r="I32" s="7">
        <v>0</v>
      </c>
      <c r="J32" s="8">
        <v>3.3000000000000002E-2</v>
      </c>
      <c r="K32" s="8">
        <v>4.4999999999999998E-2</v>
      </c>
      <c r="L32" s="8">
        <v>0.13300000000000001</v>
      </c>
      <c r="M32" s="8">
        <v>3.4000000000000002E-2</v>
      </c>
      <c r="N32" s="8">
        <f>AVERAGE(K32:M32)*3+0.06</f>
        <v>0.27200000000000002</v>
      </c>
      <c r="O32" s="8">
        <f>J32/N32</f>
        <v>0.12132352941176471</v>
      </c>
      <c r="P32" s="7"/>
      <c r="Q32" s="8">
        <v>3.6999999999999998E-2</v>
      </c>
      <c r="R32" s="8">
        <v>3.6999999999999998E-2</v>
      </c>
      <c r="S32" s="8">
        <v>0.04</v>
      </c>
      <c r="T32" s="8">
        <v>3.6999999999999998E-2</v>
      </c>
      <c r="U32" s="8">
        <f>AVERAGE(R32:T32)*3+0.06</f>
        <v>0.17399999999999999</v>
      </c>
      <c r="V32" s="8">
        <f>Q32/U32</f>
        <v>0.21264367816091956</v>
      </c>
      <c r="W32" s="7"/>
      <c r="X32" s="7">
        <v>0</v>
      </c>
      <c r="Y32" s="8">
        <v>0.13300000000000001</v>
      </c>
      <c r="Z32" s="8">
        <v>5.2999999999999999E-2</v>
      </c>
      <c r="AA32" s="8">
        <v>5.6000000000000001E-2</v>
      </c>
      <c r="AB32" s="8">
        <v>0.128</v>
      </c>
      <c r="AC32" s="8">
        <f>AVERAGE(Z32:AB32)*3+0.06</f>
        <v>0.29699999999999999</v>
      </c>
      <c r="AD32" s="8">
        <f>Y32/AC32</f>
        <v>0.44781144781144788</v>
      </c>
      <c r="AE32" s="4"/>
      <c r="AF32" s="3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</row>
    <row r="33" spans="2:68" s="13" customFormat="1">
      <c r="B33" s="4">
        <v>32</v>
      </c>
      <c r="C33" s="4" t="s">
        <v>3</v>
      </c>
      <c r="D33" s="4">
        <v>32</v>
      </c>
      <c r="E33" s="4" t="s">
        <v>28</v>
      </c>
      <c r="F33" s="4">
        <v>0</v>
      </c>
      <c r="G33" s="6" t="s">
        <v>25</v>
      </c>
      <c r="H33" s="6"/>
      <c r="I33" s="7">
        <v>0</v>
      </c>
      <c r="J33" s="8">
        <v>0.03</v>
      </c>
      <c r="K33" s="8">
        <v>4.4999999999999998E-2</v>
      </c>
      <c r="L33" s="8">
        <v>0.13300000000000001</v>
      </c>
      <c r="M33" s="8">
        <v>3.4000000000000002E-2</v>
      </c>
      <c r="N33" s="8">
        <f>AVERAGE(K33:M33)*3+0.06</f>
        <v>0.27200000000000002</v>
      </c>
      <c r="O33" s="8">
        <f>J33/N33</f>
        <v>0.11029411764705881</v>
      </c>
      <c r="P33" s="7"/>
      <c r="Q33" s="8">
        <v>2.8000000000000001E-2</v>
      </c>
      <c r="R33" s="8">
        <v>3.6999999999999998E-2</v>
      </c>
      <c r="S33" s="8">
        <v>0.04</v>
      </c>
      <c r="T33" s="8">
        <v>3.6999999999999998E-2</v>
      </c>
      <c r="U33" s="8">
        <f>AVERAGE(R33:T33)*3+0.06</f>
        <v>0.17399999999999999</v>
      </c>
      <c r="V33" s="8">
        <f>Q33/U33</f>
        <v>0.16091954022988508</v>
      </c>
      <c r="W33" s="7"/>
      <c r="X33" s="7">
        <v>0</v>
      </c>
      <c r="Y33" s="8">
        <v>0.113</v>
      </c>
      <c r="Z33" s="8">
        <v>5.2999999999999999E-2</v>
      </c>
      <c r="AA33" s="8">
        <v>5.6000000000000001E-2</v>
      </c>
      <c r="AB33" s="8">
        <v>0.128</v>
      </c>
      <c r="AC33" s="8">
        <f>AVERAGE(Z33:AB33)*3+0.06</f>
        <v>0.29699999999999999</v>
      </c>
      <c r="AD33" s="8">
        <f>Y33/AC33</f>
        <v>0.38047138047138052</v>
      </c>
      <c r="AE33" s="4"/>
      <c r="AF33" s="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</row>
    <row r="34" spans="2:68" s="13" customFormat="1">
      <c r="B34" s="4">
        <v>33</v>
      </c>
      <c r="C34" s="4" t="s">
        <v>3</v>
      </c>
      <c r="D34" s="4">
        <v>33</v>
      </c>
      <c r="E34" s="4" t="s">
        <v>28</v>
      </c>
      <c r="F34" s="4">
        <v>0</v>
      </c>
      <c r="G34" s="6" t="s">
        <v>25</v>
      </c>
      <c r="H34" s="6"/>
      <c r="I34" s="7">
        <v>0.5</v>
      </c>
      <c r="J34" s="8">
        <v>2.7E-2</v>
      </c>
      <c r="K34" s="8">
        <v>4.4999999999999998E-2</v>
      </c>
      <c r="L34" s="8">
        <v>0.13300000000000001</v>
      </c>
      <c r="M34" s="8">
        <v>3.4000000000000002E-2</v>
      </c>
      <c r="N34" s="8">
        <f>AVERAGE(K34:M34)*3+0.06</f>
        <v>0.27200000000000002</v>
      </c>
      <c r="O34" s="8">
        <f>J34/N34</f>
        <v>9.9264705882352935E-2</v>
      </c>
      <c r="P34" s="7"/>
      <c r="Q34" s="8">
        <v>2.9000000000000001E-2</v>
      </c>
      <c r="R34" s="8">
        <v>3.6999999999999998E-2</v>
      </c>
      <c r="S34" s="8">
        <v>0.04</v>
      </c>
      <c r="T34" s="8">
        <v>3.6999999999999998E-2</v>
      </c>
      <c r="U34" s="8">
        <f>AVERAGE(R34:T34)*3+0.06</f>
        <v>0.17399999999999999</v>
      </c>
      <c r="V34" s="8">
        <f>Q34/U34</f>
        <v>0.16666666666666669</v>
      </c>
      <c r="W34" s="7"/>
      <c r="X34" s="7">
        <v>0</v>
      </c>
      <c r="Y34" s="8">
        <v>9.8000000000000004E-2</v>
      </c>
      <c r="Z34" s="8">
        <v>5.2999999999999999E-2</v>
      </c>
      <c r="AA34" s="8">
        <v>5.6000000000000001E-2</v>
      </c>
      <c r="AB34" s="8">
        <v>0.128</v>
      </c>
      <c r="AC34" s="8">
        <f>AVERAGE(Z34:AB34)*3+0.06</f>
        <v>0.29699999999999999</v>
      </c>
      <c r="AD34" s="8">
        <f>Y34/AC34</f>
        <v>0.32996632996633002</v>
      </c>
      <c r="AE34" s="4"/>
      <c r="AF34" s="3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</row>
    <row r="35" spans="2:68" s="13" customFormat="1">
      <c r="B35" s="4">
        <v>34</v>
      </c>
      <c r="C35" s="4" t="s">
        <v>3</v>
      </c>
      <c r="D35" s="4">
        <v>34</v>
      </c>
      <c r="E35" s="4" t="s">
        <v>28</v>
      </c>
      <c r="F35" s="4">
        <v>0</v>
      </c>
      <c r="G35" s="6">
        <v>1</v>
      </c>
      <c r="H35" s="6"/>
      <c r="I35" s="7">
        <v>0</v>
      </c>
      <c r="J35" s="8">
        <v>2.9000000000000001E-2</v>
      </c>
      <c r="K35" s="8">
        <v>4.4999999999999998E-2</v>
      </c>
      <c r="L35" s="8">
        <v>0.13300000000000001</v>
      </c>
      <c r="M35" s="8">
        <v>3.4000000000000002E-2</v>
      </c>
      <c r="N35" s="8">
        <f>AVERAGE(K35:M35)*3+0.06</f>
        <v>0.27200000000000002</v>
      </c>
      <c r="O35" s="8">
        <f>J35/N35</f>
        <v>0.10661764705882353</v>
      </c>
      <c r="P35" s="7"/>
      <c r="Q35" s="8">
        <v>2.1000000000000001E-2</v>
      </c>
      <c r="R35" s="8">
        <v>3.6999999999999998E-2</v>
      </c>
      <c r="S35" s="8">
        <v>0.04</v>
      </c>
      <c r="T35" s="8">
        <v>3.6999999999999998E-2</v>
      </c>
      <c r="U35" s="8">
        <f>AVERAGE(R35:T35)*3+0.06</f>
        <v>0.17399999999999999</v>
      </c>
      <c r="V35" s="8">
        <f>Q35/U35</f>
        <v>0.12068965517241381</v>
      </c>
      <c r="W35" s="7"/>
      <c r="X35" s="7">
        <v>0</v>
      </c>
      <c r="Y35" s="8">
        <v>0.05</v>
      </c>
      <c r="Z35" s="8">
        <v>5.2999999999999999E-2</v>
      </c>
      <c r="AA35" s="8">
        <v>5.6000000000000001E-2</v>
      </c>
      <c r="AB35" s="8">
        <v>0.128</v>
      </c>
      <c r="AC35" s="8">
        <f>AVERAGE(Z35:AB35)*3+0.06</f>
        <v>0.29699999999999999</v>
      </c>
      <c r="AD35" s="8">
        <f>Y35/AC35</f>
        <v>0.16835016835016836</v>
      </c>
      <c r="AE35" s="4"/>
      <c r="AF35" s="3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</row>
    <row r="36" spans="2:68" s="13" customFormat="1">
      <c r="B36" s="4">
        <v>35</v>
      </c>
      <c r="C36" s="4" t="s">
        <v>3</v>
      </c>
      <c r="D36" s="4">
        <v>35</v>
      </c>
      <c r="E36" s="4" t="s">
        <v>28</v>
      </c>
      <c r="F36" s="4">
        <v>0</v>
      </c>
      <c r="G36" s="6">
        <v>1</v>
      </c>
      <c r="H36" s="6"/>
      <c r="I36" s="7">
        <v>0</v>
      </c>
      <c r="J36" s="8">
        <v>0.03</v>
      </c>
      <c r="K36" s="8">
        <v>4.4999999999999998E-2</v>
      </c>
      <c r="L36" s="8">
        <v>0.13300000000000001</v>
      </c>
      <c r="M36" s="8">
        <v>3.4000000000000002E-2</v>
      </c>
      <c r="N36" s="8">
        <f>AVERAGE(K36:M36)*3+0.06</f>
        <v>0.27200000000000002</v>
      </c>
      <c r="O36" s="8">
        <f>J36/N36</f>
        <v>0.11029411764705881</v>
      </c>
      <c r="P36" s="7"/>
      <c r="Q36" s="8">
        <v>2.5000000000000001E-2</v>
      </c>
      <c r="R36" s="8">
        <v>3.6999999999999998E-2</v>
      </c>
      <c r="S36" s="8">
        <v>0.04</v>
      </c>
      <c r="T36" s="8">
        <v>3.6999999999999998E-2</v>
      </c>
      <c r="U36" s="8">
        <f>AVERAGE(R36:T36)*3+0.06</f>
        <v>0.17399999999999999</v>
      </c>
      <c r="V36" s="8">
        <f>Q36/U36</f>
        <v>0.14367816091954025</v>
      </c>
      <c r="W36" s="7"/>
      <c r="X36" s="7">
        <v>0</v>
      </c>
      <c r="Y36" s="8">
        <v>8.1000000000000003E-2</v>
      </c>
      <c r="Z36" s="8">
        <v>5.2999999999999999E-2</v>
      </c>
      <c r="AA36" s="8">
        <v>5.6000000000000001E-2</v>
      </c>
      <c r="AB36" s="8">
        <v>0.128</v>
      </c>
      <c r="AC36" s="8">
        <f>AVERAGE(Z36:AB36)*3+0.06</f>
        <v>0.29699999999999999</v>
      </c>
      <c r="AD36" s="8">
        <f>Y36/AC36</f>
        <v>0.27272727272727276</v>
      </c>
      <c r="AE36" s="4"/>
      <c r="AF36" s="3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</row>
    <row r="37" spans="2:68" s="13" customFormat="1">
      <c r="B37" s="4">
        <v>36</v>
      </c>
      <c r="C37" s="4" t="s">
        <v>3</v>
      </c>
      <c r="D37" s="4">
        <v>36</v>
      </c>
      <c r="E37" s="4" t="s">
        <v>28</v>
      </c>
      <c r="F37" s="4">
        <v>0</v>
      </c>
      <c r="G37" s="6">
        <v>0</v>
      </c>
      <c r="H37" s="6"/>
      <c r="I37" s="7">
        <v>0</v>
      </c>
      <c r="J37" s="8">
        <v>3.2000000000000001E-2</v>
      </c>
      <c r="K37" s="8">
        <v>4.4999999999999998E-2</v>
      </c>
      <c r="L37" s="8">
        <v>0.13300000000000001</v>
      </c>
      <c r="M37" s="8">
        <v>3.4000000000000002E-2</v>
      </c>
      <c r="N37" s="8">
        <f>AVERAGE(K37:M37)*3+0.06</f>
        <v>0.27200000000000002</v>
      </c>
      <c r="O37" s="8">
        <f>J37/N37</f>
        <v>0.11764705882352941</v>
      </c>
      <c r="P37" s="7"/>
      <c r="Q37" s="8">
        <v>2.4E-2</v>
      </c>
      <c r="R37" s="8">
        <v>3.6999999999999998E-2</v>
      </c>
      <c r="S37" s="8">
        <v>0.04</v>
      </c>
      <c r="T37" s="8">
        <v>3.6999999999999998E-2</v>
      </c>
      <c r="U37" s="8">
        <f>AVERAGE(R37:T37)*3+0.06</f>
        <v>0.17399999999999999</v>
      </c>
      <c r="V37" s="8">
        <f>Q37/U37</f>
        <v>0.13793103448275865</v>
      </c>
      <c r="W37" s="7"/>
      <c r="X37" s="7">
        <v>0</v>
      </c>
      <c r="Y37" s="8">
        <v>6.9000000000000006E-2</v>
      </c>
      <c r="Z37" s="8">
        <v>5.2999999999999999E-2</v>
      </c>
      <c r="AA37" s="8">
        <v>5.6000000000000001E-2</v>
      </c>
      <c r="AB37" s="8">
        <v>0.128</v>
      </c>
      <c r="AC37" s="8">
        <f>AVERAGE(Z37:AB37)*3+0.06</f>
        <v>0.29699999999999999</v>
      </c>
      <c r="AD37" s="8">
        <f>Y37/AC37</f>
        <v>0.23232323232323235</v>
      </c>
      <c r="AE37" s="4"/>
      <c r="AF37" s="3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</row>
    <row r="38" spans="2:68" s="13" customFormat="1">
      <c r="B38" s="4">
        <v>37</v>
      </c>
      <c r="C38" s="4" t="s">
        <v>3</v>
      </c>
      <c r="D38" s="4">
        <v>37</v>
      </c>
      <c r="E38" s="4" t="s">
        <v>28</v>
      </c>
      <c r="F38" s="4">
        <v>0</v>
      </c>
      <c r="G38" s="6">
        <v>0</v>
      </c>
      <c r="H38" s="6"/>
      <c r="I38" s="7">
        <v>0</v>
      </c>
      <c r="J38" s="8">
        <v>5.2999999999999999E-2</v>
      </c>
      <c r="K38" s="8">
        <v>4.4999999999999998E-2</v>
      </c>
      <c r="L38" s="8">
        <v>0.13300000000000001</v>
      </c>
      <c r="M38" s="8">
        <v>3.4000000000000002E-2</v>
      </c>
      <c r="N38" s="8">
        <f>AVERAGE(K38:M38)*3+0.06</f>
        <v>0.27200000000000002</v>
      </c>
      <c r="O38" s="8">
        <f>J38/N38</f>
        <v>0.19485294117647056</v>
      </c>
      <c r="P38" s="7"/>
      <c r="Q38" s="8">
        <v>4.2000000000000003E-2</v>
      </c>
      <c r="R38" s="8">
        <v>3.6999999999999998E-2</v>
      </c>
      <c r="S38" s="8">
        <v>0.04</v>
      </c>
      <c r="T38" s="8">
        <v>3.6999999999999998E-2</v>
      </c>
      <c r="U38" s="8">
        <f>AVERAGE(R38:T38)*3+0.06</f>
        <v>0.17399999999999999</v>
      </c>
      <c r="V38" s="8">
        <f>Q38/U38</f>
        <v>0.24137931034482762</v>
      </c>
      <c r="W38" s="7"/>
      <c r="X38" s="7">
        <v>0</v>
      </c>
      <c r="Y38" s="8">
        <v>7.0000000000000007E-2</v>
      </c>
      <c r="Z38" s="8">
        <v>5.2999999999999999E-2</v>
      </c>
      <c r="AA38" s="8">
        <v>5.6000000000000001E-2</v>
      </c>
      <c r="AB38" s="8">
        <v>0.128</v>
      </c>
      <c r="AC38" s="8">
        <f>AVERAGE(Z38:AB38)*3+0.06</f>
        <v>0.29699999999999999</v>
      </c>
      <c r="AD38" s="8">
        <f>Y38/AC38</f>
        <v>0.23569023569023573</v>
      </c>
      <c r="AE38" s="4"/>
      <c r="AF38" s="3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</row>
    <row r="39" spans="2:68" s="13" customFormat="1">
      <c r="B39" s="4">
        <v>38</v>
      </c>
      <c r="C39" s="4" t="s">
        <v>3</v>
      </c>
      <c r="D39" s="4">
        <v>38</v>
      </c>
      <c r="E39" s="4" t="s">
        <v>28</v>
      </c>
      <c r="F39" s="4">
        <v>0</v>
      </c>
      <c r="G39" s="6">
        <v>0</v>
      </c>
      <c r="H39" s="6"/>
      <c r="I39" s="7">
        <v>0.5</v>
      </c>
      <c r="J39" s="8">
        <v>2.5999999999999999E-2</v>
      </c>
      <c r="K39" s="8">
        <v>4.4999999999999998E-2</v>
      </c>
      <c r="L39" s="8">
        <v>0.13300000000000001</v>
      </c>
      <c r="M39" s="8">
        <v>3.4000000000000002E-2</v>
      </c>
      <c r="N39" s="8">
        <f>AVERAGE(K39:M39)*3+0.06</f>
        <v>0.27200000000000002</v>
      </c>
      <c r="O39" s="8">
        <f>J39/N39</f>
        <v>9.5588235294117641E-2</v>
      </c>
      <c r="P39" s="7"/>
      <c r="Q39" s="8">
        <v>2.1999999999999999E-2</v>
      </c>
      <c r="R39" s="8">
        <v>3.6999999999999998E-2</v>
      </c>
      <c r="S39" s="8">
        <v>0.04</v>
      </c>
      <c r="T39" s="8">
        <v>3.6999999999999998E-2</v>
      </c>
      <c r="U39" s="8">
        <f>AVERAGE(R39:T39)*3+0.06</f>
        <v>0.17399999999999999</v>
      </c>
      <c r="V39" s="8">
        <f>Q39/U39</f>
        <v>0.12643678160919541</v>
      </c>
      <c r="W39" s="7"/>
      <c r="X39" s="7">
        <v>0</v>
      </c>
      <c r="Y39" s="8">
        <v>7.2999999999999995E-2</v>
      </c>
      <c r="Z39" s="8">
        <v>5.2999999999999999E-2</v>
      </c>
      <c r="AA39" s="8">
        <v>5.6000000000000001E-2</v>
      </c>
      <c r="AB39" s="8">
        <v>0.128</v>
      </c>
      <c r="AC39" s="8">
        <f>AVERAGE(Z39:AB39)*3+0.06</f>
        <v>0.29699999999999999</v>
      </c>
      <c r="AD39" s="8">
        <f>Y39/AC39</f>
        <v>0.24579124579124578</v>
      </c>
      <c r="AE39" s="4"/>
      <c r="AF39" s="3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</row>
    <row r="40" spans="2:68" s="13" customFormat="1">
      <c r="B40" s="4">
        <v>39</v>
      </c>
      <c r="C40" s="4" t="s">
        <v>3</v>
      </c>
      <c r="D40" s="4">
        <v>39</v>
      </c>
      <c r="E40" s="4" t="s">
        <v>28</v>
      </c>
      <c r="F40" s="4">
        <v>0</v>
      </c>
      <c r="G40" s="6">
        <v>0</v>
      </c>
      <c r="H40" s="6"/>
      <c r="I40" s="7">
        <v>0</v>
      </c>
      <c r="J40" s="8">
        <v>2.9000000000000001E-2</v>
      </c>
      <c r="K40" s="8">
        <v>4.4999999999999998E-2</v>
      </c>
      <c r="L40" s="8">
        <v>0.13300000000000001</v>
      </c>
      <c r="M40" s="8">
        <v>3.4000000000000002E-2</v>
      </c>
      <c r="N40" s="8">
        <f>AVERAGE(K40:M40)*3+0.06</f>
        <v>0.27200000000000002</v>
      </c>
      <c r="O40" s="8">
        <f>J40/N40</f>
        <v>0.10661764705882353</v>
      </c>
      <c r="P40" s="7"/>
      <c r="Q40" s="8">
        <v>2.8000000000000001E-2</v>
      </c>
      <c r="R40" s="8">
        <v>3.6999999999999998E-2</v>
      </c>
      <c r="S40" s="8">
        <v>0.04</v>
      </c>
      <c r="T40" s="8">
        <v>3.6999999999999998E-2</v>
      </c>
      <c r="U40" s="8">
        <f>AVERAGE(R40:T40)*3+0.06</f>
        <v>0.17399999999999999</v>
      </c>
      <c r="V40" s="8">
        <f>Q40/U40</f>
        <v>0.16091954022988508</v>
      </c>
      <c r="W40" s="7"/>
      <c r="X40" s="7">
        <v>0</v>
      </c>
      <c r="Y40" s="8">
        <v>6.9000000000000006E-2</v>
      </c>
      <c r="Z40" s="8">
        <v>5.2999999999999999E-2</v>
      </c>
      <c r="AA40" s="8">
        <v>5.6000000000000001E-2</v>
      </c>
      <c r="AB40" s="8">
        <v>0.128</v>
      </c>
      <c r="AC40" s="8">
        <f>AVERAGE(Z40:AB40)*3+0.06</f>
        <v>0.29699999999999999</v>
      </c>
      <c r="AD40" s="8">
        <f>Y40/AC40</f>
        <v>0.23232323232323235</v>
      </c>
      <c r="AE40" s="4"/>
      <c r="AF40" s="3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</row>
    <row r="41" spans="2:68" s="13" customFormat="1">
      <c r="B41" s="4">
        <v>40</v>
      </c>
      <c r="C41" s="4" t="s">
        <v>3</v>
      </c>
      <c r="D41" s="4">
        <v>40</v>
      </c>
      <c r="E41" s="4" t="s">
        <v>28</v>
      </c>
      <c r="F41" s="4">
        <v>0</v>
      </c>
      <c r="G41" s="6">
        <v>0</v>
      </c>
      <c r="H41" s="6"/>
      <c r="I41" s="7">
        <v>0.5</v>
      </c>
      <c r="J41" s="8">
        <v>1.27</v>
      </c>
      <c r="K41" s="8">
        <v>4.4999999999999998E-2</v>
      </c>
      <c r="L41" s="8">
        <v>0.13300000000000001</v>
      </c>
      <c r="M41" s="8">
        <v>3.4000000000000002E-2</v>
      </c>
      <c r="N41" s="8">
        <f>AVERAGE(K41:M41)*3+0.06</f>
        <v>0.27200000000000002</v>
      </c>
      <c r="O41" s="8">
        <f>J41/N41</f>
        <v>4.6691176470588234</v>
      </c>
      <c r="P41" s="7"/>
      <c r="Q41" s="8">
        <v>1.2569999999999999</v>
      </c>
      <c r="R41" s="8">
        <v>3.6999999999999998E-2</v>
      </c>
      <c r="S41" s="8">
        <v>0.04</v>
      </c>
      <c r="T41" s="8">
        <v>3.6999999999999998E-2</v>
      </c>
      <c r="U41" s="8">
        <f>AVERAGE(R41:T41)*3+0.06</f>
        <v>0.17399999999999999</v>
      </c>
      <c r="V41" s="8">
        <f>Q41/U41</f>
        <v>7.2241379310344831</v>
      </c>
      <c r="W41" s="7"/>
      <c r="X41" s="7">
        <v>0</v>
      </c>
      <c r="Y41" s="8">
        <v>0.14199999999999999</v>
      </c>
      <c r="Z41" s="8">
        <v>5.2999999999999999E-2</v>
      </c>
      <c r="AA41" s="8">
        <v>5.6000000000000001E-2</v>
      </c>
      <c r="AB41" s="8">
        <v>0.128</v>
      </c>
      <c r="AC41" s="8">
        <f>AVERAGE(Z41:AB41)*3+0.06</f>
        <v>0.29699999999999999</v>
      </c>
      <c r="AD41" s="8">
        <f>Y41/AC41</f>
        <v>0.4781144781144781</v>
      </c>
      <c r="AE41" s="4"/>
      <c r="AF41" s="3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</row>
    <row r="42" spans="2:68" s="13" customFormat="1">
      <c r="B42" s="4">
        <v>41</v>
      </c>
      <c r="C42" s="4" t="s">
        <v>3</v>
      </c>
      <c r="D42" s="4">
        <v>41</v>
      </c>
      <c r="E42" s="4" t="s">
        <v>28</v>
      </c>
      <c r="F42" s="4">
        <v>0</v>
      </c>
      <c r="G42" s="6">
        <v>0</v>
      </c>
      <c r="H42" s="6"/>
      <c r="I42" s="7">
        <v>0</v>
      </c>
      <c r="J42" s="8">
        <v>4.1000000000000002E-2</v>
      </c>
      <c r="K42" s="8">
        <v>4.4999999999999998E-2</v>
      </c>
      <c r="L42" s="8">
        <v>0.13300000000000001</v>
      </c>
      <c r="M42" s="8">
        <v>3.4000000000000002E-2</v>
      </c>
      <c r="N42" s="8">
        <f>AVERAGE(K42:M42)*3+0.06</f>
        <v>0.27200000000000002</v>
      </c>
      <c r="O42" s="8">
        <f>J42/N42</f>
        <v>0.15073529411764705</v>
      </c>
      <c r="P42" s="7"/>
      <c r="Q42" s="8">
        <v>6.3E-2</v>
      </c>
      <c r="R42" s="8">
        <v>3.6999999999999998E-2</v>
      </c>
      <c r="S42" s="8">
        <v>0.04</v>
      </c>
      <c r="T42" s="8">
        <v>3.6999999999999998E-2</v>
      </c>
      <c r="U42" s="8">
        <f>AVERAGE(R42:T42)*3+0.06</f>
        <v>0.17399999999999999</v>
      </c>
      <c r="V42" s="8">
        <f>Q42/U42</f>
        <v>0.36206896551724138</v>
      </c>
      <c r="W42" s="7"/>
      <c r="X42" s="7">
        <v>0</v>
      </c>
      <c r="Y42" s="8">
        <v>8.6999999999999994E-2</v>
      </c>
      <c r="Z42" s="8">
        <v>5.2999999999999999E-2</v>
      </c>
      <c r="AA42" s="8">
        <v>5.6000000000000001E-2</v>
      </c>
      <c r="AB42" s="8">
        <v>0.128</v>
      </c>
      <c r="AC42" s="8">
        <f>AVERAGE(Z42:AB42)*3+0.06</f>
        <v>0.29699999999999999</v>
      </c>
      <c r="AD42" s="8">
        <f>Y42/AC42</f>
        <v>0.29292929292929293</v>
      </c>
      <c r="AE42" s="4"/>
      <c r="AF42" s="3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</row>
    <row r="43" spans="2:68" s="13" customFormat="1">
      <c r="B43" s="4">
        <v>42</v>
      </c>
      <c r="C43" s="4" t="s">
        <v>3</v>
      </c>
      <c r="D43" s="4">
        <v>42</v>
      </c>
      <c r="E43" s="4" t="s">
        <v>28</v>
      </c>
      <c r="F43" s="4">
        <v>0</v>
      </c>
      <c r="G43" s="6">
        <v>0</v>
      </c>
      <c r="H43" s="6"/>
      <c r="I43" s="7">
        <v>0</v>
      </c>
      <c r="J43" s="8">
        <v>3.3000000000000002E-2</v>
      </c>
      <c r="K43" s="8">
        <v>4.4999999999999998E-2</v>
      </c>
      <c r="L43" s="8">
        <v>0.13300000000000001</v>
      </c>
      <c r="M43" s="8">
        <v>3.4000000000000002E-2</v>
      </c>
      <c r="N43" s="8">
        <f>AVERAGE(K43:M43)*3+0.06</f>
        <v>0.27200000000000002</v>
      </c>
      <c r="O43" s="8">
        <f>J43/N43</f>
        <v>0.12132352941176471</v>
      </c>
      <c r="P43" s="7"/>
      <c r="Q43" s="8">
        <v>2.9000000000000001E-2</v>
      </c>
      <c r="R43" s="8">
        <v>3.6999999999999998E-2</v>
      </c>
      <c r="S43" s="8">
        <v>0.04</v>
      </c>
      <c r="T43" s="8">
        <v>3.6999999999999998E-2</v>
      </c>
      <c r="U43" s="8">
        <f>AVERAGE(R43:T43)*3+0.06</f>
        <v>0.17399999999999999</v>
      </c>
      <c r="V43" s="8">
        <f>Q43/U43</f>
        <v>0.16666666666666669</v>
      </c>
      <c r="W43" s="7"/>
      <c r="X43" s="7">
        <v>0</v>
      </c>
      <c r="Y43" s="8">
        <v>8.5000000000000006E-2</v>
      </c>
      <c r="Z43" s="8">
        <v>5.2999999999999999E-2</v>
      </c>
      <c r="AA43" s="8">
        <v>5.6000000000000001E-2</v>
      </c>
      <c r="AB43" s="8">
        <v>0.128</v>
      </c>
      <c r="AC43" s="8">
        <f>AVERAGE(Z43:AB43)*3+0.06</f>
        <v>0.29699999999999999</v>
      </c>
      <c r="AD43" s="8">
        <f>Y43/AC43</f>
        <v>0.28619528619528622</v>
      </c>
      <c r="AE43" s="4"/>
      <c r="AF43" s="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</row>
    <row r="44" spans="2:68" s="13" customFormat="1">
      <c r="B44" s="4">
        <v>43</v>
      </c>
      <c r="C44" s="4" t="s">
        <v>3</v>
      </c>
      <c r="D44" s="4">
        <v>43</v>
      </c>
      <c r="E44" s="4" t="s">
        <v>28</v>
      </c>
      <c r="F44" s="4">
        <v>0</v>
      </c>
      <c r="G44" s="6">
        <v>1</v>
      </c>
      <c r="H44" s="6"/>
      <c r="I44" s="7">
        <v>0</v>
      </c>
      <c r="J44" s="8">
        <v>2.5999999999999999E-2</v>
      </c>
      <c r="K44" s="8">
        <v>4.5999999999999999E-2</v>
      </c>
      <c r="L44" s="8">
        <v>0.129</v>
      </c>
      <c r="M44" s="8">
        <v>3.3000000000000002E-2</v>
      </c>
      <c r="N44" s="8">
        <f>AVERAGE(K44:M44)*3+0.06</f>
        <v>0.26800000000000002</v>
      </c>
      <c r="O44" s="8">
        <f>J44/N44</f>
        <v>9.7014925373134317E-2</v>
      </c>
      <c r="P44" s="7"/>
      <c r="Q44" s="8">
        <v>1.6E-2</v>
      </c>
      <c r="R44" s="8">
        <v>2.5000000000000001E-2</v>
      </c>
      <c r="S44" s="8">
        <v>2.5000000000000001E-2</v>
      </c>
      <c r="T44" s="8">
        <v>2.1999999999999999E-2</v>
      </c>
      <c r="U44" s="8">
        <f>AVERAGE(R44:T44)*3+0.06</f>
        <v>0.13200000000000001</v>
      </c>
      <c r="V44" s="8">
        <f>Q44/U44</f>
        <v>0.12121212121212122</v>
      </c>
      <c r="W44" s="7"/>
      <c r="X44" s="7">
        <v>0</v>
      </c>
      <c r="Y44" s="8">
        <v>7.5999999999999998E-2</v>
      </c>
      <c r="Z44" s="8">
        <v>5.7000000000000002E-2</v>
      </c>
      <c r="AA44" s="8">
        <v>7.6999999999999999E-2</v>
      </c>
      <c r="AB44" s="8">
        <v>0.14499999999999999</v>
      </c>
      <c r="AC44" s="8">
        <f>AVERAGE(Z44:AB44)*3+0.06</f>
        <v>0.33900000000000002</v>
      </c>
      <c r="AD44" s="8">
        <f>Y44/AC44</f>
        <v>0.22418879056047195</v>
      </c>
      <c r="AE44" s="4"/>
      <c r="AF44" s="3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</row>
    <row r="45" spans="2:68" s="13" customFormat="1">
      <c r="B45" s="4">
        <v>44</v>
      </c>
      <c r="C45" s="4" t="s">
        <v>3</v>
      </c>
      <c r="D45" s="4">
        <v>44</v>
      </c>
      <c r="E45" s="4" t="s">
        <v>28</v>
      </c>
      <c r="F45" s="4">
        <v>0</v>
      </c>
      <c r="G45" s="6">
        <v>0</v>
      </c>
      <c r="H45" s="6"/>
      <c r="I45" s="7">
        <v>0</v>
      </c>
      <c r="J45" s="8">
        <v>2.7E-2</v>
      </c>
      <c r="K45" s="8">
        <v>4.4999999999999998E-2</v>
      </c>
      <c r="L45" s="8">
        <v>0.13300000000000001</v>
      </c>
      <c r="M45" s="8">
        <v>3.4000000000000002E-2</v>
      </c>
      <c r="N45" s="8">
        <f>AVERAGE(K45:M45)*3+0.06</f>
        <v>0.27200000000000002</v>
      </c>
      <c r="O45" s="8">
        <f>J45/N45</f>
        <v>9.9264705882352935E-2</v>
      </c>
      <c r="P45" s="7"/>
      <c r="Q45" s="8">
        <v>0.03</v>
      </c>
      <c r="R45" s="8">
        <v>3.6999999999999998E-2</v>
      </c>
      <c r="S45" s="8">
        <v>0.04</v>
      </c>
      <c r="T45" s="8">
        <v>3.6999999999999998E-2</v>
      </c>
      <c r="U45" s="8">
        <f>AVERAGE(R45:T45)*3+0.06</f>
        <v>0.17399999999999999</v>
      </c>
      <c r="V45" s="8">
        <f>Q45/U45</f>
        <v>0.17241379310344829</v>
      </c>
      <c r="W45" s="7"/>
      <c r="X45" s="7">
        <v>0</v>
      </c>
      <c r="Y45" s="8">
        <v>5.7000000000000002E-2</v>
      </c>
      <c r="Z45" s="8">
        <v>5.2999999999999999E-2</v>
      </c>
      <c r="AA45" s="8">
        <v>5.6000000000000001E-2</v>
      </c>
      <c r="AB45" s="8">
        <v>0.128</v>
      </c>
      <c r="AC45" s="8">
        <f>AVERAGE(Z45:AB45)*3+0.06</f>
        <v>0.29699999999999999</v>
      </c>
      <c r="AD45" s="8">
        <f>Y45/AC45</f>
        <v>0.19191919191919193</v>
      </c>
      <c r="AE45" s="4"/>
      <c r="AF45" s="3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</row>
    <row r="46" spans="2:68" s="13" customFormat="1">
      <c r="B46" s="4">
        <v>45</v>
      </c>
      <c r="C46" s="4" t="s">
        <v>3</v>
      </c>
      <c r="D46" s="4">
        <v>45</v>
      </c>
      <c r="E46" s="4" t="s">
        <v>28</v>
      </c>
      <c r="F46" s="4">
        <v>0</v>
      </c>
      <c r="G46" s="6">
        <v>0</v>
      </c>
      <c r="H46" s="6"/>
      <c r="I46" s="7">
        <v>0.5</v>
      </c>
      <c r="J46" s="8">
        <v>6.3E-2</v>
      </c>
      <c r="K46" s="8">
        <v>4.4999999999999998E-2</v>
      </c>
      <c r="L46" s="8">
        <v>0.13300000000000001</v>
      </c>
      <c r="M46" s="8">
        <v>3.4000000000000002E-2</v>
      </c>
      <c r="N46" s="8">
        <f>AVERAGE(K46:M46)*3+0.06</f>
        <v>0.27200000000000002</v>
      </c>
      <c r="O46" s="8">
        <f>J46/N46</f>
        <v>0.23161764705882351</v>
      </c>
      <c r="P46" s="7"/>
      <c r="Q46" s="9">
        <v>5.5E-2</v>
      </c>
      <c r="R46" s="9">
        <v>4.2999999999999997E-2</v>
      </c>
      <c r="S46" s="9">
        <v>4.7E-2</v>
      </c>
      <c r="T46" s="9">
        <v>0.08</v>
      </c>
      <c r="U46" s="8">
        <f>AVERAGE(R46:T46)*3+0.06</f>
        <v>0.22999999999999998</v>
      </c>
      <c r="V46" s="8">
        <f>Q46/U46</f>
        <v>0.2391304347826087</v>
      </c>
      <c r="W46" s="7"/>
      <c r="X46" s="7">
        <v>0</v>
      </c>
      <c r="Y46" s="8">
        <v>5.5E-2</v>
      </c>
      <c r="Z46" s="8">
        <v>5.2999999999999999E-2</v>
      </c>
      <c r="AA46" s="8">
        <v>5.6000000000000001E-2</v>
      </c>
      <c r="AB46" s="8">
        <v>0.128</v>
      </c>
      <c r="AC46" s="8">
        <f>AVERAGE(Z46:AB46)*3+0.06</f>
        <v>0.29699999999999999</v>
      </c>
      <c r="AD46" s="8">
        <f>Y46/AC46</f>
        <v>0.1851851851851852</v>
      </c>
      <c r="AE46" s="4"/>
      <c r="AF46" s="3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</row>
    <row r="47" spans="2:68" s="13" customFormat="1">
      <c r="B47" s="4">
        <v>46</v>
      </c>
      <c r="C47" s="4" t="s">
        <v>3</v>
      </c>
      <c r="D47" s="4">
        <v>46</v>
      </c>
      <c r="E47" s="4" t="s">
        <v>28</v>
      </c>
      <c r="F47" s="4">
        <v>0</v>
      </c>
      <c r="G47" s="6">
        <v>0</v>
      </c>
      <c r="H47" s="6"/>
      <c r="I47" s="7">
        <v>1</v>
      </c>
      <c r="J47" s="8">
        <v>0.373</v>
      </c>
      <c r="K47" s="8">
        <v>4.4999999999999998E-2</v>
      </c>
      <c r="L47" s="8">
        <v>0.13300000000000001</v>
      </c>
      <c r="M47" s="8">
        <v>3.4000000000000002E-2</v>
      </c>
      <c r="N47" s="8">
        <f>AVERAGE(K47:M47)*3+0.06</f>
        <v>0.27200000000000002</v>
      </c>
      <c r="O47" s="8">
        <f>J47/N47</f>
        <v>1.3713235294117645</v>
      </c>
      <c r="P47" s="7"/>
      <c r="Q47" s="8">
        <v>0.18099999999999999</v>
      </c>
      <c r="R47" s="8">
        <v>3.6999999999999998E-2</v>
      </c>
      <c r="S47" s="8">
        <v>0.04</v>
      </c>
      <c r="T47" s="8">
        <v>3.6999999999999998E-2</v>
      </c>
      <c r="U47" s="8">
        <f>AVERAGE(R47:T47)*3+0.06</f>
        <v>0.17399999999999999</v>
      </c>
      <c r="V47" s="8">
        <f>Q47/U47</f>
        <v>1.0402298850574714</v>
      </c>
      <c r="W47" s="7"/>
      <c r="X47" s="7">
        <v>1</v>
      </c>
      <c r="Y47" s="8">
        <v>1.413</v>
      </c>
      <c r="Z47" s="8">
        <v>5.2999999999999999E-2</v>
      </c>
      <c r="AA47" s="8">
        <v>5.6000000000000001E-2</v>
      </c>
      <c r="AB47" s="8">
        <v>0.128</v>
      </c>
      <c r="AC47" s="8">
        <f>AVERAGE(Z47:AB47)*3+0.06</f>
        <v>0.29699999999999999</v>
      </c>
      <c r="AD47" s="8">
        <f>Y47/AC47</f>
        <v>4.7575757575757578</v>
      </c>
      <c r="AE47" s="4"/>
      <c r="AF47" s="3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</row>
    <row r="48" spans="2:68" s="13" customFormat="1">
      <c r="B48" s="4">
        <v>47</v>
      </c>
      <c r="C48" s="4" t="s">
        <v>3</v>
      </c>
      <c r="D48" s="4">
        <v>47</v>
      </c>
      <c r="E48" s="4" t="s">
        <v>28</v>
      </c>
      <c r="F48" s="4">
        <v>0</v>
      </c>
      <c r="G48" s="6">
        <v>0</v>
      </c>
      <c r="H48" s="6"/>
      <c r="I48" s="7">
        <v>0.5</v>
      </c>
      <c r="J48" s="8">
        <v>2.7E-2</v>
      </c>
      <c r="K48" s="8">
        <v>4.4999999999999998E-2</v>
      </c>
      <c r="L48" s="8">
        <v>0.13300000000000001</v>
      </c>
      <c r="M48" s="8">
        <v>3.4000000000000002E-2</v>
      </c>
      <c r="N48" s="8">
        <f>AVERAGE(K48:M48)*3+0.06</f>
        <v>0.27200000000000002</v>
      </c>
      <c r="O48" s="8">
        <f>J48/N48</f>
        <v>9.9264705882352935E-2</v>
      </c>
      <c r="P48" s="7"/>
      <c r="Q48" s="8">
        <v>2.1999999999999999E-2</v>
      </c>
      <c r="R48" s="8">
        <v>3.6999999999999998E-2</v>
      </c>
      <c r="S48" s="8">
        <v>0.04</v>
      </c>
      <c r="T48" s="8">
        <v>3.6999999999999998E-2</v>
      </c>
      <c r="U48" s="8">
        <f>AVERAGE(R48:T48)*3+0.06</f>
        <v>0.17399999999999999</v>
      </c>
      <c r="V48" s="8">
        <f>Q48/U48</f>
        <v>0.12643678160919541</v>
      </c>
      <c r="W48" s="7"/>
      <c r="X48" s="7">
        <v>0</v>
      </c>
      <c r="Y48" s="8">
        <v>0.10100000000000001</v>
      </c>
      <c r="Z48" s="8">
        <v>5.2999999999999999E-2</v>
      </c>
      <c r="AA48" s="8">
        <v>5.6000000000000001E-2</v>
      </c>
      <c r="AB48" s="8">
        <v>0.128</v>
      </c>
      <c r="AC48" s="8">
        <f>AVERAGE(Z48:AB48)*3+0.06</f>
        <v>0.29699999999999999</v>
      </c>
      <c r="AD48" s="8">
        <f>Y48/AC48</f>
        <v>0.34006734006734013</v>
      </c>
      <c r="AE48" s="4"/>
      <c r="AF48" s="3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</row>
    <row r="49" spans="2:68" s="13" customFormat="1">
      <c r="B49" s="4">
        <v>48</v>
      </c>
      <c r="C49" s="4" t="s">
        <v>3</v>
      </c>
      <c r="D49" s="4">
        <v>48</v>
      </c>
      <c r="E49" s="4" t="s">
        <v>28</v>
      </c>
      <c r="F49" s="4">
        <v>0</v>
      </c>
      <c r="G49" s="6">
        <v>0</v>
      </c>
      <c r="H49" s="6"/>
      <c r="I49" s="7">
        <v>0</v>
      </c>
      <c r="J49" s="8">
        <v>2.5999999999999999E-2</v>
      </c>
      <c r="K49" s="8">
        <v>4.4999999999999998E-2</v>
      </c>
      <c r="L49" s="8">
        <v>0.13300000000000001</v>
      </c>
      <c r="M49" s="8">
        <v>3.4000000000000002E-2</v>
      </c>
      <c r="N49" s="8">
        <f>AVERAGE(K49:M49)*3+0.06</f>
        <v>0.27200000000000002</v>
      </c>
      <c r="O49" s="8">
        <f>J49/N49</f>
        <v>9.5588235294117641E-2</v>
      </c>
      <c r="P49" s="7"/>
      <c r="Q49" s="8">
        <v>1.7999999999999999E-2</v>
      </c>
      <c r="R49" s="8">
        <v>3.6999999999999998E-2</v>
      </c>
      <c r="S49" s="8">
        <v>0.04</v>
      </c>
      <c r="T49" s="8">
        <v>3.6999999999999998E-2</v>
      </c>
      <c r="U49" s="8">
        <f>AVERAGE(R49:T49)*3+0.06</f>
        <v>0.17399999999999999</v>
      </c>
      <c r="V49" s="8">
        <f>Q49/U49</f>
        <v>0.10344827586206896</v>
      </c>
      <c r="W49" s="7"/>
      <c r="X49" s="7">
        <v>0</v>
      </c>
      <c r="Y49" s="8">
        <v>5.7000000000000002E-2</v>
      </c>
      <c r="Z49" s="8">
        <v>5.2999999999999999E-2</v>
      </c>
      <c r="AA49" s="8">
        <v>5.6000000000000001E-2</v>
      </c>
      <c r="AB49" s="8">
        <v>0.128</v>
      </c>
      <c r="AC49" s="8">
        <f>AVERAGE(Z49:AB49)*3+0.06</f>
        <v>0.29699999999999999</v>
      </c>
      <c r="AD49" s="8">
        <f>Y49/AC49</f>
        <v>0.19191919191919193</v>
      </c>
      <c r="AE49" s="4"/>
      <c r="AF49" s="3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</row>
    <row r="50" spans="2:68" s="13" customFormat="1">
      <c r="B50" s="4">
        <v>49</v>
      </c>
      <c r="C50" s="4" t="s">
        <v>3</v>
      </c>
      <c r="D50" s="4">
        <v>49</v>
      </c>
      <c r="E50" s="4" t="s">
        <v>28</v>
      </c>
      <c r="F50" s="4">
        <v>0</v>
      </c>
      <c r="G50" s="6">
        <v>0</v>
      </c>
      <c r="H50" s="6"/>
      <c r="I50" s="7">
        <v>0</v>
      </c>
      <c r="J50" s="8">
        <v>2.5000000000000001E-2</v>
      </c>
      <c r="K50" s="8">
        <v>4.4999999999999998E-2</v>
      </c>
      <c r="L50" s="8">
        <v>0.13300000000000001</v>
      </c>
      <c r="M50" s="8">
        <v>3.4000000000000002E-2</v>
      </c>
      <c r="N50" s="8">
        <f>AVERAGE(K50:M50)*3+0.06</f>
        <v>0.27200000000000002</v>
      </c>
      <c r="O50" s="8">
        <f>J50/N50</f>
        <v>9.1911764705882346E-2</v>
      </c>
      <c r="P50" s="7"/>
      <c r="Q50" s="8">
        <v>2.5999999999999999E-2</v>
      </c>
      <c r="R50" s="8">
        <v>3.6999999999999998E-2</v>
      </c>
      <c r="S50" s="8">
        <v>0.04</v>
      </c>
      <c r="T50" s="8">
        <v>3.6999999999999998E-2</v>
      </c>
      <c r="U50" s="8">
        <f>AVERAGE(R50:T50)*3+0.06</f>
        <v>0.17399999999999999</v>
      </c>
      <c r="V50" s="8">
        <f>Q50/U50</f>
        <v>0.14942528735632185</v>
      </c>
      <c r="W50" s="7"/>
      <c r="X50" s="7">
        <v>0</v>
      </c>
      <c r="Y50" s="8">
        <v>5.2999999999999999E-2</v>
      </c>
      <c r="Z50" s="8">
        <v>5.2999999999999999E-2</v>
      </c>
      <c r="AA50" s="8">
        <v>5.6000000000000001E-2</v>
      </c>
      <c r="AB50" s="8">
        <v>0.128</v>
      </c>
      <c r="AC50" s="8">
        <f>AVERAGE(Z50:AB50)*3+0.06</f>
        <v>0.29699999999999999</v>
      </c>
      <c r="AD50" s="8">
        <f>Y50/AC50</f>
        <v>0.17845117845117844</v>
      </c>
      <c r="AE50" s="4"/>
      <c r="AF50" s="3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</row>
    <row r="51" spans="2:68" s="13" customFormat="1">
      <c r="B51" s="4">
        <v>50</v>
      </c>
      <c r="C51" s="4" t="s">
        <v>3</v>
      </c>
      <c r="D51" s="4">
        <v>50</v>
      </c>
      <c r="E51" s="4" t="s">
        <v>28</v>
      </c>
      <c r="F51" s="4">
        <v>0</v>
      </c>
      <c r="G51" s="6">
        <v>0</v>
      </c>
      <c r="H51" s="6"/>
      <c r="I51" s="7">
        <v>0</v>
      </c>
      <c r="J51" s="8">
        <v>2.9000000000000001E-2</v>
      </c>
      <c r="K51" s="8">
        <v>4.4999999999999998E-2</v>
      </c>
      <c r="L51" s="8">
        <v>0.13300000000000001</v>
      </c>
      <c r="M51" s="8">
        <v>3.4000000000000002E-2</v>
      </c>
      <c r="N51" s="8">
        <f>AVERAGE(K51:M51)*3+0.06</f>
        <v>0.27200000000000002</v>
      </c>
      <c r="O51" s="8">
        <f>J51/N51</f>
        <v>0.10661764705882353</v>
      </c>
      <c r="P51" s="7"/>
      <c r="Q51" s="8">
        <v>2.8000000000000001E-2</v>
      </c>
      <c r="R51" s="8">
        <v>3.6999999999999998E-2</v>
      </c>
      <c r="S51" s="8">
        <v>0.04</v>
      </c>
      <c r="T51" s="8">
        <v>3.6999999999999998E-2</v>
      </c>
      <c r="U51" s="8">
        <f>AVERAGE(R51:T51)*3+0.06</f>
        <v>0.17399999999999999</v>
      </c>
      <c r="V51" s="8">
        <f>Q51/U51</f>
        <v>0.16091954022988508</v>
      </c>
      <c r="W51" s="7"/>
      <c r="X51" s="7">
        <v>0</v>
      </c>
      <c r="Y51" s="8">
        <v>9.8000000000000004E-2</v>
      </c>
      <c r="Z51" s="8">
        <v>5.2999999999999999E-2</v>
      </c>
      <c r="AA51" s="8">
        <v>5.6000000000000001E-2</v>
      </c>
      <c r="AB51" s="8">
        <v>0.128</v>
      </c>
      <c r="AC51" s="8">
        <f>AVERAGE(Z51:AB51)*3+0.06</f>
        <v>0.29699999999999999</v>
      </c>
      <c r="AD51" s="8">
        <f>Y51/AC51</f>
        <v>0.32996632996633002</v>
      </c>
      <c r="AE51" s="4"/>
      <c r="AF51" s="3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</row>
    <row r="52" spans="2:68" s="13" customFormat="1">
      <c r="B52" s="4">
        <v>51</v>
      </c>
      <c r="C52" s="4" t="s">
        <v>3</v>
      </c>
      <c r="D52" s="4">
        <v>51</v>
      </c>
      <c r="E52" s="4" t="s">
        <v>28</v>
      </c>
      <c r="F52" s="4">
        <v>0</v>
      </c>
      <c r="G52" s="6">
        <v>0</v>
      </c>
      <c r="H52" s="6"/>
      <c r="I52" s="7">
        <v>0</v>
      </c>
      <c r="J52" s="8">
        <v>2.7E-2</v>
      </c>
      <c r="K52" s="8">
        <v>4.4999999999999998E-2</v>
      </c>
      <c r="L52" s="8">
        <v>0.13300000000000001</v>
      </c>
      <c r="M52" s="8">
        <v>3.4000000000000002E-2</v>
      </c>
      <c r="N52" s="8">
        <f>AVERAGE(K52:M52)*3+0.06</f>
        <v>0.27200000000000002</v>
      </c>
      <c r="O52" s="8">
        <f>J52/N52</f>
        <v>9.9264705882352935E-2</v>
      </c>
      <c r="P52" s="7"/>
      <c r="Q52" s="8">
        <v>2.5999999999999999E-2</v>
      </c>
      <c r="R52" s="8">
        <v>3.6999999999999998E-2</v>
      </c>
      <c r="S52" s="8">
        <v>0.04</v>
      </c>
      <c r="T52" s="8">
        <v>3.6999999999999998E-2</v>
      </c>
      <c r="U52" s="8">
        <f>AVERAGE(R52:T52)*3+0.06</f>
        <v>0.17399999999999999</v>
      </c>
      <c r="V52" s="8">
        <f>Q52/U52</f>
        <v>0.14942528735632185</v>
      </c>
      <c r="W52" s="7"/>
      <c r="X52" s="7">
        <v>0</v>
      </c>
      <c r="Y52" s="8">
        <v>4.8000000000000001E-2</v>
      </c>
      <c r="Z52" s="8">
        <v>5.2999999999999999E-2</v>
      </c>
      <c r="AA52" s="8">
        <v>5.6000000000000001E-2</v>
      </c>
      <c r="AB52" s="8">
        <v>0.128</v>
      </c>
      <c r="AC52" s="8">
        <f>AVERAGE(Z52:AB52)*3+0.06</f>
        <v>0.29699999999999999</v>
      </c>
      <c r="AD52" s="8">
        <f>Y52/AC52</f>
        <v>0.16161616161616163</v>
      </c>
      <c r="AE52" s="4"/>
      <c r="AF52" s="3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</row>
    <row r="53" spans="2:68" s="13" customFormat="1">
      <c r="B53" s="4">
        <v>52</v>
      </c>
      <c r="C53" s="4" t="s">
        <v>3</v>
      </c>
      <c r="D53" s="4">
        <v>52</v>
      </c>
      <c r="E53" s="4" t="s">
        <v>28</v>
      </c>
      <c r="F53" s="4">
        <v>0</v>
      </c>
      <c r="G53" s="6">
        <v>0</v>
      </c>
      <c r="H53" s="6"/>
      <c r="I53" s="7">
        <v>0</v>
      </c>
      <c r="J53" s="8">
        <v>2.7E-2</v>
      </c>
      <c r="K53" s="8">
        <v>4.4999999999999998E-2</v>
      </c>
      <c r="L53" s="8">
        <v>0.13300000000000001</v>
      </c>
      <c r="M53" s="8">
        <v>3.4000000000000002E-2</v>
      </c>
      <c r="N53" s="8">
        <f>AVERAGE(K53:M53)*3+0.06</f>
        <v>0.27200000000000002</v>
      </c>
      <c r="O53" s="8">
        <f>J53/N53</f>
        <v>9.9264705882352935E-2</v>
      </c>
      <c r="P53" s="7"/>
      <c r="Q53" s="8">
        <v>2.7E-2</v>
      </c>
      <c r="R53" s="8">
        <v>3.6999999999999998E-2</v>
      </c>
      <c r="S53" s="8">
        <v>0.04</v>
      </c>
      <c r="T53" s="8">
        <v>3.6999999999999998E-2</v>
      </c>
      <c r="U53" s="8">
        <f>AVERAGE(R53:T53)*3+0.06</f>
        <v>0.17399999999999999</v>
      </c>
      <c r="V53" s="8">
        <f>Q53/U53</f>
        <v>0.15517241379310345</v>
      </c>
      <c r="W53" s="7"/>
      <c r="X53" s="7">
        <v>0</v>
      </c>
      <c r="Y53" s="8">
        <v>0.106</v>
      </c>
      <c r="Z53" s="8">
        <v>5.2999999999999999E-2</v>
      </c>
      <c r="AA53" s="8">
        <v>5.6000000000000001E-2</v>
      </c>
      <c r="AB53" s="8">
        <v>0.128</v>
      </c>
      <c r="AC53" s="8">
        <f>AVERAGE(Z53:AB53)*3+0.06</f>
        <v>0.29699999999999999</v>
      </c>
      <c r="AD53" s="8">
        <f>Y53/AC53</f>
        <v>0.35690235690235689</v>
      </c>
      <c r="AE53" s="4"/>
      <c r="AF53" s="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</row>
    <row r="54" spans="2:68" s="13" customFormat="1">
      <c r="B54" s="4">
        <v>53</v>
      </c>
      <c r="C54" s="4" t="s">
        <v>3</v>
      </c>
      <c r="D54" s="4">
        <v>53</v>
      </c>
      <c r="E54" s="4" t="s">
        <v>28</v>
      </c>
      <c r="F54" s="4">
        <v>0</v>
      </c>
      <c r="G54" s="6">
        <v>0</v>
      </c>
      <c r="H54" s="6"/>
      <c r="I54" s="7">
        <v>0</v>
      </c>
      <c r="J54" s="8">
        <v>2.7E-2</v>
      </c>
      <c r="K54" s="8">
        <v>4.4999999999999998E-2</v>
      </c>
      <c r="L54" s="8">
        <v>0.13300000000000001</v>
      </c>
      <c r="M54" s="8">
        <v>3.4000000000000002E-2</v>
      </c>
      <c r="N54" s="8">
        <f>AVERAGE(K54:M54)*3+0.06</f>
        <v>0.27200000000000002</v>
      </c>
      <c r="O54" s="8">
        <f>J54/N54</f>
        <v>9.9264705882352935E-2</v>
      </c>
      <c r="P54" s="7"/>
      <c r="Q54" s="8">
        <v>2.5999999999999999E-2</v>
      </c>
      <c r="R54" s="8">
        <v>3.6999999999999998E-2</v>
      </c>
      <c r="S54" s="8">
        <v>0.04</v>
      </c>
      <c r="T54" s="8">
        <v>3.6999999999999998E-2</v>
      </c>
      <c r="U54" s="8">
        <f>AVERAGE(R54:T54)*3+0.06</f>
        <v>0.17399999999999999</v>
      </c>
      <c r="V54" s="8">
        <f>Q54/U54</f>
        <v>0.14942528735632185</v>
      </c>
      <c r="W54" s="7"/>
      <c r="X54" s="7">
        <v>0</v>
      </c>
      <c r="Y54" s="8">
        <v>0.05</v>
      </c>
      <c r="Z54" s="8">
        <v>5.2999999999999999E-2</v>
      </c>
      <c r="AA54" s="8">
        <v>5.6000000000000001E-2</v>
      </c>
      <c r="AB54" s="8">
        <v>0.128</v>
      </c>
      <c r="AC54" s="8">
        <f>AVERAGE(Z54:AB54)*3+0.06</f>
        <v>0.29699999999999999</v>
      </c>
      <c r="AD54" s="8">
        <f>Y54/AC54</f>
        <v>0.16835016835016836</v>
      </c>
      <c r="AE54" s="4"/>
      <c r="AF54" s="3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</row>
    <row r="55" spans="2:68" s="13" customFormat="1">
      <c r="B55" s="4">
        <v>54</v>
      </c>
      <c r="C55" s="4" t="s">
        <v>3</v>
      </c>
      <c r="D55" s="4">
        <v>54</v>
      </c>
      <c r="E55" s="4" t="s">
        <v>28</v>
      </c>
      <c r="F55" s="4">
        <v>0</v>
      </c>
      <c r="G55" s="6">
        <v>0</v>
      </c>
      <c r="H55" s="6"/>
      <c r="I55" s="7">
        <v>0</v>
      </c>
      <c r="J55" s="8">
        <v>0.04</v>
      </c>
      <c r="K55" s="8">
        <v>4.4999999999999998E-2</v>
      </c>
      <c r="L55" s="8">
        <v>0.13300000000000001</v>
      </c>
      <c r="M55" s="8">
        <v>3.4000000000000002E-2</v>
      </c>
      <c r="N55" s="8">
        <f>AVERAGE(K55:M55)*3+0.06</f>
        <v>0.27200000000000002</v>
      </c>
      <c r="O55" s="8">
        <f>J55/N55</f>
        <v>0.14705882352941177</v>
      </c>
      <c r="P55" s="7"/>
      <c r="Q55" s="8">
        <v>2.7E-2</v>
      </c>
      <c r="R55" s="8">
        <v>3.6999999999999998E-2</v>
      </c>
      <c r="S55" s="8">
        <v>0.04</v>
      </c>
      <c r="T55" s="8">
        <v>3.6999999999999998E-2</v>
      </c>
      <c r="U55" s="8">
        <f>AVERAGE(R55:T55)*3+0.06</f>
        <v>0.17399999999999999</v>
      </c>
      <c r="V55" s="8">
        <f>Q55/U55</f>
        <v>0.15517241379310345</v>
      </c>
      <c r="W55" s="7"/>
      <c r="X55" s="7">
        <v>0</v>
      </c>
      <c r="Y55" s="8">
        <v>4.7E-2</v>
      </c>
      <c r="Z55" s="8">
        <v>5.2999999999999999E-2</v>
      </c>
      <c r="AA55" s="8">
        <v>5.6000000000000001E-2</v>
      </c>
      <c r="AB55" s="8">
        <v>0.128</v>
      </c>
      <c r="AC55" s="8">
        <f>AVERAGE(Z55:AB55)*3+0.06</f>
        <v>0.29699999999999999</v>
      </c>
      <c r="AD55" s="8">
        <f>Y55/AC55</f>
        <v>0.15824915824915825</v>
      </c>
      <c r="AE55" s="4"/>
      <c r="AF55" s="3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</row>
    <row r="56" spans="2:68" s="13" customFormat="1">
      <c r="B56" s="4">
        <v>55</v>
      </c>
      <c r="C56" s="4" t="s">
        <v>3</v>
      </c>
      <c r="D56" s="4">
        <v>55</v>
      </c>
      <c r="E56" s="4" t="s">
        <v>28</v>
      </c>
      <c r="F56" s="4">
        <v>0</v>
      </c>
      <c r="G56" s="6">
        <v>0</v>
      </c>
      <c r="H56" s="6"/>
      <c r="I56" s="7">
        <v>0</v>
      </c>
      <c r="J56" s="8">
        <v>2.5999999999999999E-2</v>
      </c>
      <c r="K56" s="8">
        <v>4.4999999999999998E-2</v>
      </c>
      <c r="L56" s="8">
        <v>0.13300000000000001</v>
      </c>
      <c r="M56" s="8">
        <v>3.4000000000000002E-2</v>
      </c>
      <c r="N56" s="8">
        <f>AVERAGE(K56:M56)*3+0.06</f>
        <v>0.27200000000000002</v>
      </c>
      <c r="O56" s="8">
        <f>J56/N56</f>
        <v>9.5588235294117641E-2</v>
      </c>
      <c r="P56" s="7"/>
      <c r="Q56" s="8">
        <v>2.5000000000000001E-2</v>
      </c>
      <c r="R56" s="8">
        <v>3.6999999999999998E-2</v>
      </c>
      <c r="S56" s="8">
        <v>3.9E-2</v>
      </c>
      <c r="T56" s="8">
        <v>3.5000000000000003E-2</v>
      </c>
      <c r="U56" s="8">
        <f>AVERAGE(R56:T56)*3+0.06</f>
        <v>0.17099999999999999</v>
      </c>
      <c r="V56" s="8">
        <f>Q56/U56</f>
        <v>0.14619883040935674</v>
      </c>
      <c r="W56" s="7"/>
      <c r="X56" s="7">
        <v>0</v>
      </c>
      <c r="Y56" s="8">
        <v>9.6000000000000002E-2</v>
      </c>
      <c r="Z56" s="8">
        <v>5.2999999999999999E-2</v>
      </c>
      <c r="AA56" s="8">
        <v>5.6000000000000001E-2</v>
      </c>
      <c r="AB56" s="8">
        <v>0.128</v>
      </c>
      <c r="AC56" s="8">
        <f>AVERAGE(Z56:AB56)*3+0.06</f>
        <v>0.29699999999999999</v>
      </c>
      <c r="AD56" s="8">
        <f>Y56/AC56</f>
        <v>0.32323232323232326</v>
      </c>
      <c r="AE56" s="4"/>
      <c r="AF56" s="3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</row>
    <row r="57" spans="2:68" s="13" customFormat="1">
      <c r="B57" s="4">
        <v>56</v>
      </c>
      <c r="C57" s="4" t="s">
        <v>3</v>
      </c>
      <c r="D57" s="4">
        <v>56</v>
      </c>
      <c r="E57" s="4" t="s">
        <v>28</v>
      </c>
      <c r="F57" s="4">
        <v>0</v>
      </c>
      <c r="G57" s="6">
        <v>0</v>
      </c>
      <c r="H57" s="6"/>
      <c r="I57" s="7">
        <v>0</v>
      </c>
      <c r="J57" s="8">
        <v>2.5000000000000001E-2</v>
      </c>
      <c r="K57" s="8">
        <v>4.4999999999999998E-2</v>
      </c>
      <c r="L57" s="8">
        <v>0.13300000000000001</v>
      </c>
      <c r="M57" s="8">
        <v>3.4000000000000002E-2</v>
      </c>
      <c r="N57" s="8">
        <f>AVERAGE(K57:M57)*3+0.06</f>
        <v>0.27200000000000002</v>
      </c>
      <c r="O57" s="8">
        <f>J57/N57</f>
        <v>9.1911764705882346E-2</v>
      </c>
      <c r="P57" s="7"/>
      <c r="Q57" s="8">
        <v>2.4E-2</v>
      </c>
      <c r="R57" s="8">
        <v>3.6999999999999998E-2</v>
      </c>
      <c r="S57" s="8">
        <v>3.9E-2</v>
      </c>
      <c r="T57" s="8">
        <v>3.5000000000000003E-2</v>
      </c>
      <c r="U57" s="8">
        <f>AVERAGE(R57:T57)*3+0.06</f>
        <v>0.17099999999999999</v>
      </c>
      <c r="V57" s="8">
        <f>Q57/U57</f>
        <v>0.14035087719298248</v>
      </c>
      <c r="W57" s="7"/>
      <c r="X57" s="7">
        <v>0</v>
      </c>
      <c r="Y57" s="8">
        <v>0.11899999999999999</v>
      </c>
      <c r="Z57" s="8">
        <v>5.2999999999999999E-2</v>
      </c>
      <c r="AA57" s="8">
        <v>5.6000000000000001E-2</v>
      </c>
      <c r="AB57" s="8">
        <v>0.128</v>
      </c>
      <c r="AC57" s="8">
        <f>AVERAGE(Z57:AB57)*3+0.06</f>
        <v>0.29699999999999999</v>
      </c>
      <c r="AD57" s="8">
        <f>Y57/AC57</f>
        <v>0.40067340067340068</v>
      </c>
      <c r="AE57" s="4"/>
      <c r="AF57" s="3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</row>
    <row r="58" spans="2:68" s="13" customFormat="1">
      <c r="B58" s="4">
        <v>57</v>
      </c>
      <c r="C58" s="4" t="s">
        <v>3</v>
      </c>
      <c r="D58" s="4">
        <v>57</v>
      </c>
      <c r="E58" s="4" t="s">
        <v>28</v>
      </c>
      <c r="F58" s="4">
        <v>0</v>
      </c>
      <c r="G58" s="6">
        <v>0</v>
      </c>
      <c r="H58" s="6"/>
      <c r="I58" s="7">
        <v>0</v>
      </c>
      <c r="J58" s="8">
        <v>2.5999999999999999E-2</v>
      </c>
      <c r="K58" s="8">
        <v>4.4999999999999998E-2</v>
      </c>
      <c r="L58" s="8">
        <v>0.13300000000000001</v>
      </c>
      <c r="M58" s="8">
        <v>3.4000000000000002E-2</v>
      </c>
      <c r="N58" s="8">
        <f>AVERAGE(K58:M58)*3+0.06</f>
        <v>0.27200000000000002</v>
      </c>
      <c r="O58" s="8">
        <f>J58/N58</f>
        <v>9.5588235294117641E-2</v>
      </c>
      <c r="P58" s="7"/>
      <c r="Q58" s="8">
        <v>2.1999999999999999E-2</v>
      </c>
      <c r="R58" s="8">
        <v>3.6999999999999998E-2</v>
      </c>
      <c r="S58" s="8">
        <v>3.9E-2</v>
      </c>
      <c r="T58" s="8">
        <v>3.5000000000000003E-2</v>
      </c>
      <c r="U58" s="8">
        <f>AVERAGE(R58:T58)*3+0.06</f>
        <v>0.17099999999999999</v>
      </c>
      <c r="V58" s="8">
        <f>Q58/U58</f>
        <v>0.12865497076023391</v>
      </c>
      <c r="W58" s="7"/>
      <c r="X58" s="7">
        <v>0</v>
      </c>
      <c r="Y58" s="8">
        <v>8.4000000000000005E-2</v>
      </c>
      <c r="Z58" s="8">
        <v>5.2999999999999999E-2</v>
      </c>
      <c r="AA58" s="8">
        <v>5.6000000000000001E-2</v>
      </c>
      <c r="AB58" s="8">
        <v>0.128</v>
      </c>
      <c r="AC58" s="8">
        <f>AVERAGE(Z58:AB58)*3+0.06</f>
        <v>0.29699999999999999</v>
      </c>
      <c r="AD58" s="8">
        <f>Y58/AC58</f>
        <v>0.28282828282828287</v>
      </c>
      <c r="AE58" s="4"/>
      <c r="AF58" s="3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</row>
    <row r="59" spans="2:68" s="13" customFormat="1">
      <c r="B59" s="4">
        <v>58</v>
      </c>
      <c r="C59" s="4" t="s">
        <v>3</v>
      </c>
      <c r="D59" s="4">
        <v>58</v>
      </c>
      <c r="E59" s="4" t="s">
        <v>28</v>
      </c>
      <c r="F59" s="4">
        <v>0</v>
      </c>
      <c r="G59" s="6">
        <v>0</v>
      </c>
      <c r="H59" s="6"/>
      <c r="I59" s="7">
        <v>0.5</v>
      </c>
      <c r="J59" s="8">
        <v>0.92100000000000004</v>
      </c>
      <c r="K59" s="8">
        <v>4.4999999999999998E-2</v>
      </c>
      <c r="L59" s="8">
        <v>0.13300000000000001</v>
      </c>
      <c r="M59" s="8">
        <v>3.4000000000000002E-2</v>
      </c>
      <c r="N59" s="8">
        <f>AVERAGE(K59:M59)*3+0.06</f>
        <v>0.27200000000000002</v>
      </c>
      <c r="O59" s="8">
        <f>J59/N59</f>
        <v>3.3860294117647056</v>
      </c>
      <c r="P59" s="7"/>
      <c r="Q59" s="8">
        <v>1.002</v>
      </c>
      <c r="R59" s="8">
        <v>3.6999999999999998E-2</v>
      </c>
      <c r="S59" s="8">
        <v>3.9E-2</v>
      </c>
      <c r="T59" s="8">
        <v>3.5000000000000003E-2</v>
      </c>
      <c r="U59" s="8">
        <f>AVERAGE(R59:T59)*3+0.06</f>
        <v>0.17099999999999999</v>
      </c>
      <c r="V59" s="8">
        <f>Q59/U59</f>
        <v>5.859649122807018</v>
      </c>
      <c r="W59" s="7"/>
      <c r="X59" s="7">
        <v>0</v>
      </c>
      <c r="Y59" s="8">
        <v>7.0999999999999994E-2</v>
      </c>
      <c r="Z59" s="8">
        <v>5.2999999999999999E-2</v>
      </c>
      <c r="AA59" s="8">
        <v>5.6000000000000001E-2</v>
      </c>
      <c r="AB59" s="8">
        <v>0.128</v>
      </c>
      <c r="AC59" s="8">
        <f>AVERAGE(Z59:AB59)*3+0.06</f>
        <v>0.29699999999999999</v>
      </c>
      <c r="AD59" s="8">
        <f>Y59/AC59</f>
        <v>0.23905723905723905</v>
      </c>
      <c r="AE59" s="4"/>
      <c r="AF59" s="3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</row>
    <row r="60" spans="2:68" s="13" customFormat="1">
      <c r="B60" s="4">
        <v>59</v>
      </c>
      <c r="C60" s="4" t="s">
        <v>3</v>
      </c>
      <c r="D60" s="4">
        <v>59</v>
      </c>
      <c r="E60" s="4" t="s">
        <v>28</v>
      </c>
      <c r="F60" s="4">
        <v>0</v>
      </c>
      <c r="G60" s="6">
        <v>0</v>
      </c>
      <c r="H60" s="6"/>
      <c r="I60" s="7">
        <v>0</v>
      </c>
      <c r="J60" s="8">
        <v>2.5000000000000001E-2</v>
      </c>
      <c r="K60" s="8">
        <v>4.4999999999999998E-2</v>
      </c>
      <c r="L60" s="8">
        <v>0.13300000000000001</v>
      </c>
      <c r="M60" s="8">
        <v>3.4000000000000002E-2</v>
      </c>
      <c r="N60" s="8">
        <f>AVERAGE(K60:M60)*3+0.06</f>
        <v>0.27200000000000002</v>
      </c>
      <c r="O60" s="8">
        <f>J60/N60</f>
        <v>9.1911764705882346E-2</v>
      </c>
      <c r="P60" s="7"/>
      <c r="Q60" s="8">
        <v>2.1000000000000001E-2</v>
      </c>
      <c r="R60" s="8">
        <v>3.6999999999999998E-2</v>
      </c>
      <c r="S60" s="8">
        <v>3.9E-2</v>
      </c>
      <c r="T60" s="8">
        <v>3.5000000000000003E-2</v>
      </c>
      <c r="U60" s="8">
        <f>AVERAGE(R60:T60)*3+0.06</f>
        <v>0.17099999999999999</v>
      </c>
      <c r="V60" s="8">
        <f>Q60/U60</f>
        <v>0.12280701754385967</v>
      </c>
      <c r="W60" s="7"/>
      <c r="X60" s="7">
        <v>0</v>
      </c>
      <c r="Y60" s="8">
        <v>0.13200000000000001</v>
      </c>
      <c r="Z60" s="8">
        <v>5.2999999999999999E-2</v>
      </c>
      <c r="AA60" s="8">
        <v>5.6000000000000001E-2</v>
      </c>
      <c r="AB60" s="8">
        <v>0.128</v>
      </c>
      <c r="AC60" s="8">
        <f>AVERAGE(Z60:AB60)*3+0.06</f>
        <v>0.29699999999999999</v>
      </c>
      <c r="AD60" s="8">
        <f>Y60/AC60</f>
        <v>0.44444444444444448</v>
      </c>
      <c r="AE60" s="4"/>
      <c r="AF60" s="3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</row>
    <row r="61" spans="2:68" s="13" customFormat="1">
      <c r="B61" s="4">
        <v>60</v>
      </c>
      <c r="C61" s="4" t="s">
        <v>3</v>
      </c>
      <c r="D61" s="4">
        <v>60</v>
      </c>
      <c r="E61" s="4" t="s">
        <v>28</v>
      </c>
      <c r="F61" s="4">
        <v>0</v>
      </c>
      <c r="G61" s="6">
        <v>0</v>
      </c>
      <c r="H61" s="6"/>
      <c r="I61" s="7">
        <v>0.5</v>
      </c>
      <c r="J61" s="8">
        <v>1.625</v>
      </c>
      <c r="K61" s="8">
        <v>4.4999999999999998E-2</v>
      </c>
      <c r="L61" s="8">
        <v>0.13300000000000001</v>
      </c>
      <c r="M61" s="8">
        <v>3.4000000000000002E-2</v>
      </c>
      <c r="N61" s="8">
        <f>AVERAGE(K61:M61)*3+0.06</f>
        <v>0.27200000000000002</v>
      </c>
      <c r="O61" s="8">
        <f>J61/N61</f>
        <v>5.9742647058823524</v>
      </c>
      <c r="P61" s="7"/>
      <c r="Q61" s="8">
        <v>1.37</v>
      </c>
      <c r="R61" s="8">
        <v>3.6999999999999998E-2</v>
      </c>
      <c r="S61" s="8">
        <v>3.9E-2</v>
      </c>
      <c r="T61" s="8">
        <v>3.5000000000000003E-2</v>
      </c>
      <c r="U61" s="8">
        <f>AVERAGE(R61:T61)*3+0.06</f>
        <v>0.17099999999999999</v>
      </c>
      <c r="V61" s="8">
        <f>Q61/U61</f>
        <v>8.0116959064327506</v>
      </c>
      <c r="W61" s="7"/>
      <c r="X61" s="7">
        <v>0</v>
      </c>
      <c r="Y61" s="8">
        <v>0.08</v>
      </c>
      <c r="Z61" s="8">
        <v>5.2999999999999999E-2</v>
      </c>
      <c r="AA61" s="8">
        <v>5.6000000000000001E-2</v>
      </c>
      <c r="AB61" s="8">
        <v>0.128</v>
      </c>
      <c r="AC61" s="8">
        <f>AVERAGE(Z61:AB61)*3+0.06</f>
        <v>0.29699999999999999</v>
      </c>
      <c r="AD61" s="8">
        <f>Y61/AC61</f>
        <v>0.26936026936026936</v>
      </c>
      <c r="AE61" s="4"/>
      <c r="AF61" s="3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</row>
    <row r="62" spans="2:68" s="13" customFormat="1">
      <c r="B62" s="4">
        <v>61</v>
      </c>
      <c r="C62" s="4" t="s">
        <v>3</v>
      </c>
      <c r="D62" s="4">
        <v>61</v>
      </c>
      <c r="E62" s="4" t="s">
        <v>28</v>
      </c>
      <c r="F62" s="4">
        <v>0</v>
      </c>
      <c r="G62" s="6">
        <v>0</v>
      </c>
      <c r="H62" s="6"/>
      <c r="I62" s="7">
        <v>0</v>
      </c>
      <c r="J62" s="8">
        <v>2.3E-2</v>
      </c>
      <c r="K62" s="8">
        <v>3.9E-2</v>
      </c>
      <c r="L62" s="8">
        <v>0.115</v>
      </c>
      <c r="M62" s="8">
        <v>3.1E-2</v>
      </c>
      <c r="N62" s="8">
        <f>AVERAGE(K62:M62)*3+0.06</f>
        <v>0.245</v>
      </c>
      <c r="O62" s="8">
        <f>J62/N62</f>
        <v>9.3877551020408165E-2</v>
      </c>
      <c r="P62" s="7"/>
      <c r="Q62" s="8">
        <v>2.1999999999999999E-2</v>
      </c>
      <c r="R62" s="8">
        <v>3.6999999999999998E-2</v>
      </c>
      <c r="S62" s="8">
        <v>3.9E-2</v>
      </c>
      <c r="T62" s="8">
        <v>3.5000000000000003E-2</v>
      </c>
      <c r="U62" s="8">
        <f>AVERAGE(R62:T62)*3+0.06</f>
        <v>0.17099999999999999</v>
      </c>
      <c r="V62" s="8">
        <f>Q62/U62</f>
        <v>0.12865497076023391</v>
      </c>
      <c r="W62" s="7"/>
      <c r="X62" s="7">
        <v>0</v>
      </c>
      <c r="Y62" s="8">
        <v>0.14699999999999999</v>
      </c>
      <c r="Z62" s="8">
        <v>5.2999999999999999E-2</v>
      </c>
      <c r="AA62" s="8">
        <v>7.8E-2</v>
      </c>
      <c r="AB62" s="8">
        <v>0.152</v>
      </c>
      <c r="AC62" s="8">
        <f>AVERAGE(Z62:AB62)*3+0.06</f>
        <v>0.34300000000000003</v>
      </c>
      <c r="AD62" s="8">
        <f>Y62/AC62</f>
        <v>0.42857142857142849</v>
      </c>
      <c r="AE62" s="4"/>
      <c r="AF62" s="3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</row>
    <row r="63" spans="2:68" s="13" customFormat="1">
      <c r="B63" s="4">
        <v>62</v>
      </c>
      <c r="C63" s="4" t="s">
        <v>3</v>
      </c>
      <c r="D63" s="4">
        <v>62</v>
      </c>
      <c r="E63" s="4" t="s">
        <v>28</v>
      </c>
      <c r="F63" s="4">
        <v>0</v>
      </c>
      <c r="G63" s="6">
        <v>0</v>
      </c>
      <c r="H63" s="6"/>
      <c r="I63" s="7">
        <v>0</v>
      </c>
      <c r="J63" s="8">
        <v>2.7E-2</v>
      </c>
      <c r="K63" s="8">
        <v>3.9E-2</v>
      </c>
      <c r="L63" s="8">
        <v>0.115</v>
      </c>
      <c r="M63" s="8">
        <v>3.1E-2</v>
      </c>
      <c r="N63" s="8">
        <f>AVERAGE(K63:M63)*3+0.06</f>
        <v>0.245</v>
      </c>
      <c r="O63" s="8">
        <f>J63/N63</f>
        <v>0.11020408163265306</v>
      </c>
      <c r="P63" s="7"/>
      <c r="Q63" s="8">
        <v>2.3E-2</v>
      </c>
      <c r="R63" s="8">
        <v>3.6999999999999998E-2</v>
      </c>
      <c r="S63" s="8">
        <v>3.9E-2</v>
      </c>
      <c r="T63" s="8">
        <v>3.5000000000000003E-2</v>
      </c>
      <c r="U63" s="8">
        <f>AVERAGE(R63:T63)*3+0.06</f>
        <v>0.17099999999999999</v>
      </c>
      <c r="V63" s="8">
        <f>Q63/U63</f>
        <v>0.13450292397660821</v>
      </c>
      <c r="W63" s="7"/>
      <c r="X63" s="7">
        <v>0</v>
      </c>
      <c r="Y63" s="8">
        <v>0.152</v>
      </c>
      <c r="Z63" s="8">
        <v>5.2999999999999999E-2</v>
      </c>
      <c r="AA63" s="8">
        <v>7.8E-2</v>
      </c>
      <c r="AB63" s="8">
        <v>0.152</v>
      </c>
      <c r="AC63" s="8">
        <f>AVERAGE(Z63:AB63)*3+0.06</f>
        <v>0.34300000000000003</v>
      </c>
      <c r="AD63" s="8">
        <f>Y63/AC63</f>
        <v>0.4431486880466472</v>
      </c>
      <c r="AE63" s="4"/>
      <c r="AF63" s="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</row>
    <row r="64" spans="2:68" s="13" customFormat="1">
      <c r="B64" s="4">
        <v>63</v>
      </c>
      <c r="C64" s="4" t="s">
        <v>3</v>
      </c>
      <c r="D64" s="4">
        <v>63</v>
      </c>
      <c r="E64" s="4" t="s">
        <v>28</v>
      </c>
      <c r="F64" s="4">
        <v>0</v>
      </c>
      <c r="G64" s="6">
        <v>0</v>
      </c>
      <c r="H64" s="6"/>
      <c r="I64" s="7">
        <v>0</v>
      </c>
      <c r="J64" s="8">
        <v>5.1999999999999998E-2</v>
      </c>
      <c r="K64" s="8">
        <v>3.9E-2</v>
      </c>
      <c r="L64" s="8">
        <v>0.115</v>
      </c>
      <c r="M64" s="8">
        <v>3.1E-2</v>
      </c>
      <c r="N64" s="8">
        <f>AVERAGE(K64:M64)*3+0.06</f>
        <v>0.245</v>
      </c>
      <c r="O64" s="8">
        <f>J64/N64</f>
        <v>0.21224489795918366</v>
      </c>
      <c r="P64" s="7"/>
      <c r="Q64" s="8">
        <v>3.9E-2</v>
      </c>
      <c r="R64" s="8">
        <v>3.6999999999999998E-2</v>
      </c>
      <c r="S64" s="8">
        <v>3.9E-2</v>
      </c>
      <c r="T64" s="8">
        <v>3.5000000000000003E-2</v>
      </c>
      <c r="U64" s="8">
        <f>AVERAGE(R64:T64)*3+0.06</f>
        <v>0.17099999999999999</v>
      </c>
      <c r="V64" s="8">
        <f>Q64/U64</f>
        <v>0.22807017543859651</v>
      </c>
      <c r="W64" s="7"/>
      <c r="X64" s="7">
        <v>0</v>
      </c>
      <c r="Y64" s="8">
        <v>0.311</v>
      </c>
      <c r="Z64" s="8">
        <v>5.2999999999999999E-2</v>
      </c>
      <c r="AA64" s="8">
        <v>7.8E-2</v>
      </c>
      <c r="AB64" s="8">
        <v>0.152</v>
      </c>
      <c r="AC64" s="8">
        <f>AVERAGE(Z64:AB64)*3+0.06</f>
        <v>0.34300000000000003</v>
      </c>
      <c r="AD64" s="8">
        <f>Y64/AC64</f>
        <v>0.90670553935860054</v>
      </c>
      <c r="AE64" s="4"/>
      <c r="AF64" s="3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</row>
    <row r="65" spans="2:68" s="13" customFormat="1">
      <c r="B65" s="4">
        <v>64</v>
      </c>
      <c r="C65" s="4" t="s">
        <v>3</v>
      </c>
      <c r="D65" s="4">
        <v>64</v>
      </c>
      <c r="E65" s="4" t="s">
        <v>28</v>
      </c>
      <c r="F65" s="4">
        <v>0</v>
      </c>
      <c r="G65" s="6">
        <v>0</v>
      </c>
      <c r="H65" s="6"/>
      <c r="I65" s="7">
        <v>0.5</v>
      </c>
      <c r="J65" s="8">
        <v>0.16700000000000001</v>
      </c>
      <c r="K65" s="8">
        <v>3.9E-2</v>
      </c>
      <c r="L65" s="8">
        <v>0.115</v>
      </c>
      <c r="M65" s="8">
        <v>3.1E-2</v>
      </c>
      <c r="N65" s="8">
        <f>AVERAGE(K65:M65)*3+0.06</f>
        <v>0.245</v>
      </c>
      <c r="O65" s="8">
        <f>J65/N65</f>
        <v>0.68163265306122456</v>
      </c>
      <c r="P65" s="7"/>
      <c r="Q65" s="8">
        <v>0.249</v>
      </c>
      <c r="R65" s="8">
        <v>3.6999999999999998E-2</v>
      </c>
      <c r="S65" s="8">
        <v>3.9E-2</v>
      </c>
      <c r="T65" s="8">
        <v>3.5000000000000003E-2</v>
      </c>
      <c r="U65" s="8">
        <f>AVERAGE(R65:T65)*3+0.06</f>
        <v>0.17099999999999999</v>
      </c>
      <c r="V65" s="8">
        <f>Q65/U65</f>
        <v>1.4561403508771931</v>
      </c>
      <c r="W65" s="7"/>
      <c r="X65" s="7">
        <v>0</v>
      </c>
      <c r="Y65" s="8">
        <v>0.13500000000000001</v>
      </c>
      <c r="Z65" s="8">
        <v>5.2999999999999999E-2</v>
      </c>
      <c r="AA65" s="8">
        <v>7.8E-2</v>
      </c>
      <c r="AB65" s="8">
        <v>0.152</v>
      </c>
      <c r="AC65" s="8">
        <f>AVERAGE(Z65:AB65)*3+0.06</f>
        <v>0.34300000000000003</v>
      </c>
      <c r="AD65" s="8">
        <f>Y65/AC65</f>
        <v>0.39358600583090381</v>
      </c>
      <c r="AE65" s="4"/>
      <c r="AF65" s="3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</row>
    <row r="66" spans="2:68" s="13" customFormat="1">
      <c r="B66" s="4">
        <v>65</v>
      </c>
      <c r="C66" s="4" t="s">
        <v>3</v>
      </c>
      <c r="D66" s="4">
        <v>65</v>
      </c>
      <c r="E66" s="4" t="s">
        <v>28</v>
      </c>
      <c r="F66" s="4">
        <v>0</v>
      </c>
      <c r="G66" s="6">
        <v>0</v>
      </c>
      <c r="H66" s="6"/>
      <c r="I66" s="7">
        <v>0</v>
      </c>
      <c r="J66" s="8">
        <v>2.8000000000000001E-2</v>
      </c>
      <c r="K66" s="8">
        <v>3.9E-2</v>
      </c>
      <c r="L66" s="8">
        <v>0.115</v>
      </c>
      <c r="M66" s="8">
        <v>3.1E-2</v>
      </c>
      <c r="N66" s="8">
        <f>AVERAGE(K66:M66)*3+0.06</f>
        <v>0.245</v>
      </c>
      <c r="O66" s="8">
        <f>J66/N66</f>
        <v>0.1142857142857143</v>
      </c>
      <c r="P66" s="7"/>
      <c r="Q66" s="8">
        <v>1.9E-2</v>
      </c>
      <c r="R66" s="8">
        <v>3.6999999999999998E-2</v>
      </c>
      <c r="S66" s="8">
        <v>3.9E-2</v>
      </c>
      <c r="T66" s="8">
        <v>3.5000000000000003E-2</v>
      </c>
      <c r="U66" s="8">
        <f>AVERAGE(R66:T66)*3+0.06</f>
        <v>0.17099999999999999</v>
      </c>
      <c r="V66" s="8">
        <f>Q66/U66</f>
        <v>0.11111111111111112</v>
      </c>
      <c r="W66" s="7"/>
      <c r="X66" s="7">
        <v>0</v>
      </c>
      <c r="Y66" s="8">
        <v>9.1999999999999998E-2</v>
      </c>
      <c r="Z66" s="8">
        <v>5.2999999999999999E-2</v>
      </c>
      <c r="AA66" s="8">
        <v>7.8E-2</v>
      </c>
      <c r="AB66" s="8">
        <v>0.152</v>
      </c>
      <c r="AC66" s="8">
        <f>AVERAGE(Z66:AB66)*3+0.06</f>
        <v>0.34300000000000003</v>
      </c>
      <c r="AD66" s="8">
        <f>Y66/AC66</f>
        <v>0.26822157434402327</v>
      </c>
      <c r="AE66" s="4"/>
      <c r="AF66" s="3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</row>
    <row r="67" spans="2:68" s="13" customFormat="1">
      <c r="B67" s="4">
        <v>66</v>
      </c>
      <c r="C67" s="4" t="s">
        <v>3</v>
      </c>
      <c r="D67" s="4">
        <v>66</v>
      </c>
      <c r="E67" s="4" t="s">
        <v>28</v>
      </c>
      <c r="F67" s="4">
        <v>0</v>
      </c>
      <c r="G67" s="6">
        <v>1</v>
      </c>
      <c r="H67" s="6"/>
      <c r="I67" s="7">
        <v>0</v>
      </c>
      <c r="J67" s="8">
        <v>2.5000000000000001E-2</v>
      </c>
      <c r="K67" s="8">
        <v>4.5999999999999999E-2</v>
      </c>
      <c r="L67" s="8">
        <v>0.129</v>
      </c>
      <c r="M67" s="8">
        <v>3.3000000000000002E-2</v>
      </c>
      <c r="N67" s="8">
        <f>AVERAGE(K67:M67)*3+0.06</f>
        <v>0.26800000000000002</v>
      </c>
      <c r="O67" s="8">
        <f>J67/N67</f>
        <v>9.3283582089552244E-2</v>
      </c>
      <c r="P67" s="7"/>
      <c r="Q67" s="8">
        <v>1.7999999999999999E-2</v>
      </c>
      <c r="R67" s="8">
        <v>2.5000000000000001E-2</v>
      </c>
      <c r="S67" s="8">
        <v>2.5000000000000001E-2</v>
      </c>
      <c r="T67" s="8">
        <v>2.1999999999999999E-2</v>
      </c>
      <c r="U67" s="8">
        <f>AVERAGE(R67:T67)*3+0.06</f>
        <v>0.13200000000000001</v>
      </c>
      <c r="V67" s="8">
        <f>Q67/U67</f>
        <v>0.13636363636363635</v>
      </c>
      <c r="W67" s="7"/>
      <c r="X67" s="7">
        <v>0</v>
      </c>
      <c r="Y67" s="8">
        <v>6.4000000000000001E-2</v>
      </c>
      <c r="Z67" s="8">
        <v>5.7000000000000002E-2</v>
      </c>
      <c r="AA67" s="8">
        <v>7.6999999999999999E-2</v>
      </c>
      <c r="AB67" s="8">
        <v>0.14499999999999999</v>
      </c>
      <c r="AC67" s="8">
        <f>AVERAGE(Z67:AB67)*3+0.06</f>
        <v>0.33900000000000002</v>
      </c>
      <c r="AD67" s="8">
        <f>Y67/AC67</f>
        <v>0.1887905604719764</v>
      </c>
      <c r="AE67" s="4"/>
      <c r="AF67" s="3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</row>
    <row r="68" spans="2:68" s="13" customFormat="1">
      <c r="B68" s="4">
        <v>67</v>
      </c>
      <c r="C68" s="4" t="s">
        <v>3</v>
      </c>
      <c r="D68" s="4">
        <v>67</v>
      </c>
      <c r="E68" s="4" t="s">
        <v>28</v>
      </c>
      <c r="F68" s="4">
        <v>0</v>
      </c>
      <c r="G68" s="6">
        <v>1</v>
      </c>
      <c r="H68" s="6"/>
      <c r="I68" s="7">
        <v>0</v>
      </c>
      <c r="J68" s="8">
        <v>2.5999999999999999E-2</v>
      </c>
      <c r="K68" s="8">
        <v>3.9E-2</v>
      </c>
      <c r="L68" s="8">
        <v>0.115</v>
      </c>
      <c r="M68" s="8">
        <v>3.1E-2</v>
      </c>
      <c r="N68" s="8">
        <f>AVERAGE(K68:M68)*3+0.06</f>
        <v>0.245</v>
      </c>
      <c r="O68" s="8">
        <f>J68/N68</f>
        <v>0.10612244897959183</v>
      </c>
      <c r="P68" s="7"/>
      <c r="Q68" s="8">
        <v>1.7999999999999999E-2</v>
      </c>
      <c r="R68" s="8">
        <v>3.6999999999999998E-2</v>
      </c>
      <c r="S68" s="8">
        <v>3.9E-2</v>
      </c>
      <c r="T68" s="8">
        <v>3.5000000000000003E-2</v>
      </c>
      <c r="U68" s="8">
        <f>AVERAGE(R68:T68)*3+0.06</f>
        <v>0.17099999999999999</v>
      </c>
      <c r="V68" s="8">
        <f>Q68/U68</f>
        <v>0.10526315789473684</v>
      </c>
      <c r="W68" s="7"/>
      <c r="X68" s="7">
        <v>0</v>
      </c>
      <c r="Y68" s="8">
        <v>0.16400000000000001</v>
      </c>
      <c r="Z68" s="8">
        <v>5.2999999999999999E-2</v>
      </c>
      <c r="AA68" s="8">
        <v>7.8E-2</v>
      </c>
      <c r="AB68" s="8">
        <v>0.152</v>
      </c>
      <c r="AC68" s="8">
        <f>AVERAGE(Z68:AB68)*3+0.06</f>
        <v>0.34300000000000003</v>
      </c>
      <c r="AD68" s="8">
        <f>Y68/AC68</f>
        <v>0.478134110787172</v>
      </c>
      <c r="AE68" s="4"/>
      <c r="AF68" s="3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</row>
    <row r="69" spans="2:68" s="13" customFormat="1">
      <c r="B69" s="4">
        <v>68</v>
      </c>
      <c r="C69" s="4" t="s">
        <v>3</v>
      </c>
      <c r="D69" s="4">
        <v>68</v>
      </c>
      <c r="E69" s="4" t="s">
        <v>28</v>
      </c>
      <c r="F69" s="4">
        <v>0</v>
      </c>
      <c r="G69" s="6">
        <v>1</v>
      </c>
      <c r="H69" s="6"/>
      <c r="I69" s="7">
        <v>1</v>
      </c>
      <c r="J69" s="9">
        <v>2.2719999999999998</v>
      </c>
      <c r="K69" s="9">
        <v>2.8000000000000001E-2</v>
      </c>
      <c r="L69" s="9">
        <v>3.4000000000000002E-2</v>
      </c>
      <c r="M69" s="9">
        <v>3.2000000000000001E-2</v>
      </c>
      <c r="N69" s="8">
        <f>AVERAGE(K69:M69)*3+0.06</f>
        <v>0.154</v>
      </c>
      <c r="O69" s="8">
        <f>J69/N69</f>
        <v>14.753246753246753</v>
      </c>
      <c r="P69" s="7"/>
      <c r="Q69" s="9">
        <v>1.41</v>
      </c>
      <c r="R69" s="9">
        <v>4.2999999999999997E-2</v>
      </c>
      <c r="S69" s="9">
        <v>4.7E-2</v>
      </c>
      <c r="T69" s="9">
        <v>0.08</v>
      </c>
      <c r="U69" s="8">
        <f>AVERAGE(R69:T69)*3+0.06</f>
        <v>0.22999999999999998</v>
      </c>
      <c r="V69" s="8">
        <f>Q69/U69</f>
        <v>6.1304347826086953</v>
      </c>
      <c r="W69" s="7"/>
      <c r="X69" s="7">
        <v>1</v>
      </c>
      <c r="Y69" s="9">
        <v>1.861</v>
      </c>
      <c r="Z69" s="9">
        <v>2.9000000000000001E-2</v>
      </c>
      <c r="AA69" s="9">
        <v>3.2000000000000001E-2</v>
      </c>
      <c r="AB69" s="9">
        <v>4.8000000000000001E-2</v>
      </c>
      <c r="AC69" s="8">
        <f>AVERAGE(Z69:AB69)*3+0.06</f>
        <v>0.16900000000000001</v>
      </c>
      <c r="AD69" s="8">
        <f>Y69/AC69</f>
        <v>11.011834319526626</v>
      </c>
      <c r="AE69" s="4"/>
      <c r="AF69" s="3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</row>
    <row r="70" spans="2:68" s="13" customFormat="1">
      <c r="B70" s="4">
        <v>69</v>
      </c>
      <c r="C70" s="4" t="s">
        <v>3</v>
      </c>
      <c r="D70" s="4">
        <v>69</v>
      </c>
      <c r="E70" s="4" t="s">
        <v>28</v>
      </c>
      <c r="F70" s="4">
        <v>0</v>
      </c>
      <c r="G70" s="6">
        <v>0</v>
      </c>
      <c r="H70" s="6"/>
      <c r="I70" s="7">
        <v>0</v>
      </c>
      <c r="J70" s="8">
        <v>2.3E-2</v>
      </c>
      <c r="K70" s="8">
        <v>3.9E-2</v>
      </c>
      <c r="L70" s="8">
        <v>0.115</v>
      </c>
      <c r="M70" s="8">
        <v>3.1E-2</v>
      </c>
      <c r="N70" s="8">
        <f>AVERAGE(K70:M70)*3+0.06</f>
        <v>0.245</v>
      </c>
      <c r="O70" s="8">
        <f>J70/N70</f>
        <v>9.3877551020408165E-2</v>
      </c>
      <c r="P70" s="7"/>
      <c r="Q70" s="8">
        <v>2.5000000000000001E-2</v>
      </c>
      <c r="R70" s="8">
        <v>3.6999999999999998E-2</v>
      </c>
      <c r="S70" s="8">
        <v>3.9E-2</v>
      </c>
      <c r="T70" s="8">
        <v>3.5000000000000003E-2</v>
      </c>
      <c r="U70" s="8">
        <f>AVERAGE(R70:T70)*3+0.06</f>
        <v>0.17099999999999999</v>
      </c>
      <c r="V70" s="8">
        <f>Q70/U70</f>
        <v>0.14619883040935674</v>
      </c>
      <c r="W70" s="7"/>
      <c r="X70" s="7">
        <v>0</v>
      </c>
      <c r="Y70" s="8">
        <v>8.1000000000000003E-2</v>
      </c>
      <c r="Z70" s="8">
        <v>5.2999999999999999E-2</v>
      </c>
      <c r="AA70" s="8">
        <v>7.8E-2</v>
      </c>
      <c r="AB70" s="8">
        <v>0.152</v>
      </c>
      <c r="AC70" s="8">
        <f>AVERAGE(Z70:AB70)*3+0.06</f>
        <v>0.34300000000000003</v>
      </c>
      <c r="AD70" s="8">
        <f>Y70/AC70</f>
        <v>0.23615160349854225</v>
      </c>
      <c r="AE70" s="4"/>
      <c r="AF70" s="3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</row>
    <row r="71" spans="2:68" s="13" customFormat="1">
      <c r="B71" s="4">
        <v>70</v>
      </c>
      <c r="C71" s="4" t="s">
        <v>3</v>
      </c>
      <c r="D71" s="4">
        <v>70</v>
      </c>
      <c r="E71" s="4" t="s">
        <v>28</v>
      </c>
      <c r="F71" s="4">
        <v>0</v>
      </c>
      <c r="G71" s="6">
        <v>0</v>
      </c>
      <c r="H71" s="6"/>
      <c r="I71" s="7">
        <v>0</v>
      </c>
      <c r="J71" s="8">
        <v>3.5999999999999997E-2</v>
      </c>
      <c r="K71" s="8">
        <v>3.9E-2</v>
      </c>
      <c r="L71" s="8">
        <v>0.115</v>
      </c>
      <c r="M71" s="8">
        <v>3.1E-2</v>
      </c>
      <c r="N71" s="8">
        <f>AVERAGE(K71:M71)*3+0.06</f>
        <v>0.245</v>
      </c>
      <c r="O71" s="8">
        <f>J71/N71</f>
        <v>0.14693877551020407</v>
      </c>
      <c r="P71" s="7"/>
      <c r="Q71" s="8">
        <v>2.5000000000000001E-2</v>
      </c>
      <c r="R71" s="8">
        <v>3.6999999999999998E-2</v>
      </c>
      <c r="S71" s="8">
        <v>3.9E-2</v>
      </c>
      <c r="T71" s="8">
        <v>3.5000000000000003E-2</v>
      </c>
      <c r="U71" s="8">
        <f>AVERAGE(R71:T71)*3+0.06</f>
        <v>0.17099999999999999</v>
      </c>
      <c r="V71" s="8">
        <f>Q71/U71</f>
        <v>0.14619883040935674</v>
      </c>
      <c r="W71" s="7"/>
      <c r="X71" s="7">
        <v>0</v>
      </c>
      <c r="Y71" s="8">
        <v>7.2999999999999995E-2</v>
      </c>
      <c r="Z71" s="8">
        <v>5.2999999999999999E-2</v>
      </c>
      <c r="AA71" s="8">
        <v>7.8E-2</v>
      </c>
      <c r="AB71" s="8">
        <v>0.152</v>
      </c>
      <c r="AC71" s="8">
        <f>AVERAGE(Z71:AB71)*3+0.06</f>
        <v>0.34300000000000003</v>
      </c>
      <c r="AD71" s="8">
        <f>Y71/AC71</f>
        <v>0.21282798833819239</v>
      </c>
      <c r="AE71" s="4"/>
      <c r="AF71" s="3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</row>
    <row r="72" spans="2:68" s="13" customFormat="1">
      <c r="B72" s="4">
        <v>71</v>
      </c>
      <c r="C72" s="4" t="s">
        <v>3</v>
      </c>
      <c r="D72" s="4">
        <v>71</v>
      </c>
      <c r="E72" s="4" t="s">
        <v>28</v>
      </c>
      <c r="F72" s="4">
        <v>0</v>
      </c>
      <c r="G72" s="6">
        <v>0</v>
      </c>
      <c r="H72" s="6"/>
      <c r="I72" s="7">
        <v>0</v>
      </c>
      <c r="J72" s="8">
        <v>2.4E-2</v>
      </c>
      <c r="K72" s="8">
        <v>3.9E-2</v>
      </c>
      <c r="L72" s="8">
        <v>0.115</v>
      </c>
      <c r="M72" s="8">
        <v>3.1E-2</v>
      </c>
      <c r="N72" s="8">
        <f>AVERAGE(K72:M72)*3+0.06</f>
        <v>0.245</v>
      </c>
      <c r="O72" s="8">
        <f>J72/N72</f>
        <v>9.7959183673469397E-2</v>
      </c>
      <c r="P72" s="7"/>
      <c r="Q72" s="8">
        <v>2.1999999999999999E-2</v>
      </c>
      <c r="R72" s="8">
        <v>3.6999999999999998E-2</v>
      </c>
      <c r="S72" s="8">
        <v>3.9E-2</v>
      </c>
      <c r="T72" s="8">
        <v>3.5000000000000003E-2</v>
      </c>
      <c r="U72" s="8">
        <f>AVERAGE(R72:T72)*3+0.06</f>
        <v>0.17099999999999999</v>
      </c>
      <c r="V72" s="8">
        <f>Q72/U72</f>
        <v>0.12865497076023391</v>
      </c>
      <c r="W72" s="7"/>
      <c r="X72" s="7">
        <v>0</v>
      </c>
      <c r="Y72" s="8">
        <v>0.13100000000000001</v>
      </c>
      <c r="Z72" s="8">
        <v>5.2999999999999999E-2</v>
      </c>
      <c r="AA72" s="8">
        <v>7.8E-2</v>
      </c>
      <c r="AB72" s="8">
        <v>0.152</v>
      </c>
      <c r="AC72" s="8">
        <f>AVERAGE(Z72:AB72)*3+0.06</f>
        <v>0.34300000000000003</v>
      </c>
      <c r="AD72" s="8">
        <f>Y72/AC72</f>
        <v>0.38192419825072887</v>
      </c>
      <c r="AE72" s="4"/>
      <c r="AF72" s="3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</row>
    <row r="73" spans="2:68" s="13" customFormat="1">
      <c r="B73" s="4">
        <v>72</v>
      </c>
      <c r="C73" s="4" t="s">
        <v>3</v>
      </c>
      <c r="D73" s="4">
        <v>72</v>
      </c>
      <c r="E73" s="4" t="s">
        <v>28</v>
      </c>
      <c r="F73" s="4">
        <v>0</v>
      </c>
      <c r="G73" s="6">
        <v>0</v>
      </c>
      <c r="H73" s="6"/>
      <c r="I73" s="7">
        <v>0</v>
      </c>
      <c r="J73" s="8">
        <v>2.7E-2</v>
      </c>
      <c r="K73" s="8">
        <v>3.9E-2</v>
      </c>
      <c r="L73" s="8">
        <v>0.115</v>
      </c>
      <c r="M73" s="8">
        <v>3.1E-2</v>
      </c>
      <c r="N73" s="8">
        <f>AVERAGE(K73:M73)*3+0.06</f>
        <v>0.245</v>
      </c>
      <c r="O73" s="8">
        <f>J73/N73</f>
        <v>0.11020408163265306</v>
      </c>
      <c r="P73" s="7"/>
      <c r="Q73" s="8">
        <v>2.1999999999999999E-2</v>
      </c>
      <c r="R73" s="8">
        <v>3.6999999999999998E-2</v>
      </c>
      <c r="S73" s="8">
        <v>3.9E-2</v>
      </c>
      <c r="T73" s="8">
        <v>3.5000000000000003E-2</v>
      </c>
      <c r="U73" s="8">
        <f>AVERAGE(R73:T73)*3+0.06</f>
        <v>0.17099999999999999</v>
      </c>
      <c r="V73" s="8">
        <f>Q73/U73</f>
        <v>0.12865497076023391</v>
      </c>
      <c r="W73" s="7"/>
      <c r="X73" s="7">
        <v>0</v>
      </c>
      <c r="Y73" s="8">
        <v>0.107</v>
      </c>
      <c r="Z73" s="8">
        <v>5.2999999999999999E-2</v>
      </c>
      <c r="AA73" s="8">
        <v>7.8E-2</v>
      </c>
      <c r="AB73" s="8">
        <v>0.152</v>
      </c>
      <c r="AC73" s="8">
        <f>AVERAGE(Z73:AB73)*3+0.06</f>
        <v>0.34300000000000003</v>
      </c>
      <c r="AD73" s="8">
        <f>Y73/AC73</f>
        <v>0.31195335276967928</v>
      </c>
      <c r="AE73" s="4"/>
      <c r="AF73" s="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</row>
    <row r="74" spans="2:68" s="13" customFormat="1">
      <c r="B74" s="4">
        <v>73</v>
      </c>
      <c r="C74" s="4" t="s">
        <v>3</v>
      </c>
      <c r="D74" s="4">
        <v>73</v>
      </c>
      <c r="E74" s="4" t="s">
        <v>28</v>
      </c>
      <c r="F74" s="4">
        <v>0</v>
      </c>
      <c r="G74" s="6">
        <v>0</v>
      </c>
      <c r="H74" s="6"/>
      <c r="I74" s="7">
        <v>0</v>
      </c>
      <c r="J74" s="8">
        <v>2.8000000000000001E-2</v>
      </c>
      <c r="K74" s="8">
        <v>3.9E-2</v>
      </c>
      <c r="L74" s="8">
        <v>0.115</v>
      </c>
      <c r="M74" s="8">
        <v>3.1E-2</v>
      </c>
      <c r="N74" s="8">
        <f>AVERAGE(K74:M74)*3+0.06</f>
        <v>0.245</v>
      </c>
      <c r="O74" s="8">
        <f>J74/N74</f>
        <v>0.1142857142857143</v>
      </c>
      <c r="P74" s="7"/>
      <c r="Q74" s="8">
        <v>2.4E-2</v>
      </c>
      <c r="R74" s="8">
        <v>3.6999999999999998E-2</v>
      </c>
      <c r="S74" s="8">
        <v>3.9E-2</v>
      </c>
      <c r="T74" s="8">
        <v>3.5000000000000003E-2</v>
      </c>
      <c r="U74" s="8">
        <f>AVERAGE(R74:T74)*3+0.06</f>
        <v>0.17099999999999999</v>
      </c>
      <c r="V74" s="8">
        <f>Q74/U74</f>
        <v>0.14035087719298248</v>
      </c>
      <c r="W74" s="7"/>
      <c r="X74" s="7">
        <v>0</v>
      </c>
      <c r="Y74" s="8">
        <v>6.0999999999999999E-2</v>
      </c>
      <c r="Z74" s="8">
        <v>5.2999999999999999E-2</v>
      </c>
      <c r="AA74" s="8">
        <v>7.8E-2</v>
      </c>
      <c r="AB74" s="8">
        <v>0.152</v>
      </c>
      <c r="AC74" s="8">
        <f>AVERAGE(Z74:AB74)*3+0.06</f>
        <v>0.34300000000000003</v>
      </c>
      <c r="AD74" s="8">
        <f>Y74/AC74</f>
        <v>0.17784256559766762</v>
      </c>
      <c r="AE74" s="4"/>
      <c r="AF74" s="3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</row>
    <row r="75" spans="2:68" s="13" customFormat="1">
      <c r="B75" s="4">
        <v>74</v>
      </c>
      <c r="C75" s="4" t="s">
        <v>3</v>
      </c>
      <c r="D75" s="4">
        <v>74</v>
      </c>
      <c r="E75" s="4" t="s">
        <v>28</v>
      </c>
      <c r="F75" s="4">
        <v>0</v>
      </c>
      <c r="G75" s="6">
        <v>0</v>
      </c>
      <c r="H75" s="6"/>
      <c r="I75" s="7">
        <v>0</v>
      </c>
      <c r="J75" s="8">
        <v>2.1000000000000001E-2</v>
      </c>
      <c r="K75" s="8">
        <v>3.9E-2</v>
      </c>
      <c r="L75" s="8">
        <v>0.115</v>
      </c>
      <c r="M75" s="8">
        <v>3.1E-2</v>
      </c>
      <c r="N75" s="8">
        <f>AVERAGE(K75:M75)*3+0.06</f>
        <v>0.245</v>
      </c>
      <c r="O75" s="8">
        <f>J75/N75</f>
        <v>8.5714285714285715E-2</v>
      </c>
      <c r="P75" s="7"/>
      <c r="Q75" s="8">
        <v>1.9E-2</v>
      </c>
      <c r="R75" s="8">
        <v>3.6999999999999998E-2</v>
      </c>
      <c r="S75" s="8">
        <v>3.9E-2</v>
      </c>
      <c r="T75" s="8">
        <v>3.5000000000000003E-2</v>
      </c>
      <c r="U75" s="8">
        <f>AVERAGE(R75:T75)*3+0.06</f>
        <v>0.17099999999999999</v>
      </c>
      <c r="V75" s="8">
        <f>Q75/U75</f>
        <v>0.11111111111111112</v>
      </c>
      <c r="W75" s="7"/>
      <c r="X75" s="7">
        <v>0</v>
      </c>
      <c r="Y75" s="8">
        <v>5.8999999999999997E-2</v>
      </c>
      <c r="Z75" s="8">
        <v>5.2999999999999999E-2</v>
      </c>
      <c r="AA75" s="8">
        <v>7.8E-2</v>
      </c>
      <c r="AB75" s="8">
        <v>0.152</v>
      </c>
      <c r="AC75" s="8">
        <f>AVERAGE(Z75:AB75)*3+0.06</f>
        <v>0.34300000000000003</v>
      </c>
      <c r="AD75" s="8">
        <f>Y75/AC75</f>
        <v>0.17201166180758015</v>
      </c>
      <c r="AE75" s="4"/>
      <c r="AF75" s="3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</row>
    <row r="76" spans="2:68" s="13" customFormat="1">
      <c r="B76" s="4">
        <v>75</v>
      </c>
      <c r="C76" s="4" t="s">
        <v>3</v>
      </c>
      <c r="D76" s="4">
        <v>75</v>
      </c>
      <c r="E76" s="4" t="s">
        <v>28</v>
      </c>
      <c r="F76" s="4">
        <v>0</v>
      </c>
      <c r="G76" s="6">
        <v>0</v>
      </c>
      <c r="H76" s="6"/>
      <c r="I76" s="7">
        <v>0</v>
      </c>
      <c r="J76" s="8">
        <v>2.4E-2</v>
      </c>
      <c r="K76" s="8">
        <v>3.9E-2</v>
      </c>
      <c r="L76" s="8">
        <v>0.115</v>
      </c>
      <c r="M76" s="8">
        <v>3.1E-2</v>
      </c>
      <c r="N76" s="8">
        <f>AVERAGE(K76:M76)*3+0.06</f>
        <v>0.245</v>
      </c>
      <c r="O76" s="8">
        <f>J76/N76</f>
        <v>9.7959183673469397E-2</v>
      </c>
      <c r="P76" s="7"/>
      <c r="Q76" s="8">
        <v>0.02</v>
      </c>
      <c r="R76" s="8">
        <v>3.6999999999999998E-2</v>
      </c>
      <c r="S76" s="8">
        <v>3.9E-2</v>
      </c>
      <c r="T76" s="8">
        <v>3.5000000000000003E-2</v>
      </c>
      <c r="U76" s="8">
        <f>AVERAGE(R76:T76)*3+0.06</f>
        <v>0.17099999999999999</v>
      </c>
      <c r="V76" s="8">
        <f>Q76/U76</f>
        <v>0.11695906432748539</v>
      </c>
      <c r="W76" s="7"/>
      <c r="X76" s="7">
        <v>0</v>
      </c>
      <c r="Y76" s="8">
        <v>6.4000000000000001E-2</v>
      </c>
      <c r="Z76" s="8">
        <v>5.2999999999999999E-2</v>
      </c>
      <c r="AA76" s="8">
        <v>7.8E-2</v>
      </c>
      <c r="AB76" s="8">
        <v>0.152</v>
      </c>
      <c r="AC76" s="8">
        <f>AVERAGE(Z76:AB76)*3+0.06</f>
        <v>0.34300000000000003</v>
      </c>
      <c r="AD76" s="8">
        <f>Y76/AC76</f>
        <v>0.18658892128279883</v>
      </c>
      <c r="AE76" s="4"/>
      <c r="AF76" s="3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</row>
    <row r="77" spans="2:68" s="13" customFormat="1">
      <c r="B77" s="4">
        <v>76</v>
      </c>
      <c r="C77" s="4" t="s">
        <v>3</v>
      </c>
      <c r="D77" s="4">
        <v>76</v>
      </c>
      <c r="E77" s="4" t="s">
        <v>28</v>
      </c>
      <c r="F77" s="4">
        <v>0</v>
      </c>
      <c r="G77" s="6">
        <v>0</v>
      </c>
      <c r="H77" s="6"/>
      <c r="I77" s="7">
        <v>0</v>
      </c>
      <c r="J77" s="8">
        <v>2.1000000000000001E-2</v>
      </c>
      <c r="K77" s="8">
        <v>3.9E-2</v>
      </c>
      <c r="L77" s="8">
        <v>0.115</v>
      </c>
      <c r="M77" s="8">
        <v>3.1E-2</v>
      </c>
      <c r="N77" s="8">
        <f>AVERAGE(K77:M77)*3+0.06</f>
        <v>0.245</v>
      </c>
      <c r="O77" s="8">
        <f>J77/N77</f>
        <v>8.5714285714285715E-2</v>
      </c>
      <c r="P77" s="7"/>
      <c r="Q77" s="8">
        <v>0.02</v>
      </c>
      <c r="R77" s="8">
        <v>3.6999999999999998E-2</v>
      </c>
      <c r="S77" s="8">
        <v>3.9E-2</v>
      </c>
      <c r="T77" s="8">
        <v>3.5000000000000003E-2</v>
      </c>
      <c r="U77" s="8">
        <f>AVERAGE(R77:T77)*3+0.06</f>
        <v>0.17099999999999999</v>
      </c>
      <c r="V77" s="8">
        <f>Q77/U77</f>
        <v>0.11695906432748539</v>
      </c>
      <c r="W77" s="7"/>
      <c r="X77" s="7">
        <v>0</v>
      </c>
      <c r="Y77" s="8">
        <v>5.6000000000000001E-2</v>
      </c>
      <c r="Z77" s="8">
        <v>5.2999999999999999E-2</v>
      </c>
      <c r="AA77" s="8">
        <v>7.8E-2</v>
      </c>
      <c r="AB77" s="8">
        <v>0.152</v>
      </c>
      <c r="AC77" s="8">
        <f>AVERAGE(Z77:AB77)*3+0.06</f>
        <v>0.34300000000000003</v>
      </c>
      <c r="AD77" s="8">
        <f>Y77/AC77</f>
        <v>0.16326530612244897</v>
      </c>
      <c r="AE77" s="4"/>
      <c r="AF77" s="3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</row>
    <row r="78" spans="2:68" s="13" customFormat="1">
      <c r="B78" s="4">
        <v>77</v>
      </c>
      <c r="C78" s="4" t="s">
        <v>3</v>
      </c>
      <c r="D78" s="4">
        <v>77</v>
      </c>
      <c r="E78" s="4" t="s">
        <v>28</v>
      </c>
      <c r="F78" s="4">
        <v>0</v>
      </c>
      <c r="G78" s="6">
        <v>0</v>
      </c>
      <c r="H78" s="6"/>
      <c r="I78" s="7">
        <v>0.5</v>
      </c>
      <c r="J78" s="8">
        <v>1.075</v>
      </c>
      <c r="K78" s="8">
        <v>3.9E-2</v>
      </c>
      <c r="L78" s="8">
        <v>0.115</v>
      </c>
      <c r="M78" s="8">
        <v>3.1E-2</v>
      </c>
      <c r="N78" s="8">
        <f>AVERAGE(K78:M78)*3+0.06</f>
        <v>0.245</v>
      </c>
      <c r="O78" s="8">
        <f>J78/N78</f>
        <v>4.3877551020408161</v>
      </c>
      <c r="P78" s="7"/>
      <c r="Q78" s="8">
        <v>0.64300000000000002</v>
      </c>
      <c r="R78" s="8">
        <v>3.6999999999999998E-2</v>
      </c>
      <c r="S78" s="8">
        <v>3.9E-2</v>
      </c>
      <c r="T78" s="8">
        <v>3.5000000000000003E-2</v>
      </c>
      <c r="U78" s="8">
        <f>AVERAGE(R78:T78)*3+0.06</f>
        <v>0.17099999999999999</v>
      </c>
      <c r="V78" s="8">
        <f>Q78/U78</f>
        <v>3.7602339181286553</v>
      </c>
      <c r="W78" s="7"/>
      <c r="X78" s="7">
        <v>0</v>
      </c>
      <c r="Y78" s="8">
        <v>0.13</v>
      </c>
      <c r="Z78" s="8">
        <v>5.2999999999999999E-2</v>
      </c>
      <c r="AA78" s="8">
        <v>7.8E-2</v>
      </c>
      <c r="AB78" s="8">
        <v>0.152</v>
      </c>
      <c r="AC78" s="8">
        <f>AVERAGE(Z78:AB78)*3+0.06</f>
        <v>0.34300000000000003</v>
      </c>
      <c r="AD78" s="8">
        <f>Y78/AC78</f>
        <v>0.3790087463556851</v>
      </c>
      <c r="AE78" s="4"/>
      <c r="AF78" s="3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</row>
    <row r="79" spans="2:68" s="13" customFormat="1">
      <c r="B79" s="4">
        <v>78</v>
      </c>
      <c r="C79" s="4" t="s">
        <v>3</v>
      </c>
      <c r="D79" s="4">
        <v>78</v>
      </c>
      <c r="E79" s="4" t="s">
        <v>28</v>
      </c>
      <c r="F79" s="4">
        <v>0</v>
      </c>
      <c r="G79" s="6">
        <v>0</v>
      </c>
      <c r="H79" s="6"/>
      <c r="I79" s="7">
        <v>0</v>
      </c>
      <c r="J79" s="8">
        <v>2.5999999999999999E-2</v>
      </c>
      <c r="K79" s="8">
        <v>3.9E-2</v>
      </c>
      <c r="L79" s="8">
        <v>0.115</v>
      </c>
      <c r="M79" s="8">
        <v>3.1E-2</v>
      </c>
      <c r="N79" s="8">
        <f>AVERAGE(K79:M79)*3+0.06</f>
        <v>0.245</v>
      </c>
      <c r="O79" s="8">
        <f>J79/N79</f>
        <v>0.10612244897959183</v>
      </c>
      <c r="P79" s="7"/>
      <c r="Q79" s="9">
        <v>0.192</v>
      </c>
      <c r="R79" s="9">
        <v>4.2999999999999997E-2</v>
      </c>
      <c r="S79" s="9">
        <v>4.7E-2</v>
      </c>
      <c r="T79" s="9">
        <v>0.08</v>
      </c>
      <c r="U79" s="8">
        <f>AVERAGE(R79:T79)*3+0.06</f>
        <v>0.22999999999999998</v>
      </c>
      <c r="V79" s="8">
        <f>Q79/U79</f>
        <v>0.83478260869565224</v>
      </c>
      <c r="W79" s="7"/>
      <c r="X79" s="7">
        <v>0</v>
      </c>
      <c r="Y79" s="8">
        <v>0.115</v>
      </c>
      <c r="Z79" s="8">
        <v>5.2999999999999999E-2</v>
      </c>
      <c r="AA79" s="8">
        <v>7.8E-2</v>
      </c>
      <c r="AB79" s="8">
        <v>0.152</v>
      </c>
      <c r="AC79" s="8">
        <f>AVERAGE(Z79:AB79)*3+0.06</f>
        <v>0.34300000000000003</v>
      </c>
      <c r="AD79" s="8">
        <f>Y79/AC79</f>
        <v>0.33527696793002915</v>
      </c>
      <c r="AE79" s="4"/>
      <c r="AF79" s="3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</row>
    <row r="80" spans="2:68" s="13" customFormat="1">
      <c r="B80" s="4">
        <v>79</v>
      </c>
      <c r="C80" s="4" t="s">
        <v>3</v>
      </c>
      <c r="D80" s="4">
        <v>79</v>
      </c>
      <c r="E80" s="4" t="s">
        <v>28</v>
      </c>
      <c r="F80" s="4">
        <v>0</v>
      </c>
      <c r="G80" s="6">
        <v>0</v>
      </c>
      <c r="H80" s="6"/>
      <c r="I80" s="7">
        <v>0</v>
      </c>
      <c r="J80" s="8">
        <v>2.8000000000000001E-2</v>
      </c>
      <c r="K80" s="8">
        <v>3.9E-2</v>
      </c>
      <c r="L80" s="8">
        <v>0.115</v>
      </c>
      <c r="M80" s="8">
        <v>3.1E-2</v>
      </c>
      <c r="N80" s="8">
        <f>AVERAGE(K80:M80)*3+0.06</f>
        <v>0.245</v>
      </c>
      <c r="O80" s="8">
        <f>J80/N80</f>
        <v>0.1142857142857143</v>
      </c>
      <c r="P80" s="7"/>
      <c r="Q80" s="8">
        <v>2.9000000000000001E-2</v>
      </c>
      <c r="R80" s="8">
        <v>3.6999999999999998E-2</v>
      </c>
      <c r="S80" s="8">
        <v>3.9E-2</v>
      </c>
      <c r="T80" s="8">
        <v>3.5000000000000003E-2</v>
      </c>
      <c r="U80" s="8">
        <f>AVERAGE(R80:T80)*3+0.06</f>
        <v>0.17099999999999999</v>
      </c>
      <c r="V80" s="8">
        <f>Q80/U80</f>
        <v>0.16959064327485382</v>
      </c>
      <c r="W80" s="7"/>
      <c r="X80" s="7">
        <v>0</v>
      </c>
      <c r="Y80" s="8">
        <v>9.2999999999999999E-2</v>
      </c>
      <c r="Z80" s="8">
        <v>5.2999999999999999E-2</v>
      </c>
      <c r="AA80" s="8">
        <v>7.8E-2</v>
      </c>
      <c r="AB80" s="8">
        <v>0.152</v>
      </c>
      <c r="AC80" s="8">
        <f>AVERAGE(Z80:AB80)*3+0.06</f>
        <v>0.34300000000000003</v>
      </c>
      <c r="AD80" s="8">
        <f>Y80/AC80</f>
        <v>0.27113702623906705</v>
      </c>
      <c r="AE80" s="4"/>
      <c r="AF80" s="3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</row>
    <row r="81" spans="2:68" s="13" customFormat="1">
      <c r="B81" s="4">
        <v>80</v>
      </c>
      <c r="C81" s="4" t="s">
        <v>3</v>
      </c>
      <c r="D81" s="4">
        <v>80</v>
      </c>
      <c r="E81" s="4" t="s">
        <v>28</v>
      </c>
      <c r="F81" s="4">
        <v>0</v>
      </c>
      <c r="G81" s="6">
        <v>1</v>
      </c>
      <c r="H81" s="6"/>
      <c r="I81" s="7">
        <v>1</v>
      </c>
      <c r="J81" s="8">
        <v>7.4999999999999997E-2</v>
      </c>
      <c r="K81" s="8">
        <v>3.9E-2</v>
      </c>
      <c r="L81" s="8">
        <v>0.115</v>
      </c>
      <c r="M81" s="8">
        <v>3.1E-2</v>
      </c>
      <c r="N81" s="8">
        <f>AVERAGE(K81:M81)*3+0.06</f>
        <v>0.245</v>
      </c>
      <c r="O81" s="8">
        <f>J81/N81</f>
        <v>0.30612244897959184</v>
      </c>
      <c r="P81" s="7"/>
      <c r="Q81" s="8">
        <v>7.2999999999999995E-2</v>
      </c>
      <c r="R81" s="8">
        <v>3.6999999999999998E-2</v>
      </c>
      <c r="S81" s="8">
        <v>3.9E-2</v>
      </c>
      <c r="T81" s="8">
        <v>3.5000000000000003E-2</v>
      </c>
      <c r="U81" s="8">
        <f>AVERAGE(R81:T81)*3+0.06</f>
        <v>0.17099999999999999</v>
      </c>
      <c r="V81" s="8">
        <f>Q81/U81</f>
        <v>0.42690058479532167</v>
      </c>
      <c r="W81" s="7"/>
      <c r="X81" s="7">
        <v>1</v>
      </c>
      <c r="Y81" s="8">
        <v>0.51600000000000001</v>
      </c>
      <c r="Z81" s="8">
        <v>5.2999999999999999E-2</v>
      </c>
      <c r="AA81" s="8">
        <v>7.8E-2</v>
      </c>
      <c r="AB81" s="8">
        <v>0.152</v>
      </c>
      <c r="AC81" s="8">
        <f>AVERAGE(Z81:AB81)*3+0.06</f>
        <v>0.34300000000000003</v>
      </c>
      <c r="AD81" s="8">
        <f>Y81/AC81</f>
        <v>1.5043731778425655</v>
      </c>
      <c r="AE81" s="4"/>
      <c r="AF81" s="3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</row>
    <row r="82" spans="2:68" s="13" customFormat="1">
      <c r="B82" s="4">
        <v>81</v>
      </c>
      <c r="C82" s="4" t="s">
        <v>3</v>
      </c>
      <c r="D82" s="4">
        <v>81</v>
      </c>
      <c r="E82" s="4" t="s">
        <v>28</v>
      </c>
      <c r="F82" s="4">
        <v>0</v>
      </c>
      <c r="G82" s="6">
        <v>0</v>
      </c>
      <c r="H82" s="6"/>
      <c r="I82" s="7">
        <v>0</v>
      </c>
      <c r="J82" s="8">
        <v>6.7000000000000004E-2</v>
      </c>
      <c r="K82" s="8">
        <v>3.9E-2</v>
      </c>
      <c r="L82" s="8">
        <v>0.115</v>
      </c>
      <c r="M82" s="8">
        <v>3.1E-2</v>
      </c>
      <c r="N82" s="8">
        <f>AVERAGE(K82:M82)*3+0.06</f>
        <v>0.245</v>
      </c>
      <c r="O82" s="8">
        <f>J82/N82</f>
        <v>0.27346938775510204</v>
      </c>
      <c r="P82" s="7"/>
      <c r="Q82" s="8">
        <v>7.4999999999999997E-2</v>
      </c>
      <c r="R82" s="8">
        <v>3.6999999999999998E-2</v>
      </c>
      <c r="S82" s="8">
        <v>3.9E-2</v>
      </c>
      <c r="T82" s="8">
        <v>3.5000000000000003E-2</v>
      </c>
      <c r="U82" s="8">
        <f>AVERAGE(R82:T82)*3+0.06</f>
        <v>0.17099999999999999</v>
      </c>
      <c r="V82" s="8">
        <f>Q82/U82</f>
        <v>0.43859649122807021</v>
      </c>
      <c r="W82" s="7"/>
      <c r="X82" s="7">
        <v>0</v>
      </c>
      <c r="Y82" s="8">
        <v>5.5E-2</v>
      </c>
      <c r="Z82" s="8">
        <v>5.2999999999999999E-2</v>
      </c>
      <c r="AA82" s="8">
        <v>7.8E-2</v>
      </c>
      <c r="AB82" s="8">
        <v>0.152</v>
      </c>
      <c r="AC82" s="8">
        <f>AVERAGE(Z82:AB82)*3+0.06</f>
        <v>0.34300000000000003</v>
      </c>
      <c r="AD82" s="8">
        <f>Y82/AC82</f>
        <v>0.16034985422740525</v>
      </c>
      <c r="AE82" s="4"/>
      <c r="AF82" s="3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</row>
    <row r="83" spans="2:68" s="13" customFormat="1">
      <c r="B83" s="4">
        <v>82</v>
      </c>
      <c r="C83" s="4" t="s">
        <v>3</v>
      </c>
      <c r="D83" s="4">
        <v>82</v>
      </c>
      <c r="E83" s="4" t="s">
        <v>28</v>
      </c>
      <c r="F83" s="4">
        <v>0</v>
      </c>
      <c r="G83" s="6">
        <v>0</v>
      </c>
      <c r="H83" s="6"/>
      <c r="I83" s="7">
        <v>0</v>
      </c>
      <c r="J83" s="8">
        <v>2.5000000000000001E-2</v>
      </c>
      <c r="K83" s="8">
        <v>3.9E-2</v>
      </c>
      <c r="L83" s="8">
        <v>0.115</v>
      </c>
      <c r="M83" s="8">
        <v>3.1E-2</v>
      </c>
      <c r="N83" s="8">
        <f>AVERAGE(K83:M83)*3+0.06</f>
        <v>0.245</v>
      </c>
      <c r="O83" s="8">
        <f>J83/N83</f>
        <v>0.10204081632653061</v>
      </c>
      <c r="P83" s="7"/>
      <c r="Q83" s="8">
        <v>2.5000000000000001E-2</v>
      </c>
      <c r="R83" s="8">
        <v>3.6999999999999998E-2</v>
      </c>
      <c r="S83" s="8">
        <v>3.9E-2</v>
      </c>
      <c r="T83" s="8">
        <v>3.5000000000000003E-2</v>
      </c>
      <c r="U83" s="8">
        <f>AVERAGE(R83:T83)*3+0.06</f>
        <v>0.17099999999999999</v>
      </c>
      <c r="V83" s="8">
        <f>Q83/U83</f>
        <v>0.14619883040935674</v>
      </c>
      <c r="W83" s="7"/>
      <c r="X83" s="7">
        <v>0</v>
      </c>
      <c r="Y83" s="8">
        <v>7.0999999999999994E-2</v>
      </c>
      <c r="Z83" s="8">
        <v>5.2999999999999999E-2</v>
      </c>
      <c r="AA83" s="8">
        <v>7.8E-2</v>
      </c>
      <c r="AB83" s="8">
        <v>0.152</v>
      </c>
      <c r="AC83" s="8">
        <f>AVERAGE(Z83:AB83)*3+0.06</f>
        <v>0.34300000000000003</v>
      </c>
      <c r="AD83" s="8">
        <f>Y83/AC83</f>
        <v>0.20699708454810492</v>
      </c>
      <c r="AE83" s="4"/>
      <c r="AF83" s="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</row>
    <row r="84" spans="2:68" s="13" customFormat="1">
      <c r="B84" s="4">
        <v>83</v>
      </c>
      <c r="C84" s="4" t="s">
        <v>3</v>
      </c>
      <c r="D84" s="4">
        <v>83</v>
      </c>
      <c r="E84" s="4" t="s">
        <v>28</v>
      </c>
      <c r="F84" s="4">
        <v>0</v>
      </c>
      <c r="G84" s="6">
        <v>0</v>
      </c>
      <c r="H84" s="6"/>
      <c r="I84" s="7">
        <v>0</v>
      </c>
      <c r="J84" s="8">
        <v>2.1999999999999999E-2</v>
      </c>
      <c r="K84" s="8">
        <v>3.9E-2</v>
      </c>
      <c r="L84" s="8">
        <v>0.115</v>
      </c>
      <c r="M84" s="8">
        <v>3.1E-2</v>
      </c>
      <c r="N84" s="8">
        <f>AVERAGE(K84:M84)*3+0.06</f>
        <v>0.245</v>
      </c>
      <c r="O84" s="8">
        <f>J84/N84</f>
        <v>8.9795918367346933E-2</v>
      </c>
      <c r="P84" s="7"/>
      <c r="Q84" s="8">
        <v>2.3E-2</v>
      </c>
      <c r="R84" s="8">
        <v>3.6999999999999998E-2</v>
      </c>
      <c r="S84" s="8">
        <v>3.9E-2</v>
      </c>
      <c r="T84" s="8">
        <v>3.5000000000000003E-2</v>
      </c>
      <c r="U84" s="8">
        <f>AVERAGE(R84:T84)*3+0.06</f>
        <v>0.17099999999999999</v>
      </c>
      <c r="V84" s="8">
        <f>Q84/U84</f>
        <v>0.13450292397660821</v>
      </c>
      <c r="W84" s="7"/>
      <c r="X84" s="7">
        <v>0</v>
      </c>
      <c r="Y84" s="8">
        <v>4.8000000000000001E-2</v>
      </c>
      <c r="Z84" s="8">
        <v>5.2999999999999999E-2</v>
      </c>
      <c r="AA84" s="8">
        <v>7.8E-2</v>
      </c>
      <c r="AB84" s="8">
        <v>0.152</v>
      </c>
      <c r="AC84" s="8">
        <f>AVERAGE(Z84:AB84)*3+0.06</f>
        <v>0.34300000000000003</v>
      </c>
      <c r="AD84" s="8">
        <f>Y84/AC84</f>
        <v>0.13994169096209913</v>
      </c>
      <c r="AE84" s="4"/>
      <c r="AF84" s="3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</row>
    <row r="85" spans="2:68" s="13" customFormat="1">
      <c r="B85" s="4">
        <v>84</v>
      </c>
      <c r="C85" s="4" t="s">
        <v>3</v>
      </c>
      <c r="D85" s="4">
        <v>84</v>
      </c>
      <c r="E85" s="4" t="s">
        <v>28</v>
      </c>
      <c r="F85" s="4">
        <v>0</v>
      </c>
      <c r="G85" s="6">
        <v>0</v>
      </c>
      <c r="H85" s="6"/>
      <c r="I85" s="7">
        <v>0</v>
      </c>
      <c r="J85" s="8">
        <v>3.1E-2</v>
      </c>
      <c r="K85" s="8">
        <v>3.9E-2</v>
      </c>
      <c r="L85" s="8">
        <v>0.115</v>
      </c>
      <c r="M85" s="8">
        <v>3.1E-2</v>
      </c>
      <c r="N85" s="8">
        <f>AVERAGE(K85:M85)*3+0.06</f>
        <v>0.245</v>
      </c>
      <c r="O85" s="8">
        <f>J85/N85</f>
        <v>0.12653061224489795</v>
      </c>
      <c r="P85" s="7"/>
      <c r="Q85" s="8">
        <v>2.1000000000000001E-2</v>
      </c>
      <c r="R85" s="8">
        <v>3.6999999999999998E-2</v>
      </c>
      <c r="S85" s="8">
        <v>3.9E-2</v>
      </c>
      <c r="T85" s="8">
        <v>3.5000000000000003E-2</v>
      </c>
      <c r="U85" s="8">
        <f>AVERAGE(R85:T85)*3+0.06</f>
        <v>0.17099999999999999</v>
      </c>
      <c r="V85" s="8">
        <f>Q85/U85</f>
        <v>0.12280701754385967</v>
      </c>
      <c r="W85" s="7"/>
      <c r="X85" s="7">
        <v>0</v>
      </c>
      <c r="Y85" s="8">
        <v>7.0000000000000007E-2</v>
      </c>
      <c r="Z85" s="8">
        <v>5.2999999999999999E-2</v>
      </c>
      <c r="AA85" s="8">
        <v>7.8E-2</v>
      </c>
      <c r="AB85" s="8">
        <v>0.152</v>
      </c>
      <c r="AC85" s="8">
        <f>AVERAGE(Z85:AB85)*3+0.06</f>
        <v>0.34300000000000003</v>
      </c>
      <c r="AD85" s="8">
        <f>Y85/AC85</f>
        <v>0.20408163265306123</v>
      </c>
      <c r="AE85" s="4"/>
      <c r="AF85" s="3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</row>
    <row r="86" spans="2:68" s="13" customFormat="1">
      <c r="B86" s="4">
        <v>85</v>
      </c>
      <c r="C86" s="4" t="s">
        <v>3</v>
      </c>
      <c r="D86" s="4">
        <v>85</v>
      </c>
      <c r="E86" s="4" t="s">
        <v>28</v>
      </c>
      <c r="F86" s="4">
        <v>0</v>
      </c>
      <c r="G86" s="6">
        <v>0</v>
      </c>
      <c r="H86" s="6"/>
      <c r="I86" s="7">
        <v>0</v>
      </c>
      <c r="J86" s="8">
        <v>2.3E-2</v>
      </c>
      <c r="K86" s="8">
        <v>3.9E-2</v>
      </c>
      <c r="L86" s="8">
        <v>0.115</v>
      </c>
      <c r="M86" s="8">
        <v>3.1E-2</v>
      </c>
      <c r="N86" s="8">
        <f>AVERAGE(K86:M86)*3+0.06</f>
        <v>0.245</v>
      </c>
      <c r="O86" s="8">
        <f>J86/N86</f>
        <v>9.3877551020408165E-2</v>
      </c>
      <c r="P86" s="7"/>
      <c r="Q86" s="8">
        <v>0.02</v>
      </c>
      <c r="R86" s="8">
        <v>3.6999999999999998E-2</v>
      </c>
      <c r="S86" s="8">
        <v>3.9E-2</v>
      </c>
      <c r="T86" s="8">
        <v>3.5000000000000003E-2</v>
      </c>
      <c r="U86" s="8">
        <f>AVERAGE(R86:T86)*3+0.06</f>
        <v>0.17099999999999999</v>
      </c>
      <c r="V86" s="8">
        <f>Q86/U86</f>
        <v>0.11695906432748539</v>
      </c>
      <c r="W86" s="7"/>
      <c r="X86" s="7">
        <v>0</v>
      </c>
      <c r="Y86" s="8">
        <v>7.0999999999999994E-2</v>
      </c>
      <c r="Z86" s="8">
        <v>5.2999999999999999E-2</v>
      </c>
      <c r="AA86" s="8">
        <v>7.8E-2</v>
      </c>
      <c r="AB86" s="8">
        <v>0.152</v>
      </c>
      <c r="AC86" s="8">
        <f>AVERAGE(Z86:AB86)*3+0.06</f>
        <v>0.34300000000000003</v>
      </c>
      <c r="AD86" s="8">
        <f>Y86/AC86</f>
        <v>0.20699708454810492</v>
      </c>
      <c r="AE86" s="4"/>
      <c r="AF86" s="3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</row>
    <row r="87" spans="2:68" s="13" customFormat="1">
      <c r="B87" s="4">
        <v>86</v>
      </c>
      <c r="C87" s="4" t="s">
        <v>3</v>
      </c>
      <c r="D87" s="4">
        <v>86</v>
      </c>
      <c r="E87" s="4" t="s">
        <v>28</v>
      </c>
      <c r="F87" s="4">
        <v>0</v>
      </c>
      <c r="G87" s="6">
        <v>0</v>
      </c>
      <c r="H87" s="6"/>
      <c r="I87" s="7">
        <v>0</v>
      </c>
      <c r="J87" s="8">
        <v>2.5000000000000001E-2</v>
      </c>
      <c r="K87" s="8">
        <v>3.9E-2</v>
      </c>
      <c r="L87" s="8">
        <v>0.115</v>
      </c>
      <c r="M87" s="8">
        <v>3.1E-2</v>
      </c>
      <c r="N87" s="8">
        <f>AVERAGE(K87:M87)*3+0.06</f>
        <v>0.245</v>
      </c>
      <c r="O87" s="8">
        <f>J87/N87</f>
        <v>0.10204081632653061</v>
      </c>
      <c r="P87" s="7"/>
      <c r="Q87" s="8">
        <v>2.4E-2</v>
      </c>
      <c r="R87" s="8">
        <v>3.6999999999999998E-2</v>
      </c>
      <c r="S87" s="8">
        <v>3.9E-2</v>
      </c>
      <c r="T87" s="8">
        <v>3.5000000000000003E-2</v>
      </c>
      <c r="U87" s="8">
        <f>AVERAGE(R87:T87)*3+0.06</f>
        <v>0.17099999999999999</v>
      </c>
      <c r="V87" s="8">
        <f>Q87/U87</f>
        <v>0.14035087719298248</v>
      </c>
      <c r="W87" s="7"/>
      <c r="X87" s="7">
        <v>0</v>
      </c>
      <c r="Y87" s="8">
        <v>6.7000000000000004E-2</v>
      </c>
      <c r="Z87" s="8">
        <v>5.2999999999999999E-2</v>
      </c>
      <c r="AA87" s="8">
        <v>7.8E-2</v>
      </c>
      <c r="AB87" s="8">
        <v>0.152</v>
      </c>
      <c r="AC87" s="8">
        <f>AVERAGE(Z87:AB87)*3+0.06</f>
        <v>0.34300000000000003</v>
      </c>
      <c r="AD87" s="8">
        <f>Y87/AC87</f>
        <v>0.19533527696793002</v>
      </c>
      <c r="AE87" s="4"/>
      <c r="AF87" s="3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</row>
    <row r="88" spans="2:68" s="13" customFormat="1">
      <c r="B88" s="4">
        <v>87</v>
      </c>
      <c r="C88" s="4" t="s">
        <v>3</v>
      </c>
      <c r="D88" s="4">
        <v>87</v>
      </c>
      <c r="E88" s="4" t="s">
        <v>28</v>
      </c>
      <c r="F88" s="4">
        <v>0</v>
      </c>
      <c r="G88" s="6">
        <v>0</v>
      </c>
      <c r="H88" s="6"/>
      <c r="I88" s="7">
        <v>0</v>
      </c>
      <c r="J88" s="8">
        <v>3.5000000000000003E-2</v>
      </c>
      <c r="K88" s="8">
        <v>3.9E-2</v>
      </c>
      <c r="L88" s="8">
        <v>0.115</v>
      </c>
      <c r="M88" s="8">
        <v>3.1E-2</v>
      </c>
      <c r="N88" s="8">
        <f>AVERAGE(K88:M88)*3+0.06</f>
        <v>0.245</v>
      </c>
      <c r="O88" s="8">
        <f>J88/N88</f>
        <v>0.14285714285714288</v>
      </c>
      <c r="P88" s="7"/>
      <c r="Q88" s="8">
        <v>0.03</v>
      </c>
      <c r="R88" s="8">
        <v>3.6999999999999998E-2</v>
      </c>
      <c r="S88" s="8">
        <v>3.9E-2</v>
      </c>
      <c r="T88" s="8">
        <v>3.5000000000000003E-2</v>
      </c>
      <c r="U88" s="8">
        <f>AVERAGE(R88:T88)*3+0.06</f>
        <v>0.17099999999999999</v>
      </c>
      <c r="V88" s="8">
        <f>Q88/U88</f>
        <v>0.17543859649122809</v>
      </c>
      <c r="W88" s="7"/>
      <c r="X88" s="7">
        <v>0</v>
      </c>
      <c r="Y88" s="8">
        <v>8.8999999999999996E-2</v>
      </c>
      <c r="Z88" s="8">
        <v>5.2999999999999999E-2</v>
      </c>
      <c r="AA88" s="8">
        <v>7.8E-2</v>
      </c>
      <c r="AB88" s="8">
        <v>0.152</v>
      </c>
      <c r="AC88" s="8">
        <f>AVERAGE(Z88:AB88)*3+0.06</f>
        <v>0.34300000000000003</v>
      </c>
      <c r="AD88" s="8">
        <f>Y88/AC88</f>
        <v>0.25947521865889212</v>
      </c>
      <c r="AE88" s="4"/>
      <c r="AF88" s="3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</row>
    <row r="89" spans="2:68" s="13" customFormat="1">
      <c r="B89" s="4">
        <v>88</v>
      </c>
      <c r="C89" s="4" t="s">
        <v>3</v>
      </c>
      <c r="D89" s="4">
        <v>88</v>
      </c>
      <c r="E89" s="4" t="s">
        <v>28</v>
      </c>
      <c r="F89" s="4">
        <v>0</v>
      </c>
      <c r="G89" s="6">
        <v>0</v>
      </c>
      <c r="H89" s="6"/>
      <c r="I89" s="7">
        <v>0</v>
      </c>
      <c r="J89" s="8">
        <v>3.3000000000000002E-2</v>
      </c>
      <c r="K89" s="8">
        <v>3.9E-2</v>
      </c>
      <c r="L89" s="8">
        <v>0.115</v>
      </c>
      <c r="M89" s="8">
        <v>3.1E-2</v>
      </c>
      <c r="N89" s="8">
        <f>AVERAGE(K89:M89)*3+0.06</f>
        <v>0.245</v>
      </c>
      <c r="O89" s="8">
        <f>J89/N89</f>
        <v>0.13469387755102041</v>
      </c>
      <c r="P89" s="7"/>
      <c r="Q89" s="8">
        <v>3.2000000000000001E-2</v>
      </c>
      <c r="R89" s="8">
        <v>3.6999999999999998E-2</v>
      </c>
      <c r="S89" s="8">
        <v>3.9E-2</v>
      </c>
      <c r="T89" s="8">
        <v>3.5000000000000003E-2</v>
      </c>
      <c r="U89" s="8">
        <f>AVERAGE(R89:T89)*3+0.06</f>
        <v>0.17099999999999999</v>
      </c>
      <c r="V89" s="8">
        <f>Q89/U89</f>
        <v>0.18713450292397663</v>
      </c>
      <c r="W89" s="7"/>
      <c r="X89" s="7">
        <v>0</v>
      </c>
      <c r="Y89" s="8">
        <v>5.7000000000000002E-2</v>
      </c>
      <c r="Z89" s="8">
        <v>5.2999999999999999E-2</v>
      </c>
      <c r="AA89" s="8">
        <v>7.8E-2</v>
      </c>
      <c r="AB89" s="8">
        <v>0.152</v>
      </c>
      <c r="AC89" s="8">
        <f>AVERAGE(Z89:AB89)*3+0.06</f>
        <v>0.34300000000000003</v>
      </c>
      <c r="AD89" s="8">
        <f>Y89/AC89</f>
        <v>0.16618075801749271</v>
      </c>
      <c r="AE89" s="4"/>
      <c r="AF89" s="3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</row>
    <row r="90" spans="2:68" s="13" customFormat="1">
      <c r="B90" s="4">
        <v>89</v>
      </c>
      <c r="C90" s="4" t="s">
        <v>3</v>
      </c>
      <c r="D90" s="4">
        <v>89</v>
      </c>
      <c r="E90" s="4" t="s">
        <v>28</v>
      </c>
      <c r="F90" s="4">
        <v>0</v>
      </c>
      <c r="G90" s="6">
        <v>0</v>
      </c>
      <c r="H90" s="6"/>
      <c r="I90" s="7">
        <v>1</v>
      </c>
      <c r="J90" s="8">
        <v>0.192</v>
      </c>
      <c r="K90" s="8">
        <v>3.9E-2</v>
      </c>
      <c r="L90" s="8">
        <v>0.115</v>
      </c>
      <c r="M90" s="8">
        <v>3.1E-2</v>
      </c>
      <c r="N90" s="8">
        <f>AVERAGE(K90:M90)*3+0.06</f>
        <v>0.245</v>
      </c>
      <c r="O90" s="8">
        <f>J90/N90</f>
        <v>0.78367346938775517</v>
      </c>
      <c r="P90" s="7"/>
      <c r="Q90" s="8">
        <v>0.13400000000000001</v>
      </c>
      <c r="R90" s="8">
        <v>3.6999999999999998E-2</v>
      </c>
      <c r="S90" s="8">
        <v>3.9E-2</v>
      </c>
      <c r="T90" s="8">
        <v>3.5000000000000003E-2</v>
      </c>
      <c r="U90" s="8">
        <f>AVERAGE(R90:T90)*3+0.06</f>
        <v>0.17099999999999999</v>
      </c>
      <c r="V90" s="8">
        <f>Q90/U90</f>
        <v>0.78362573099415211</v>
      </c>
      <c r="W90" s="7"/>
      <c r="X90" s="7">
        <v>0.5</v>
      </c>
      <c r="Y90" s="8">
        <v>1.181</v>
      </c>
      <c r="Z90" s="8">
        <v>5.2999999999999999E-2</v>
      </c>
      <c r="AA90" s="8">
        <v>7.8E-2</v>
      </c>
      <c r="AB90" s="8">
        <v>0.152</v>
      </c>
      <c r="AC90" s="8">
        <f>AVERAGE(Z90:AB90)*3+0.06</f>
        <v>0.34300000000000003</v>
      </c>
      <c r="AD90" s="8">
        <f>Y90/AC90</f>
        <v>3.4431486880466471</v>
      </c>
      <c r="AE90" s="4"/>
      <c r="AF90" s="3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</row>
    <row r="91" spans="2:68" s="13" customFormat="1">
      <c r="B91" s="4">
        <v>90</v>
      </c>
      <c r="C91" s="4" t="s">
        <v>3</v>
      </c>
      <c r="D91" s="4">
        <v>90</v>
      </c>
      <c r="E91" s="4" t="s">
        <v>28</v>
      </c>
      <c r="F91" s="4">
        <v>0</v>
      </c>
      <c r="G91" s="6">
        <v>0</v>
      </c>
      <c r="H91" s="6"/>
      <c r="I91" s="7">
        <v>0</v>
      </c>
      <c r="J91" s="8">
        <v>2.3E-2</v>
      </c>
      <c r="K91" s="9">
        <v>3.9E-2</v>
      </c>
      <c r="L91" s="8">
        <v>9.1999999999999998E-2</v>
      </c>
      <c r="M91" s="8">
        <v>2.8000000000000001E-2</v>
      </c>
      <c r="N91" s="8">
        <f>AVERAGE(K91:M91)*3+0.06</f>
        <v>0.219</v>
      </c>
      <c r="O91" s="8">
        <f>J91/N91</f>
        <v>0.1050228310502283</v>
      </c>
      <c r="P91" s="7"/>
      <c r="Q91" s="8">
        <v>0.02</v>
      </c>
      <c r="R91" s="8">
        <v>3.6999999999999998E-2</v>
      </c>
      <c r="S91" s="8">
        <v>3.9E-2</v>
      </c>
      <c r="T91" s="8">
        <v>3.5000000000000003E-2</v>
      </c>
      <c r="U91" s="8">
        <f>AVERAGE(R91:T91)*3+0.06</f>
        <v>0.17099999999999999</v>
      </c>
      <c r="V91" s="8">
        <f>Q91/U91</f>
        <v>0.11695906432748539</v>
      </c>
      <c r="W91" s="7"/>
      <c r="X91" s="7">
        <v>0</v>
      </c>
      <c r="Y91" s="8">
        <v>4.1000000000000002E-2</v>
      </c>
      <c r="Z91" s="8">
        <v>0.06</v>
      </c>
      <c r="AA91" s="8">
        <v>5.2999999999999999E-2</v>
      </c>
      <c r="AB91" s="8">
        <v>0.10299999999999999</v>
      </c>
      <c r="AC91" s="8">
        <f>AVERAGE(Z91:AB91)*3+0.06</f>
        <v>0.27599999999999997</v>
      </c>
      <c r="AD91" s="8">
        <f>Y91/AC91</f>
        <v>0.14855072463768118</v>
      </c>
      <c r="AE91" s="4"/>
      <c r="AF91" s="3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</row>
    <row r="92" spans="2:68" s="13" customFormat="1">
      <c r="B92" s="4">
        <v>91</v>
      </c>
      <c r="C92" s="4" t="s">
        <v>3</v>
      </c>
      <c r="D92" s="4">
        <v>91</v>
      </c>
      <c r="E92" s="4" t="s">
        <v>28</v>
      </c>
      <c r="F92" s="4">
        <v>0</v>
      </c>
      <c r="G92" s="6">
        <v>0</v>
      </c>
      <c r="H92" s="6"/>
      <c r="I92" s="7">
        <v>0</v>
      </c>
      <c r="J92" s="8">
        <v>1.9E-2</v>
      </c>
      <c r="K92" s="9">
        <v>3.9E-2</v>
      </c>
      <c r="L92" s="8">
        <v>9.1999999999999998E-2</v>
      </c>
      <c r="M92" s="8">
        <v>2.8000000000000001E-2</v>
      </c>
      <c r="N92" s="8">
        <f>AVERAGE(K92:M92)*3+0.06</f>
        <v>0.219</v>
      </c>
      <c r="O92" s="8">
        <f>J92/N92</f>
        <v>8.6757990867579904E-2</v>
      </c>
      <c r="P92" s="7"/>
      <c r="Q92" s="8">
        <v>2.3E-2</v>
      </c>
      <c r="R92" s="8">
        <v>2.8000000000000001E-2</v>
      </c>
      <c r="S92" s="8">
        <v>0.03</v>
      </c>
      <c r="T92" s="8">
        <v>2.9000000000000001E-2</v>
      </c>
      <c r="U92" s="8">
        <f>AVERAGE(R92:T92)*3+0.06</f>
        <v>0.14699999999999999</v>
      </c>
      <c r="V92" s="8">
        <f>Q92/U92</f>
        <v>0.15646258503401361</v>
      </c>
      <c r="W92" s="7"/>
      <c r="X92" s="7">
        <v>0</v>
      </c>
      <c r="Y92" s="8">
        <v>6.3E-2</v>
      </c>
      <c r="Z92" s="8">
        <v>0.06</v>
      </c>
      <c r="AA92" s="8">
        <v>5.2999999999999999E-2</v>
      </c>
      <c r="AB92" s="8">
        <v>0.10299999999999999</v>
      </c>
      <c r="AC92" s="8">
        <f>AVERAGE(Z92:AB92)*3+0.06</f>
        <v>0.27599999999999997</v>
      </c>
      <c r="AD92" s="8">
        <f>Y92/AC92</f>
        <v>0.22826086956521743</v>
      </c>
      <c r="AE92" s="4"/>
      <c r="AF92" s="3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</row>
    <row r="93" spans="2:68" s="13" customFormat="1">
      <c r="B93" s="4">
        <v>92</v>
      </c>
      <c r="C93" s="4" t="s">
        <v>3</v>
      </c>
      <c r="D93" s="4">
        <v>92</v>
      </c>
      <c r="E93" s="4" t="s">
        <v>28</v>
      </c>
      <c r="F93" s="4">
        <v>0</v>
      </c>
      <c r="G93" s="6">
        <v>0</v>
      </c>
      <c r="H93" s="6"/>
      <c r="I93" s="7">
        <v>0</v>
      </c>
      <c r="J93" s="8">
        <v>2.3E-2</v>
      </c>
      <c r="K93" s="9">
        <v>3.9E-2</v>
      </c>
      <c r="L93" s="8">
        <v>9.1999999999999998E-2</v>
      </c>
      <c r="M93" s="8">
        <v>2.8000000000000001E-2</v>
      </c>
      <c r="N93" s="8">
        <f>AVERAGE(K93:M93)*3+0.06</f>
        <v>0.219</v>
      </c>
      <c r="O93" s="8">
        <f>J93/N93</f>
        <v>0.1050228310502283</v>
      </c>
      <c r="P93" s="7"/>
      <c r="Q93" s="8">
        <v>1.6E-2</v>
      </c>
      <c r="R93" s="8">
        <v>2.8000000000000001E-2</v>
      </c>
      <c r="S93" s="8">
        <v>0.03</v>
      </c>
      <c r="T93" s="8">
        <v>2.9000000000000001E-2</v>
      </c>
      <c r="U93" s="8">
        <f>AVERAGE(R93:T93)*3+0.06</f>
        <v>0.14699999999999999</v>
      </c>
      <c r="V93" s="8">
        <f>Q93/U93</f>
        <v>0.108843537414966</v>
      </c>
      <c r="W93" s="7"/>
      <c r="X93" s="7">
        <v>0</v>
      </c>
      <c r="Y93" s="8">
        <v>4.5999999999999999E-2</v>
      </c>
      <c r="Z93" s="8">
        <v>0.06</v>
      </c>
      <c r="AA93" s="8">
        <v>5.2999999999999999E-2</v>
      </c>
      <c r="AB93" s="8">
        <v>0.10299999999999999</v>
      </c>
      <c r="AC93" s="8">
        <f>AVERAGE(Z93:AB93)*3+0.06</f>
        <v>0.27599999999999997</v>
      </c>
      <c r="AD93" s="8">
        <f>Y93/AC93</f>
        <v>0.16666666666666669</v>
      </c>
      <c r="AE93" s="4"/>
      <c r="AF93" s="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</row>
    <row r="94" spans="2:68" s="13" customFormat="1">
      <c r="B94" s="4">
        <v>93</v>
      </c>
      <c r="C94" s="4" t="s">
        <v>3</v>
      </c>
      <c r="D94" s="4">
        <v>93</v>
      </c>
      <c r="E94" s="4" t="s">
        <v>28</v>
      </c>
      <c r="F94" s="4">
        <v>0</v>
      </c>
      <c r="G94" s="6">
        <v>0</v>
      </c>
      <c r="H94" s="6"/>
      <c r="I94" s="7">
        <v>0.5</v>
      </c>
      <c r="J94" s="8">
        <v>0.57199999999999995</v>
      </c>
      <c r="K94" s="9">
        <v>3.9E-2</v>
      </c>
      <c r="L94" s="8">
        <v>9.1999999999999998E-2</v>
      </c>
      <c r="M94" s="8">
        <v>2.8000000000000001E-2</v>
      </c>
      <c r="N94" s="8">
        <f>AVERAGE(K94:M94)*3+0.06</f>
        <v>0.219</v>
      </c>
      <c r="O94" s="8">
        <f>J94/N94</f>
        <v>2.6118721461187211</v>
      </c>
      <c r="P94" s="7"/>
      <c r="Q94" s="8">
        <v>0.29399999999999998</v>
      </c>
      <c r="R94" s="8">
        <v>2.8000000000000001E-2</v>
      </c>
      <c r="S94" s="8">
        <v>0.03</v>
      </c>
      <c r="T94" s="8">
        <v>2.9000000000000001E-2</v>
      </c>
      <c r="U94" s="8">
        <f>AVERAGE(R94:T94)*3+0.06</f>
        <v>0.14699999999999999</v>
      </c>
      <c r="V94" s="8">
        <f>Q94/U94</f>
        <v>2</v>
      </c>
      <c r="W94" s="7"/>
      <c r="X94" s="7">
        <v>0</v>
      </c>
      <c r="Y94" s="8">
        <v>0.13</v>
      </c>
      <c r="Z94" s="8">
        <v>0.06</v>
      </c>
      <c r="AA94" s="8">
        <v>5.2999999999999999E-2</v>
      </c>
      <c r="AB94" s="8">
        <v>0.10299999999999999</v>
      </c>
      <c r="AC94" s="8">
        <f>AVERAGE(Z94:AB94)*3+0.06</f>
        <v>0.27599999999999997</v>
      </c>
      <c r="AD94" s="8">
        <f>Y94/AC94</f>
        <v>0.47101449275362328</v>
      </c>
      <c r="AE94" s="4"/>
      <c r="AF94" s="3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</row>
    <row r="95" spans="2:68" s="13" customFormat="1">
      <c r="B95" s="4">
        <v>94</v>
      </c>
      <c r="C95" s="4" t="s">
        <v>3</v>
      </c>
      <c r="D95" s="4">
        <v>94</v>
      </c>
      <c r="E95" s="4" t="s">
        <v>28</v>
      </c>
      <c r="F95" s="4">
        <v>0</v>
      </c>
      <c r="G95" s="6">
        <v>0</v>
      </c>
      <c r="H95" s="6"/>
      <c r="I95" s="7">
        <v>0</v>
      </c>
      <c r="J95" s="8">
        <v>2.1000000000000001E-2</v>
      </c>
      <c r="K95" s="9">
        <v>3.9E-2</v>
      </c>
      <c r="L95" s="8">
        <v>9.1999999999999998E-2</v>
      </c>
      <c r="M95" s="8">
        <v>2.8000000000000001E-2</v>
      </c>
      <c r="N95" s="8">
        <f>AVERAGE(K95:M95)*3+0.06</f>
        <v>0.219</v>
      </c>
      <c r="O95" s="8">
        <f>J95/N95</f>
        <v>9.5890410958904118E-2</v>
      </c>
      <c r="P95" s="7"/>
      <c r="Q95" s="8">
        <v>1.6E-2</v>
      </c>
      <c r="R95" s="8">
        <v>2.8000000000000001E-2</v>
      </c>
      <c r="S95" s="8">
        <v>0.03</v>
      </c>
      <c r="T95" s="8">
        <v>2.9000000000000001E-2</v>
      </c>
      <c r="U95" s="8">
        <f>AVERAGE(R95:T95)*3+0.06</f>
        <v>0.14699999999999999</v>
      </c>
      <c r="V95" s="8">
        <f>Q95/U95</f>
        <v>0.108843537414966</v>
      </c>
      <c r="W95" s="7"/>
      <c r="X95" s="7">
        <v>0</v>
      </c>
      <c r="Y95" s="8">
        <v>5.8000000000000003E-2</v>
      </c>
      <c r="Z95" s="8">
        <v>0.06</v>
      </c>
      <c r="AA95" s="8">
        <v>5.2999999999999999E-2</v>
      </c>
      <c r="AB95" s="8">
        <v>0.10299999999999999</v>
      </c>
      <c r="AC95" s="8">
        <f>AVERAGE(Z95:AB95)*3+0.06</f>
        <v>0.27599999999999997</v>
      </c>
      <c r="AD95" s="8">
        <f>Y95/AC95</f>
        <v>0.21014492753623193</v>
      </c>
      <c r="AE95" s="4"/>
      <c r="AF95" s="3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</row>
    <row r="96" spans="2:68" s="13" customFormat="1">
      <c r="B96" s="4">
        <v>95</v>
      </c>
      <c r="C96" s="4" t="s">
        <v>3</v>
      </c>
      <c r="D96" s="4">
        <v>95</v>
      </c>
      <c r="E96" s="4" t="s">
        <v>28</v>
      </c>
      <c r="F96" s="4">
        <v>0</v>
      </c>
      <c r="G96" s="6">
        <v>1</v>
      </c>
      <c r="H96" s="6"/>
      <c r="I96" s="7">
        <v>0</v>
      </c>
      <c r="J96" s="8">
        <v>2.5000000000000001E-2</v>
      </c>
      <c r="K96" s="9">
        <v>3.9E-2</v>
      </c>
      <c r="L96" s="8">
        <v>9.1999999999999998E-2</v>
      </c>
      <c r="M96" s="8">
        <v>2.8000000000000001E-2</v>
      </c>
      <c r="N96" s="8">
        <f>AVERAGE(K96:M96)*3+0.06</f>
        <v>0.219</v>
      </c>
      <c r="O96" s="8">
        <f>J96/N96</f>
        <v>0.11415525114155252</v>
      </c>
      <c r="P96" s="7"/>
      <c r="Q96" s="8">
        <v>1.9E-2</v>
      </c>
      <c r="R96" s="8">
        <v>2.8000000000000001E-2</v>
      </c>
      <c r="S96" s="8">
        <v>0.03</v>
      </c>
      <c r="T96" s="8">
        <v>2.9000000000000001E-2</v>
      </c>
      <c r="U96" s="8">
        <f>AVERAGE(R96:T96)*3+0.06</f>
        <v>0.14699999999999999</v>
      </c>
      <c r="V96" s="8">
        <f>Q96/U96</f>
        <v>0.12925170068027211</v>
      </c>
      <c r="W96" s="7"/>
      <c r="X96" s="7">
        <v>0</v>
      </c>
      <c r="Y96" s="8">
        <v>6.8000000000000005E-2</v>
      </c>
      <c r="Z96" s="8">
        <v>0.06</v>
      </c>
      <c r="AA96" s="8">
        <v>5.2999999999999999E-2</v>
      </c>
      <c r="AB96" s="8">
        <v>0.10299999999999999</v>
      </c>
      <c r="AC96" s="8">
        <f>AVERAGE(Z96:AB96)*3+0.06</f>
        <v>0.27599999999999997</v>
      </c>
      <c r="AD96" s="8">
        <f>Y96/AC96</f>
        <v>0.24637681159420294</v>
      </c>
      <c r="AE96" s="4"/>
      <c r="AF96" s="3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</row>
    <row r="97" spans="2:68" s="13" customFormat="1">
      <c r="B97" s="4">
        <v>96</v>
      </c>
      <c r="C97" s="4" t="s">
        <v>3</v>
      </c>
      <c r="D97" s="4">
        <v>96</v>
      </c>
      <c r="E97" s="4" t="s">
        <v>28</v>
      </c>
      <c r="F97" s="4">
        <v>0</v>
      </c>
      <c r="G97" s="6">
        <v>0</v>
      </c>
      <c r="H97" s="6"/>
      <c r="I97" s="7">
        <v>0</v>
      </c>
      <c r="J97" s="8">
        <v>0.02</v>
      </c>
      <c r="K97" s="9">
        <v>3.9E-2</v>
      </c>
      <c r="L97" s="8">
        <v>9.1999999999999998E-2</v>
      </c>
      <c r="M97" s="8">
        <v>2.8000000000000001E-2</v>
      </c>
      <c r="N97" s="8">
        <f>AVERAGE(K97:M97)*3+0.06</f>
        <v>0.219</v>
      </c>
      <c r="O97" s="8">
        <f>J97/N97</f>
        <v>9.1324200913242004E-2</v>
      </c>
      <c r="P97" s="7"/>
      <c r="Q97" s="8">
        <v>1.9E-2</v>
      </c>
      <c r="R97" s="8">
        <v>2.8000000000000001E-2</v>
      </c>
      <c r="S97" s="8">
        <v>0.03</v>
      </c>
      <c r="T97" s="8">
        <v>2.9000000000000001E-2</v>
      </c>
      <c r="U97" s="8">
        <f>AVERAGE(R97:T97)*3+0.06</f>
        <v>0.14699999999999999</v>
      </c>
      <c r="V97" s="8">
        <f>Q97/U97</f>
        <v>0.12925170068027211</v>
      </c>
      <c r="W97" s="7"/>
      <c r="X97" s="7">
        <v>0</v>
      </c>
      <c r="Y97" s="8">
        <v>5.5E-2</v>
      </c>
      <c r="Z97" s="8">
        <v>0.06</v>
      </c>
      <c r="AA97" s="8">
        <v>5.2999999999999999E-2</v>
      </c>
      <c r="AB97" s="8">
        <v>0.10299999999999999</v>
      </c>
      <c r="AC97" s="8">
        <f>AVERAGE(Z97:AB97)*3+0.06</f>
        <v>0.27599999999999997</v>
      </c>
      <c r="AD97" s="8">
        <f>Y97/AC97</f>
        <v>0.1992753623188406</v>
      </c>
      <c r="AE97" s="4"/>
      <c r="AF97" s="3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</row>
    <row r="98" spans="2:68" s="13" customFormat="1">
      <c r="B98" s="4">
        <v>97</v>
      </c>
      <c r="C98" s="4" t="s">
        <v>3</v>
      </c>
      <c r="D98" s="4">
        <v>97</v>
      </c>
      <c r="E98" s="4" t="s">
        <v>28</v>
      </c>
      <c r="F98" s="4">
        <v>0</v>
      </c>
      <c r="G98" s="6">
        <v>0</v>
      </c>
      <c r="H98" s="6"/>
      <c r="I98" s="7">
        <v>0</v>
      </c>
      <c r="J98" s="8">
        <v>2.4E-2</v>
      </c>
      <c r="K98" s="9">
        <v>3.9E-2</v>
      </c>
      <c r="L98" s="8">
        <v>9.1999999999999998E-2</v>
      </c>
      <c r="M98" s="8">
        <v>2.8000000000000001E-2</v>
      </c>
      <c r="N98" s="8">
        <f>AVERAGE(K98:M98)*3+0.06</f>
        <v>0.219</v>
      </c>
      <c r="O98" s="8">
        <f>J98/N98</f>
        <v>0.10958904109589042</v>
      </c>
      <c r="P98" s="7"/>
      <c r="Q98" s="8">
        <v>1.9E-2</v>
      </c>
      <c r="R98" s="8">
        <v>2.8000000000000001E-2</v>
      </c>
      <c r="S98" s="8">
        <v>0.03</v>
      </c>
      <c r="T98" s="8">
        <v>2.9000000000000001E-2</v>
      </c>
      <c r="U98" s="8">
        <f>AVERAGE(R98:T98)*3+0.06</f>
        <v>0.14699999999999999</v>
      </c>
      <c r="V98" s="8">
        <f>Q98/U98</f>
        <v>0.12925170068027211</v>
      </c>
      <c r="W98" s="7"/>
      <c r="X98" s="7">
        <v>0</v>
      </c>
      <c r="Y98" s="8">
        <v>0.115</v>
      </c>
      <c r="Z98" s="8">
        <v>0.06</v>
      </c>
      <c r="AA98" s="8">
        <v>5.2999999999999999E-2</v>
      </c>
      <c r="AB98" s="8">
        <v>0.10299999999999999</v>
      </c>
      <c r="AC98" s="8">
        <f>AVERAGE(Z98:AB98)*3+0.06</f>
        <v>0.27599999999999997</v>
      </c>
      <c r="AD98" s="8">
        <f>Y98/AC98</f>
        <v>0.41666666666666674</v>
      </c>
      <c r="AE98" s="4"/>
      <c r="AF98" s="3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</row>
    <row r="99" spans="2:68" s="13" customFormat="1">
      <c r="B99" s="4">
        <v>98</v>
      </c>
      <c r="C99" s="4" t="s">
        <v>3</v>
      </c>
      <c r="D99" s="4">
        <v>98</v>
      </c>
      <c r="E99" s="4" t="s">
        <v>28</v>
      </c>
      <c r="F99" s="4">
        <v>0</v>
      </c>
      <c r="G99" s="6">
        <v>0</v>
      </c>
      <c r="H99" s="6"/>
      <c r="I99" s="7">
        <v>0.5</v>
      </c>
      <c r="J99" s="9">
        <v>0.35</v>
      </c>
      <c r="K99" s="9">
        <v>2.8000000000000001E-2</v>
      </c>
      <c r="L99" s="9">
        <v>3.4000000000000002E-2</v>
      </c>
      <c r="M99" s="9">
        <v>3.2000000000000001E-2</v>
      </c>
      <c r="N99" s="8">
        <f>AVERAGE(K99:M99)*3+0.06</f>
        <v>0.154</v>
      </c>
      <c r="O99" s="8">
        <f>J99/N99</f>
        <v>2.2727272727272725</v>
      </c>
      <c r="P99" s="7"/>
      <c r="Q99" s="9">
        <v>0.99299999999999999</v>
      </c>
      <c r="R99" s="9">
        <v>4.2999999999999997E-2</v>
      </c>
      <c r="S99" s="9">
        <v>4.7E-2</v>
      </c>
      <c r="T99" s="9">
        <v>0.08</v>
      </c>
      <c r="U99" s="8">
        <f>AVERAGE(R99:T99)*3+0.06</f>
        <v>0.22999999999999998</v>
      </c>
      <c r="V99" s="8">
        <f>Q99/U99</f>
        <v>4.3173913043478267</v>
      </c>
      <c r="W99" s="7"/>
      <c r="X99" s="7">
        <v>0</v>
      </c>
      <c r="Y99" s="9">
        <v>5.1999999999999998E-2</v>
      </c>
      <c r="Z99" s="9">
        <v>2.9000000000000001E-2</v>
      </c>
      <c r="AA99" s="9">
        <v>3.2000000000000001E-2</v>
      </c>
      <c r="AB99" s="9">
        <v>4.8000000000000001E-2</v>
      </c>
      <c r="AC99" s="8">
        <f>AVERAGE(Z99:AB99)*3+0.06</f>
        <v>0.16900000000000001</v>
      </c>
      <c r="AD99" s="8">
        <f>Y99/AC99</f>
        <v>0.30769230769230765</v>
      </c>
      <c r="AE99" s="4"/>
      <c r="AF99" s="3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</row>
    <row r="100" spans="2:68" s="13" customFormat="1">
      <c r="B100" s="4">
        <v>99</v>
      </c>
      <c r="C100" s="4" t="s">
        <v>3</v>
      </c>
      <c r="D100" s="4">
        <v>99</v>
      </c>
      <c r="E100" s="4" t="s">
        <v>28</v>
      </c>
      <c r="F100" s="4">
        <v>0</v>
      </c>
      <c r="G100" s="6">
        <v>0</v>
      </c>
      <c r="H100" s="6"/>
      <c r="I100" s="7">
        <v>1</v>
      </c>
      <c r="J100" s="8">
        <v>0.621</v>
      </c>
      <c r="K100" s="9">
        <v>3.9E-2</v>
      </c>
      <c r="L100" s="8">
        <v>9.1999999999999998E-2</v>
      </c>
      <c r="M100" s="8">
        <v>2.8000000000000001E-2</v>
      </c>
      <c r="N100" s="8">
        <f>AVERAGE(K100:M100)*3+0.06</f>
        <v>0.219</v>
      </c>
      <c r="O100" s="8">
        <f>J100/N100</f>
        <v>2.8356164383561642</v>
      </c>
      <c r="P100" s="7"/>
      <c r="Q100" s="8">
        <v>0.63500000000000001</v>
      </c>
      <c r="R100" s="8">
        <v>2.8000000000000001E-2</v>
      </c>
      <c r="S100" s="8">
        <v>0.03</v>
      </c>
      <c r="T100" s="8">
        <v>2.9000000000000001E-2</v>
      </c>
      <c r="U100" s="8">
        <f>AVERAGE(R100:T100)*3+0.06</f>
        <v>0.14699999999999999</v>
      </c>
      <c r="V100" s="8">
        <f>Q100/U100</f>
        <v>4.3197278911564627</v>
      </c>
      <c r="W100" s="7"/>
      <c r="X100" s="7">
        <v>0.5</v>
      </c>
      <c r="Y100" s="8">
        <v>8.6999999999999994E-2</v>
      </c>
      <c r="Z100" s="8">
        <v>0.06</v>
      </c>
      <c r="AA100" s="8">
        <v>5.2999999999999999E-2</v>
      </c>
      <c r="AB100" s="8">
        <v>0.10299999999999999</v>
      </c>
      <c r="AC100" s="8">
        <f>AVERAGE(Z100:AB100)*3+0.06</f>
        <v>0.27599999999999997</v>
      </c>
      <c r="AD100" s="8">
        <f>Y100/AC100</f>
        <v>0.31521739130434784</v>
      </c>
      <c r="AE100" s="4"/>
      <c r="AF100" s="3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</row>
    <row r="101" spans="2:68" s="13" customFormat="1">
      <c r="B101" s="4">
        <v>100</v>
      </c>
      <c r="C101" s="4" t="s">
        <v>3</v>
      </c>
      <c r="D101" s="4">
        <v>100</v>
      </c>
      <c r="E101" s="4" t="s">
        <v>28</v>
      </c>
      <c r="F101" s="4">
        <v>0</v>
      </c>
      <c r="G101" s="6">
        <v>0</v>
      </c>
      <c r="H101" s="6"/>
      <c r="I101" s="7">
        <v>0</v>
      </c>
      <c r="J101" s="8">
        <v>0.02</v>
      </c>
      <c r="K101" s="9">
        <v>3.9E-2</v>
      </c>
      <c r="L101" s="8">
        <v>9.1999999999999998E-2</v>
      </c>
      <c r="M101" s="8">
        <v>2.8000000000000001E-2</v>
      </c>
      <c r="N101" s="8">
        <f>AVERAGE(K101:M101)*3+0.06</f>
        <v>0.219</v>
      </c>
      <c r="O101" s="8">
        <f>J101/N101</f>
        <v>9.1324200913242004E-2</v>
      </c>
      <c r="P101" s="7"/>
      <c r="Q101" s="8">
        <v>1.9E-2</v>
      </c>
      <c r="R101" s="8">
        <v>2.8000000000000001E-2</v>
      </c>
      <c r="S101" s="8">
        <v>0.03</v>
      </c>
      <c r="T101" s="8">
        <v>2.9000000000000001E-2</v>
      </c>
      <c r="U101" s="8">
        <f>AVERAGE(R101:T101)*3+0.06</f>
        <v>0.14699999999999999</v>
      </c>
      <c r="V101" s="8">
        <f>Q101/U101</f>
        <v>0.12925170068027211</v>
      </c>
      <c r="W101" s="7"/>
      <c r="X101" s="7">
        <v>0</v>
      </c>
      <c r="Y101" s="8">
        <v>8.7999999999999995E-2</v>
      </c>
      <c r="Z101" s="8">
        <v>0.06</v>
      </c>
      <c r="AA101" s="8">
        <v>5.2999999999999999E-2</v>
      </c>
      <c r="AB101" s="8">
        <v>0.10299999999999999</v>
      </c>
      <c r="AC101" s="8">
        <f>AVERAGE(Z101:AB101)*3+0.06</f>
        <v>0.27599999999999997</v>
      </c>
      <c r="AD101" s="8">
        <f>Y101/AC101</f>
        <v>0.31884057971014496</v>
      </c>
      <c r="AE101" s="4"/>
      <c r="AF101" s="3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</row>
    <row r="102" spans="2:68" s="13" customFormat="1">
      <c r="B102" s="4">
        <v>101</v>
      </c>
      <c r="C102" s="4" t="s">
        <v>3</v>
      </c>
      <c r="D102" s="4">
        <v>101</v>
      </c>
      <c r="E102" s="4" t="s">
        <v>28</v>
      </c>
      <c r="F102" s="4">
        <v>0</v>
      </c>
      <c r="G102" s="6">
        <v>1</v>
      </c>
      <c r="H102" s="6"/>
      <c r="I102" s="7">
        <v>0</v>
      </c>
      <c r="J102" s="8">
        <v>1.6E-2</v>
      </c>
      <c r="K102" s="9">
        <v>3.9E-2</v>
      </c>
      <c r="L102" s="8">
        <v>9.1999999999999998E-2</v>
      </c>
      <c r="M102" s="8">
        <v>2.8000000000000001E-2</v>
      </c>
      <c r="N102" s="8">
        <f>AVERAGE(K102:M102)*3+0.06</f>
        <v>0.219</v>
      </c>
      <c r="O102" s="8">
        <f>J102/N102</f>
        <v>7.3059360730593603E-2</v>
      </c>
      <c r="P102" s="7"/>
      <c r="Q102" s="8">
        <v>0.02</v>
      </c>
      <c r="R102" s="8">
        <v>2.8000000000000001E-2</v>
      </c>
      <c r="S102" s="8">
        <v>0.03</v>
      </c>
      <c r="T102" s="8">
        <v>2.9000000000000001E-2</v>
      </c>
      <c r="U102" s="8">
        <f>AVERAGE(R102:T102)*3+0.06</f>
        <v>0.14699999999999999</v>
      </c>
      <c r="V102" s="8">
        <f>Q102/U102</f>
        <v>0.1360544217687075</v>
      </c>
      <c r="W102" s="7"/>
      <c r="X102" s="7">
        <v>0</v>
      </c>
      <c r="Y102" s="8">
        <v>4.7E-2</v>
      </c>
      <c r="Z102" s="8">
        <v>0.06</v>
      </c>
      <c r="AA102" s="8">
        <v>5.2999999999999999E-2</v>
      </c>
      <c r="AB102" s="8">
        <v>0.10299999999999999</v>
      </c>
      <c r="AC102" s="8">
        <f>AVERAGE(Z102:AB102)*3+0.06</f>
        <v>0.27599999999999997</v>
      </c>
      <c r="AD102" s="8">
        <f>Y102/AC102</f>
        <v>0.17028985507246377</v>
      </c>
      <c r="AE102" s="4"/>
      <c r="AF102" s="3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</row>
    <row r="103" spans="2:68" s="13" customFormat="1">
      <c r="B103" s="4">
        <v>102</v>
      </c>
      <c r="C103" s="4" t="s">
        <v>3</v>
      </c>
      <c r="D103" s="4">
        <v>102</v>
      </c>
      <c r="E103" s="4" t="s">
        <v>28</v>
      </c>
      <c r="F103" s="4">
        <v>0</v>
      </c>
      <c r="G103" s="6">
        <v>0</v>
      </c>
      <c r="H103" s="6"/>
      <c r="I103" s="7">
        <v>0</v>
      </c>
      <c r="J103" s="8">
        <v>1.9E-2</v>
      </c>
      <c r="K103" s="9">
        <v>3.9E-2</v>
      </c>
      <c r="L103" s="8">
        <v>9.1999999999999998E-2</v>
      </c>
      <c r="M103" s="8">
        <v>2.8000000000000001E-2</v>
      </c>
      <c r="N103" s="8">
        <f>AVERAGE(K103:M103)*3+0.06</f>
        <v>0.219</v>
      </c>
      <c r="O103" s="8">
        <f>J103/N103</f>
        <v>8.6757990867579904E-2</v>
      </c>
      <c r="P103" s="7"/>
      <c r="Q103" s="8">
        <v>1.9E-2</v>
      </c>
      <c r="R103" s="8">
        <v>2.8000000000000001E-2</v>
      </c>
      <c r="S103" s="8">
        <v>0.03</v>
      </c>
      <c r="T103" s="8">
        <v>2.9000000000000001E-2</v>
      </c>
      <c r="U103" s="8">
        <f>AVERAGE(R103:T103)*3+0.06</f>
        <v>0.14699999999999999</v>
      </c>
      <c r="V103" s="8">
        <f>Q103/U103</f>
        <v>0.12925170068027211</v>
      </c>
      <c r="W103" s="7"/>
      <c r="X103" s="7">
        <v>0</v>
      </c>
      <c r="Y103" s="8">
        <v>6.6000000000000003E-2</v>
      </c>
      <c r="Z103" s="8">
        <v>0.06</v>
      </c>
      <c r="AA103" s="8">
        <v>5.2999999999999999E-2</v>
      </c>
      <c r="AB103" s="8">
        <v>0.10299999999999999</v>
      </c>
      <c r="AC103" s="8">
        <f>AVERAGE(Z103:AB103)*3+0.06</f>
        <v>0.27599999999999997</v>
      </c>
      <c r="AD103" s="8">
        <f>Y103/AC103</f>
        <v>0.23913043478260873</v>
      </c>
      <c r="AE103" s="4"/>
      <c r="AF103" s="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</row>
    <row r="104" spans="2:68" s="13" customFormat="1">
      <c r="B104" s="4">
        <v>103</v>
      </c>
      <c r="C104" s="4" t="s">
        <v>3</v>
      </c>
      <c r="D104" s="4">
        <v>103</v>
      </c>
      <c r="E104" s="4" t="s">
        <v>28</v>
      </c>
      <c r="F104" s="4">
        <v>0</v>
      </c>
      <c r="G104" s="6">
        <v>0</v>
      </c>
      <c r="H104" s="6"/>
      <c r="I104" s="7">
        <v>0</v>
      </c>
      <c r="J104" s="8">
        <v>2.1000000000000001E-2</v>
      </c>
      <c r="K104" s="9">
        <v>3.9E-2</v>
      </c>
      <c r="L104" s="8">
        <v>9.1999999999999998E-2</v>
      </c>
      <c r="M104" s="8">
        <v>2.8000000000000001E-2</v>
      </c>
      <c r="N104" s="8">
        <f>AVERAGE(K104:M104)*3+0.06</f>
        <v>0.219</v>
      </c>
      <c r="O104" s="8">
        <f>J104/N104</f>
        <v>9.5890410958904118E-2</v>
      </c>
      <c r="P104" s="7"/>
      <c r="Q104" s="8">
        <v>1.6E-2</v>
      </c>
      <c r="R104" s="8">
        <v>2.8000000000000001E-2</v>
      </c>
      <c r="S104" s="8">
        <v>0.03</v>
      </c>
      <c r="T104" s="8">
        <v>2.9000000000000001E-2</v>
      </c>
      <c r="U104" s="8">
        <f>AVERAGE(R104:T104)*3+0.06</f>
        <v>0.14699999999999999</v>
      </c>
      <c r="V104" s="8">
        <f>Q104/U104</f>
        <v>0.108843537414966</v>
      </c>
      <c r="W104" s="7"/>
      <c r="X104" s="7">
        <v>0</v>
      </c>
      <c r="Y104" s="8">
        <v>0.109</v>
      </c>
      <c r="Z104" s="8">
        <v>0.06</v>
      </c>
      <c r="AA104" s="8">
        <v>5.2999999999999999E-2</v>
      </c>
      <c r="AB104" s="8">
        <v>0.10299999999999999</v>
      </c>
      <c r="AC104" s="8">
        <f>AVERAGE(Z104:AB104)*3+0.06</f>
        <v>0.27599999999999997</v>
      </c>
      <c r="AD104" s="8">
        <f>Y104/AC104</f>
        <v>0.39492753623188409</v>
      </c>
      <c r="AE104" s="4"/>
      <c r="AF104" s="3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</row>
    <row r="105" spans="2:68" s="13" customFormat="1">
      <c r="B105" s="4">
        <v>104</v>
      </c>
      <c r="C105" s="4" t="s">
        <v>3</v>
      </c>
      <c r="D105" s="4">
        <v>104</v>
      </c>
      <c r="E105" s="4" t="s">
        <v>28</v>
      </c>
      <c r="F105" s="4">
        <v>0</v>
      </c>
      <c r="G105" s="6">
        <v>0</v>
      </c>
      <c r="H105" s="6"/>
      <c r="I105" s="7">
        <v>0</v>
      </c>
      <c r="J105" s="8">
        <v>1.7999999999999999E-2</v>
      </c>
      <c r="K105" s="9">
        <v>3.9E-2</v>
      </c>
      <c r="L105" s="8">
        <v>9.1999999999999998E-2</v>
      </c>
      <c r="M105" s="8">
        <v>2.8000000000000001E-2</v>
      </c>
      <c r="N105" s="8">
        <f>AVERAGE(K105:M105)*3+0.06</f>
        <v>0.219</v>
      </c>
      <c r="O105" s="8">
        <f>J105/N105</f>
        <v>8.2191780821917804E-2</v>
      </c>
      <c r="P105" s="7"/>
      <c r="Q105" s="8">
        <v>1.9E-2</v>
      </c>
      <c r="R105" s="8">
        <v>2.8000000000000001E-2</v>
      </c>
      <c r="S105" s="8">
        <v>0.03</v>
      </c>
      <c r="T105" s="8">
        <v>2.9000000000000001E-2</v>
      </c>
      <c r="U105" s="8">
        <f>AVERAGE(R105:T105)*3+0.06</f>
        <v>0.14699999999999999</v>
      </c>
      <c r="V105" s="8">
        <f>Q105/U105</f>
        <v>0.12925170068027211</v>
      </c>
      <c r="W105" s="7"/>
      <c r="X105" s="7">
        <v>0</v>
      </c>
      <c r="Y105" s="8">
        <v>6.3E-2</v>
      </c>
      <c r="Z105" s="8">
        <v>0.06</v>
      </c>
      <c r="AA105" s="8">
        <v>5.2999999999999999E-2</v>
      </c>
      <c r="AB105" s="8">
        <v>0.10299999999999999</v>
      </c>
      <c r="AC105" s="8">
        <f>AVERAGE(Z105:AB105)*3+0.06</f>
        <v>0.27599999999999997</v>
      </c>
      <c r="AD105" s="8">
        <f>Y105/AC105</f>
        <v>0.22826086956521743</v>
      </c>
      <c r="AE105" s="4"/>
      <c r="AF105" s="3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</row>
    <row r="106" spans="2:68" s="13" customFormat="1">
      <c r="B106" s="4">
        <v>105</v>
      </c>
      <c r="C106" s="4" t="s">
        <v>3</v>
      </c>
      <c r="D106" s="4">
        <v>105</v>
      </c>
      <c r="E106" s="4" t="s">
        <v>28</v>
      </c>
      <c r="F106" s="4">
        <v>0</v>
      </c>
      <c r="G106" s="6">
        <v>0</v>
      </c>
      <c r="H106" s="6"/>
      <c r="I106" s="7">
        <v>1</v>
      </c>
      <c r="J106" s="8">
        <v>1.458</v>
      </c>
      <c r="K106" s="9">
        <v>3.9E-2</v>
      </c>
      <c r="L106" s="8">
        <v>9.1999999999999998E-2</v>
      </c>
      <c r="M106" s="8">
        <v>2.8000000000000001E-2</v>
      </c>
      <c r="N106" s="8">
        <f>AVERAGE(K106:M106)*3+0.06</f>
        <v>0.219</v>
      </c>
      <c r="O106" s="8">
        <f>J106/N106</f>
        <v>6.6575342465753424</v>
      </c>
      <c r="P106" s="7"/>
      <c r="Q106" s="8">
        <v>1.331</v>
      </c>
      <c r="R106" s="8">
        <v>2.8000000000000001E-2</v>
      </c>
      <c r="S106" s="8">
        <v>0.03</v>
      </c>
      <c r="T106" s="8">
        <v>2.9000000000000001E-2</v>
      </c>
      <c r="U106" s="8">
        <f>AVERAGE(R106:T106)*3+0.06</f>
        <v>0.14699999999999999</v>
      </c>
      <c r="V106" s="8">
        <f>Q106/U106</f>
        <v>9.0544217687074831</v>
      </c>
      <c r="W106" s="7"/>
      <c r="X106" s="7">
        <v>0</v>
      </c>
      <c r="Y106" s="8">
        <v>5.3999999999999999E-2</v>
      </c>
      <c r="Z106" s="8">
        <v>0.06</v>
      </c>
      <c r="AA106" s="8">
        <v>5.2999999999999999E-2</v>
      </c>
      <c r="AB106" s="8">
        <v>0.10299999999999999</v>
      </c>
      <c r="AC106" s="8">
        <f>AVERAGE(Z106:AB106)*3+0.06</f>
        <v>0.27599999999999997</v>
      </c>
      <c r="AD106" s="8">
        <f>Y106/AC106</f>
        <v>0.19565217391304349</v>
      </c>
      <c r="AE106" s="4"/>
      <c r="AF106" s="3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</row>
    <row r="107" spans="2:68" s="13" customFormat="1">
      <c r="B107" s="4">
        <v>106</v>
      </c>
      <c r="C107" s="4" t="s">
        <v>3</v>
      </c>
      <c r="D107" s="4">
        <v>106</v>
      </c>
      <c r="E107" s="4" t="s">
        <v>28</v>
      </c>
      <c r="F107" s="4">
        <v>0</v>
      </c>
      <c r="G107" s="6">
        <v>0</v>
      </c>
      <c r="H107" s="6"/>
      <c r="I107" s="7">
        <v>0</v>
      </c>
      <c r="J107" s="8">
        <v>2.3E-2</v>
      </c>
      <c r="K107" s="9">
        <v>3.9E-2</v>
      </c>
      <c r="L107" s="8">
        <v>9.1999999999999998E-2</v>
      </c>
      <c r="M107" s="8">
        <v>2.8000000000000001E-2</v>
      </c>
      <c r="N107" s="8">
        <f>AVERAGE(K107:M107)*3+0.06</f>
        <v>0.219</v>
      </c>
      <c r="O107" s="8">
        <f>J107/N107</f>
        <v>0.1050228310502283</v>
      </c>
      <c r="P107" s="7"/>
      <c r="Q107" s="8">
        <v>3.2000000000000001E-2</v>
      </c>
      <c r="R107" s="8">
        <v>2.8000000000000001E-2</v>
      </c>
      <c r="S107" s="8">
        <v>0.03</v>
      </c>
      <c r="T107" s="8">
        <v>2.9000000000000001E-2</v>
      </c>
      <c r="U107" s="8">
        <f>AVERAGE(R107:T107)*3+0.06</f>
        <v>0.14699999999999999</v>
      </c>
      <c r="V107" s="8">
        <f>Q107/U107</f>
        <v>0.21768707482993199</v>
      </c>
      <c r="W107" s="7"/>
      <c r="X107" s="7">
        <v>0</v>
      </c>
      <c r="Y107" s="8">
        <v>0.183</v>
      </c>
      <c r="Z107" s="8">
        <v>0.06</v>
      </c>
      <c r="AA107" s="8">
        <v>5.2999999999999999E-2</v>
      </c>
      <c r="AB107" s="8">
        <v>0.10299999999999999</v>
      </c>
      <c r="AC107" s="8">
        <f>AVERAGE(Z107:AB107)*3+0.06</f>
        <v>0.27599999999999997</v>
      </c>
      <c r="AD107" s="8">
        <f>Y107/AC107</f>
        <v>0.66304347826086962</v>
      </c>
      <c r="AE107" s="4"/>
      <c r="AF107" s="3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</row>
    <row r="108" spans="2:68" s="13" customFormat="1">
      <c r="B108" s="4">
        <v>107</v>
      </c>
      <c r="C108" s="4" t="s">
        <v>3</v>
      </c>
      <c r="D108" s="4">
        <v>107</v>
      </c>
      <c r="E108" s="4" t="s">
        <v>28</v>
      </c>
      <c r="F108" s="4">
        <v>0</v>
      </c>
      <c r="G108" s="6">
        <v>1</v>
      </c>
      <c r="H108" s="6"/>
      <c r="I108" s="7">
        <v>0</v>
      </c>
      <c r="J108" s="8">
        <v>0.02</v>
      </c>
      <c r="K108" s="9">
        <v>3.9E-2</v>
      </c>
      <c r="L108" s="8">
        <v>9.1999999999999998E-2</v>
      </c>
      <c r="M108" s="8">
        <v>2.8000000000000001E-2</v>
      </c>
      <c r="N108" s="8">
        <f>AVERAGE(K108:M108)*3+0.06</f>
        <v>0.219</v>
      </c>
      <c r="O108" s="8">
        <f>J108/N108</f>
        <v>9.1324200913242004E-2</v>
      </c>
      <c r="P108" s="7"/>
      <c r="Q108" s="8">
        <v>1.9E-2</v>
      </c>
      <c r="R108" s="8">
        <v>2.8000000000000001E-2</v>
      </c>
      <c r="S108" s="8">
        <v>0.03</v>
      </c>
      <c r="T108" s="8">
        <v>2.9000000000000001E-2</v>
      </c>
      <c r="U108" s="8">
        <f>AVERAGE(R108:T108)*3+0.06</f>
        <v>0.14699999999999999</v>
      </c>
      <c r="V108" s="8">
        <f>Q108/U108</f>
        <v>0.12925170068027211</v>
      </c>
      <c r="W108" s="7"/>
      <c r="X108" s="7">
        <v>0</v>
      </c>
      <c r="Y108" s="8">
        <v>8.2000000000000003E-2</v>
      </c>
      <c r="Z108" s="8">
        <v>0.06</v>
      </c>
      <c r="AA108" s="8">
        <v>5.2999999999999999E-2</v>
      </c>
      <c r="AB108" s="8">
        <v>0.10299999999999999</v>
      </c>
      <c r="AC108" s="8">
        <f>AVERAGE(Z108:AB108)*3+0.06</f>
        <v>0.27599999999999997</v>
      </c>
      <c r="AD108" s="8">
        <f>Y108/AC108</f>
        <v>0.29710144927536236</v>
      </c>
      <c r="AE108" s="4"/>
      <c r="AF108" s="3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</row>
    <row r="109" spans="2:68" s="13" customFormat="1">
      <c r="B109" s="4">
        <v>108</v>
      </c>
      <c r="C109" s="4" t="s">
        <v>3</v>
      </c>
      <c r="D109" s="4">
        <v>108</v>
      </c>
      <c r="E109" s="4" t="s">
        <v>28</v>
      </c>
      <c r="F109" s="4">
        <v>0</v>
      </c>
      <c r="G109" s="6">
        <v>0</v>
      </c>
      <c r="H109" s="6"/>
      <c r="I109" s="4">
        <v>0</v>
      </c>
      <c r="J109" s="8">
        <v>1.4999999999999999E-2</v>
      </c>
      <c r="K109" s="8">
        <v>1.9E-2</v>
      </c>
      <c r="L109" s="8">
        <v>5.7000000000000002E-2</v>
      </c>
      <c r="M109" s="8">
        <v>1.4999999999999999E-2</v>
      </c>
      <c r="N109" s="8">
        <f>AVERAGE(K109:M109)*3+0.06</f>
        <v>0.151</v>
      </c>
      <c r="O109" s="8">
        <f>J109/N109</f>
        <v>9.9337748344370855E-2</v>
      </c>
      <c r="P109" s="4"/>
      <c r="Q109" s="8">
        <v>1.7999999999999999E-2</v>
      </c>
      <c r="R109" s="8">
        <v>0.01</v>
      </c>
      <c r="S109" s="8">
        <v>2.1000000000000001E-2</v>
      </c>
      <c r="T109" s="8">
        <v>2.5000000000000001E-2</v>
      </c>
      <c r="U109" s="8">
        <f>AVERAGE(R109:T109)*3+0.06</f>
        <v>0.11600000000000001</v>
      </c>
      <c r="V109" s="8">
        <f>Q109/U109</f>
        <v>0.15517241379310343</v>
      </c>
      <c r="W109" s="7"/>
      <c r="X109" s="4">
        <v>0</v>
      </c>
      <c r="Y109" s="8">
        <v>0.06</v>
      </c>
      <c r="Z109" s="8">
        <v>0.05</v>
      </c>
      <c r="AA109" s="8">
        <v>4.9000000000000002E-2</v>
      </c>
      <c r="AB109" s="8">
        <v>9.2999999999999999E-2</v>
      </c>
      <c r="AC109" s="8">
        <f>AVERAGE(Z109:AB109)*3+0.06</f>
        <v>0.252</v>
      </c>
      <c r="AD109" s="8">
        <f>Y109/AC109</f>
        <v>0.23809523809523808</v>
      </c>
      <c r="AE109" s="4"/>
      <c r="AF109" s="3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</row>
    <row r="110" spans="2:68" s="13" customFormat="1">
      <c r="B110" s="4">
        <v>109</v>
      </c>
      <c r="C110" s="4" t="s">
        <v>3</v>
      </c>
      <c r="D110" s="4">
        <v>109</v>
      </c>
      <c r="E110" s="4" t="s">
        <v>28</v>
      </c>
      <c r="F110" s="4">
        <v>0</v>
      </c>
      <c r="G110" s="6">
        <v>0</v>
      </c>
      <c r="H110" s="6"/>
      <c r="I110" s="7">
        <v>0</v>
      </c>
      <c r="J110" s="8">
        <v>3.3000000000000002E-2</v>
      </c>
      <c r="K110" s="8">
        <v>2.4E-2</v>
      </c>
      <c r="L110" s="8">
        <v>3.2000000000000001E-2</v>
      </c>
      <c r="M110" s="8">
        <v>1.4999999999999999E-2</v>
      </c>
      <c r="N110" s="8">
        <f>AVERAGE(K110:M110)*3+0.06</f>
        <v>0.13100000000000001</v>
      </c>
      <c r="O110" s="8">
        <f>J110/N110</f>
        <v>0.25190839694656486</v>
      </c>
      <c r="P110" s="7"/>
      <c r="Q110" s="8">
        <v>3.7999999999999999E-2</v>
      </c>
      <c r="R110" s="8">
        <v>2.8000000000000001E-2</v>
      </c>
      <c r="S110" s="8">
        <v>0.03</v>
      </c>
      <c r="T110" s="8">
        <v>2.9000000000000001E-2</v>
      </c>
      <c r="U110" s="8">
        <f>AVERAGE(R110:T110)*3+0.06</f>
        <v>0.14699999999999999</v>
      </c>
      <c r="V110" s="8">
        <f>Q110/U110</f>
        <v>0.25850340136054423</v>
      </c>
      <c r="W110" s="7"/>
      <c r="X110" s="7">
        <v>0</v>
      </c>
      <c r="Y110" s="8">
        <v>4.7E-2</v>
      </c>
      <c r="Z110" s="8">
        <v>3.3000000000000002E-2</v>
      </c>
      <c r="AA110" s="8">
        <v>3.6999999999999998E-2</v>
      </c>
      <c r="AB110" s="8">
        <v>5.5E-2</v>
      </c>
      <c r="AC110" s="8">
        <f>AVERAGE(Z110:AB110)*3+0.06</f>
        <v>0.185</v>
      </c>
      <c r="AD110" s="8">
        <f>Y110/AC110</f>
        <v>0.25405405405405407</v>
      </c>
      <c r="AE110" s="4"/>
      <c r="AF110" s="3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</row>
    <row r="111" spans="2:68" s="13" customFormat="1">
      <c r="B111" s="4">
        <v>110</v>
      </c>
      <c r="C111" s="4" t="s">
        <v>3</v>
      </c>
      <c r="D111" s="4">
        <v>110</v>
      </c>
      <c r="E111" s="4" t="s">
        <v>28</v>
      </c>
      <c r="F111" s="4">
        <v>0</v>
      </c>
      <c r="G111" s="6">
        <v>0</v>
      </c>
      <c r="H111" s="6"/>
      <c r="I111" s="7">
        <v>0.5</v>
      </c>
      <c r="J111" s="8">
        <v>0.38800000000000001</v>
      </c>
      <c r="K111" s="8">
        <v>2.4E-2</v>
      </c>
      <c r="L111" s="8">
        <v>3.2000000000000001E-2</v>
      </c>
      <c r="M111" s="8">
        <v>1.4999999999999999E-2</v>
      </c>
      <c r="N111" s="8">
        <f>AVERAGE(K111:M111)*3+0.06</f>
        <v>0.13100000000000001</v>
      </c>
      <c r="O111" s="8">
        <f>J111/N111</f>
        <v>2.9618320610687023</v>
      </c>
      <c r="P111" s="7"/>
      <c r="Q111" s="8">
        <v>0.623</v>
      </c>
      <c r="R111" s="8">
        <v>2.8000000000000001E-2</v>
      </c>
      <c r="S111" s="8">
        <v>0.03</v>
      </c>
      <c r="T111" s="8">
        <v>2.9000000000000001E-2</v>
      </c>
      <c r="U111" s="8">
        <f>AVERAGE(R111:T111)*3+0.06</f>
        <v>0.14699999999999999</v>
      </c>
      <c r="V111" s="8">
        <f>Q111/U111</f>
        <v>4.2380952380952381</v>
      </c>
      <c r="W111" s="7"/>
      <c r="X111" s="7">
        <v>0</v>
      </c>
      <c r="Y111" s="8">
        <v>6.5000000000000002E-2</v>
      </c>
      <c r="Z111" s="8">
        <v>3.3000000000000002E-2</v>
      </c>
      <c r="AA111" s="8">
        <v>3.6999999999999998E-2</v>
      </c>
      <c r="AB111" s="8">
        <v>5.5E-2</v>
      </c>
      <c r="AC111" s="8">
        <f>AVERAGE(Z111:AB111)*3+0.06</f>
        <v>0.185</v>
      </c>
      <c r="AD111" s="8">
        <f>Y111/AC111</f>
        <v>0.35135135135135137</v>
      </c>
      <c r="AE111" s="4"/>
      <c r="AF111" s="3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</row>
    <row r="112" spans="2:68" s="13" customFormat="1">
      <c r="B112" s="4">
        <v>111</v>
      </c>
      <c r="C112" s="4" t="s">
        <v>3</v>
      </c>
      <c r="D112" s="4">
        <v>111</v>
      </c>
      <c r="E112" s="4" t="s">
        <v>28</v>
      </c>
      <c r="F112" s="4">
        <v>0</v>
      </c>
      <c r="G112" s="6">
        <v>0</v>
      </c>
      <c r="H112" s="6"/>
      <c r="I112" s="7">
        <v>0.5</v>
      </c>
      <c r="J112" s="8">
        <v>1.4750000000000001</v>
      </c>
      <c r="K112" s="8">
        <v>2.4E-2</v>
      </c>
      <c r="L112" s="8">
        <v>3.2000000000000001E-2</v>
      </c>
      <c r="M112" s="8">
        <v>1.4999999999999999E-2</v>
      </c>
      <c r="N112" s="8">
        <f>AVERAGE(K112:M112)*3+0.06</f>
        <v>0.13100000000000001</v>
      </c>
      <c r="O112" s="8">
        <f>J112/N112</f>
        <v>11.259541984732826</v>
      </c>
      <c r="P112" s="7"/>
      <c r="Q112" s="8">
        <v>1.06</v>
      </c>
      <c r="R112" s="8">
        <v>2.8000000000000001E-2</v>
      </c>
      <c r="S112" s="8">
        <v>0.03</v>
      </c>
      <c r="T112" s="8">
        <v>2.9000000000000001E-2</v>
      </c>
      <c r="U112" s="8">
        <f>AVERAGE(R112:T112)*3+0.06</f>
        <v>0.14699999999999999</v>
      </c>
      <c r="V112" s="8">
        <f>Q112/U112</f>
        <v>7.2108843537414975</v>
      </c>
      <c r="W112" s="7"/>
      <c r="X112" s="7">
        <v>0</v>
      </c>
      <c r="Y112" s="8">
        <v>0.104</v>
      </c>
      <c r="Z112" s="8">
        <v>3.3000000000000002E-2</v>
      </c>
      <c r="AA112" s="8">
        <v>3.6999999999999998E-2</v>
      </c>
      <c r="AB112" s="8">
        <v>5.5E-2</v>
      </c>
      <c r="AC112" s="8">
        <f>AVERAGE(Z112:AB112)*3+0.06</f>
        <v>0.185</v>
      </c>
      <c r="AD112" s="8">
        <f>Y112/AC112</f>
        <v>0.56216216216216219</v>
      </c>
      <c r="AE112" s="4"/>
      <c r="AF112" s="3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</row>
    <row r="113" spans="2:68" s="13" customFormat="1">
      <c r="B113" s="4">
        <v>112</v>
      </c>
      <c r="C113" s="4" t="s">
        <v>3</v>
      </c>
      <c r="D113" s="4">
        <v>112</v>
      </c>
      <c r="E113" s="4" t="s">
        <v>28</v>
      </c>
      <c r="F113" s="4">
        <v>0</v>
      </c>
      <c r="G113" s="6">
        <v>1</v>
      </c>
      <c r="H113" s="6"/>
      <c r="I113" s="4">
        <v>0</v>
      </c>
      <c r="J113" s="8">
        <v>1.7000000000000001E-2</v>
      </c>
      <c r="K113" s="8">
        <v>1.9E-2</v>
      </c>
      <c r="L113" s="8">
        <v>5.7000000000000002E-2</v>
      </c>
      <c r="M113" s="8">
        <v>1.4999999999999999E-2</v>
      </c>
      <c r="N113" s="8">
        <f>AVERAGE(K113:M113)*3+0.06</f>
        <v>0.151</v>
      </c>
      <c r="O113" s="8">
        <f>J113/N113</f>
        <v>0.11258278145695365</v>
      </c>
      <c r="P113" s="4"/>
      <c r="Q113" s="8">
        <v>0.02</v>
      </c>
      <c r="R113" s="8">
        <v>0.01</v>
      </c>
      <c r="S113" s="8">
        <v>2.1000000000000001E-2</v>
      </c>
      <c r="T113" s="8">
        <v>2.5000000000000001E-2</v>
      </c>
      <c r="U113" s="8">
        <f>AVERAGE(R113:T113)*3+0.06</f>
        <v>0.11600000000000001</v>
      </c>
      <c r="V113" s="8">
        <f>Q113/U113</f>
        <v>0.17241379310344826</v>
      </c>
      <c r="W113" s="7"/>
      <c r="X113" s="4">
        <v>0</v>
      </c>
      <c r="Y113" s="8">
        <v>8.1000000000000003E-2</v>
      </c>
      <c r="Z113" s="8">
        <v>0.05</v>
      </c>
      <c r="AA113" s="8">
        <v>4.9000000000000002E-2</v>
      </c>
      <c r="AB113" s="8">
        <v>9.2999999999999999E-2</v>
      </c>
      <c r="AC113" s="8">
        <f>AVERAGE(Z113:AB113)*3+0.06</f>
        <v>0.252</v>
      </c>
      <c r="AD113" s="8">
        <f>Y113/AC113</f>
        <v>0.32142857142857145</v>
      </c>
      <c r="AE113" s="4"/>
      <c r="AF113" s="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</row>
    <row r="114" spans="2:68" s="13" customFormat="1">
      <c r="B114" s="4">
        <v>113</v>
      </c>
      <c r="C114" s="4" t="s">
        <v>3</v>
      </c>
      <c r="D114" s="4">
        <v>113</v>
      </c>
      <c r="E114" s="4" t="s">
        <v>28</v>
      </c>
      <c r="F114" s="4">
        <v>0</v>
      </c>
      <c r="G114" s="6">
        <v>0</v>
      </c>
      <c r="H114" s="6"/>
      <c r="I114" s="7">
        <v>0.5</v>
      </c>
      <c r="J114" s="8">
        <v>7.1999999999999995E-2</v>
      </c>
      <c r="K114" s="8">
        <v>2.4E-2</v>
      </c>
      <c r="L114" s="8">
        <v>3.2000000000000001E-2</v>
      </c>
      <c r="M114" s="8">
        <v>1.4999999999999999E-2</v>
      </c>
      <c r="N114" s="8">
        <f>AVERAGE(K114:M114)*3+0.06</f>
        <v>0.13100000000000001</v>
      </c>
      <c r="O114" s="8">
        <f>J114/N114</f>
        <v>0.54961832061068694</v>
      </c>
      <c r="P114" s="7"/>
      <c r="Q114" s="8">
        <v>0.20399999999999999</v>
      </c>
      <c r="R114" s="8">
        <v>2.8000000000000001E-2</v>
      </c>
      <c r="S114" s="8">
        <v>0.03</v>
      </c>
      <c r="T114" s="8">
        <v>2.9000000000000001E-2</v>
      </c>
      <c r="U114" s="8">
        <f>AVERAGE(R114:T114)*3+0.06</f>
        <v>0.14699999999999999</v>
      </c>
      <c r="V114" s="8">
        <f>Q114/U114</f>
        <v>1.3877551020408163</v>
      </c>
      <c r="W114" s="7"/>
      <c r="X114" s="7">
        <v>0</v>
      </c>
      <c r="Y114" s="8">
        <v>4.2000000000000003E-2</v>
      </c>
      <c r="Z114" s="8">
        <v>3.3000000000000002E-2</v>
      </c>
      <c r="AA114" s="8">
        <v>3.6999999999999998E-2</v>
      </c>
      <c r="AB114" s="8">
        <v>5.5E-2</v>
      </c>
      <c r="AC114" s="8">
        <f>AVERAGE(Z114:AB114)*3+0.06</f>
        <v>0.185</v>
      </c>
      <c r="AD114" s="8">
        <f>Y114/AC114</f>
        <v>0.22702702702702704</v>
      </c>
      <c r="AE114" s="4"/>
      <c r="AF114" s="3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</row>
    <row r="115" spans="2:68" s="13" customFormat="1">
      <c r="B115" s="4">
        <v>114</v>
      </c>
      <c r="C115" s="4" t="s">
        <v>3</v>
      </c>
      <c r="D115" s="4">
        <v>114</v>
      </c>
      <c r="E115" s="4" t="s">
        <v>28</v>
      </c>
      <c r="F115" s="4">
        <v>0</v>
      </c>
      <c r="G115" s="6">
        <v>0</v>
      </c>
      <c r="H115" s="6"/>
      <c r="I115" s="7">
        <v>0</v>
      </c>
      <c r="J115" s="8">
        <v>2.3E-2</v>
      </c>
      <c r="K115" s="8">
        <v>2.4E-2</v>
      </c>
      <c r="L115" s="8">
        <v>3.2000000000000001E-2</v>
      </c>
      <c r="M115" s="8">
        <v>1.4999999999999999E-2</v>
      </c>
      <c r="N115" s="8">
        <f>AVERAGE(K115:M115)*3+0.06</f>
        <v>0.13100000000000001</v>
      </c>
      <c r="O115" s="8">
        <f>J115/N115</f>
        <v>0.17557251908396945</v>
      </c>
      <c r="P115" s="7"/>
      <c r="Q115" s="8">
        <v>2.1000000000000001E-2</v>
      </c>
      <c r="R115" s="8">
        <v>2.8000000000000001E-2</v>
      </c>
      <c r="S115" s="8">
        <v>0.03</v>
      </c>
      <c r="T115" s="8">
        <v>2.9000000000000001E-2</v>
      </c>
      <c r="U115" s="8">
        <f>AVERAGE(R115:T115)*3+0.06</f>
        <v>0.14699999999999999</v>
      </c>
      <c r="V115" s="8">
        <f>Q115/U115</f>
        <v>0.14285714285714288</v>
      </c>
      <c r="W115" s="7"/>
      <c r="X115" s="7">
        <v>0</v>
      </c>
      <c r="Y115" s="8">
        <v>4.2000000000000003E-2</v>
      </c>
      <c r="Z115" s="8">
        <v>3.3000000000000002E-2</v>
      </c>
      <c r="AA115" s="8">
        <v>3.6999999999999998E-2</v>
      </c>
      <c r="AB115" s="8">
        <v>5.5E-2</v>
      </c>
      <c r="AC115" s="8">
        <f>AVERAGE(Z115:AB115)*3+0.06</f>
        <v>0.185</v>
      </c>
      <c r="AD115" s="8">
        <f>Y115/AC115</f>
        <v>0.22702702702702704</v>
      </c>
      <c r="AE115" s="4"/>
      <c r="AF115" s="3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</row>
    <row r="116" spans="2:68" s="13" customFormat="1">
      <c r="B116" s="4">
        <v>115</v>
      </c>
      <c r="C116" s="4" t="s">
        <v>3</v>
      </c>
      <c r="D116" s="4">
        <v>115</v>
      </c>
      <c r="E116" s="4" t="s">
        <v>28</v>
      </c>
      <c r="F116" s="4">
        <v>0</v>
      </c>
      <c r="G116" s="6">
        <v>1</v>
      </c>
      <c r="H116" s="6"/>
      <c r="I116" s="7">
        <v>0</v>
      </c>
      <c r="J116" s="8">
        <v>2.1000000000000001E-2</v>
      </c>
      <c r="K116" s="8">
        <v>2.4E-2</v>
      </c>
      <c r="L116" s="8">
        <v>3.2000000000000001E-2</v>
      </c>
      <c r="M116" s="8">
        <v>1.4999999999999999E-2</v>
      </c>
      <c r="N116" s="8">
        <f>AVERAGE(K116:M116)*3+0.06</f>
        <v>0.13100000000000001</v>
      </c>
      <c r="O116" s="8">
        <f>J116/N116</f>
        <v>0.1603053435114504</v>
      </c>
      <c r="P116" s="7"/>
      <c r="Q116" s="8">
        <v>1.7000000000000001E-2</v>
      </c>
      <c r="R116" s="8">
        <v>2.8000000000000001E-2</v>
      </c>
      <c r="S116" s="8">
        <v>0.03</v>
      </c>
      <c r="T116" s="8">
        <v>2.9000000000000001E-2</v>
      </c>
      <c r="U116" s="8">
        <f>AVERAGE(R116:T116)*3+0.06</f>
        <v>0.14699999999999999</v>
      </c>
      <c r="V116" s="8">
        <f>Q116/U116</f>
        <v>0.11564625850340138</v>
      </c>
      <c r="W116" s="7"/>
      <c r="X116" s="7">
        <v>0</v>
      </c>
      <c r="Y116" s="8">
        <v>0.05</v>
      </c>
      <c r="Z116" s="8">
        <v>3.3000000000000002E-2</v>
      </c>
      <c r="AA116" s="8">
        <v>3.6999999999999998E-2</v>
      </c>
      <c r="AB116" s="8">
        <v>5.5E-2</v>
      </c>
      <c r="AC116" s="8">
        <f>AVERAGE(Z116:AB116)*3+0.06</f>
        <v>0.185</v>
      </c>
      <c r="AD116" s="8">
        <f>Y116/AC116</f>
        <v>0.27027027027027029</v>
      </c>
      <c r="AE116" s="4"/>
      <c r="AF116" s="3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</row>
    <row r="117" spans="2:68" s="13" customFormat="1">
      <c r="B117" s="4">
        <v>116</v>
      </c>
      <c r="C117" s="4" t="s">
        <v>3</v>
      </c>
      <c r="D117" s="4">
        <v>116</v>
      </c>
      <c r="E117" s="4" t="s">
        <v>28</v>
      </c>
      <c r="F117" s="4">
        <v>0</v>
      </c>
      <c r="G117" s="6">
        <v>0</v>
      </c>
      <c r="H117" s="6"/>
      <c r="I117" s="7">
        <v>0</v>
      </c>
      <c r="J117" s="8">
        <v>3.9E-2</v>
      </c>
      <c r="K117" s="8">
        <v>2.4E-2</v>
      </c>
      <c r="L117" s="8">
        <v>3.2000000000000001E-2</v>
      </c>
      <c r="M117" s="8">
        <v>1.4999999999999999E-2</v>
      </c>
      <c r="N117" s="8">
        <f>AVERAGE(K117:M117)*3+0.06</f>
        <v>0.13100000000000001</v>
      </c>
      <c r="O117" s="8">
        <f>J117/N117</f>
        <v>0.29770992366412213</v>
      </c>
      <c r="P117" s="7"/>
      <c r="Q117" s="8">
        <v>0.113</v>
      </c>
      <c r="R117" s="8">
        <v>2.8000000000000001E-2</v>
      </c>
      <c r="S117" s="8">
        <v>0.03</v>
      </c>
      <c r="T117" s="8">
        <v>2.9000000000000001E-2</v>
      </c>
      <c r="U117" s="8">
        <f>AVERAGE(R117:T117)*3+0.06</f>
        <v>0.14699999999999999</v>
      </c>
      <c r="V117" s="8">
        <f>Q117/U117</f>
        <v>0.76870748299319736</v>
      </c>
      <c r="W117" s="7"/>
      <c r="X117" s="7">
        <v>0</v>
      </c>
      <c r="Y117" s="8">
        <v>7.3999999999999996E-2</v>
      </c>
      <c r="Z117" s="8">
        <v>3.3000000000000002E-2</v>
      </c>
      <c r="AA117" s="8">
        <v>3.6999999999999998E-2</v>
      </c>
      <c r="AB117" s="8">
        <v>5.5E-2</v>
      </c>
      <c r="AC117" s="8">
        <f>AVERAGE(Z117:AB117)*3+0.06</f>
        <v>0.185</v>
      </c>
      <c r="AD117" s="8">
        <f>Y117/AC117</f>
        <v>0.39999999999999997</v>
      </c>
      <c r="AE117" s="4"/>
      <c r="AF117" s="3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</row>
    <row r="118" spans="2:68" s="13" customFormat="1">
      <c r="B118" s="4">
        <v>117</v>
      </c>
      <c r="C118" s="4" t="s">
        <v>3</v>
      </c>
      <c r="D118" s="4">
        <v>117</v>
      </c>
      <c r="E118" s="4" t="s">
        <v>28</v>
      </c>
      <c r="F118" s="4">
        <v>0</v>
      </c>
      <c r="G118" s="6">
        <v>0</v>
      </c>
      <c r="H118" s="6"/>
      <c r="I118" s="7">
        <v>0</v>
      </c>
      <c r="J118" s="8">
        <v>1.7999999999999999E-2</v>
      </c>
      <c r="K118" s="8">
        <v>2.4E-2</v>
      </c>
      <c r="L118" s="8">
        <v>3.2000000000000001E-2</v>
      </c>
      <c r="M118" s="8">
        <v>1.4999999999999999E-2</v>
      </c>
      <c r="N118" s="8">
        <f>AVERAGE(K118:M118)*3+0.06</f>
        <v>0.13100000000000001</v>
      </c>
      <c r="O118" s="8">
        <f>J118/N118</f>
        <v>0.13740458015267173</v>
      </c>
      <c r="P118" s="7"/>
      <c r="Q118" s="8">
        <v>1.9E-2</v>
      </c>
      <c r="R118" s="8">
        <v>2.8000000000000001E-2</v>
      </c>
      <c r="S118" s="8">
        <v>0.03</v>
      </c>
      <c r="T118" s="8">
        <v>2.9000000000000001E-2</v>
      </c>
      <c r="U118" s="8">
        <f>AVERAGE(R118:T118)*3+0.06</f>
        <v>0.14699999999999999</v>
      </c>
      <c r="V118" s="8">
        <f>Q118/U118</f>
        <v>0.12925170068027211</v>
      </c>
      <c r="W118" s="7"/>
      <c r="X118" s="7">
        <v>0</v>
      </c>
      <c r="Y118" s="8">
        <v>2.5999999999999999E-2</v>
      </c>
      <c r="Z118" s="8">
        <v>3.3000000000000002E-2</v>
      </c>
      <c r="AA118" s="8">
        <v>3.6999999999999998E-2</v>
      </c>
      <c r="AB118" s="8">
        <v>5.5E-2</v>
      </c>
      <c r="AC118" s="8">
        <f>AVERAGE(Z118:AB118)*3+0.06</f>
        <v>0.185</v>
      </c>
      <c r="AD118" s="8">
        <f>Y118/AC118</f>
        <v>0.14054054054054055</v>
      </c>
      <c r="AE118" s="4"/>
      <c r="AF118" s="3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</row>
    <row r="119" spans="2:68" s="13" customFormat="1">
      <c r="B119" s="4">
        <v>118</v>
      </c>
      <c r="C119" s="4" t="s">
        <v>3</v>
      </c>
      <c r="D119" s="4">
        <v>118</v>
      </c>
      <c r="E119" s="4" t="s">
        <v>28</v>
      </c>
      <c r="F119" s="4">
        <v>0</v>
      </c>
      <c r="G119" s="6">
        <v>0</v>
      </c>
      <c r="H119" s="6"/>
      <c r="I119" s="7">
        <v>0</v>
      </c>
      <c r="J119" s="8">
        <v>2.4E-2</v>
      </c>
      <c r="K119" s="8">
        <v>2.4E-2</v>
      </c>
      <c r="L119" s="8">
        <v>3.2000000000000001E-2</v>
      </c>
      <c r="M119" s="8">
        <v>1.4999999999999999E-2</v>
      </c>
      <c r="N119" s="8">
        <f>AVERAGE(K119:M119)*3+0.06</f>
        <v>0.13100000000000001</v>
      </c>
      <c r="O119" s="8">
        <f>J119/N119</f>
        <v>0.18320610687022901</v>
      </c>
      <c r="P119" s="7"/>
      <c r="Q119" s="8">
        <v>2.3E-2</v>
      </c>
      <c r="R119" s="8">
        <v>2.8000000000000001E-2</v>
      </c>
      <c r="S119" s="8">
        <v>0.03</v>
      </c>
      <c r="T119" s="8">
        <v>2.9000000000000001E-2</v>
      </c>
      <c r="U119" s="8">
        <f>AVERAGE(R119:T119)*3+0.06</f>
        <v>0.14699999999999999</v>
      </c>
      <c r="V119" s="8">
        <f>Q119/U119</f>
        <v>0.15646258503401361</v>
      </c>
      <c r="W119" s="7"/>
      <c r="X119" s="7">
        <v>0</v>
      </c>
      <c r="Y119" s="8">
        <v>6.7000000000000004E-2</v>
      </c>
      <c r="Z119" s="8">
        <v>3.3000000000000002E-2</v>
      </c>
      <c r="AA119" s="8">
        <v>3.6999999999999998E-2</v>
      </c>
      <c r="AB119" s="8">
        <v>5.5E-2</v>
      </c>
      <c r="AC119" s="8">
        <f>AVERAGE(Z119:AB119)*3+0.06</f>
        <v>0.185</v>
      </c>
      <c r="AD119" s="8">
        <f>Y119/AC119</f>
        <v>0.36216216216216218</v>
      </c>
      <c r="AE119" s="4"/>
      <c r="AF119" s="3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</row>
    <row r="120" spans="2:68" s="13" customFormat="1">
      <c r="B120" s="4">
        <v>119</v>
      </c>
      <c r="C120" s="4" t="s">
        <v>3</v>
      </c>
      <c r="D120" s="4">
        <v>119</v>
      </c>
      <c r="E120" s="4" t="s">
        <v>28</v>
      </c>
      <c r="F120" s="4">
        <v>0</v>
      </c>
      <c r="G120" s="6">
        <v>0</v>
      </c>
      <c r="H120" s="6"/>
      <c r="I120" s="7">
        <v>0</v>
      </c>
      <c r="J120" s="8">
        <v>1.6E-2</v>
      </c>
      <c r="K120" s="8">
        <v>2.4E-2</v>
      </c>
      <c r="L120" s="8">
        <v>3.2000000000000001E-2</v>
      </c>
      <c r="M120" s="8">
        <v>1.4999999999999999E-2</v>
      </c>
      <c r="N120" s="8">
        <f>AVERAGE(K120:M120)*3+0.06</f>
        <v>0.13100000000000001</v>
      </c>
      <c r="O120" s="8">
        <f>J120/N120</f>
        <v>0.12213740458015267</v>
      </c>
      <c r="P120" s="7"/>
      <c r="Q120" s="8">
        <v>0.02</v>
      </c>
      <c r="R120" s="8">
        <v>2.8000000000000001E-2</v>
      </c>
      <c r="S120" s="8">
        <v>0.03</v>
      </c>
      <c r="T120" s="8">
        <v>2.9000000000000001E-2</v>
      </c>
      <c r="U120" s="8">
        <f>AVERAGE(R120:T120)*3+0.06</f>
        <v>0.14699999999999999</v>
      </c>
      <c r="V120" s="8">
        <f>Q120/U120</f>
        <v>0.1360544217687075</v>
      </c>
      <c r="W120" s="7"/>
      <c r="X120" s="7">
        <v>0</v>
      </c>
      <c r="Y120" s="8">
        <v>3.1E-2</v>
      </c>
      <c r="Z120" s="8">
        <v>3.3000000000000002E-2</v>
      </c>
      <c r="AA120" s="8">
        <v>3.6999999999999998E-2</v>
      </c>
      <c r="AB120" s="8">
        <v>5.5E-2</v>
      </c>
      <c r="AC120" s="8">
        <f>AVERAGE(Z120:AB120)*3+0.06</f>
        <v>0.185</v>
      </c>
      <c r="AD120" s="8">
        <f>Y120/AC120</f>
        <v>0.16756756756756758</v>
      </c>
      <c r="AE120" s="4"/>
      <c r="AF120" s="3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</row>
    <row r="121" spans="2:68" s="13" customFormat="1">
      <c r="B121" s="4">
        <v>120</v>
      </c>
      <c r="C121" s="4" t="s">
        <v>3</v>
      </c>
      <c r="D121" s="4">
        <v>120</v>
      </c>
      <c r="E121" s="4" t="s">
        <v>28</v>
      </c>
      <c r="F121" s="4">
        <v>0</v>
      </c>
      <c r="G121" s="6" t="s">
        <v>25</v>
      </c>
      <c r="H121" s="6"/>
      <c r="I121" s="7">
        <v>1</v>
      </c>
      <c r="J121" s="9">
        <v>0.79200000000000004</v>
      </c>
      <c r="K121" s="9">
        <v>2.8000000000000001E-2</v>
      </c>
      <c r="L121" s="9">
        <v>3.4000000000000002E-2</v>
      </c>
      <c r="M121" s="9">
        <v>3.2000000000000001E-2</v>
      </c>
      <c r="N121" s="8">
        <f>AVERAGE(K121:M121)*3+0.06</f>
        <v>0.154</v>
      </c>
      <c r="O121" s="8">
        <f>J121/N121</f>
        <v>5.1428571428571432</v>
      </c>
      <c r="P121" s="7"/>
      <c r="Q121" s="9">
        <v>0.27</v>
      </c>
      <c r="R121" s="9">
        <v>4.2999999999999997E-2</v>
      </c>
      <c r="S121" s="9">
        <v>4.7E-2</v>
      </c>
      <c r="T121" s="9">
        <v>0.08</v>
      </c>
      <c r="U121" s="8">
        <f>AVERAGE(R121:T121)*3+0.06</f>
        <v>0.22999999999999998</v>
      </c>
      <c r="V121" s="8">
        <f>Q121/U121</f>
        <v>1.173913043478261</v>
      </c>
      <c r="W121" s="7"/>
      <c r="X121" s="7">
        <v>1</v>
      </c>
      <c r="Y121" s="8">
        <v>1.89</v>
      </c>
      <c r="Z121" s="8">
        <v>5.7000000000000002E-2</v>
      </c>
      <c r="AA121" s="8">
        <v>7.6999999999999999E-2</v>
      </c>
      <c r="AB121" s="8">
        <v>0.14499999999999999</v>
      </c>
      <c r="AC121" s="8">
        <f>AVERAGE(Z121:AB121)*3+0.06</f>
        <v>0.33900000000000002</v>
      </c>
      <c r="AD121" s="8">
        <f>Y121/AC121</f>
        <v>5.5752212389380524</v>
      </c>
      <c r="AE121" s="4"/>
      <c r="AF121" s="3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</row>
    <row r="122" spans="2:68" s="13" customFormat="1">
      <c r="B122" s="4">
        <v>121</v>
      </c>
      <c r="C122" s="4" t="s">
        <v>3</v>
      </c>
      <c r="D122" s="4">
        <v>121</v>
      </c>
      <c r="E122" s="4" t="s">
        <v>28</v>
      </c>
      <c r="F122" s="4">
        <v>0</v>
      </c>
      <c r="G122" s="6">
        <v>0</v>
      </c>
      <c r="H122" s="6"/>
      <c r="I122" s="7">
        <v>0</v>
      </c>
      <c r="J122" s="8">
        <v>0.02</v>
      </c>
      <c r="K122" s="8">
        <v>2.4E-2</v>
      </c>
      <c r="L122" s="8">
        <v>3.2000000000000001E-2</v>
      </c>
      <c r="M122" s="8">
        <v>1.4999999999999999E-2</v>
      </c>
      <c r="N122" s="8">
        <f>AVERAGE(K122:M122)*3+0.06</f>
        <v>0.13100000000000001</v>
      </c>
      <c r="O122" s="8">
        <f>J122/N122</f>
        <v>0.15267175572519084</v>
      </c>
      <c r="P122" s="7"/>
      <c r="Q122" s="8">
        <v>2.4E-2</v>
      </c>
      <c r="R122" s="8">
        <v>2.8000000000000001E-2</v>
      </c>
      <c r="S122" s="8">
        <v>0.03</v>
      </c>
      <c r="T122" s="8">
        <v>2.9000000000000001E-2</v>
      </c>
      <c r="U122" s="8">
        <f>AVERAGE(R122:T122)*3+0.06</f>
        <v>0.14699999999999999</v>
      </c>
      <c r="V122" s="8">
        <f>Q122/U122</f>
        <v>0.16326530612244899</v>
      </c>
      <c r="W122" s="7"/>
      <c r="X122" s="7">
        <v>0</v>
      </c>
      <c r="Y122" s="8">
        <v>0.04</v>
      </c>
      <c r="Z122" s="8">
        <v>3.3000000000000002E-2</v>
      </c>
      <c r="AA122" s="8">
        <v>3.6999999999999998E-2</v>
      </c>
      <c r="AB122" s="8">
        <v>5.5E-2</v>
      </c>
      <c r="AC122" s="8">
        <f>AVERAGE(Z122:AB122)*3+0.06</f>
        <v>0.185</v>
      </c>
      <c r="AD122" s="8">
        <f>Y122/AC122</f>
        <v>0.21621621621621623</v>
      </c>
      <c r="AE122" s="4"/>
      <c r="AF122" s="3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</row>
    <row r="123" spans="2:68" s="13" customFormat="1">
      <c r="B123" s="4">
        <v>122</v>
      </c>
      <c r="C123" s="4" t="s">
        <v>3</v>
      </c>
      <c r="D123" s="4">
        <v>122</v>
      </c>
      <c r="E123" s="4" t="s">
        <v>28</v>
      </c>
      <c r="F123" s="4">
        <v>0</v>
      </c>
      <c r="G123" s="6">
        <v>0</v>
      </c>
      <c r="H123" s="6"/>
      <c r="I123" s="7">
        <v>0</v>
      </c>
      <c r="J123" s="8">
        <v>4.2000000000000003E-2</v>
      </c>
      <c r="K123" s="8">
        <v>2.4E-2</v>
      </c>
      <c r="L123" s="8">
        <v>3.2000000000000001E-2</v>
      </c>
      <c r="M123" s="8">
        <v>1.4999999999999999E-2</v>
      </c>
      <c r="N123" s="8">
        <f>AVERAGE(K123:M123)*3+0.06</f>
        <v>0.13100000000000001</v>
      </c>
      <c r="O123" s="8">
        <f>J123/N123</f>
        <v>0.3206106870229008</v>
      </c>
      <c r="P123" s="7"/>
      <c r="Q123" s="8">
        <v>0.155</v>
      </c>
      <c r="R123" s="8">
        <v>2.8000000000000001E-2</v>
      </c>
      <c r="S123" s="8">
        <v>0.03</v>
      </c>
      <c r="T123" s="8">
        <v>2.9000000000000001E-2</v>
      </c>
      <c r="U123" s="8">
        <f>AVERAGE(R123:T123)*3+0.06</f>
        <v>0.14699999999999999</v>
      </c>
      <c r="V123" s="8">
        <f>Q123/U123</f>
        <v>1.0544217687074831</v>
      </c>
      <c r="W123" s="7"/>
      <c r="X123" s="7">
        <v>0</v>
      </c>
      <c r="Y123" s="8">
        <v>0.08</v>
      </c>
      <c r="Z123" s="8">
        <v>3.3000000000000002E-2</v>
      </c>
      <c r="AA123" s="8">
        <v>3.6999999999999998E-2</v>
      </c>
      <c r="AB123" s="8">
        <v>5.5E-2</v>
      </c>
      <c r="AC123" s="8">
        <f>AVERAGE(Z123:AB123)*3+0.06</f>
        <v>0.185</v>
      </c>
      <c r="AD123" s="8">
        <f>Y123/AC123</f>
        <v>0.43243243243243246</v>
      </c>
      <c r="AE123" s="4"/>
      <c r="AF123" s="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</row>
    <row r="124" spans="2:68" s="13" customFormat="1">
      <c r="B124" s="4">
        <v>123</v>
      </c>
      <c r="C124" s="4" t="s">
        <v>3</v>
      </c>
      <c r="D124" s="4">
        <v>123</v>
      </c>
      <c r="E124" s="4" t="s">
        <v>28</v>
      </c>
      <c r="F124" s="4">
        <v>0</v>
      </c>
      <c r="G124" s="6">
        <v>0</v>
      </c>
      <c r="H124" s="6"/>
      <c r="I124" s="7">
        <v>0</v>
      </c>
      <c r="J124" s="8">
        <v>2.4E-2</v>
      </c>
      <c r="K124" s="8">
        <v>2.4E-2</v>
      </c>
      <c r="L124" s="8">
        <v>3.2000000000000001E-2</v>
      </c>
      <c r="M124" s="8">
        <v>1.4999999999999999E-2</v>
      </c>
      <c r="N124" s="8">
        <f>AVERAGE(K124:M124)*3+0.06</f>
        <v>0.13100000000000001</v>
      </c>
      <c r="O124" s="8">
        <f>J124/N124</f>
        <v>0.18320610687022901</v>
      </c>
      <c r="P124" s="7"/>
      <c r="Q124" s="8">
        <v>2.1999999999999999E-2</v>
      </c>
      <c r="R124" s="8">
        <v>2.8000000000000001E-2</v>
      </c>
      <c r="S124" s="8">
        <v>0.03</v>
      </c>
      <c r="T124" s="8">
        <v>2.9000000000000001E-2</v>
      </c>
      <c r="U124" s="8">
        <f>AVERAGE(R124:T124)*3+0.06</f>
        <v>0.14699999999999999</v>
      </c>
      <c r="V124" s="8">
        <f>Q124/U124</f>
        <v>0.14965986394557823</v>
      </c>
      <c r="W124" s="7"/>
      <c r="X124" s="7">
        <v>0</v>
      </c>
      <c r="Y124" s="8">
        <v>3.5999999999999997E-2</v>
      </c>
      <c r="Z124" s="8">
        <v>3.3000000000000002E-2</v>
      </c>
      <c r="AA124" s="8">
        <v>3.6999999999999998E-2</v>
      </c>
      <c r="AB124" s="8">
        <v>5.5E-2</v>
      </c>
      <c r="AC124" s="8">
        <f>AVERAGE(Z124:AB124)*3+0.06</f>
        <v>0.185</v>
      </c>
      <c r="AD124" s="8">
        <f>Y124/AC124</f>
        <v>0.19459459459459458</v>
      </c>
      <c r="AE124" s="4"/>
      <c r="AF124" s="3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</row>
    <row r="125" spans="2:68" s="13" customFormat="1">
      <c r="B125" s="4">
        <v>124</v>
      </c>
      <c r="C125" s="4" t="s">
        <v>3</v>
      </c>
      <c r="D125" s="4">
        <v>124</v>
      </c>
      <c r="E125" s="4" t="s">
        <v>28</v>
      </c>
      <c r="F125" s="4">
        <v>0</v>
      </c>
      <c r="G125" s="6">
        <v>0</v>
      </c>
      <c r="H125" s="6"/>
      <c r="I125" s="7">
        <v>0</v>
      </c>
      <c r="J125" s="8">
        <v>2.3E-2</v>
      </c>
      <c r="K125" s="8">
        <v>2.4E-2</v>
      </c>
      <c r="L125" s="8">
        <v>3.2000000000000001E-2</v>
      </c>
      <c r="M125" s="8">
        <v>1.4999999999999999E-2</v>
      </c>
      <c r="N125" s="8">
        <f>AVERAGE(K125:M125)*3+0.06</f>
        <v>0.13100000000000001</v>
      </c>
      <c r="O125" s="8">
        <f>J125/N125</f>
        <v>0.17557251908396945</v>
      </c>
      <c r="P125" s="7"/>
      <c r="Q125" s="8">
        <v>2.5999999999999999E-2</v>
      </c>
      <c r="R125" s="8">
        <v>2.8000000000000001E-2</v>
      </c>
      <c r="S125" s="8">
        <v>0.03</v>
      </c>
      <c r="T125" s="8">
        <v>2.9000000000000001E-2</v>
      </c>
      <c r="U125" s="8">
        <f>AVERAGE(R125:T125)*3+0.06</f>
        <v>0.14699999999999999</v>
      </c>
      <c r="V125" s="8">
        <f>Q125/U125</f>
        <v>0.17687074829931973</v>
      </c>
      <c r="W125" s="7"/>
      <c r="X125" s="7">
        <v>0</v>
      </c>
      <c r="Y125" s="8">
        <v>4.9000000000000002E-2</v>
      </c>
      <c r="Z125" s="8">
        <v>3.3000000000000002E-2</v>
      </c>
      <c r="AA125" s="8">
        <v>3.6999999999999998E-2</v>
      </c>
      <c r="AB125" s="8">
        <v>5.5E-2</v>
      </c>
      <c r="AC125" s="8">
        <f>AVERAGE(Z125:AB125)*3+0.06</f>
        <v>0.185</v>
      </c>
      <c r="AD125" s="8">
        <f>Y125/AC125</f>
        <v>0.26486486486486488</v>
      </c>
      <c r="AE125" s="4"/>
      <c r="AF125" s="3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</row>
    <row r="126" spans="2:68" s="13" customFormat="1">
      <c r="B126" s="4">
        <v>125</v>
      </c>
      <c r="C126" s="4" t="s">
        <v>3</v>
      </c>
      <c r="D126" s="4">
        <v>125</v>
      </c>
      <c r="E126" s="4" t="s">
        <v>28</v>
      </c>
      <c r="F126" s="4">
        <v>0</v>
      </c>
      <c r="G126" s="6">
        <v>0</v>
      </c>
      <c r="H126" s="6"/>
      <c r="I126" s="7">
        <v>1</v>
      </c>
      <c r="J126" s="8">
        <v>0.72899999999999998</v>
      </c>
      <c r="K126" s="8">
        <v>2.4E-2</v>
      </c>
      <c r="L126" s="8">
        <v>3.2000000000000001E-2</v>
      </c>
      <c r="M126" s="8">
        <v>1.4999999999999999E-2</v>
      </c>
      <c r="N126" s="8">
        <f>AVERAGE(K126:M126)*3+0.06</f>
        <v>0.13100000000000001</v>
      </c>
      <c r="O126" s="8">
        <f>J126/N126</f>
        <v>5.5648854961832059</v>
      </c>
      <c r="P126" s="7"/>
      <c r="Q126" s="9">
        <v>0.83399999999999996</v>
      </c>
      <c r="R126" s="9">
        <v>4.2999999999999997E-2</v>
      </c>
      <c r="S126" s="9">
        <v>4.7E-2</v>
      </c>
      <c r="T126" s="9">
        <v>0.08</v>
      </c>
      <c r="U126" s="8">
        <f>AVERAGE(R126:T126)*3+0.06</f>
        <v>0.22999999999999998</v>
      </c>
      <c r="V126" s="8">
        <f>Q126/U126</f>
        <v>3.6260869565217391</v>
      </c>
      <c r="W126" s="7"/>
      <c r="X126" s="7">
        <v>1</v>
      </c>
      <c r="Y126" s="8">
        <v>1.03</v>
      </c>
      <c r="Z126" s="8">
        <v>3.3000000000000002E-2</v>
      </c>
      <c r="AA126" s="8">
        <v>3.6999999999999998E-2</v>
      </c>
      <c r="AB126" s="8">
        <v>5.5E-2</v>
      </c>
      <c r="AC126" s="8">
        <f>AVERAGE(Z126:AB126)*3+0.06</f>
        <v>0.185</v>
      </c>
      <c r="AD126" s="8">
        <f>Y126/AC126</f>
        <v>5.5675675675675675</v>
      </c>
      <c r="AE126" s="4"/>
      <c r="AF126" s="3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</row>
    <row r="127" spans="2:68" s="13" customFormat="1">
      <c r="B127" s="4">
        <v>126</v>
      </c>
      <c r="C127" s="4" t="s">
        <v>3</v>
      </c>
      <c r="D127" s="4">
        <v>126</v>
      </c>
      <c r="E127" s="4" t="s">
        <v>28</v>
      </c>
      <c r="F127" s="4">
        <v>0</v>
      </c>
      <c r="G127" s="6">
        <v>0</v>
      </c>
      <c r="H127" s="6"/>
      <c r="I127" s="7">
        <v>0</v>
      </c>
      <c r="J127" s="8">
        <v>1.9E-2</v>
      </c>
      <c r="K127" s="8">
        <v>2.4E-2</v>
      </c>
      <c r="L127" s="8">
        <v>3.2000000000000001E-2</v>
      </c>
      <c r="M127" s="8">
        <v>1.4999999999999999E-2</v>
      </c>
      <c r="N127" s="8">
        <f>AVERAGE(K127:M127)*3+0.06</f>
        <v>0.13100000000000001</v>
      </c>
      <c r="O127" s="8">
        <f>J127/N127</f>
        <v>0.14503816793893129</v>
      </c>
      <c r="P127" s="7"/>
      <c r="Q127" s="8">
        <v>0.02</v>
      </c>
      <c r="R127" s="8">
        <v>0.01</v>
      </c>
      <c r="S127" s="8">
        <v>2.1000000000000001E-2</v>
      </c>
      <c r="T127" s="8">
        <v>2.5000000000000001E-2</v>
      </c>
      <c r="U127" s="8">
        <f>AVERAGE(R127:T127)*3+0.06</f>
        <v>0.11600000000000001</v>
      </c>
      <c r="V127" s="8">
        <f>Q127/U127</f>
        <v>0.17241379310344826</v>
      </c>
      <c r="W127" s="7"/>
      <c r="X127" s="7">
        <v>0</v>
      </c>
      <c r="Y127" s="8">
        <v>4.9000000000000002E-2</v>
      </c>
      <c r="Z127" s="8">
        <v>3.3000000000000002E-2</v>
      </c>
      <c r="AA127" s="8">
        <v>3.6999999999999998E-2</v>
      </c>
      <c r="AB127" s="8">
        <v>5.5E-2</v>
      </c>
      <c r="AC127" s="8">
        <f>AVERAGE(Z127:AB127)*3+0.06</f>
        <v>0.185</v>
      </c>
      <c r="AD127" s="8">
        <f>Y127/AC127</f>
        <v>0.26486486486486488</v>
      </c>
      <c r="AE127" s="4"/>
      <c r="AF127" s="3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</row>
    <row r="128" spans="2:68" s="13" customFormat="1">
      <c r="B128" s="4">
        <v>127</v>
      </c>
      <c r="C128" s="4" t="s">
        <v>3</v>
      </c>
      <c r="D128" s="4">
        <v>127</v>
      </c>
      <c r="E128" s="4" t="s">
        <v>28</v>
      </c>
      <c r="F128" s="4">
        <v>0</v>
      </c>
      <c r="G128" s="6">
        <v>1</v>
      </c>
      <c r="H128" s="6"/>
      <c r="I128" s="4">
        <v>0</v>
      </c>
      <c r="J128" s="8">
        <v>1.6E-2</v>
      </c>
      <c r="K128" s="8">
        <v>1.9E-2</v>
      </c>
      <c r="L128" s="8">
        <v>5.7000000000000002E-2</v>
      </c>
      <c r="M128" s="8">
        <v>1.4999999999999999E-2</v>
      </c>
      <c r="N128" s="8">
        <f>AVERAGE(K128:M128)*3+0.06</f>
        <v>0.151</v>
      </c>
      <c r="O128" s="8">
        <f>J128/N128</f>
        <v>0.10596026490066225</v>
      </c>
      <c r="P128" s="4"/>
      <c r="Q128" s="8">
        <v>1.6E-2</v>
      </c>
      <c r="R128" s="8">
        <v>0.01</v>
      </c>
      <c r="S128" s="8">
        <v>2.1000000000000001E-2</v>
      </c>
      <c r="T128" s="8">
        <v>2.5000000000000001E-2</v>
      </c>
      <c r="U128" s="8">
        <f>AVERAGE(R128:T128)*3+0.06</f>
        <v>0.11600000000000001</v>
      </c>
      <c r="V128" s="8">
        <f>Q128/U128</f>
        <v>0.13793103448275862</v>
      </c>
      <c r="W128" s="7"/>
      <c r="X128" s="4">
        <v>0</v>
      </c>
      <c r="Y128" s="8">
        <v>0.26500000000000001</v>
      </c>
      <c r="Z128" s="8">
        <v>0.05</v>
      </c>
      <c r="AA128" s="8">
        <v>4.9000000000000002E-2</v>
      </c>
      <c r="AB128" s="8">
        <v>9.2999999999999999E-2</v>
      </c>
      <c r="AC128" s="8">
        <f>AVERAGE(Z128:AB128)*3+0.06</f>
        <v>0.252</v>
      </c>
      <c r="AD128" s="8">
        <f>Y128/AC128</f>
        <v>1.0515873015873016</v>
      </c>
      <c r="AE128" s="4"/>
      <c r="AF128" s="3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</row>
    <row r="129" spans="2:68" s="13" customFormat="1">
      <c r="B129" s="4">
        <v>128</v>
      </c>
      <c r="C129" s="4" t="s">
        <v>3</v>
      </c>
      <c r="D129" s="4">
        <v>128</v>
      </c>
      <c r="E129" s="4" t="s">
        <v>28</v>
      </c>
      <c r="F129" s="4">
        <v>0</v>
      </c>
      <c r="G129" s="6">
        <v>1</v>
      </c>
      <c r="H129" s="6"/>
      <c r="I129" s="4">
        <v>0</v>
      </c>
      <c r="J129" s="8">
        <v>0.02</v>
      </c>
      <c r="K129" s="8">
        <v>1.9E-2</v>
      </c>
      <c r="L129" s="8">
        <v>5.7000000000000002E-2</v>
      </c>
      <c r="M129" s="8">
        <v>1.4999999999999999E-2</v>
      </c>
      <c r="N129" s="8">
        <f>AVERAGE(K129:M129)*3+0.06</f>
        <v>0.151</v>
      </c>
      <c r="O129" s="8">
        <f>J129/N129</f>
        <v>0.13245033112582782</v>
      </c>
      <c r="P129" s="4"/>
      <c r="Q129" s="8">
        <v>0.02</v>
      </c>
      <c r="R129" s="8">
        <v>0.01</v>
      </c>
      <c r="S129" s="8">
        <v>2.1000000000000001E-2</v>
      </c>
      <c r="T129" s="8">
        <v>2.5000000000000001E-2</v>
      </c>
      <c r="U129" s="8">
        <f>AVERAGE(R129:T129)*3+0.06</f>
        <v>0.11600000000000001</v>
      </c>
      <c r="V129" s="8">
        <f>Q129/U129</f>
        <v>0.17241379310344826</v>
      </c>
      <c r="W129" s="7"/>
      <c r="X129" s="4">
        <v>0</v>
      </c>
      <c r="Y129" s="8">
        <v>8.1000000000000003E-2</v>
      </c>
      <c r="Z129" s="8">
        <v>0.05</v>
      </c>
      <c r="AA129" s="8">
        <v>4.9000000000000002E-2</v>
      </c>
      <c r="AB129" s="8">
        <v>9.2999999999999999E-2</v>
      </c>
      <c r="AC129" s="8">
        <f>AVERAGE(Z129:AB129)*3+0.06</f>
        <v>0.252</v>
      </c>
      <c r="AD129" s="8">
        <f>Y129/AC129</f>
        <v>0.32142857142857145</v>
      </c>
      <c r="AE129" s="4"/>
      <c r="AF129" s="3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</row>
    <row r="130" spans="2:68" s="13" customFormat="1">
      <c r="B130" s="4">
        <v>129</v>
      </c>
      <c r="C130" s="4" t="s">
        <v>3</v>
      </c>
      <c r="D130" s="4">
        <v>129</v>
      </c>
      <c r="E130" s="4" t="s">
        <v>28</v>
      </c>
      <c r="F130" s="4">
        <v>0</v>
      </c>
      <c r="G130" s="6">
        <v>0</v>
      </c>
      <c r="H130" s="6"/>
      <c r="I130" s="7">
        <v>0</v>
      </c>
      <c r="J130" s="8">
        <v>1.7000000000000001E-2</v>
      </c>
      <c r="K130" s="8">
        <v>2.4E-2</v>
      </c>
      <c r="L130" s="8">
        <v>3.2000000000000001E-2</v>
      </c>
      <c r="M130" s="8">
        <v>1.4999999999999999E-2</v>
      </c>
      <c r="N130" s="8">
        <f>AVERAGE(K130:M130)*3+0.06</f>
        <v>0.13100000000000001</v>
      </c>
      <c r="O130" s="8">
        <f>J130/N130</f>
        <v>0.12977099236641221</v>
      </c>
      <c r="P130" s="7"/>
      <c r="Q130" s="8">
        <v>1.2999999999999999E-2</v>
      </c>
      <c r="R130" s="8">
        <v>0.01</v>
      </c>
      <c r="S130" s="8">
        <v>2.1000000000000001E-2</v>
      </c>
      <c r="T130" s="8">
        <v>2.5000000000000001E-2</v>
      </c>
      <c r="U130" s="8">
        <f>AVERAGE(R130:T130)*3+0.06</f>
        <v>0.11600000000000001</v>
      </c>
      <c r="V130" s="8">
        <f>Q130/U130</f>
        <v>0.11206896551724137</v>
      </c>
      <c r="W130" s="7"/>
      <c r="X130" s="7">
        <v>0</v>
      </c>
      <c r="Y130" s="8">
        <v>5.2999999999999999E-2</v>
      </c>
      <c r="Z130" s="8">
        <v>3.3000000000000002E-2</v>
      </c>
      <c r="AA130" s="8">
        <v>3.6999999999999998E-2</v>
      </c>
      <c r="AB130" s="8">
        <v>5.5E-2</v>
      </c>
      <c r="AC130" s="8">
        <f>AVERAGE(Z130:AB130)*3+0.06</f>
        <v>0.185</v>
      </c>
      <c r="AD130" s="8">
        <f>Y130/AC130</f>
        <v>0.2864864864864865</v>
      </c>
      <c r="AE130" s="4"/>
      <c r="AF130" s="3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</row>
    <row r="131" spans="2:68" s="13" customFormat="1">
      <c r="B131" s="4">
        <v>130</v>
      </c>
      <c r="C131" s="4" t="s">
        <v>3</v>
      </c>
      <c r="D131" s="4">
        <v>130</v>
      </c>
      <c r="E131" s="4" t="s">
        <v>28</v>
      </c>
      <c r="F131" s="4">
        <v>0</v>
      </c>
      <c r="G131" s="6">
        <v>1</v>
      </c>
      <c r="H131" s="6"/>
      <c r="I131" s="4">
        <v>0</v>
      </c>
      <c r="J131" s="8">
        <v>0.02</v>
      </c>
      <c r="K131" s="8">
        <v>1.9E-2</v>
      </c>
      <c r="L131" s="8">
        <v>5.7000000000000002E-2</v>
      </c>
      <c r="M131" s="8">
        <v>1.4999999999999999E-2</v>
      </c>
      <c r="N131" s="8">
        <f>AVERAGE(K131:M131)*3+0.06</f>
        <v>0.151</v>
      </c>
      <c r="O131" s="8">
        <f>J131/N131</f>
        <v>0.13245033112582782</v>
      </c>
      <c r="P131" s="4"/>
      <c r="Q131" s="8">
        <v>0.02</v>
      </c>
      <c r="R131" s="8">
        <v>0.01</v>
      </c>
      <c r="S131" s="8">
        <v>2.1000000000000001E-2</v>
      </c>
      <c r="T131" s="8">
        <v>2.5000000000000001E-2</v>
      </c>
      <c r="U131" s="8">
        <f>AVERAGE(R131:T131)*3+0.06</f>
        <v>0.11600000000000001</v>
      </c>
      <c r="V131" s="8">
        <f>Q131/U131</f>
        <v>0.17241379310344826</v>
      </c>
      <c r="W131" s="7"/>
      <c r="X131" s="4">
        <v>0</v>
      </c>
      <c r="Y131" s="8">
        <v>4.2000000000000003E-2</v>
      </c>
      <c r="Z131" s="8">
        <v>0.05</v>
      </c>
      <c r="AA131" s="8">
        <v>4.9000000000000002E-2</v>
      </c>
      <c r="AB131" s="8">
        <v>9.2999999999999999E-2</v>
      </c>
      <c r="AC131" s="8">
        <f>AVERAGE(Z131:AB131)*3+0.06</f>
        <v>0.252</v>
      </c>
      <c r="AD131" s="8">
        <f>Y131/AC131</f>
        <v>0.16666666666666669</v>
      </c>
      <c r="AE131" s="4"/>
      <c r="AF131" s="3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</row>
    <row r="132" spans="2:68" s="13" customFormat="1">
      <c r="B132" s="4">
        <v>131</v>
      </c>
      <c r="C132" s="4" t="s">
        <v>3</v>
      </c>
      <c r="D132" s="4">
        <v>131</v>
      </c>
      <c r="E132" s="4" t="s">
        <v>28</v>
      </c>
      <c r="F132" s="4">
        <v>0</v>
      </c>
      <c r="G132" s="6">
        <v>1</v>
      </c>
      <c r="H132" s="6"/>
      <c r="I132" s="4">
        <v>1</v>
      </c>
      <c r="J132" s="8">
        <v>0.04</v>
      </c>
      <c r="K132" s="8">
        <v>1.9E-2</v>
      </c>
      <c r="L132" s="8">
        <v>5.7000000000000002E-2</v>
      </c>
      <c r="M132" s="8">
        <v>1.4999999999999999E-2</v>
      </c>
      <c r="N132" s="8">
        <f>AVERAGE(K132:M132)*3+0.06</f>
        <v>0.151</v>
      </c>
      <c r="O132" s="8">
        <f>J132/N132</f>
        <v>0.26490066225165565</v>
      </c>
      <c r="P132" s="4"/>
      <c r="Q132" s="8">
        <v>5.5E-2</v>
      </c>
      <c r="R132" s="8">
        <v>0.01</v>
      </c>
      <c r="S132" s="8">
        <v>2.1000000000000001E-2</v>
      </c>
      <c r="T132" s="8">
        <v>2.5000000000000001E-2</v>
      </c>
      <c r="U132" s="8">
        <f>AVERAGE(R132:T132)*3+0.06</f>
        <v>0.11600000000000001</v>
      </c>
      <c r="V132" s="8">
        <f>Q132/U132</f>
        <v>0.47413793103448276</v>
      </c>
      <c r="W132" s="7"/>
      <c r="X132" s="4">
        <v>1</v>
      </c>
      <c r="Y132" s="8">
        <v>1.0640000000000001</v>
      </c>
      <c r="Z132" s="8">
        <v>0.05</v>
      </c>
      <c r="AA132" s="8">
        <v>4.9000000000000002E-2</v>
      </c>
      <c r="AB132" s="8">
        <v>9.2999999999999999E-2</v>
      </c>
      <c r="AC132" s="8">
        <f>AVERAGE(Z132:AB132)*3+0.06</f>
        <v>0.252</v>
      </c>
      <c r="AD132" s="8">
        <f>Y132/AC132</f>
        <v>4.2222222222222223</v>
      </c>
      <c r="AE132" s="4"/>
      <c r="AF132" s="3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</row>
    <row r="133" spans="2:68" s="13" customFormat="1">
      <c r="B133" s="4">
        <v>132</v>
      </c>
      <c r="C133" s="4" t="s">
        <v>3</v>
      </c>
      <c r="D133" s="4">
        <v>132</v>
      </c>
      <c r="E133" s="4" t="s">
        <v>28</v>
      </c>
      <c r="F133" s="4">
        <v>0</v>
      </c>
      <c r="G133" s="6">
        <v>1</v>
      </c>
      <c r="H133" s="6"/>
      <c r="I133" s="4">
        <v>0</v>
      </c>
      <c r="J133" s="8">
        <v>1.7999999999999999E-2</v>
      </c>
      <c r="K133" s="8">
        <v>1.9E-2</v>
      </c>
      <c r="L133" s="8">
        <v>5.7000000000000002E-2</v>
      </c>
      <c r="M133" s="8">
        <v>1.4999999999999999E-2</v>
      </c>
      <c r="N133" s="8">
        <f>AVERAGE(K133:M133)*3+0.06</f>
        <v>0.151</v>
      </c>
      <c r="O133" s="8">
        <f>J133/N133</f>
        <v>0.11920529801324503</v>
      </c>
      <c r="P133" s="4"/>
      <c r="Q133" s="8">
        <v>1.9E-2</v>
      </c>
      <c r="R133" s="8">
        <v>0.01</v>
      </c>
      <c r="S133" s="8">
        <v>2.1000000000000001E-2</v>
      </c>
      <c r="T133" s="8">
        <v>2.5000000000000001E-2</v>
      </c>
      <c r="U133" s="8">
        <f>AVERAGE(R133:T133)*3+0.06</f>
        <v>0.11600000000000001</v>
      </c>
      <c r="V133" s="8">
        <f>Q133/U133</f>
        <v>0.16379310344827586</v>
      </c>
      <c r="W133" s="7"/>
      <c r="X133" s="4">
        <v>0</v>
      </c>
      <c r="Y133" s="8">
        <v>0.107</v>
      </c>
      <c r="Z133" s="8">
        <v>0.05</v>
      </c>
      <c r="AA133" s="8">
        <v>4.9000000000000002E-2</v>
      </c>
      <c r="AB133" s="8">
        <v>9.2999999999999999E-2</v>
      </c>
      <c r="AC133" s="8">
        <f>AVERAGE(Z133:AB133)*3+0.06</f>
        <v>0.252</v>
      </c>
      <c r="AD133" s="8">
        <f>Y133/AC133</f>
        <v>0.42460317460317459</v>
      </c>
      <c r="AE133" s="4"/>
      <c r="AF133" s="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</row>
    <row r="134" spans="2:68" s="13" customFormat="1">
      <c r="B134" s="4">
        <v>133</v>
      </c>
      <c r="C134" s="4" t="s">
        <v>3</v>
      </c>
      <c r="D134" s="4">
        <v>133</v>
      </c>
      <c r="E134" s="4" t="s">
        <v>28</v>
      </c>
      <c r="F134" s="4">
        <v>0</v>
      </c>
      <c r="G134" s="6">
        <v>1</v>
      </c>
      <c r="H134" s="6"/>
      <c r="I134" s="4">
        <v>1</v>
      </c>
      <c r="J134" s="8">
        <v>4.1000000000000002E-2</v>
      </c>
      <c r="K134" s="8">
        <v>1.9E-2</v>
      </c>
      <c r="L134" s="8">
        <v>5.7000000000000002E-2</v>
      </c>
      <c r="M134" s="8">
        <v>1.4999999999999999E-2</v>
      </c>
      <c r="N134" s="8">
        <f>AVERAGE(K134:M134)*3+0.06</f>
        <v>0.151</v>
      </c>
      <c r="O134" s="8">
        <f>J134/N134</f>
        <v>0.27152317880794702</v>
      </c>
      <c r="P134" s="4"/>
      <c r="Q134" s="8">
        <v>0.04</v>
      </c>
      <c r="R134" s="8">
        <v>0.01</v>
      </c>
      <c r="S134" s="8">
        <v>2.1000000000000001E-2</v>
      </c>
      <c r="T134" s="8">
        <v>2.5000000000000001E-2</v>
      </c>
      <c r="U134" s="8">
        <f>AVERAGE(R134:T134)*3+0.06</f>
        <v>0.11600000000000001</v>
      </c>
      <c r="V134" s="8">
        <f>Q134/U134</f>
        <v>0.34482758620689652</v>
      </c>
      <c r="W134" s="7"/>
      <c r="X134" s="4">
        <v>1</v>
      </c>
      <c r="Y134" s="8">
        <v>0.372</v>
      </c>
      <c r="Z134" s="8">
        <v>0.05</v>
      </c>
      <c r="AA134" s="8">
        <v>4.9000000000000002E-2</v>
      </c>
      <c r="AB134" s="8">
        <v>9.2999999999999999E-2</v>
      </c>
      <c r="AC134" s="8">
        <f>AVERAGE(Z134:AB134)*3+0.06</f>
        <v>0.252</v>
      </c>
      <c r="AD134" s="8">
        <f>Y134/AC134</f>
        <v>1.4761904761904763</v>
      </c>
      <c r="AE134" s="4"/>
      <c r="AF134" s="3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</row>
    <row r="135" spans="2:68" s="13" customFormat="1">
      <c r="B135" s="4">
        <v>134</v>
      </c>
      <c r="C135" s="4" t="s">
        <v>3</v>
      </c>
      <c r="D135" s="4">
        <v>134</v>
      </c>
      <c r="E135" s="4" t="s">
        <v>28</v>
      </c>
      <c r="F135" s="4">
        <v>0</v>
      </c>
      <c r="G135" s="6">
        <v>0</v>
      </c>
      <c r="H135" s="6"/>
      <c r="I135" s="7">
        <v>0</v>
      </c>
      <c r="J135" s="8">
        <v>1.6E-2</v>
      </c>
      <c r="K135" s="8">
        <v>2.4E-2</v>
      </c>
      <c r="L135" s="8">
        <v>3.2000000000000001E-2</v>
      </c>
      <c r="M135" s="8">
        <v>1.4999999999999999E-2</v>
      </c>
      <c r="N135" s="8">
        <f>AVERAGE(K135:M135)*3+0.06</f>
        <v>0.13100000000000001</v>
      </c>
      <c r="O135" s="8">
        <f>J135/N135</f>
        <v>0.12213740458015267</v>
      </c>
      <c r="P135" s="7"/>
      <c r="Q135" s="8">
        <v>1.4999999999999999E-2</v>
      </c>
      <c r="R135" s="8">
        <v>0.01</v>
      </c>
      <c r="S135" s="8">
        <v>2.1000000000000001E-2</v>
      </c>
      <c r="T135" s="8">
        <v>2.5000000000000001E-2</v>
      </c>
      <c r="U135" s="8">
        <f>AVERAGE(R135:T135)*3+0.06</f>
        <v>0.11600000000000001</v>
      </c>
      <c r="V135" s="8">
        <f>Q135/U135</f>
        <v>0.12931034482758619</v>
      </c>
      <c r="W135" s="7"/>
      <c r="X135" s="7">
        <v>0</v>
      </c>
      <c r="Y135" s="8">
        <v>3.7999999999999999E-2</v>
      </c>
      <c r="Z135" s="8">
        <v>3.3000000000000002E-2</v>
      </c>
      <c r="AA135" s="8">
        <v>3.6999999999999998E-2</v>
      </c>
      <c r="AB135" s="8">
        <v>5.5E-2</v>
      </c>
      <c r="AC135" s="8">
        <f>AVERAGE(Z135:AB135)*3+0.06</f>
        <v>0.185</v>
      </c>
      <c r="AD135" s="8">
        <f>Y135/AC135</f>
        <v>0.20540540540540539</v>
      </c>
      <c r="AE135" s="4"/>
      <c r="AF135" s="3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</row>
    <row r="136" spans="2:68" s="13" customFormat="1">
      <c r="B136" s="4">
        <v>135</v>
      </c>
      <c r="C136" s="4" t="s">
        <v>3</v>
      </c>
      <c r="D136" s="4">
        <v>135</v>
      </c>
      <c r="E136" s="4" t="s">
        <v>28</v>
      </c>
      <c r="F136" s="4">
        <v>0</v>
      </c>
      <c r="G136" s="6">
        <v>0</v>
      </c>
      <c r="H136" s="6"/>
      <c r="I136" s="7">
        <v>0.5</v>
      </c>
      <c r="J136" s="9">
        <v>0.22900000000000001</v>
      </c>
      <c r="K136" s="9">
        <v>2.8000000000000001E-2</v>
      </c>
      <c r="L136" s="9">
        <v>3.4000000000000002E-2</v>
      </c>
      <c r="M136" s="9">
        <v>3.2000000000000001E-2</v>
      </c>
      <c r="N136" s="8">
        <f>AVERAGE(K136:M136)*3+0.06</f>
        <v>0.154</v>
      </c>
      <c r="O136" s="8">
        <f>J136/N136</f>
        <v>1.4870129870129871</v>
      </c>
      <c r="P136" s="7"/>
      <c r="Q136" s="9">
        <v>0.41199999999999998</v>
      </c>
      <c r="R136" s="9">
        <v>4.2999999999999997E-2</v>
      </c>
      <c r="S136" s="9">
        <v>4.7E-2</v>
      </c>
      <c r="T136" s="9">
        <v>0.08</v>
      </c>
      <c r="U136" s="8">
        <f>AVERAGE(R136:T136)*3+0.06</f>
        <v>0.22999999999999998</v>
      </c>
      <c r="V136" s="8">
        <f>Q136/U136</f>
        <v>1.7913043478260871</v>
      </c>
      <c r="W136" s="7"/>
      <c r="X136" s="7">
        <v>0</v>
      </c>
      <c r="Y136" s="8">
        <v>4.5999999999999999E-2</v>
      </c>
      <c r="Z136" s="8">
        <v>3.3000000000000002E-2</v>
      </c>
      <c r="AA136" s="8">
        <v>3.6999999999999998E-2</v>
      </c>
      <c r="AB136" s="8">
        <v>5.5E-2</v>
      </c>
      <c r="AC136" s="8">
        <f>AVERAGE(Z136:AB136)*3+0.06</f>
        <v>0.185</v>
      </c>
      <c r="AD136" s="8">
        <f>Y136/AC136</f>
        <v>0.24864864864864863</v>
      </c>
      <c r="AE136" s="4"/>
      <c r="AF136" s="3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</row>
    <row r="137" spans="2:68" s="13" customFormat="1">
      <c r="B137" s="4">
        <v>136</v>
      </c>
      <c r="C137" s="4" t="s">
        <v>3</v>
      </c>
      <c r="D137" s="4">
        <v>136</v>
      </c>
      <c r="E137" s="4" t="s">
        <v>28</v>
      </c>
      <c r="F137" s="4">
        <v>0</v>
      </c>
      <c r="G137" s="6">
        <v>0</v>
      </c>
      <c r="H137" s="6"/>
      <c r="I137" s="7">
        <v>0</v>
      </c>
      <c r="J137" s="8">
        <v>0.17</v>
      </c>
      <c r="K137" s="8">
        <v>2.4E-2</v>
      </c>
      <c r="L137" s="8">
        <v>3.2000000000000001E-2</v>
      </c>
      <c r="M137" s="8">
        <v>1.4999999999999999E-2</v>
      </c>
      <c r="N137" s="8">
        <f>AVERAGE(K137:M137)*3+0.06</f>
        <v>0.13100000000000001</v>
      </c>
      <c r="O137" s="8">
        <f>J137/N137</f>
        <v>1.2977099236641221</v>
      </c>
      <c r="P137" s="7"/>
      <c r="Q137" s="8">
        <v>0.40100000000000002</v>
      </c>
      <c r="R137" s="8">
        <v>0.01</v>
      </c>
      <c r="S137" s="8">
        <v>2.1000000000000001E-2</v>
      </c>
      <c r="T137" s="8">
        <v>2.5000000000000001E-2</v>
      </c>
      <c r="U137" s="8">
        <f>AVERAGE(R137:T137)*3+0.06</f>
        <v>0.11600000000000001</v>
      </c>
      <c r="V137" s="8">
        <f>Q137/U137</f>
        <v>3.4568965517241379</v>
      </c>
      <c r="W137" s="7"/>
      <c r="X137" s="7">
        <v>0</v>
      </c>
      <c r="Y137" s="8">
        <v>3.6999999999999998E-2</v>
      </c>
      <c r="Z137" s="8">
        <v>3.3000000000000002E-2</v>
      </c>
      <c r="AA137" s="8">
        <v>3.6999999999999998E-2</v>
      </c>
      <c r="AB137" s="8">
        <v>5.5E-2</v>
      </c>
      <c r="AC137" s="8">
        <f>AVERAGE(Z137:AB137)*3+0.06</f>
        <v>0.185</v>
      </c>
      <c r="AD137" s="8">
        <f>Y137/AC137</f>
        <v>0.19999999999999998</v>
      </c>
      <c r="AE137" s="4"/>
      <c r="AF137" s="3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</row>
    <row r="138" spans="2:68" s="13" customFormat="1">
      <c r="B138" s="4">
        <v>137</v>
      </c>
      <c r="C138" s="4" t="s">
        <v>3</v>
      </c>
      <c r="D138" s="4">
        <v>137</v>
      </c>
      <c r="E138" s="4" t="s">
        <v>28</v>
      </c>
      <c r="F138" s="4">
        <v>0</v>
      </c>
      <c r="G138" s="6">
        <v>0</v>
      </c>
      <c r="H138" s="6"/>
      <c r="I138" s="7">
        <v>0</v>
      </c>
      <c r="J138" s="8">
        <v>2.1000000000000001E-2</v>
      </c>
      <c r="K138" s="8">
        <v>2.4E-2</v>
      </c>
      <c r="L138" s="8">
        <v>3.2000000000000001E-2</v>
      </c>
      <c r="M138" s="8">
        <v>1.4999999999999999E-2</v>
      </c>
      <c r="N138" s="8">
        <f>AVERAGE(K138:M138)*3+0.06</f>
        <v>0.13100000000000001</v>
      </c>
      <c r="O138" s="8">
        <f>J138/N138</f>
        <v>0.1603053435114504</v>
      </c>
      <c r="P138" s="7"/>
      <c r="Q138" s="8">
        <v>1.7000000000000001E-2</v>
      </c>
      <c r="R138" s="8">
        <v>0.01</v>
      </c>
      <c r="S138" s="8">
        <v>2.1000000000000001E-2</v>
      </c>
      <c r="T138" s="8">
        <v>2.5000000000000001E-2</v>
      </c>
      <c r="U138" s="8">
        <f>AVERAGE(R138:T138)*3+0.06</f>
        <v>0.11600000000000001</v>
      </c>
      <c r="V138" s="8">
        <f>Q138/U138</f>
        <v>0.14655172413793105</v>
      </c>
      <c r="W138" s="7"/>
      <c r="X138" s="7">
        <v>0</v>
      </c>
      <c r="Y138" s="8">
        <v>3.4000000000000002E-2</v>
      </c>
      <c r="Z138" s="8">
        <v>3.3000000000000002E-2</v>
      </c>
      <c r="AA138" s="8">
        <v>3.6999999999999998E-2</v>
      </c>
      <c r="AB138" s="8">
        <v>5.5E-2</v>
      </c>
      <c r="AC138" s="8">
        <f>AVERAGE(Z138:AB138)*3+0.06</f>
        <v>0.185</v>
      </c>
      <c r="AD138" s="8">
        <f>Y138/AC138</f>
        <v>0.18378378378378379</v>
      </c>
      <c r="AE138" s="4"/>
      <c r="AF138" s="3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</row>
    <row r="139" spans="2:68" s="13" customFormat="1">
      <c r="B139" s="4">
        <v>138</v>
      </c>
      <c r="C139" s="4" t="s">
        <v>3</v>
      </c>
      <c r="D139" s="4">
        <v>138</v>
      </c>
      <c r="E139" s="4" t="s">
        <v>28</v>
      </c>
      <c r="F139" s="4">
        <v>0</v>
      </c>
      <c r="G139" s="6">
        <v>1</v>
      </c>
      <c r="H139" s="6"/>
      <c r="I139" s="4">
        <v>0</v>
      </c>
      <c r="J139" s="8">
        <v>0.25</v>
      </c>
      <c r="K139" s="8">
        <v>1.9E-2</v>
      </c>
      <c r="L139" s="8">
        <v>5.7000000000000002E-2</v>
      </c>
      <c r="M139" s="8">
        <v>1.4999999999999999E-2</v>
      </c>
      <c r="N139" s="8">
        <f>AVERAGE(K139:M139)*3+0.06</f>
        <v>0.151</v>
      </c>
      <c r="O139" s="8">
        <f>J139/N139</f>
        <v>1.6556291390728477</v>
      </c>
      <c r="P139" s="4"/>
      <c r="Q139" s="8">
        <v>0.09</v>
      </c>
      <c r="R139" s="8">
        <v>0.01</v>
      </c>
      <c r="S139" s="8">
        <v>2.1000000000000001E-2</v>
      </c>
      <c r="T139" s="8">
        <v>2.5000000000000001E-2</v>
      </c>
      <c r="U139" s="8">
        <f>AVERAGE(R139:T139)*3+0.06</f>
        <v>0.11600000000000001</v>
      </c>
      <c r="V139" s="8">
        <f>Q139/U139</f>
        <v>0.77586206896551713</v>
      </c>
      <c r="W139" s="7"/>
      <c r="X139" s="4">
        <v>0</v>
      </c>
      <c r="Y139" s="8">
        <v>0.10100000000000001</v>
      </c>
      <c r="Z139" s="8">
        <v>0.05</v>
      </c>
      <c r="AA139" s="8">
        <v>4.9000000000000002E-2</v>
      </c>
      <c r="AB139" s="8">
        <v>9.2999999999999999E-2</v>
      </c>
      <c r="AC139" s="8">
        <f>AVERAGE(Z139:AB139)*3+0.06</f>
        <v>0.252</v>
      </c>
      <c r="AD139" s="8">
        <f>Y139/AC139</f>
        <v>0.40079365079365081</v>
      </c>
      <c r="AE139" s="4"/>
      <c r="AF139" s="3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</row>
    <row r="140" spans="2:68" s="13" customFormat="1">
      <c r="B140" s="4">
        <v>139</v>
      </c>
      <c r="C140" s="4" t="s">
        <v>3</v>
      </c>
      <c r="D140" s="4">
        <v>139</v>
      </c>
      <c r="E140" s="4" t="s">
        <v>28</v>
      </c>
      <c r="F140" s="4">
        <v>0</v>
      </c>
      <c r="G140" s="6">
        <v>1</v>
      </c>
      <c r="H140" s="6"/>
      <c r="I140" s="4">
        <v>0</v>
      </c>
      <c r="J140" s="8">
        <v>2.4E-2</v>
      </c>
      <c r="K140" s="8">
        <v>1.9E-2</v>
      </c>
      <c r="L140" s="8">
        <v>5.7000000000000002E-2</v>
      </c>
      <c r="M140" s="8">
        <v>1.4999999999999999E-2</v>
      </c>
      <c r="N140" s="8">
        <f>AVERAGE(K140:M140)*3+0.06</f>
        <v>0.151</v>
      </c>
      <c r="O140" s="8">
        <f>J140/N140</f>
        <v>0.15894039735099338</v>
      </c>
      <c r="P140" s="4"/>
      <c r="Q140" s="8">
        <v>0.02</v>
      </c>
      <c r="R140" s="8">
        <v>0.01</v>
      </c>
      <c r="S140" s="8">
        <v>2.1000000000000001E-2</v>
      </c>
      <c r="T140" s="8">
        <v>2.5000000000000001E-2</v>
      </c>
      <c r="U140" s="8">
        <f>AVERAGE(R140:T140)*3+0.06</f>
        <v>0.11600000000000001</v>
      </c>
      <c r="V140" s="8">
        <f>Q140/U140</f>
        <v>0.17241379310344826</v>
      </c>
      <c r="W140" s="7"/>
      <c r="X140" s="4">
        <v>0</v>
      </c>
      <c r="Y140" s="8">
        <v>6.8000000000000005E-2</v>
      </c>
      <c r="Z140" s="8">
        <v>0.05</v>
      </c>
      <c r="AA140" s="8">
        <v>4.9000000000000002E-2</v>
      </c>
      <c r="AB140" s="8">
        <v>9.2999999999999999E-2</v>
      </c>
      <c r="AC140" s="8">
        <f>AVERAGE(Z140:AB140)*3+0.06</f>
        <v>0.252</v>
      </c>
      <c r="AD140" s="8">
        <f>Y140/AC140</f>
        <v>0.26984126984126988</v>
      </c>
      <c r="AE140" s="4"/>
      <c r="AF140" s="3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</row>
    <row r="141" spans="2:68" s="13" customFormat="1">
      <c r="B141" s="4">
        <v>140</v>
      </c>
      <c r="C141" s="4" t="s">
        <v>3</v>
      </c>
      <c r="D141" s="4">
        <v>140</v>
      </c>
      <c r="E141" s="4" t="s">
        <v>28</v>
      </c>
      <c r="F141" s="4">
        <v>0</v>
      </c>
      <c r="G141" s="6">
        <v>0</v>
      </c>
      <c r="H141" s="6"/>
      <c r="I141" s="7">
        <v>1</v>
      </c>
      <c r="J141" s="8">
        <v>1.9890000000000001</v>
      </c>
      <c r="K141" s="8">
        <v>2.4E-2</v>
      </c>
      <c r="L141" s="8">
        <v>3.2000000000000001E-2</v>
      </c>
      <c r="M141" s="8">
        <v>1.4999999999999999E-2</v>
      </c>
      <c r="N141" s="8">
        <f>AVERAGE(K141:M141)*3+0.06</f>
        <v>0.13100000000000001</v>
      </c>
      <c r="O141" s="8">
        <f>J141/N141</f>
        <v>15.183206106870228</v>
      </c>
      <c r="P141" s="7"/>
      <c r="Q141" s="8">
        <v>1.169</v>
      </c>
      <c r="R141" s="8">
        <v>0.01</v>
      </c>
      <c r="S141" s="8">
        <v>2.1000000000000001E-2</v>
      </c>
      <c r="T141" s="8">
        <v>2.5000000000000001E-2</v>
      </c>
      <c r="U141" s="8">
        <f>AVERAGE(R141:T141)*3+0.06</f>
        <v>0.11600000000000001</v>
      </c>
      <c r="V141" s="8">
        <f>Q141/U141</f>
        <v>10.077586206896552</v>
      </c>
      <c r="W141" s="7"/>
      <c r="X141" s="7">
        <v>0.5</v>
      </c>
      <c r="Y141" s="8">
        <v>0.84299999999999997</v>
      </c>
      <c r="Z141" s="8">
        <v>3.3000000000000002E-2</v>
      </c>
      <c r="AA141" s="8">
        <v>3.6999999999999998E-2</v>
      </c>
      <c r="AB141" s="8">
        <v>5.5E-2</v>
      </c>
      <c r="AC141" s="8">
        <f>AVERAGE(Z141:AB141)*3+0.06</f>
        <v>0.185</v>
      </c>
      <c r="AD141" s="8">
        <f>Y141/AC141</f>
        <v>4.5567567567567568</v>
      </c>
      <c r="AE141" s="4"/>
      <c r="AF141" s="3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</row>
    <row r="142" spans="2:68" s="13" customFormat="1">
      <c r="B142" s="4">
        <v>141</v>
      </c>
      <c r="C142" s="4" t="s">
        <v>3</v>
      </c>
      <c r="D142" s="4">
        <v>141</v>
      </c>
      <c r="E142" s="4" t="s">
        <v>28</v>
      </c>
      <c r="F142" s="4">
        <v>0</v>
      </c>
      <c r="G142" s="6">
        <v>1</v>
      </c>
      <c r="H142" s="6"/>
      <c r="I142" s="7">
        <v>0</v>
      </c>
      <c r="J142" s="8">
        <v>1.7999999999999999E-2</v>
      </c>
      <c r="K142" s="8">
        <v>2.4E-2</v>
      </c>
      <c r="L142" s="8">
        <v>3.2000000000000001E-2</v>
      </c>
      <c r="M142" s="8">
        <v>1.4999999999999999E-2</v>
      </c>
      <c r="N142" s="8">
        <f>AVERAGE(K142:M142)*3+0.06</f>
        <v>0.13100000000000001</v>
      </c>
      <c r="O142" s="8">
        <f>J142/N142</f>
        <v>0.13740458015267173</v>
      </c>
      <c r="P142" s="7"/>
      <c r="Q142" s="8">
        <v>0.02</v>
      </c>
      <c r="R142" s="8">
        <v>0.01</v>
      </c>
      <c r="S142" s="8">
        <v>2.1000000000000001E-2</v>
      </c>
      <c r="T142" s="8">
        <v>2.5000000000000001E-2</v>
      </c>
      <c r="U142" s="8">
        <f>AVERAGE(R142:T142)*3+0.06</f>
        <v>0.11600000000000001</v>
      </c>
      <c r="V142" s="8">
        <f>Q142/U142</f>
        <v>0.17241379310344826</v>
      </c>
      <c r="W142" s="7"/>
      <c r="X142" s="7">
        <v>0</v>
      </c>
      <c r="Y142" s="8">
        <v>4.2000000000000003E-2</v>
      </c>
      <c r="Z142" s="8">
        <v>3.3000000000000002E-2</v>
      </c>
      <c r="AA142" s="8">
        <v>3.6999999999999998E-2</v>
      </c>
      <c r="AB142" s="8">
        <v>5.5E-2</v>
      </c>
      <c r="AC142" s="8">
        <f>AVERAGE(Z142:AB142)*3+0.06</f>
        <v>0.185</v>
      </c>
      <c r="AD142" s="8">
        <f>Y142/AC142</f>
        <v>0.22702702702702704</v>
      </c>
      <c r="AE142" s="4"/>
      <c r="AF142" s="3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</row>
    <row r="143" spans="2:68" s="13" customFormat="1">
      <c r="B143" s="4">
        <v>142</v>
      </c>
      <c r="C143" s="4" t="s">
        <v>3</v>
      </c>
      <c r="D143" s="4">
        <v>142</v>
      </c>
      <c r="E143" s="4" t="s">
        <v>28</v>
      </c>
      <c r="F143" s="4">
        <v>0</v>
      </c>
      <c r="G143" s="6">
        <v>1</v>
      </c>
      <c r="H143" s="6"/>
      <c r="I143" s="7">
        <v>0</v>
      </c>
      <c r="J143" s="8">
        <v>1.0999999999999999E-2</v>
      </c>
      <c r="K143" s="8">
        <v>1.2999999999999999E-2</v>
      </c>
      <c r="L143" s="8">
        <v>1.4999999999999999E-2</v>
      </c>
      <c r="M143" s="8">
        <v>1.2E-2</v>
      </c>
      <c r="N143" s="8">
        <f>AVERAGE(K143:M143)*3+0.06</f>
        <v>9.9999999999999992E-2</v>
      </c>
      <c r="O143" s="8">
        <f>J143/N143</f>
        <v>0.11</v>
      </c>
      <c r="P143" s="7"/>
      <c r="Q143" s="8">
        <v>2.5000000000000001E-2</v>
      </c>
      <c r="R143" s="8">
        <v>2.4E-2</v>
      </c>
      <c r="S143" s="8">
        <v>2.5000000000000001E-2</v>
      </c>
      <c r="T143" s="8">
        <v>2.5999999999999999E-2</v>
      </c>
      <c r="U143" s="8">
        <f>AVERAGE(R143:T143)*3+0.06</f>
        <v>0.13500000000000001</v>
      </c>
      <c r="V143" s="8">
        <f>Q143/U143</f>
        <v>0.18518518518518517</v>
      </c>
      <c r="W143" s="7"/>
      <c r="X143" s="7">
        <v>0</v>
      </c>
      <c r="Y143" s="8">
        <v>1.9E-2</v>
      </c>
      <c r="Z143" s="8">
        <v>1.4999999999999999E-2</v>
      </c>
      <c r="AA143" s="8">
        <v>1.9E-2</v>
      </c>
      <c r="AB143" s="8">
        <v>3.2000000000000001E-2</v>
      </c>
      <c r="AC143" s="8">
        <f>AVERAGE(Z143:AB143)*3+0.06</f>
        <v>0.126</v>
      </c>
      <c r="AD143" s="8">
        <f>Y143/AC143</f>
        <v>0.15079365079365079</v>
      </c>
      <c r="AE143" s="4"/>
      <c r="AF143" s="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</row>
    <row r="144" spans="2:68" s="13" customFormat="1">
      <c r="B144" s="4">
        <v>143</v>
      </c>
      <c r="C144" s="4" t="s">
        <v>3</v>
      </c>
      <c r="D144" s="4">
        <v>143</v>
      </c>
      <c r="E144" s="4" t="s">
        <v>28</v>
      </c>
      <c r="F144" s="4">
        <v>0</v>
      </c>
      <c r="G144" s="6">
        <v>1</v>
      </c>
      <c r="H144" s="6"/>
      <c r="I144" s="7">
        <v>0.5</v>
      </c>
      <c r="J144" s="8">
        <v>1.2999999999999999E-2</v>
      </c>
      <c r="K144" s="8">
        <v>1.2999999999999999E-2</v>
      </c>
      <c r="L144" s="8">
        <v>1.4999999999999999E-2</v>
      </c>
      <c r="M144" s="8">
        <v>1.2E-2</v>
      </c>
      <c r="N144" s="8">
        <f>AVERAGE(K144:M144)*3+0.06</f>
        <v>9.9999999999999992E-2</v>
      </c>
      <c r="O144" s="8">
        <f>J144/N144</f>
        <v>0.13</v>
      </c>
      <c r="P144" s="7"/>
      <c r="Q144" s="8">
        <v>3.2000000000000001E-2</v>
      </c>
      <c r="R144" s="8">
        <v>2.4E-2</v>
      </c>
      <c r="S144" s="8">
        <v>2.5000000000000001E-2</v>
      </c>
      <c r="T144" s="8">
        <v>2.5999999999999999E-2</v>
      </c>
      <c r="U144" s="8">
        <f>AVERAGE(R144:T144)*3+0.06</f>
        <v>0.13500000000000001</v>
      </c>
      <c r="V144" s="8">
        <f>Q144/U144</f>
        <v>0.23703703703703702</v>
      </c>
      <c r="W144" s="7"/>
      <c r="X144" s="7">
        <v>0.5</v>
      </c>
      <c r="Y144" s="8">
        <v>8.4000000000000005E-2</v>
      </c>
      <c r="Z144" s="8">
        <v>1.4999999999999999E-2</v>
      </c>
      <c r="AA144" s="8">
        <v>1.9E-2</v>
      </c>
      <c r="AB144" s="8">
        <v>3.2000000000000001E-2</v>
      </c>
      <c r="AC144" s="8">
        <f>AVERAGE(Z144:AB144)*3+0.06</f>
        <v>0.126</v>
      </c>
      <c r="AD144" s="8">
        <f>Y144/AC144</f>
        <v>0.66666666666666674</v>
      </c>
      <c r="AE144" s="4"/>
      <c r="AF144" s="3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</row>
    <row r="145" spans="2:30">
      <c r="B145" s="4">
        <v>144</v>
      </c>
      <c r="C145" s="4" t="s">
        <v>3</v>
      </c>
      <c r="D145" s="4">
        <v>144</v>
      </c>
      <c r="E145" s="4" t="s">
        <v>28</v>
      </c>
      <c r="F145" s="4">
        <v>0</v>
      </c>
      <c r="G145" s="6">
        <v>1</v>
      </c>
      <c r="H145" s="6"/>
      <c r="I145" s="7">
        <v>0</v>
      </c>
      <c r="J145" s="8">
        <v>1.0999999999999999E-2</v>
      </c>
      <c r="K145" s="8">
        <v>1.2999999999999999E-2</v>
      </c>
      <c r="L145" s="8">
        <v>1.4999999999999999E-2</v>
      </c>
      <c r="M145" s="8">
        <v>1.2E-2</v>
      </c>
      <c r="N145" s="8">
        <f>AVERAGE(K145:M145)*3+0.06</f>
        <v>9.9999999999999992E-2</v>
      </c>
      <c r="O145" s="8">
        <f>J145/N145</f>
        <v>0.11</v>
      </c>
      <c r="Q145" s="8">
        <v>2.1999999999999999E-2</v>
      </c>
      <c r="R145" s="8">
        <v>2.4E-2</v>
      </c>
      <c r="S145" s="8">
        <v>2.5000000000000001E-2</v>
      </c>
      <c r="T145" s="8">
        <v>2.5999999999999999E-2</v>
      </c>
      <c r="U145" s="8">
        <f>AVERAGE(R145:T145)*3+0.06</f>
        <v>0.13500000000000001</v>
      </c>
      <c r="V145" s="8">
        <f>Q145/U145</f>
        <v>0.16296296296296295</v>
      </c>
      <c r="X145" s="7">
        <v>0</v>
      </c>
      <c r="Y145" s="8">
        <v>4.8000000000000001E-2</v>
      </c>
      <c r="Z145" s="8">
        <v>1.4999999999999999E-2</v>
      </c>
      <c r="AA145" s="8">
        <v>1.9E-2</v>
      </c>
      <c r="AB145" s="8">
        <v>3.2000000000000001E-2</v>
      </c>
      <c r="AC145" s="8">
        <f>AVERAGE(Z145:AB145)*3+0.06</f>
        <v>0.126</v>
      </c>
      <c r="AD145" s="8">
        <f>Y145/AC145</f>
        <v>0.38095238095238093</v>
      </c>
    </row>
    <row r="146" spans="2:30">
      <c r="B146" s="4">
        <v>145</v>
      </c>
      <c r="C146" s="4" t="s">
        <v>3</v>
      </c>
      <c r="D146" s="4">
        <v>145</v>
      </c>
      <c r="E146" s="4" t="s">
        <v>28</v>
      </c>
      <c r="F146" s="4">
        <v>0</v>
      </c>
      <c r="G146" s="6">
        <v>1</v>
      </c>
      <c r="H146" s="6"/>
      <c r="I146" s="7">
        <v>0</v>
      </c>
      <c r="J146" s="8">
        <v>0.01</v>
      </c>
      <c r="K146" s="8">
        <v>1.2999999999999999E-2</v>
      </c>
      <c r="L146" s="8">
        <v>1.4999999999999999E-2</v>
      </c>
      <c r="M146" s="8">
        <v>1.2E-2</v>
      </c>
      <c r="N146" s="8">
        <f>AVERAGE(K146:M146)*3+0.06</f>
        <v>9.9999999999999992E-2</v>
      </c>
      <c r="O146" s="8">
        <f>J146/N146</f>
        <v>0.1</v>
      </c>
      <c r="Q146" s="8">
        <v>2.3E-2</v>
      </c>
      <c r="R146" s="8">
        <v>2.4E-2</v>
      </c>
      <c r="S146" s="8">
        <v>2.5000000000000001E-2</v>
      </c>
      <c r="T146" s="8">
        <v>2.5999999999999999E-2</v>
      </c>
      <c r="U146" s="8">
        <f>AVERAGE(R146:T146)*3+0.06</f>
        <v>0.13500000000000001</v>
      </c>
      <c r="V146" s="8">
        <f>Q146/U146</f>
        <v>0.17037037037037037</v>
      </c>
      <c r="X146" s="7">
        <v>0</v>
      </c>
      <c r="Y146" s="8">
        <v>1.7000000000000001E-2</v>
      </c>
      <c r="Z146" s="8">
        <v>1.4999999999999999E-2</v>
      </c>
      <c r="AA146" s="8">
        <v>1.9E-2</v>
      </c>
      <c r="AB146" s="8">
        <v>3.2000000000000001E-2</v>
      </c>
      <c r="AC146" s="8">
        <f>AVERAGE(Z146:AB146)*3+0.06</f>
        <v>0.126</v>
      </c>
      <c r="AD146" s="8">
        <f>Y146/AC146</f>
        <v>0.13492063492063494</v>
      </c>
    </row>
    <row r="147" spans="2:30">
      <c r="B147" s="4">
        <v>146</v>
      </c>
      <c r="C147" s="4" t="s">
        <v>3</v>
      </c>
      <c r="D147" s="4">
        <v>146</v>
      </c>
      <c r="E147" s="4" t="s">
        <v>28</v>
      </c>
      <c r="F147" s="4">
        <v>0</v>
      </c>
      <c r="G147" s="6">
        <v>1</v>
      </c>
      <c r="H147" s="6"/>
      <c r="I147" s="7">
        <v>1</v>
      </c>
      <c r="J147" s="8">
        <v>1.0569999999999999</v>
      </c>
      <c r="K147" s="8">
        <v>1.2999999999999999E-2</v>
      </c>
      <c r="L147" s="8">
        <v>1.4999999999999999E-2</v>
      </c>
      <c r="M147" s="8">
        <v>1.2E-2</v>
      </c>
      <c r="N147" s="8">
        <f>AVERAGE(K147:M147)*3+0.06</f>
        <v>9.9999999999999992E-2</v>
      </c>
      <c r="O147" s="8">
        <f>J147/N147</f>
        <v>10.57</v>
      </c>
      <c r="Q147" s="8">
        <v>0.96499999999999997</v>
      </c>
      <c r="R147" s="8">
        <v>2.4E-2</v>
      </c>
      <c r="S147" s="8">
        <v>2.5000000000000001E-2</v>
      </c>
      <c r="T147" s="8">
        <v>2.5999999999999999E-2</v>
      </c>
      <c r="U147" s="8">
        <f>AVERAGE(R147:T147)*3+0.06</f>
        <v>0.13500000000000001</v>
      </c>
      <c r="V147" s="8">
        <f>Q147/U147</f>
        <v>7.148148148148147</v>
      </c>
      <c r="X147" s="7">
        <v>1</v>
      </c>
      <c r="Y147" s="8">
        <v>0.32600000000000001</v>
      </c>
      <c r="Z147" s="8">
        <v>1.4999999999999999E-2</v>
      </c>
      <c r="AA147" s="8">
        <v>1.9E-2</v>
      </c>
      <c r="AB147" s="8">
        <v>3.2000000000000001E-2</v>
      </c>
      <c r="AC147" s="8">
        <f>AVERAGE(Z147:AB147)*3+0.06</f>
        <v>0.126</v>
      </c>
      <c r="AD147" s="8">
        <f>Y147/AC147</f>
        <v>2.5873015873015874</v>
      </c>
    </row>
    <row r="148" spans="2:30">
      <c r="B148" s="4">
        <v>147</v>
      </c>
      <c r="C148" s="4" t="s">
        <v>3</v>
      </c>
      <c r="D148" s="4">
        <v>147</v>
      </c>
      <c r="E148" s="4" t="s">
        <v>28</v>
      </c>
      <c r="F148" s="4">
        <v>0</v>
      </c>
      <c r="G148" s="6">
        <v>1</v>
      </c>
      <c r="H148" s="6"/>
      <c r="I148" s="7">
        <v>0</v>
      </c>
      <c r="J148" s="8">
        <v>1.2E-2</v>
      </c>
      <c r="K148" s="8">
        <v>1.2999999999999999E-2</v>
      </c>
      <c r="L148" s="8">
        <v>1.4999999999999999E-2</v>
      </c>
      <c r="M148" s="8">
        <v>1.2E-2</v>
      </c>
      <c r="N148" s="8">
        <f>AVERAGE(K148:M148)*3+0.06</f>
        <v>9.9999999999999992E-2</v>
      </c>
      <c r="O148" s="8">
        <f>J148/N148</f>
        <v>0.12000000000000001</v>
      </c>
      <c r="Q148" s="8">
        <v>1.7000000000000001E-2</v>
      </c>
      <c r="R148" s="8">
        <v>2.4E-2</v>
      </c>
      <c r="S148" s="8">
        <v>2.5000000000000001E-2</v>
      </c>
      <c r="T148" s="8">
        <v>2.5999999999999999E-2</v>
      </c>
      <c r="U148" s="8">
        <f>AVERAGE(R148:T148)*3+0.06</f>
        <v>0.13500000000000001</v>
      </c>
      <c r="V148" s="8">
        <f>Q148/U148</f>
        <v>0.12592592592592591</v>
      </c>
      <c r="X148" s="7">
        <v>0</v>
      </c>
      <c r="Y148" s="8">
        <v>0.03</v>
      </c>
      <c r="Z148" s="8">
        <v>1.4999999999999999E-2</v>
      </c>
      <c r="AA148" s="8">
        <v>1.9E-2</v>
      </c>
      <c r="AB148" s="8">
        <v>3.2000000000000001E-2</v>
      </c>
      <c r="AC148" s="8">
        <f>AVERAGE(Z148:AB148)*3+0.06</f>
        <v>0.126</v>
      </c>
      <c r="AD148" s="8">
        <f>Y148/AC148</f>
        <v>0.23809523809523808</v>
      </c>
    </row>
    <row r="149" spans="2:30">
      <c r="B149" s="4">
        <v>148</v>
      </c>
      <c r="C149" s="4" t="s">
        <v>3</v>
      </c>
      <c r="D149" s="4">
        <v>148</v>
      </c>
      <c r="E149" s="4" t="s">
        <v>28</v>
      </c>
      <c r="F149" s="4">
        <v>0</v>
      </c>
      <c r="G149" s="6">
        <v>1</v>
      </c>
      <c r="H149" s="6"/>
      <c r="I149" s="7">
        <v>1</v>
      </c>
      <c r="J149" s="8">
        <v>0.29399999999999998</v>
      </c>
      <c r="K149" s="8">
        <v>1.2999999999999999E-2</v>
      </c>
      <c r="L149" s="8">
        <v>1.4999999999999999E-2</v>
      </c>
      <c r="M149" s="8">
        <v>1.2E-2</v>
      </c>
      <c r="N149" s="8">
        <f>AVERAGE(K149:M149)*3+0.06</f>
        <v>9.9999999999999992E-2</v>
      </c>
      <c r="O149" s="8">
        <f>J149/N149</f>
        <v>2.94</v>
      </c>
      <c r="Q149" s="8">
        <v>0.214</v>
      </c>
      <c r="R149" s="8">
        <v>2.4E-2</v>
      </c>
      <c r="S149" s="8">
        <v>2.5000000000000001E-2</v>
      </c>
      <c r="T149" s="8">
        <v>2.5999999999999999E-2</v>
      </c>
      <c r="U149" s="8">
        <f>AVERAGE(R149:T149)*3+0.06</f>
        <v>0.13500000000000001</v>
      </c>
      <c r="V149" s="8">
        <f>Q149/U149</f>
        <v>1.585185185185185</v>
      </c>
      <c r="X149" s="7">
        <v>1</v>
      </c>
      <c r="Y149" s="8">
        <v>7.6999999999999999E-2</v>
      </c>
      <c r="Z149" s="8">
        <v>1.4999999999999999E-2</v>
      </c>
      <c r="AA149" s="8">
        <v>1.9E-2</v>
      </c>
      <c r="AB149" s="8">
        <v>3.2000000000000001E-2</v>
      </c>
      <c r="AC149" s="8">
        <f>AVERAGE(Z149:AB149)*3+0.06</f>
        <v>0.126</v>
      </c>
      <c r="AD149" s="8">
        <f>Y149/AC149</f>
        <v>0.61111111111111105</v>
      </c>
    </row>
    <row r="150" spans="2:30">
      <c r="B150" s="4">
        <v>149</v>
      </c>
      <c r="C150" s="4" t="s">
        <v>3</v>
      </c>
      <c r="D150" s="4">
        <v>149</v>
      </c>
      <c r="E150" s="4" t="s">
        <v>28</v>
      </c>
      <c r="F150" s="4">
        <v>0</v>
      </c>
      <c r="G150" s="6">
        <v>1</v>
      </c>
      <c r="H150" s="6"/>
      <c r="I150" s="7">
        <v>0</v>
      </c>
      <c r="J150" s="8">
        <v>1.7000000000000001E-2</v>
      </c>
      <c r="K150" s="8">
        <v>1.2999999999999999E-2</v>
      </c>
      <c r="L150" s="8">
        <v>1.4999999999999999E-2</v>
      </c>
      <c r="M150" s="8">
        <v>1.2E-2</v>
      </c>
      <c r="N150" s="8">
        <f>AVERAGE(K150:M150)*3+0.06</f>
        <v>9.9999999999999992E-2</v>
      </c>
      <c r="O150" s="8">
        <f>J150/N150</f>
        <v>0.17000000000000004</v>
      </c>
      <c r="Q150" s="8">
        <v>2.1999999999999999E-2</v>
      </c>
      <c r="R150" s="8">
        <v>2.4E-2</v>
      </c>
      <c r="S150" s="8">
        <v>2.5000000000000001E-2</v>
      </c>
      <c r="T150" s="8">
        <v>2.5999999999999999E-2</v>
      </c>
      <c r="U150" s="8">
        <f>AVERAGE(R150:T150)*3+0.06</f>
        <v>0.13500000000000001</v>
      </c>
      <c r="V150" s="8">
        <f>Q150/U150</f>
        <v>0.16296296296296295</v>
      </c>
      <c r="X150" s="7">
        <v>0</v>
      </c>
      <c r="Y150" s="8">
        <v>2.5000000000000001E-2</v>
      </c>
      <c r="Z150" s="8">
        <v>1.4999999999999999E-2</v>
      </c>
      <c r="AA150" s="8">
        <v>1.9E-2</v>
      </c>
      <c r="AB150" s="8">
        <v>3.2000000000000001E-2</v>
      </c>
      <c r="AC150" s="8">
        <f>AVERAGE(Z150:AB150)*3+0.06</f>
        <v>0.126</v>
      </c>
      <c r="AD150" s="8">
        <f>Y150/AC150</f>
        <v>0.19841269841269843</v>
      </c>
    </row>
    <row r="151" spans="2:30">
      <c r="B151" s="4">
        <v>150</v>
      </c>
      <c r="C151" s="4" t="s">
        <v>3</v>
      </c>
      <c r="D151" s="4">
        <v>150</v>
      </c>
      <c r="E151" s="4" t="s">
        <v>28</v>
      </c>
      <c r="F151" s="4">
        <v>0</v>
      </c>
      <c r="G151" s="6">
        <v>1</v>
      </c>
      <c r="H151" s="6"/>
      <c r="I151" s="7">
        <v>1</v>
      </c>
      <c r="J151" s="8">
        <v>0.56499999999999995</v>
      </c>
      <c r="K151" s="8">
        <v>1.2999999999999999E-2</v>
      </c>
      <c r="L151" s="8">
        <v>1.4999999999999999E-2</v>
      </c>
      <c r="M151" s="8">
        <v>1.2E-2</v>
      </c>
      <c r="N151" s="8">
        <f>AVERAGE(K151:M151)*3+0.06</f>
        <v>9.9999999999999992E-2</v>
      </c>
      <c r="O151" s="8">
        <f>J151/N151</f>
        <v>5.65</v>
      </c>
      <c r="Q151" s="8">
        <v>0.755</v>
      </c>
      <c r="R151" s="8">
        <v>2.4E-2</v>
      </c>
      <c r="S151" s="8">
        <v>2.5000000000000001E-2</v>
      </c>
      <c r="T151" s="8">
        <v>2.5999999999999999E-2</v>
      </c>
      <c r="U151" s="8">
        <f>AVERAGE(R151:T151)*3+0.06</f>
        <v>0.13500000000000001</v>
      </c>
      <c r="V151" s="8">
        <f>Q151/U151</f>
        <v>5.5925925925925926</v>
      </c>
      <c r="X151" s="7">
        <v>1</v>
      </c>
      <c r="Y151" s="8">
        <v>1.5529999999999999</v>
      </c>
      <c r="Z151" s="8">
        <v>1.4999999999999999E-2</v>
      </c>
      <c r="AA151" s="8">
        <v>1.9E-2</v>
      </c>
      <c r="AB151" s="8">
        <v>3.2000000000000001E-2</v>
      </c>
      <c r="AC151" s="8">
        <f>AVERAGE(Z151:AB151)*3+0.06</f>
        <v>0.126</v>
      </c>
      <c r="AD151" s="8">
        <f>Y151/AC151</f>
        <v>12.325396825396824</v>
      </c>
    </row>
    <row r="152" spans="2:30">
      <c r="B152" s="4">
        <v>151</v>
      </c>
      <c r="C152" s="4" t="s">
        <v>3</v>
      </c>
      <c r="D152" s="4">
        <v>151</v>
      </c>
      <c r="E152" s="4" t="s">
        <v>28</v>
      </c>
      <c r="F152" s="4">
        <v>0</v>
      </c>
      <c r="G152" s="6">
        <v>1</v>
      </c>
      <c r="H152" s="6"/>
      <c r="I152" s="7">
        <v>1</v>
      </c>
      <c r="J152" s="8">
        <v>0.69799999999999995</v>
      </c>
      <c r="K152" s="8">
        <v>1.2999999999999999E-2</v>
      </c>
      <c r="L152" s="8">
        <v>1.4999999999999999E-2</v>
      </c>
      <c r="M152" s="8">
        <v>1.2E-2</v>
      </c>
      <c r="N152" s="8">
        <f>AVERAGE(K152:M152)*3+0.06</f>
        <v>9.9999999999999992E-2</v>
      </c>
      <c r="O152" s="8">
        <f>J152/N152</f>
        <v>6.98</v>
      </c>
      <c r="Q152" s="8">
        <v>0.57899999999999996</v>
      </c>
      <c r="R152" s="8">
        <v>2.4E-2</v>
      </c>
      <c r="S152" s="8">
        <v>2.5000000000000001E-2</v>
      </c>
      <c r="T152" s="8">
        <v>2.5999999999999999E-2</v>
      </c>
      <c r="U152" s="8">
        <f>AVERAGE(R152:T152)*3+0.06</f>
        <v>0.13500000000000001</v>
      </c>
      <c r="V152" s="8">
        <f>Q152/U152</f>
        <v>4.2888888888888879</v>
      </c>
      <c r="X152" s="4">
        <v>0.5</v>
      </c>
      <c r="Y152" s="8">
        <v>0.34699999999999998</v>
      </c>
      <c r="Z152" s="8">
        <v>1.4999999999999999E-2</v>
      </c>
      <c r="AA152" s="8">
        <v>1.9E-2</v>
      </c>
      <c r="AB152" s="8">
        <v>3.2000000000000001E-2</v>
      </c>
      <c r="AC152" s="8">
        <f>AVERAGE(Z152:AB152)*3+0.06</f>
        <v>0.126</v>
      </c>
      <c r="AD152" s="8">
        <f>Y152/AC152</f>
        <v>2.753968253968254</v>
      </c>
    </row>
    <row r="153" spans="2:30">
      <c r="B153" s="4">
        <v>152</v>
      </c>
      <c r="C153" s="4" t="s">
        <v>3</v>
      </c>
      <c r="D153" s="4">
        <v>152</v>
      </c>
      <c r="E153" s="4" t="s">
        <v>28</v>
      </c>
      <c r="F153" s="4">
        <v>0</v>
      </c>
      <c r="G153" s="6">
        <v>1</v>
      </c>
      <c r="H153" s="6"/>
      <c r="I153" s="7">
        <v>0</v>
      </c>
      <c r="J153" s="8">
        <v>2.3E-2</v>
      </c>
      <c r="K153" s="8">
        <v>1.2999999999999999E-2</v>
      </c>
      <c r="L153" s="8">
        <v>1.4999999999999999E-2</v>
      </c>
      <c r="M153" s="8">
        <v>1.2E-2</v>
      </c>
      <c r="N153" s="8">
        <f>AVERAGE(K153:M153)*3+0.06</f>
        <v>9.9999999999999992E-2</v>
      </c>
      <c r="O153" s="8">
        <f>J153/N153</f>
        <v>0.23</v>
      </c>
      <c r="Q153" s="8">
        <v>5.3999999999999999E-2</v>
      </c>
      <c r="R153" s="8">
        <v>2.4E-2</v>
      </c>
      <c r="S153" s="8">
        <v>2.5000000000000001E-2</v>
      </c>
      <c r="T153" s="8">
        <v>2.5999999999999999E-2</v>
      </c>
      <c r="U153" s="8">
        <f>AVERAGE(R153:T153)*3+0.06</f>
        <v>0.13500000000000001</v>
      </c>
      <c r="V153" s="8">
        <f>Q153/U153</f>
        <v>0.39999999999999997</v>
      </c>
      <c r="X153" s="7">
        <v>0</v>
      </c>
      <c r="Y153" s="8">
        <v>9.7000000000000003E-2</v>
      </c>
      <c r="Z153" s="8">
        <v>1.4999999999999999E-2</v>
      </c>
      <c r="AA153" s="8">
        <v>1.9E-2</v>
      </c>
      <c r="AB153" s="8">
        <v>3.2000000000000001E-2</v>
      </c>
      <c r="AC153" s="8">
        <f>AVERAGE(Z153:AB153)*3+0.06</f>
        <v>0.126</v>
      </c>
      <c r="AD153" s="8">
        <f>Y153/AC153</f>
        <v>0.76984126984126988</v>
      </c>
    </row>
    <row r="154" spans="2:30">
      <c r="B154" s="4">
        <v>153</v>
      </c>
      <c r="C154" s="4" t="s">
        <v>3</v>
      </c>
      <c r="D154" s="4">
        <v>153</v>
      </c>
      <c r="E154" s="4" t="s">
        <v>28</v>
      </c>
      <c r="F154" s="4">
        <v>0</v>
      </c>
      <c r="G154" s="6">
        <v>1</v>
      </c>
      <c r="H154" s="6"/>
      <c r="I154" s="7">
        <v>0.5</v>
      </c>
      <c r="J154" s="8">
        <v>1.7000000000000001E-2</v>
      </c>
      <c r="K154" s="8">
        <v>1.2999999999999999E-2</v>
      </c>
      <c r="L154" s="8">
        <v>1.4999999999999999E-2</v>
      </c>
      <c r="M154" s="8">
        <v>1.2E-2</v>
      </c>
      <c r="N154" s="8">
        <f>AVERAGE(K154:M154)*3+0.06</f>
        <v>9.9999999999999992E-2</v>
      </c>
      <c r="O154" s="8">
        <f>J154/N154</f>
        <v>0.17000000000000004</v>
      </c>
      <c r="Q154" s="8">
        <v>2.1000000000000001E-2</v>
      </c>
      <c r="R154" s="8">
        <v>2.4E-2</v>
      </c>
      <c r="S154" s="8">
        <v>2.5000000000000001E-2</v>
      </c>
      <c r="T154" s="8">
        <v>2.5999999999999999E-2</v>
      </c>
      <c r="U154" s="8">
        <f>AVERAGE(R154:T154)*3+0.06</f>
        <v>0.13500000000000001</v>
      </c>
      <c r="V154" s="8">
        <f>Q154/U154</f>
        <v>0.15555555555555556</v>
      </c>
      <c r="X154" s="7">
        <v>0</v>
      </c>
      <c r="Y154" s="8">
        <v>0.11700000000000001</v>
      </c>
      <c r="Z154" s="8">
        <v>1.4999999999999999E-2</v>
      </c>
      <c r="AA154" s="8">
        <v>1.9E-2</v>
      </c>
      <c r="AB154" s="8">
        <v>3.2000000000000001E-2</v>
      </c>
      <c r="AC154" s="8">
        <f>AVERAGE(Z154:AB154)*3+0.06</f>
        <v>0.126</v>
      </c>
      <c r="AD154" s="8">
        <f>Y154/AC154</f>
        <v>0.9285714285714286</v>
      </c>
    </row>
    <row r="155" spans="2:30">
      <c r="B155" s="4">
        <v>154</v>
      </c>
      <c r="C155" s="4" t="s">
        <v>3</v>
      </c>
      <c r="D155" s="4">
        <v>154</v>
      </c>
      <c r="E155" s="4" t="s">
        <v>28</v>
      </c>
      <c r="F155" s="4">
        <v>0</v>
      </c>
      <c r="G155" s="6">
        <v>1</v>
      </c>
      <c r="H155" s="6"/>
      <c r="I155" s="7">
        <v>1</v>
      </c>
      <c r="J155" s="8">
        <v>1.28</v>
      </c>
      <c r="K155" s="8">
        <v>1.2999999999999999E-2</v>
      </c>
      <c r="L155" s="8">
        <v>1.4999999999999999E-2</v>
      </c>
      <c r="M155" s="8">
        <v>1.2E-2</v>
      </c>
      <c r="N155" s="8">
        <f>AVERAGE(K155:M155)*3+0.06</f>
        <v>9.9999999999999992E-2</v>
      </c>
      <c r="O155" s="8">
        <f>J155/N155</f>
        <v>12.8</v>
      </c>
      <c r="Q155" s="8">
        <v>1.0649999999999999</v>
      </c>
      <c r="R155" s="8">
        <v>2.4E-2</v>
      </c>
      <c r="S155" s="8">
        <v>2.5000000000000001E-2</v>
      </c>
      <c r="T155" s="8">
        <v>2.5999999999999999E-2</v>
      </c>
      <c r="U155" s="8">
        <f>AVERAGE(R155:T155)*3+0.06</f>
        <v>0.13500000000000001</v>
      </c>
      <c r="V155" s="8">
        <f>Q155/U155</f>
        <v>7.8888888888888884</v>
      </c>
      <c r="X155" s="7">
        <v>1</v>
      </c>
      <c r="Y155" s="8">
        <v>2.5</v>
      </c>
      <c r="Z155" s="8">
        <v>1.4999999999999999E-2</v>
      </c>
      <c r="AA155" s="8">
        <v>1.9E-2</v>
      </c>
      <c r="AB155" s="8">
        <v>3.2000000000000001E-2</v>
      </c>
      <c r="AC155" s="8">
        <f>AVERAGE(Z155:AB155)*3+0.06</f>
        <v>0.126</v>
      </c>
      <c r="AD155" s="8">
        <f>Y155/AC155</f>
        <v>19.841269841269842</v>
      </c>
    </row>
    <row r="156" spans="2:30">
      <c r="B156" s="4">
        <v>155</v>
      </c>
      <c r="C156" s="4" t="s">
        <v>3</v>
      </c>
      <c r="D156" s="4">
        <v>155</v>
      </c>
      <c r="E156" s="4" t="s">
        <v>28</v>
      </c>
      <c r="F156" s="4">
        <v>0</v>
      </c>
      <c r="G156" s="6">
        <v>1</v>
      </c>
      <c r="H156" s="6"/>
      <c r="I156" s="7">
        <v>0</v>
      </c>
      <c r="J156" s="8">
        <v>1.4999999999999999E-2</v>
      </c>
      <c r="K156" s="8">
        <v>1.2999999999999999E-2</v>
      </c>
      <c r="L156" s="8">
        <v>1.4999999999999999E-2</v>
      </c>
      <c r="M156" s="8">
        <v>1.2E-2</v>
      </c>
      <c r="N156" s="8">
        <f>AVERAGE(K156:M156)*3+0.06</f>
        <v>9.9999999999999992E-2</v>
      </c>
      <c r="O156" s="8">
        <f>J156/N156</f>
        <v>0.15</v>
      </c>
      <c r="Q156" s="8">
        <v>0.02</v>
      </c>
      <c r="R156" s="8">
        <v>2.4E-2</v>
      </c>
      <c r="S156" s="8">
        <v>2.5000000000000001E-2</v>
      </c>
      <c r="T156" s="8">
        <v>2.5999999999999999E-2</v>
      </c>
      <c r="U156" s="8">
        <f>AVERAGE(R156:T156)*3+0.06</f>
        <v>0.13500000000000001</v>
      </c>
      <c r="V156" s="8">
        <f>Q156/U156</f>
        <v>0.14814814814814814</v>
      </c>
      <c r="X156" s="7">
        <v>0.5</v>
      </c>
      <c r="Y156" s="8">
        <v>2.7E-2</v>
      </c>
      <c r="Z156" s="8">
        <v>1.4999999999999999E-2</v>
      </c>
      <c r="AA156" s="8">
        <v>1.9E-2</v>
      </c>
      <c r="AB156" s="8">
        <v>3.2000000000000001E-2</v>
      </c>
      <c r="AC156" s="8">
        <f>AVERAGE(Z156:AB156)*3+0.06</f>
        <v>0.126</v>
      </c>
      <c r="AD156" s="8">
        <f>Y156/AC156</f>
        <v>0.21428571428571427</v>
      </c>
    </row>
    <row r="157" spans="2:30">
      <c r="B157" s="4">
        <v>156</v>
      </c>
      <c r="C157" s="4" t="s">
        <v>3</v>
      </c>
      <c r="D157" s="4">
        <v>156</v>
      </c>
      <c r="E157" s="4" t="s">
        <v>28</v>
      </c>
      <c r="F157" s="4">
        <v>0</v>
      </c>
      <c r="G157" s="6">
        <v>1</v>
      </c>
      <c r="H157" s="6"/>
      <c r="I157" s="7">
        <v>0</v>
      </c>
      <c r="J157" s="8">
        <v>0.52500000000000002</v>
      </c>
      <c r="K157" s="8">
        <v>1.2999999999999999E-2</v>
      </c>
      <c r="L157" s="8">
        <v>1.4999999999999999E-2</v>
      </c>
      <c r="M157" s="8">
        <v>1.2E-2</v>
      </c>
      <c r="N157" s="8">
        <f>AVERAGE(K157:M157)*3+0.06</f>
        <v>9.9999999999999992E-2</v>
      </c>
      <c r="O157" s="8">
        <f>J157/N157</f>
        <v>5.2500000000000009</v>
      </c>
      <c r="Q157" s="8">
        <v>0.372</v>
      </c>
      <c r="R157" s="8">
        <v>2.4E-2</v>
      </c>
      <c r="S157" s="8">
        <v>2.5000000000000001E-2</v>
      </c>
      <c r="T157" s="8">
        <v>2.5999999999999999E-2</v>
      </c>
      <c r="U157" s="8">
        <f>AVERAGE(R157:T157)*3+0.06</f>
        <v>0.13500000000000001</v>
      </c>
      <c r="V157" s="8">
        <f>Q157/U157</f>
        <v>2.7555555555555555</v>
      </c>
      <c r="X157" s="7">
        <v>1</v>
      </c>
      <c r="Y157" s="8">
        <v>0.58399999999999996</v>
      </c>
      <c r="Z157" s="8">
        <v>1.4999999999999999E-2</v>
      </c>
      <c r="AA157" s="8">
        <v>1.9E-2</v>
      </c>
      <c r="AB157" s="8">
        <v>3.2000000000000001E-2</v>
      </c>
      <c r="AC157" s="8">
        <f>AVERAGE(Z157:AB157)*3+0.06</f>
        <v>0.126</v>
      </c>
      <c r="AD157" s="8">
        <f>Y157/AC157</f>
        <v>4.6349206349206344</v>
      </c>
    </row>
    <row r="158" spans="2:30">
      <c r="B158" s="4">
        <v>157</v>
      </c>
      <c r="C158" s="4" t="s">
        <v>3</v>
      </c>
      <c r="D158" s="4">
        <v>157</v>
      </c>
      <c r="E158" s="4" t="s">
        <v>28</v>
      </c>
      <c r="F158" s="4">
        <v>0</v>
      </c>
      <c r="G158" s="6">
        <v>1</v>
      </c>
      <c r="H158" s="6"/>
      <c r="I158" s="7">
        <v>0</v>
      </c>
      <c r="J158" s="8">
        <v>1.0999999999999999E-2</v>
      </c>
      <c r="K158" s="8">
        <v>1.2999999999999999E-2</v>
      </c>
      <c r="L158" s="8">
        <v>1.4999999999999999E-2</v>
      </c>
      <c r="M158" s="8">
        <v>1.2E-2</v>
      </c>
      <c r="N158" s="8">
        <f>AVERAGE(K158:M158)*3+0.06</f>
        <v>9.9999999999999992E-2</v>
      </c>
      <c r="O158" s="8">
        <f>J158/N158</f>
        <v>0.11</v>
      </c>
      <c r="Q158" s="8">
        <v>0.02</v>
      </c>
      <c r="R158" s="8">
        <v>2.4E-2</v>
      </c>
      <c r="S158" s="8">
        <v>2.5000000000000001E-2</v>
      </c>
      <c r="T158" s="8">
        <v>2.5999999999999999E-2</v>
      </c>
      <c r="U158" s="8">
        <f>AVERAGE(R158:T158)*3+0.06</f>
        <v>0.13500000000000001</v>
      </c>
      <c r="V158" s="8">
        <f>Q158/U158</f>
        <v>0.14814814814814814</v>
      </c>
      <c r="X158" s="4">
        <v>0.5</v>
      </c>
      <c r="Y158" s="8">
        <v>0.04</v>
      </c>
      <c r="Z158" s="8">
        <v>1.4999999999999999E-2</v>
      </c>
      <c r="AA158" s="8">
        <v>1.9E-2</v>
      </c>
      <c r="AB158" s="8">
        <v>3.2000000000000001E-2</v>
      </c>
      <c r="AC158" s="8">
        <f>AVERAGE(Z158:AB158)*3+0.06</f>
        <v>0.126</v>
      </c>
      <c r="AD158" s="8">
        <f>Y158/AC158</f>
        <v>0.31746031746031744</v>
      </c>
    </row>
    <row r="159" spans="2:30">
      <c r="B159" s="4">
        <v>158</v>
      </c>
      <c r="C159" s="4" t="s">
        <v>3</v>
      </c>
      <c r="D159" s="4">
        <v>158</v>
      </c>
      <c r="E159" s="4" t="s">
        <v>28</v>
      </c>
      <c r="F159" s="4">
        <v>0</v>
      </c>
      <c r="G159" s="6">
        <v>1</v>
      </c>
      <c r="H159" s="6"/>
      <c r="I159" s="7">
        <v>0</v>
      </c>
      <c r="J159" s="8">
        <v>1.7999999999999999E-2</v>
      </c>
      <c r="K159" s="8">
        <v>1.2999999999999999E-2</v>
      </c>
      <c r="L159" s="8">
        <v>1.4999999999999999E-2</v>
      </c>
      <c r="M159" s="8">
        <v>1.2E-2</v>
      </c>
      <c r="N159" s="8">
        <f>AVERAGE(K159:M159)*3+0.06</f>
        <v>9.9999999999999992E-2</v>
      </c>
      <c r="O159" s="8">
        <f>J159/N159</f>
        <v>0.18</v>
      </c>
      <c r="Q159" s="8">
        <v>3.4000000000000002E-2</v>
      </c>
      <c r="R159" s="8">
        <v>2.4E-2</v>
      </c>
      <c r="S159" s="8">
        <v>2.5000000000000001E-2</v>
      </c>
      <c r="T159" s="8">
        <v>2.5999999999999999E-2</v>
      </c>
      <c r="U159" s="8">
        <f>AVERAGE(R159:T159)*3+0.06</f>
        <v>0.13500000000000001</v>
      </c>
      <c r="V159" s="8">
        <f>Q159/U159</f>
        <v>0.25185185185185183</v>
      </c>
      <c r="X159" s="7">
        <v>0</v>
      </c>
      <c r="Y159" s="8">
        <v>3.5000000000000003E-2</v>
      </c>
      <c r="Z159" s="8">
        <v>1.4999999999999999E-2</v>
      </c>
      <c r="AA159" s="8">
        <v>1.9E-2</v>
      </c>
      <c r="AB159" s="8">
        <v>3.2000000000000001E-2</v>
      </c>
      <c r="AC159" s="8">
        <f>AVERAGE(Z159:AB159)*3+0.06</f>
        <v>0.126</v>
      </c>
      <c r="AD159" s="8">
        <f>Y159/AC159</f>
        <v>0.27777777777777779</v>
      </c>
    </row>
    <row r="160" spans="2:30">
      <c r="B160" s="4">
        <v>159</v>
      </c>
      <c r="C160" s="4" t="s">
        <v>3</v>
      </c>
      <c r="D160" s="4">
        <v>159</v>
      </c>
      <c r="E160" s="4" t="s">
        <v>28</v>
      </c>
      <c r="F160" s="4">
        <v>0</v>
      </c>
      <c r="G160" s="6">
        <v>1</v>
      </c>
      <c r="H160" s="6"/>
      <c r="I160" s="7">
        <v>1</v>
      </c>
      <c r="J160" s="8">
        <v>1.1240000000000001</v>
      </c>
      <c r="K160" s="8">
        <v>1.2999999999999999E-2</v>
      </c>
      <c r="L160" s="8">
        <v>1.4999999999999999E-2</v>
      </c>
      <c r="M160" s="8">
        <v>1.2E-2</v>
      </c>
      <c r="N160" s="8">
        <f>AVERAGE(K160:M160)*3+0.06</f>
        <v>9.9999999999999992E-2</v>
      </c>
      <c r="O160" s="8">
        <f>J160/N160</f>
        <v>11.240000000000002</v>
      </c>
      <c r="Q160" s="8">
        <v>0.92700000000000005</v>
      </c>
      <c r="R160" s="8">
        <v>2.4E-2</v>
      </c>
      <c r="S160" s="8">
        <v>2.5000000000000001E-2</v>
      </c>
      <c r="T160" s="8">
        <v>2.5999999999999999E-2</v>
      </c>
      <c r="U160" s="8">
        <f>AVERAGE(R160:T160)*3+0.06</f>
        <v>0.13500000000000001</v>
      </c>
      <c r="V160" s="8">
        <f>Q160/U160</f>
        <v>6.8666666666666663</v>
      </c>
      <c r="X160" s="7">
        <v>1</v>
      </c>
      <c r="Y160" s="8">
        <v>1.5980000000000001</v>
      </c>
      <c r="Z160" s="8">
        <v>1.4999999999999999E-2</v>
      </c>
      <c r="AA160" s="8">
        <v>1.9E-2</v>
      </c>
      <c r="AB160" s="8">
        <v>3.2000000000000001E-2</v>
      </c>
      <c r="AC160" s="8">
        <f>AVERAGE(Z160:AB160)*3+0.06</f>
        <v>0.126</v>
      </c>
      <c r="AD160" s="8">
        <f>Y160/AC160</f>
        <v>12.682539682539684</v>
      </c>
    </row>
    <row r="161" spans="2:30">
      <c r="B161" s="4">
        <v>160</v>
      </c>
      <c r="C161" s="4" t="s">
        <v>3</v>
      </c>
      <c r="D161" s="4">
        <v>160</v>
      </c>
      <c r="E161" s="4" t="s">
        <v>28</v>
      </c>
      <c r="F161" s="4">
        <v>0</v>
      </c>
      <c r="G161" s="6">
        <v>1</v>
      </c>
      <c r="H161" s="6"/>
      <c r="I161" s="7">
        <v>1</v>
      </c>
      <c r="J161" s="8">
        <v>1.335</v>
      </c>
      <c r="K161" s="8">
        <v>3.2000000000000001E-2</v>
      </c>
      <c r="L161" s="8">
        <v>0.02</v>
      </c>
      <c r="M161" s="8">
        <v>1.0999999999999999E-2</v>
      </c>
      <c r="N161" s="8">
        <f>AVERAGE(K161:M161)*3+0.06</f>
        <v>0.123</v>
      </c>
      <c r="O161" s="8">
        <f>J161/N161</f>
        <v>10.853658536585366</v>
      </c>
      <c r="Q161" s="8">
        <v>1.296</v>
      </c>
      <c r="R161" s="8">
        <v>2.5999999999999999E-2</v>
      </c>
      <c r="S161" s="8">
        <v>2.4E-2</v>
      </c>
      <c r="T161" s="8">
        <v>2.3E-2</v>
      </c>
      <c r="U161" s="8">
        <f>AVERAGE(R161:T161)*3+0.06</f>
        <v>0.13300000000000001</v>
      </c>
      <c r="V161" s="8">
        <f>Q161/U161</f>
        <v>9.7443609022556394</v>
      </c>
      <c r="X161" s="7">
        <v>1</v>
      </c>
      <c r="Y161" s="8">
        <v>0.71699999999999997</v>
      </c>
      <c r="Z161" s="8">
        <v>2.5000000000000001E-2</v>
      </c>
      <c r="AA161" s="8">
        <v>0.03</v>
      </c>
      <c r="AB161" s="8">
        <v>4.2000000000000003E-2</v>
      </c>
      <c r="AC161" s="8">
        <f>AVERAGE(Z161:AB161)*3+0.06</f>
        <v>0.157</v>
      </c>
      <c r="AD161" s="8">
        <f>Y161/AC161</f>
        <v>4.5668789808917198</v>
      </c>
    </row>
    <row r="162" spans="2:30">
      <c r="B162" s="4">
        <v>161</v>
      </c>
      <c r="C162" s="4" t="s">
        <v>3</v>
      </c>
      <c r="D162" s="4">
        <v>161</v>
      </c>
      <c r="E162" s="4" t="s">
        <v>28</v>
      </c>
      <c r="F162" s="4">
        <v>0</v>
      </c>
      <c r="G162" s="6">
        <v>1</v>
      </c>
      <c r="H162" s="6"/>
      <c r="I162" s="7">
        <v>0</v>
      </c>
      <c r="J162" s="8">
        <v>1.2999999999999999E-2</v>
      </c>
      <c r="K162" s="8">
        <v>3.2000000000000001E-2</v>
      </c>
      <c r="L162" s="8">
        <v>0.02</v>
      </c>
      <c r="M162" s="8">
        <v>1.0999999999999999E-2</v>
      </c>
      <c r="N162" s="8">
        <f>AVERAGE(K162:M162)*3+0.06</f>
        <v>0.123</v>
      </c>
      <c r="O162" s="8">
        <f>J162/N162</f>
        <v>0.1056910569105691</v>
      </c>
      <c r="Q162" s="8">
        <v>2.5000000000000001E-2</v>
      </c>
      <c r="R162" s="8">
        <v>2.5999999999999999E-2</v>
      </c>
      <c r="S162" s="8">
        <v>2.4E-2</v>
      </c>
      <c r="T162" s="8">
        <v>2.3E-2</v>
      </c>
      <c r="U162" s="8">
        <f>AVERAGE(R162:T162)*3+0.06</f>
        <v>0.13300000000000001</v>
      </c>
      <c r="V162" s="8">
        <f>Q162/U162</f>
        <v>0.18796992481203006</v>
      </c>
      <c r="X162" s="7">
        <v>0</v>
      </c>
      <c r="Y162" s="8">
        <v>4.8000000000000001E-2</v>
      </c>
      <c r="Z162" s="8">
        <v>2.5000000000000001E-2</v>
      </c>
      <c r="AA162" s="8">
        <v>0.03</v>
      </c>
      <c r="AB162" s="8">
        <v>4.2000000000000003E-2</v>
      </c>
      <c r="AC162" s="8">
        <f>AVERAGE(Z162:AB162)*3+0.06</f>
        <v>0.157</v>
      </c>
      <c r="AD162" s="8">
        <f>Y162/AC162</f>
        <v>0.30573248407643311</v>
      </c>
    </row>
    <row r="163" spans="2:30">
      <c r="B163" s="4">
        <v>162</v>
      </c>
      <c r="C163" s="4" t="s">
        <v>3</v>
      </c>
      <c r="D163" s="4">
        <v>162</v>
      </c>
      <c r="E163" s="4" t="s">
        <v>28</v>
      </c>
      <c r="F163" s="4">
        <v>0</v>
      </c>
      <c r="G163" s="6">
        <v>1</v>
      </c>
      <c r="H163" s="6"/>
      <c r="I163" s="7">
        <v>0</v>
      </c>
      <c r="J163" s="8">
        <v>1.7999999999999999E-2</v>
      </c>
      <c r="K163" s="8">
        <v>1.7999999999999999E-2</v>
      </c>
      <c r="L163" s="8">
        <v>2.1000000000000001E-2</v>
      </c>
      <c r="M163" s="8">
        <v>1.9E-2</v>
      </c>
      <c r="N163" s="8">
        <f>AVERAGE(K163:M163)*3+0.06</f>
        <v>0.11799999999999999</v>
      </c>
      <c r="O163" s="8">
        <f>J163/N163</f>
        <v>0.15254237288135594</v>
      </c>
      <c r="Q163" s="8">
        <v>2.7E-2</v>
      </c>
      <c r="R163" s="8">
        <v>2.7E-2</v>
      </c>
      <c r="S163" s="8">
        <v>0.03</v>
      </c>
      <c r="T163" s="8">
        <v>3.1E-2</v>
      </c>
      <c r="U163" s="8">
        <f>AVERAGE(R163:T163)*3+0.06</f>
        <v>0.14799999999999999</v>
      </c>
      <c r="V163" s="8">
        <f>Q163/U163</f>
        <v>0.18243243243243243</v>
      </c>
      <c r="X163" s="7">
        <v>0</v>
      </c>
      <c r="Y163" s="8">
        <v>6.4000000000000001E-2</v>
      </c>
      <c r="Z163" s="8">
        <v>3.5999999999999997E-2</v>
      </c>
      <c r="AA163" s="8">
        <v>0.03</v>
      </c>
      <c r="AB163" s="8">
        <v>6.5000000000000002E-2</v>
      </c>
      <c r="AC163" s="8">
        <f>AVERAGE(Z163:AB163)*3+0.06</f>
        <v>0.191</v>
      </c>
      <c r="AD163" s="8">
        <f>Y163/AC163</f>
        <v>0.33507853403141363</v>
      </c>
    </row>
    <row r="164" spans="2:30">
      <c r="B164" s="4">
        <v>163</v>
      </c>
      <c r="C164" s="4" t="s">
        <v>3</v>
      </c>
      <c r="D164" s="4">
        <v>163</v>
      </c>
      <c r="E164" s="4" t="s">
        <v>28</v>
      </c>
      <c r="F164" s="4">
        <v>0</v>
      </c>
      <c r="G164" s="6">
        <v>1</v>
      </c>
      <c r="H164" s="6"/>
      <c r="I164" s="7">
        <v>0</v>
      </c>
      <c r="J164" s="8">
        <v>1.6E-2</v>
      </c>
      <c r="K164" s="8">
        <v>3.2000000000000001E-2</v>
      </c>
      <c r="L164" s="8">
        <v>0.02</v>
      </c>
      <c r="M164" s="8">
        <v>1.0999999999999999E-2</v>
      </c>
      <c r="N164" s="8">
        <f>AVERAGE(K164:M164)*3+0.06</f>
        <v>0.123</v>
      </c>
      <c r="O164" s="8">
        <f>J164/N164</f>
        <v>0.13008130081300814</v>
      </c>
      <c r="Q164" s="8">
        <v>4.1000000000000002E-2</v>
      </c>
      <c r="R164" s="8">
        <v>2.5999999999999999E-2</v>
      </c>
      <c r="S164" s="8">
        <v>2.4E-2</v>
      </c>
      <c r="T164" s="8">
        <v>2.3E-2</v>
      </c>
      <c r="U164" s="8">
        <f>AVERAGE(R164:T164)*3+0.06</f>
        <v>0.13300000000000001</v>
      </c>
      <c r="V164" s="8">
        <f>Q164/U164</f>
        <v>0.30827067669172931</v>
      </c>
      <c r="X164" s="7">
        <v>0</v>
      </c>
      <c r="Y164" s="8">
        <v>3.4000000000000002E-2</v>
      </c>
      <c r="Z164" s="8">
        <v>2.5000000000000001E-2</v>
      </c>
      <c r="AA164" s="8">
        <v>0.03</v>
      </c>
      <c r="AB164" s="8">
        <v>4.2000000000000003E-2</v>
      </c>
      <c r="AC164" s="8">
        <f>AVERAGE(Z164:AB164)*3+0.06</f>
        <v>0.157</v>
      </c>
      <c r="AD164" s="8">
        <f>Y164/AC164</f>
        <v>0.21656050955414013</v>
      </c>
    </row>
    <row r="165" spans="2:30">
      <c r="B165" s="4">
        <v>164</v>
      </c>
      <c r="C165" s="4" t="s">
        <v>3</v>
      </c>
      <c r="D165" s="4">
        <v>164</v>
      </c>
      <c r="E165" s="4" t="s">
        <v>28</v>
      </c>
      <c r="F165" s="4">
        <v>0</v>
      </c>
      <c r="G165" s="6">
        <v>1</v>
      </c>
      <c r="H165" s="6"/>
      <c r="I165" s="7">
        <v>1</v>
      </c>
      <c r="J165" s="8">
        <v>1.7789999999999999</v>
      </c>
      <c r="K165" s="8">
        <v>1.7999999999999999E-2</v>
      </c>
      <c r="L165" s="8">
        <v>2.1000000000000001E-2</v>
      </c>
      <c r="M165" s="8">
        <v>1.9E-2</v>
      </c>
      <c r="N165" s="8">
        <f>AVERAGE(K165:M165)*3+0.06</f>
        <v>0.11799999999999999</v>
      </c>
      <c r="O165" s="8">
        <f>J165/N165</f>
        <v>15.076271186440678</v>
      </c>
      <c r="Q165" s="8">
        <v>1.827</v>
      </c>
      <c r="R165" s="8">
        <v>2.7E-2</v>
      </c>
      <c r="S165" s="8">
        <v>0.03</v>
      </c>
      <c r="T165" s="8">
        <v>3.1E-2</v>
      </c>
      <c r="U165" s="8">
        <f>AVERAGE(R165:T165)*3+0.06</f>
        <v>0.14799999999999999</v>
      </c>
      <c r="V165" s="8">
        <f>Q165/U165</f>
        <v>12.344594594594595</v>
      </c>
      <c r="X165" s="7">
        <v>1</v>
      </c>
      <c r="Y165" s="8">
        <v>1.887</v>
      </c>
      <c r="Z165" s="8">
        <v>3.5999999999999997E-2</v>
      </c>
      <c r="AA165" s="8">
        <v>0.03</v>
      </c>
      <c r="AB165" s="8">
        <v>6.5000000000000002E-2</v>
      </c>
      <c r="AC165" s="8">
        <f>AVERAGE(Z165:AB165)*3+0.06</f>
        <v>0.191</v>
      </c>
      <c r="AD165" s="8">
        <f>Y165/AC165</f>
        <v>9.8795811518324612</v>
      </c>
    </row>
    <row r="166" spans="2:30">
      <c r="B166" s="4">
        <v>165</v>
      </c>
      <c r="C166" s="4" t="s">
        <v>3</v>
      </c>
      <c r="D166" s="4">
        <v>165</v>
      </c>
      <c r="E166" s="4" t="s">
        <v>28</v>
      </c>
      <c r="F166" s="4">
        <v>0</v>
      </c>
      <c r="G166" s="6">
        <v>1</v>
      </c>
      <c r="H166" s="6"/>
      <c r="I166" s="7">
        <v>1</v>
      </c>
      <c r="J166" s="8">
        <v>1.738</v>
      </c>
      <c r="K166" s="8">
        <v>3.2000000000000001E-2</v>
      </c>
      <c r="L166" s="8">
        <v>0.02</v>
      </c>
      <c r="M166" s="8">
        <v>1.0999999999999999E-2</v>
      </c>
      <c r="N166" s="8">
        <f>AVERAGE(K166:M166)*3+0.06</f>
        <v>0.123</v>
      </c>
      <c r="O166" s="8">
        <f>J166/N166</f>
        <v>14.130081300813009</v>
      </c>
      <c r="Q166" s="8">
        <v>1.681</v>
      </c>
      <c r="R166" s="8">
        <v>2.5999999999999999E-2</v>
      </c>
      <c r="S166" s="8">
        <v>2.4E-2</v>
      </c>
      <c r="T166" s="8">
        <v>2.3E-2</v>
      </c>
      <c r="U166" s="8">
        <f>AVERAGE(R166:T166)*3+0.06</f>
        <v>0.13300000000000001</v>
      </c>
      <c r="V166" s="8">
        <f>Q166/U166</f>
        <v>12.639097744360901</v>
      </c>
      <c r="X166" s="7">
        <v>0.5</v>
      </c>
      <c r="Y166" s="8">
        <v>8.2000000000000003E-2</v>
      </c>
      <c r="Z166" s="8">
        <v>2.5000000000000001E-2</v>
      </c>
      <c r="AA166" s="8">
        <v>0.03</v>
      </c>
      <c r="AB166" s="8">
        <v>4.2000000000000003E-2</v>
      </c>
      <c r="AC166" s="8">
        <f>AVERAGE(Z166:AB166)*3+0.06</f>
        <v>0.157</v>
      </c>
      <c r="AD166" s="8">
        <f>Y166/AC166</f>
        <v>0.52229299363057324</v>
      </c>
    </row>
    <row r="167" spans="2:30">
      <c r="B167" s="4">
        <v>166</v>
      </c>
      <c r="C167" s="4" t="s">
        <v>3</v>
      </c>
      <c r="D167" s="4">
        <v>166</v>
      </c>
      <c r="E167" s="4" t="s">
        <v>28</v>
      </c>
      <c r="F167" s="4">
        <v>0</v>
      </c>
      <c r="G167" s="6">
        <v>1</v>
      </c>
      <c r="H167" s="6"/>
      <c r="I167" s="7">
        <v>0.5</v>
      </c>
      <c r="J167" s="8">
        <v>8.6999999999999994E-2</v>
      </c>
      <c r="K167" s="8">
        <v>3.2000000000000001E-2</v>
      </c>
      <c r="L167" s="8">
        <v>0.02</v>
      </c>
      <c r="M167" s="8">
        <v>1.0999999999999999E-2</v>
      </c>
      <c r="N167" s="8">
        <f>AVERAGE(K167:M167)*3+0.06</f>
        <v>0.123</v>
      </c>
      <c r="O167" s="8">
        <f>J167/N167</f>
        <v>0.70731707317073167</v>
      </c>
      <c r="Q167" s="8">
        <v>0.39800000000000002</v>
      </c>
      <c r="R167" s="8">
        <v>2.5999999999999999E-2</v>
      </c>
      <c r="S167" s="8">
        <v>2.4E-2</v>
      </c>
      <c r="T167" s="8">
        <v>2.3E-2</v>
      </c>
      <c r="U167" s="8">
        <f>AVERAGE(R167:T167)*3+0.06</f>
        <v>0.13300000000000001</v>
      </c>
      <c r="V167" s="8">
        <f>Q167/U167</f>
        <v>2.992481203007519</v>
      </c>
      <c r="X167" s="7">
        <v>1</v>
      </c>
      <c r="Y167" s="8">
        <v>0.48099999999999998</v>
      </c>
      <c r="Z167" s="8">
        <v>2.5000000000000001E-2</v>
      </c>
      <c r="AA167" s="8">
        <v>0.03</v>
      </c>
      <c r="AB167" s="8">
        <v>4.2000000000000003E-2</v>
      </c>
      <c r="AC167" s="8">
        <f>AVERAGE(Z167:AB167)*3+0.06</f>
        <v>0.157</v>
      </c>
      <c r="AD167" s="8">
        <f>Y167/AC167</f>
        <v>3.0636942675159236</v>
      </c>
    </row>
    <row r="168" spans="2:30">
      <c r="B168" s="4">
        <v>167</v>
      </c>
      <c r="C168" s="4" t="s">
        <v>3</v>
      </c>
      <c r="D168" s="4">
        <v>167</v>
      </c>
      <c r="E168" s="4" t="s">
        <v>28</v>
      </c>
      <c r="F168" s="4">
        <v>0</v>
      </c>
      <c r="G168" s="6">
        <v>1</v>
      </c>
      <c r="H168" s="6"/>
      <c r="I168" s="7">
        <v>0</v>
      </c>
      <c r="J168" s="8">
        <v>0.02</v>
      </c>
      <c r="K168" s="8">
        <v>3.2000000000000001E-2</v>
      </c>
      <c r="L168" s="8">
        <v>0.02</v>
      </c>
      <c r="M168" s="8">
        <v>1.0999999999999999E-2</v>
      </c>
      <c r="N168" s="8">
        <f>AVERAGE(K168:M168)*3+0.06</f>
        <v>0.123</v>
      </c>
      <c r="O168" s="8">
        <f>J168/N168</f>
        <v>0.16260162601626016</v>
      </c>
      <c r="Q168" s="8">
        <v>2.5000000000000001E-2</v>
      </c>
      <c r="R168" s="8">
        <v>2.5999999999999999E-2</v>
      </c>
      <c r="S168" s="8">
        <v>2.4E-2</v>
      </c>
      <c r="T168" s="8">
        <v>2.3E-2</v>
      </c>
      <c r="U168" s="8">
        <f>AVERAGE(R168:T168)*3+0.06</f>
        <v>0.13300000000000001</v>
      </c>
      <c r="V168" s="8">
        <f>Q168/U168</f>
        <v>0.18796992481203006</v>
      </c>
      <c r="X168" s="7">
        <v>0</v>
      </c>
      <c r="Y168" s="8">
        <v>5.6000000000000001E-2</v>
      </c>
      <c r="Z168" s="8">
        <v>2.5000000000000001E-2</v>
      </c>
      <c r="AA168" s="8">
        <v>0.03</v>
      </c>
      <c r="AB168" s="8">
        <v>4.2000000000000003E-2</v>
      </c>
      <c r="AC168" s="8">
        <f>AVERAGE(Z168:AB168)*3+0.06</f>
        <v>0.157</v>
      </c>
      <c r="AD168" s="8">
        <f>Y168/AC168</f>
        <v>0.35668789808917201</v>
      </c>
    </row>
    <row r="169" spans="2:30">
      <c r="B169" s="4">
        <v>168</v>
      </c>
      <c r="C169" s="4" t="s">
        <v>3</v>
      </c>
      <c r="D169" s="4">
        <v>168</v>
      </c>
      <c r="E169" s="4" t="s">
        <v>28</v>
      </c>
      <c r="F169" s="4">
        <v>0</v>
      </c>
      <c r="G169" s="6">
        <v>1</v>
      </c>
      <c r="H169" s="6"/>
      <c r="I169" s="7">
        <v>1</v>
      </c>
      <c r="J169" s="8">
        <v>1.651</v>
      </c>
      <c r="K169" s="8">
        <v>3.2000000000000001E-2</v>
      </c>
      <c r="L169" s="8">
        <v>0.02</v>
      </c>
      <c r="M169" s="8">
        <v>1.0999999999999999E-2</v>
      </c>
      <c r="N169" s="8">
        <f>AVERAGE(K169:M169)*3+0.06</f>
        <v>0.123</v>
      </c>
      <c r="O169" s="8">
        <f>J169/N169</f>
        <v>13.422764227642277</v>
      </c>
      <c r="Q169" s="8">
        <v>1.357</v>
      </c>
      <c r="R169" s="8">
        <v>2.5999999999999999E-2</v>
      </c>
      <c r="S169" s="8">
        <v>2.4E-2</v>
      </c>
      <c r="T169" s="8">
        <v>2.3E-2</v>
      </c>
      <c r="U169" s="8">
        <f>AVERAGE(R169:T169)*3+0.06</f>
        <v>0.13300000000000001</v>
      </c>
      <c r="V169" s="8">
        <f>Q169/U169</f>
        <v>10.203007518796992</v>
      </c>
      <c r="X169" s="7">
        <v>1</v>
      </c>
      <c r="Y169" s="8">
        <v>0.872</v>
      </c>
      <c r="Z169" s="8">
        <v>2.5000000000000001E-2</v>
      </c>
      <c r="AA169" s="8">
        <v>0.03</v>
      </c>
      <c r="AB169" s="8">
        <v>4.2000000000000003E-2</v>
      </c>
      <c r="AC169" s="8">
        <f>AVERAGE(Z169:AB169)*3+0.06</f>
        <v>0.157</v>
      </c>
      <c r="AD169" s="8">
        <f>Y169/AC169</f>
        <v>5.5541401273885347</v>
      </c>
    </row>
    <row r="170" spans="2:30">
      <c r="B170" s="4">
        <v>169</v>
      </c>
      <c r="C170" s="4" t="s">
        <v>3</v>
      </c>
      <c r="D170" s="4">
        <v>169</v>
      </c>
      <c r="E170" s="4" t="s">
        <v>28</v>
      </c>
      <c r="F170" s="4">
        <v>0</v>
      </c>
      <c r="G170" s="6">
        <v>1</v>
      </c>
      <c r="H170" s="6"/>
      <c r="I170" s="7">
        <v>0</v>
      </c>
      <c r="J170" s="8">
        <v>2.5999999999999999E-2</v>
      </c>
      <c r="K170" s="8">
        <v>1.7999999999999999E-2</v>
      </c>
      <c r="L170" s="8">
        <v>2.1000000000000001E-2</v>
      </c>
      <c r="M170" s="8">
        <v>1.9E-2</v>
      </c>
      <c r="N170" s="8">
        <f>AVERAGE(K170:M170)*3+0.06</f>
        <v>0.11799999999999999</v>
      </c>
      <c r="O170" s="8">
        <f>J170/N170</f>
        <v>0.22033898305084745</v>
      </c>
      <c r="Q170" s="8">
        <v>3.2000000000000001E-2</v>
      </c>
      <c r="R170" s="8">
        <v>2.7E-2</v>
      </c>
      <c r="S170" s="8">
        <v>0.03</v>
      </c>
      <c r="T170" s="8">
        <v>3.1E-2</v>
      </c>
      <c r="U170" s="8">
        <f>AVERAGE(R170:T170)*3+0.06</f>
        <v>0.14799999999999999</v>
      </c>
      <c r="V170" s="8">
        <f>Q170/U170</f>
        <v>0.21621621621621623</v>
      </c>
      <c r="X170" s="7">
        <v>0</v>
      </c>
      <c r="Y170" s="8">
        <v>7.6999999999999999E-2</v>
      </c>
      <c r="Z170" s="8">
        <v>3.5999999999999997E-2</v>
      </c>
      <c r="AA170" s="8">
        <v>0.03</v>
      </c>
      <c r="AB170" s="8">
        <v>6.5000000000000002E-2</v>
      </c>
      <c r="AC170" s="8">
        <f>AVERAGE(Z170:AB170)*3+0.06</f>
        <v>0.191</v>
      </c>
      <c r="AD170" s="8">
        <f>Y170/AC170</f>
        <v>0.40314136125654448</v>
      </c>
    </row>
    <row r="171" spans="2:30">
      <c r="B171" s="4">
        <v>170</v>
      </c>
      <c r="C171" s="4" t="s">
        <v>3</v>
      </c>
      <c r="D171" s="4">
        <v>170</v>
      </c>
      <c r="E171" s="4" t="s">
        <v>28</v>
      </c>
      <c r="F171" s="4">
        <v>0</v>
      </c>
      <c r="G171" s="6">
        <v>1</v>
      </c>
      <c r="H171" s="6"/>
      <c r="I171" s="7">
        <v>1</v>
      </c>
      <c r="J171" s="8">
        <v>0.245</v>
      </c>
      <c r="K171" s="8">
        <v>3.2000000000000001E-2</v>
      </c>
      <c r="L171" s="8">
        <v>0.02</v>
      </c>
      <c r="M171" s="8">
        <v>1.0999999999999999E-2</v>
      </c>
      <c r="N171" s="8">
        <f>AVERAGE(K171:M171)*3+0.06</f>
        <v>0.123</v>
      </c>
      <c r="O171" s="8">
        <f>J171/N171</f>
        <v>1.9918699186991871</v>
      </c>
      <c r="Q171" s="8">
        <v>0.108</v>
      </c>
      <c r="R171" s="8">
        <v>2.5999999999999999E-2</v>
      </c>
      <c r="S171" s="8">
        <v>2.4E-2</v>
      </c>
      <c r="T171" s="8">
        <v>2.3E-2</v>
      </c>
      <c r="U171" s="8">
        <f>AVERAGE(R171:T171)*3+0.06</f>
        <v>0.13300000000000001</v>
      </c>
      <c r="V171" s="8">
        <f>Q171/U171</f>
        <v>0.81203007518796988</v>
      </c>
      <c r="X171" s="7">
        <v>1</v>
      </c>
      <c r="Y171" s="8">
        <v>0.107</v>
      </c>
      <c r="Z171" s="8">
        <v>2.5000000000000001E-2</v>
      </c>
      <c r="AA171" s="8">
        <v>0.03</v>
      </c>
      <c r="AB171" s="8">
        <v>4.2000000000000003E-2</v>
      </c>
      <c r="AC171" s="8">
        <f>AVERAGE(Z171:AB171)*3+0.06</f>
        <v>0.157</v>
      </c>
      <c r="AD171" s="8">
        <f>Y171/AC171</f>
        <v>0.68152866242038213</v>
      </c>
    </row>
    <row r="172" spans="2:30">
      <c r="B172" s="4">
        <v>171</v>
      </c>
      <c r="C172" s="4" t="s">
        <v>3</v>
      </c>
      <c r="D172" s="4">
        <v>171</v>
      </c>
      <c r="E172" s="4" t="s">
        <v>28</v>
      </c>
      <c r="F172" s="4">
        <v>0</v>
      </c>
      <c r="G172" s="6">
        <v>1</v>
      </c>
      <c r="H172" s="6"/>
      <c r="I172" s="7">
        <v>0</v>
      </c>
      <c r="J172" s="8">
        <v>1.6E-2</v>
      </c>
      <c r="K172" s="8">
        <v>3.2000000000000001E-2</v>
      </c>
      <c r="L172" s="8">
        <v>0.02</v>
      </c>
      <c r="M172" s="8">
        <v>1.0999999999999999E-2</v>
      </c>
      <c r="N172" s="8">
        <f>AVERAGE(K172:M172)*3+0.06</f>
        <v>0.123</v>
      </c>
      <c r="O172" s="8">
        <f>J172/N172</f>
        <v>0.13008130081300814</v>
      </c>
      <c r="Q172" s="8">
        <v>1.9E-2</v>
      </c>
      <c r="R172" s="8">
        <v>2.5999999999999999E-2</v>
      </c>
      <c r="S172" s="8">
        <v>2.4E-2</v>
      </c>
      <c r="T172" s="8">
        <v>2.3E-2</v>
      </c>
      <c r="U172" s="8">
        <f>AVERAGE(R172:T172)*3+0.06</f>
        <v>0.13300000000000001</v>
      </c>
      <c r="V172" s="8">
        <f>Q172/U172</f>
        <v>0.14285714285714285</v>
      </c>
      <c r="X172" s="4">
        <v>0.5</v>
      </c>
      <c r="Y172" s="8">
        <v>3.4000000000000002E-2</v>
      </c>
      <c r="Z172" s="8">
        <v>2.5000000000000001E-2</v>
      </c>
      <c r="AA172" s="8">
        <v>0.03</v>
      </c>
      <c r="AB172" s="8">
        <v>4.2000000000000003E-2</v>
      </c>
      <c r="AC172" s="8">
        <f>AVERAGE(Z172:AB172)*3+0.06</f>
        <v>0.157</v>
      </c>
      <c r="AD172" s="8">
        <f>Y172/AC172</f>
        <v>0.21656050955414013</v>
      </c>
    </row>
    <row r="173" spans="2:30">
      <c r="B173" s="4">
        <v>172</v>
      </c>
      <c r="C173" s="4" t="s">
        <v>3</v>
      </c>
      <c r="D173" s="4">
        <v>172</v>
      </c>
      <c r="E173" s="4" t="s">
        <v>28</v>
      </c>
      <c r="F173" s="4">
        <v>0</v>
      </c>
      <c r="G173" s="6">
        <v>1</v>
      </c>
      <c r="H173" s="6"/>
      <c r="I173" s="7">
        <v>0</v>
      </c>
      <c r="J173" s="8">
        <v>0.03</v>
      </c>
      <c r="K173" s="8">
        <v>1.7999999999999999E-2</v>
      </c>
      <c r="L173" s="8">
        <v>2.1000000000000001E-2</v>
      </c>
      <c r="M173" s="8">
        <v>1.9E-2</v>
      </c>
      <c r="N173" s="8">
        <f>AVERAGE(K173:M173)*3+0.06</f>
        <v>0.11799999999999999</v>
      </c>
      <c r="O173" s="8">
        <f>J173/N173</f>
        <v>0.25423728813559321</v>
      </c>
      <c r="Q173" s="8">
        <v>2.9000000000000001E-2</v>
      </c>
      <c r="R173" s="8">
        <v>2.7E-2</v>
      </c>
      <c r="S173" s="8">
        <v>0.03</v>
      </c>
      <c r="T173" s="8">
        <v>3.1E-2</v>
      </c>
      <c r="U173" s="8">
        <f>AVERAGE(R173:T173)*3+0.06</f>
        <v>0.14799999999999999</v>
      </c>
      <c r="V173" s="8">
        <f>Q173/U173</f>
        <v>0.19594594594594597</v>
      </c>
      <c r="X173" s="7">
        <v>0</v>
      </c>
      <c r="Y173" s="8">
        <v>6.0999999999999999E-2</v>
      </c>
      <c r="Z173" s="8">
        <v>3.5999999999999997E-2</v>
      </c>
      <c r="AA173" s="8">
        <v>0.03</v>
      </c>
      <c r="AB173" s="8">
        <v>6.5000000000000002E-2</v>
      </c>
      <c r="AC173" s="8">
        <f>AVERAGE(Z173:AB173)*3+0.06</f>
        <v>0.191</v>
      </c>
      <c r="AD173" s="8">
        <f>Y173/AC173</f>
        <v>0.3193717277486911</v>
      </c>
    </row>
    <row r="174" spans="2:30">
      <c r="B174" s="4">
        <v>173</v>
      </c>
      <c r="C174" s="4" t="s">
        <v>3</v>
      </c>
      <c r="D174" s="4">
        <v>173</v>
      </c>
      <c r="E174" s="4" t="s">
        <v>28</v>
      </c>
      <c r="F174" s="4">
        <v>0</v>
      </c>
      <c r="G174" s="6">
        <v>1</v>
      </c>
      <c r="H174" s="6"/>
      <c r="I174" s="7">
        <v>0</v>
      </c>
      <c r="J174" s="8">
        <v>1.2999999999999999E-2</v>
      </c>
      <c r="K174" s="8">
        <v>3.2000000000000001E-2</v>
      </c>
      <c r="L174" s="8">
        <v>0.02</v>
      </c>
      <c r="M174" s="8">
        <v>1.0999999999999999E-2</v>
      </c>
      <c r="N174" s="8">
        <f>AVERAGE(K174:M174)*3+0.06</f>
        <v>0.123</v>
      </c>
      <c r="O174" s="8">
        <f>J174/N174</f>
        <v>0.1056910569105691</v>
      </c>
      <c r="Q174" s="8">
        <v>0.02</v>
      </c>
      <c r="R174" s="8">
        <v>2.5999999999999999E-2</v>
      </c>
      <c r="S174" s="8">
        <v>2.4E-2</v>
      </c>
      <c r="T174" s="8">
        <v>2.3E-2</v>
      </c>
      <c r="U174" s="8">
        <f>AVERAGE(R174:T174)*3+0.06</f>
        <v>0.13300000000000001</v>
      </c>
      <c r="V174" s="8">
        <f>Q174/U174</f>
        <v>0.15037593984962405</v>
      </c>
      <c r="X174" s="7">
        <v>0</v>
      </c>
      <c r="Y174" s="8">
        <v>4.5999999999999999E-2</v>
      </c>
      <c r="Z174" s="8">
        <v>2.5000000000000001E-2</v>
      </c>
      <c r="AA174" s="8">
        <v>0.03</v>
      </c>
      <c r="AB174" s="8">
        <v>4.2000000000000003E-2</v>
      </c>
      <c r="AC174" s="8">
        <f>AVERAGE(Z174:AB174)*3+0.06</f>
        <v>0.157</v>
      </c>
      <c r="AD174" s="8">
        <f>Y174/AC174</f>
        <v>0.2929936305732484</v>
      </c>
    </row>
    <row r="175" spans="2:30">
      <c r="B175" s="4">
        <v>174</v>
      </c>
      <c r="C175" s="4" t="s">
        <v>3</v>
      </c>
      <c r="D175" s="4">
        <v>174</v>
      </c>
      <c r="E175" s="4" t="s">
        <v>28</v>
      </c>
      <c r="F175" s="4">
        <v>0</v>
      </c>
      <c r="G175" s="6">
        <v>1</v>
      </c>
      <c r="H175" s="6"/>
      <c r="I175" s="7">
        <v>0</v>
      </c>
      <c r="J175" s="8">
        <v>1.2999999999999999E-2</v>
      </c>
      <c r="K175" s="8">
        <v>3.2000000000000001E-2</v>
      </c>
      <c r="L175" s="8">
        <v>0.02</v>
      </c>
      <c r="M175" s="8">
        <v>1.0999999999999999E-2</v>
      </c>
      <c r="N175" s="8">
        <f>AVERAGE(K175:M175)*3+0.06</f>
        <v>0.123</v>
      </c>
      <c r="O175" s="8">
        <f>J175/N175</f>
        <v>0.1056910569105691</v>
      </c>
      <c r="Q175" s="8">
        <v>1.6E-2</v>
      </c>
      <c r="R175" s="8">
        <v>2.5999999999999999E-2</v>
      </c>
      <c r="S175" s="8">
        <v>2.4E-2</v>
      </c>
      <c r="T175" s="8">
        <v>2.3E-2</v>
      </c>
      <c r="U175" s="8">
        <f>AVERAGE(R175:T175)*3+0.06</f>
        <v>0.13300000000000001</v>
      </c>
      <c r="V175" s="8">
        <f>Q175/U175</f>
        <v>0.12030075187969924</v>
      </c>
      <c r="X175" s="7">
        <v>0</v>
      </c>
      <c r="Y175" s="8">
        <v>6.2E-2</v>
      </c>
      <c r="Z175" s="8">
        <v>2.5000000000000001E-2</v>
      </c>
      <c r="AA175" s="8">
        <v>0.03</v>
      </c>
      <c r="AB175" s="8">
        <v>4.2000000000000003E-2</v>
      </c>
      <c r="AC175" s="8">
        <f>AVERAGE(Z175:AB175)*3+0.06</f>
        <v>0.157</v>
      </c>
      <c r="AD175" s="8">
        <f>Y175/AC175</f>
        <v>0.39490445859872608</v>
      </c>
    </row>
    <row r="176" spans="2:30">
      <c r="B176" s="4">
        <v>175</v>
      </c>
      <c r="C176" s="4" t="s">
        <v>3</v>
      </c>
      <c r="D176" s="4">
        <v>175</v>
      </c>
      <c r="E176" s="4" t="s">
        <v>28</v>
      </c>
      <c r="F176" s="4">
        <v>0</v>
      </c>
      <c r="G176" s="6">
        <v>1</v>
      </c>
      <c r="H176" s="6"/>
      <c r="I176" s="7">
        <v>0</v>
      </c>
      <c r="J176" s="8">
        <v>1.4E-2</v>
      </c>
      <c r="K176" s="8">
        <v>3.2000000000000001E-2</v>
      </c>
      <c r="L176" s="8">
        <v>0.02</v>
      </c>
      <c r="M176" s="8">
        <v>1.0999999999999999E-2</v>
      </c>
      <c r="N176" s="8">
        <f>AVERAGE(K176:M176)*3+0.06</f>
        <v>0.123</v>
      </c>
      <c r="O176" s="8">
        <f>J176/N176</f>
        <v>0.11382113821138212</v>
      </c>
      <c r="Q176" s="8">
        <v>1.4E-2</v>
      </c>
      <c r="R176" s="8">
        <v>2.5999999999999999E-2</v>
      </c>
      <c r="S176" s="8">
        <v>2.4E-2</v>
      </c>
      <c r="T176" s="8">
        <v>2.3E-2</v>
      </c>
      <c r="U176" s="8">
        <f>AVERAGE(R176:T176)*3+0.06</f>
        <v>0.13300000000000001</v>
      </c>
      <c r="V176" s="8">
        <f>Q176/U176</f>
        <v>0.10526315789473684</v>
      </c>
      <c r="X176" s="7">
        <v>0</v>
      </c>
      <c r="Y176" s="8">
        <v>2.5999999999999999E-2</v>
      </c>
      <c r="Z176" s="8">
        <v>2.5000000000000001E-2</v>
      </c>
      <c r="AA176" s="8">
        <v>0.03</v>
      </c>
      <c r="AB176" s="8">
        <v>4.2000000000000003E-2</v>
      </c>
      <c r="AC176" s="8">
        <f>AVERAGE(Z176:AB176)*3+0.06</f>
        <v>0.157</v>
      </c>
      <c r="AD176" s="8">
        <f>Y176/AC176</f>
        <v>0.16560509554140126</v>
      </c>
    </row>
    <row r="177" spans="2:30">
      <c r="B177" s="4">
        <v>176</v>
      </c>
      <c r="C177" s="4" t="s">
        <v>3</v>
      </c>
      <c r="D177" s="4">
        <v>176</v>
      </c>
      <c r="E177" s="4" t="s">
        <v>28</v>
      </c>
      <c r="F177" s="4">
        <v>0</v>
      </c>
      <c r="G177" s="6">
        <v>1</v>
      </c>
      <c r="H177" s="6"/>
      <c r="I177" s="7">
        <v>0</v>
      </c>
      <c r="J177" s="8">
        <v>3.3000000000000002E-2</v>
      </c>
      <c r="K177" s="8">
        <v>3.2000000000000001E-2</v>
      </c>
      <c r="L177" s="8">
        <v>0.02</v>
      </c>
      <c r="M177" s="8">
        <v>1.0999999999999999E-2</v>
      </c>
      <c r="N177" s="8">
        <f>AVERAGE(K177:M177)*3+0.06</f>
        <v>0.123</v>
      </c>
      <c r="O177" s="8">
        <f>J177/N177</f>
        <v>0.26829268292682928</v>
      </c>
      <c r="Q177" s="8">
        <v>4.4999999999999998E-2</v>
      </c>
      <c r="R177" s="8">
        <v>2.5999999999999999E-2</v>
      </c>
      <c r="S177" s="8">
        <v>2.4E-2</v>
      </c>
      <c r="T177" s="8">
        <v>2.3E-2</v>
      </c>
      <c r="U177" s="8">
        <f>AVERAGE(R177:T177)*3+0.06</f>
        <v>0.13300000000000001</v>
      </c>
      <c r="V177" s="8">
        <f>Q177/U177</f>
        <v>0.33834586466165412</v>
      </c>
      <c r="X177" s="7">
        <v>0</v>
      </c>
      <c r="Y177" s="8">
        <v>0.3</v>
      </c>
      <c r="Z177" s="8">
        <v>2.5000000000000001E-2</v>
      </c>
      <c r="AA177" s="8">
        <v>0.03</v>
      </c>
      <c r="AB177" s="8">
        <v>4.2000000000000003E-2</v>
      </c>
      <c r="AC177" s="8">
        <f>AVERAGE(Z177:AB177)*3+0.06</f>
        <v>0.157</v>
      </c>
      <c r="AD177" s="8">
        <f>Y177/AC177</f>
        <v>1.910828025477707</v>
      </c>
    </row>
    <row r="178" spans="2:30">
      <c r="B178" s="4">
        <v>177</v>
      </c>
      <c r="C178" s="4" t="s">
        <v>3</v>
      </c>
      <c r="D178" s="4">
        <v>177</v>
      </c>
      <c r="E178" s="4" t="s">
        <v>28</v>
      </c>
      <c r="F178" s="4">
        <v>0</v>
      </c>
      <c r="G178" s="6">
        <v>1</v>
      </c>
      <c r="H178" s="6"/>
      <c r="I178" s="7">
        <v>0.5</v>
      </c>
      <c r="J178" s="8">
        <v>0.32700000000000001</v>
      </c>
      <c r="K178" s="8">
        <v>3.2000000000000001E-2</v>
      </c>
      <c r="L178" s="8">
        <v>0.02</v>
      </c>
      <c r="M178" s="8">
        <v>1.0999999999999999E-2</v>
      </c>
      <c r="N178" s="8">
        <f>AVERAGE(K178:M178)*3+0.06</f>
        <v>0.123</v>
      </c>
      <c r="O178" s="8">
        <f>J178/N178</f>
        <v>2.6585365853658538</v>
      </c>
      <c r="Q178" s="8">
        <v>0.376</v>
      </c>
      <c r="R178" s="8">
        <v>2.5999999999999999E-2</v>
      </c>
      <c r="S178" s="8">
        <v>2.4E-2</v>
      </c>
      <c r="T178" s="8">
        <v>2.3E-2</v>
      </c>
      <c r="U178" s="8">
        <f>AVERAGE(R178:T178)*3+0.06</f>
        <v>0.13300000000000001</v>
      </c>
      <c r="V178" s="8">
        <f>Q178/U178</f>
        <v>2.8270676691729322</v>
      </c>
      <c r="X178" s="7">
        <v>0</v>
      </c>
      <c r="Y178" s="8">
        <v>3.9E-2</v>
      </c>
      <c r="Z178" s="8">
        <v>2.5000000000000001E-2</v>
      </c>
      <c r="AA178" s="8">
        <v>0.03</v>
      </c>
      <c r="AB178" s="8">
        <v>4.2000000000000003E-2</v>
      </c>
      <c r="AC178" s="8">
        <f>AVERAGE(Z178:AB178)*3+0.06</f>
        <v>0.157</v>
      </c>
      <c r="AD178" s="8">
        <f>Y178/AC178</f>
        <v>0.24840764331210191</v>
      </c>
    </row>
    <row r="179" spans="2:30">
      <c r="B179" s="4">
        <v>178</v>
      </c>
      <c r="C179" s="4" t="s">
        <v>3</v>
      </c>
      <c r="D179" s="4">
        <v>178</v>
      </c>
      <c r="E179" s="4" t="s">
        <v>28</v>
      </c>
      <c r="F179" s="4">
        <v>0</v>
      </c>
      <c r="G179" s="6">
        <v>1</v>
      </c>
      <c r="H179" s="6"/>
      <c r="I179" s="7">
        <v>1</v>
      </c>
      <c r="J179" s="8">
        <v>1.9330000000000001</v>
      </c>
      <c r="K179" s="8">
        <v>1.7999999999999999E-2</v>
      </c>
      <c r="L179" s="8">
        <v>2.1000000000000001E-2</v>
      </c>
      <c r="M179" s="8">
        <v>1.9E-2</v>
      </c>
      <c r="N179" s="8">
        <f>AVERAGE(K179:M179)*3+0.06</f>
        <v>0.11799999999999999</v>
      </c>
      <c r="O179" s="8">
        <f>J179/N179</f>
        <v>16.381355932203391</v>
      </c>
      <c r="Q179" s="8">
        <v>1.335</v>
      </c>
      <c r="R179" s="8">
        <v>2.7E-2</v>
      </c>
      <c r="S179" s="8">
        <v>0.03</v>
      </c>
      <c r="T179" s="8">
        <v>3.1E-2</v>
      </c>
      <c r="U179" s="8">
        <f>AVERAGE(R179:T179)*3+0.06</f>
        <v>0.14799999999999999</v>
      </c>
      <c r="V179" s="8">
        <f>Q179/U179</f>
        <v>9.0202702702702702</v>
      </c>
      <c r="X179" s="7">
        <v>1</v>
      </c>
      <c r="Y179" s="8">
        <v>0.19900000000000001</v>
      </c>
      <c r="Z179" s="8">
        <v>3.5999999999999997E-2</v>
      </c>
      <c r="AA179" s="8">
        <v>0.03</v>
      </c>
      <c r="AB179" s="8">
        <v>6.5000000000000002E-2</v>
      </c>
      <c r="AC179" s="8">
        <f>AVERAGE(Z179:AB179)*3+0.06</f>
        <v>0.191</v>
      </c>
      <c r="AD179" s="8">
        <f>Y179/AC179</f>
        <v>1.0418848167539267</v>
      </c>
    </row>
    <row r="180" spans="2:30">
      <c r="B180" s="4">
        <v>179</v>
      </c>
      <c r="C180" s="4" t="s">
        <v>3</v>
      </c>
      <c r="D180" s="4">
        <v>179</v>
      </c>
      <c r="E180" s="4" t="s">
        <v>28</v>
      </c>
      <c r="F180" s="4">
        <v>0</v>
      </c>
      <c r="G180" s="6">
        <v>1</v>
      </c>
      <c r="H180" s="6"/>
      <c r="I180" s="7">
        <v>1</v>
      </c>
      <c r="J180" s="8">
        <v>1.097</v>
      </c>
      <c r="K180" s="8">
        <v>3.2000000000000001E-2</v>
      </c>
      <c r="L180" s="8">
        <v>0.02</v>
      </c>
      <c r="M180" s="8">
        <v>1.0999999999999999E-2</v>
      </c>
      <c r="N180" s="8">
        <f>AVERAGE(K180:M180)*3+0.06</f>
        <v>0.123</v>
      </c>
      <c r="O180" s="8">
        <f>J180/N180</f>
        <v>8.9186991869918693</v>
      </c>
      <c r="Q180" s="8">
        <v>0.84599999999999997</v>
      </c>
      <c r="R180" s="8">
        <v>2.5999999999999999E-2</v>
      </c>
      <c r="S180" s="8">
        <v>2.4E-2</v>
      </c>
      <c r="T180" s="8">
        <v>2.3E-2</v>
      </c>
      <c r="U180" s="8">
        <f>AVERAGE(R180:T180)*3+0.06</f>
        <v>0.13300000000000001</v>
      </c>
      <c r="V180" s="8">
        <f>Q180/U180</f>
        <v>6.3609022556390968</v>
      </c>
      <c r="X180" s="4">
        <v>0.5</v>
      </c>
      <c r="Y180" s="8">
        <v>0.19700000000000001</v>
      </c>
      <c r="Z180" s="8">
        <v>2.5000000000000001E-2</v>
      </c>
      <c r="AA180" s="8">
        <v>0.03</v>
      </c>
      <c r="AB180" s="8">
        <v>4.2000000000000003E-2</v>
      </c>
      <c r="AC180" s="8">
        <f>AVERAGE(Z180:AB180)*3+0.06</f>
        <v>0.157</v>
      </c>
      <c r="AD180" s="8">
        <f>Y180/AC180</f>
        <v>1.2547770700636942</v>
      </c>
    </row>
    <row r="181" spans="2:30">
      <c r="B181" s="4">
        <v>180</v>
      </c>
      <c r="C181" s="4" t="s">
        <v>3</v>
      </c>
      <c r="D181" s="4">
        <v>180</v>
      </c>
      <c r="E181" s="4" t="s">
        <v>28</v>
      </c>
      <c r="F181" s="4">
        <v>0</v>
      </c>
      <c r="G181" s="6">
        <v>1</v>
      </c>
      <c r="H181" s="6"/>
      <c r="I181" s="7">
        <v>0.5</v>
      </c>
      <c r="J181" s="8">
        <v>0.48699999999999999</v>
      </c>
      <c r="K181" s="8">
        <v>1.7999999999999999E-2</v>
      </c>
      <c r="L181" s="8">
        <v>2.1000000000000001E-2</v>
      </c>
      <c r="M181" s="8">
        <v>1.9E-2</v>
      </c>
      <c r="N181" s="8">
        <f>AVERAGE(K181:M181)*3+0.06</f>
        <v>0.11799999999999999</v>
      </c>
      <c r="O181" s="8">
        <f>J181/N181</f>
        <v>4.1271186440677967</v>
      </c>
      <c r="Q181" s="8">
        <v>0.215</v>
      </c>
      <c r="R181" s="8">
        <v>2.7E-2</v>
      </c>
      <c r="S181" s="8">
        <v>0.03</v>
      </c>
      <c r="T181" s="8">
        <v>3.1E-2</v>
      </c>
      <c r="U181" s="8">
        <f>AVERAGE(R181:T181)*3+0.06</f>
        <v>0.14799999999999999</v>
      </c>
      <c r="V181" s="8">
        <f>Q181/U181</f>
        <v>1.4527027027027029</v>
      </c>
      <c r="X181" s="7">
        <v>0</v>
      </c>
      <c r="Y181" s="8">
        <v>0.04</v>
      </c>
      <c r="Z181" s="8">
        <v>3.5999999999999997E-2</v>
      </c>
      <c r="AA181" s="8">
        <v>0.03</v>
      </c>
      <c r="AB181" s="8">
        <v>6.5000000000000002E-2</v>
      </c>
      <c r="AC181" s="8">
        <f>AVERAGE(Z181:AB181)*3+0.06</f>
        <v>0.191</v>
      </c>
      <c r="AD181" s="8">
        <f>Y181/AC181</f>
        <v>0.20942408376963351</v>
      </c>
    </row>
    <row r="182" spans="2:30">
      <c r="B182" s="4">
        <v>181</v>
      </c>
      <c r="C182" s="4" t="s">
        <v>3</v>
      </c>
      <c r="D182" s="4">
        <v>181</v>
      </c>
      <c r="E182" s="4" t="s">
        <v>28</v>
      </c>
      <c r="F182" s="4">
        <v>0</v>
      </c>
      <c r="G182" s="6">
        <v>1</v>
      </c>
      <c r="H182" s="6"/>
      <c r="I182" s="7">
        <v>0</v>
      </c>
      <c r="J182" s="8">
        <v>1.4999999999999999E-2</v>
      </c>
      <c r="K182" s="8">
        <v>3.2000000000000001E-2</v>
      </c>
      <c r="L182" s="8">
        <v>0.02</v>
      </c>
      <c r="M182" s="8">
        <v>1.0999999999999999E-2</v>
      </c>
      <c r="N182" s="8">
        <f>AVERAGE(K182:M182)*3+0.06</f>
        <v>0.123</v>
      </c>
      <c r="O182" s="8">
        <f>J182/N182</f>
        <v>0.12195121951219512</v>
      </c>
      <c r="Q182" s="8">
        <v>0.02</v>
      </c>
      <c r="R182" s="8">
        <v>2.5999999999999999E-2</v>
      </c>
      <c r="S182" s="8">
        <v>2.4E-2</v>
      </c>
      <c r="T182" s="8">
        <v>2.3E-2</v>
      </c>
      <c r="U182" s="8">
        <f>AVERAGE(R182:T182)*3+0.06</f>
        <v>0.13300000000000001</v>
      </c>
      <c r="V182" s="8">
        <f>Q182/U182</f>
        <v>0.15037593984962405</v>
      </c>
      <c r="X182" s="7">
        <v>0</v>
      </c>
      <c r="Y182" s="8">
        <v>5.7000000000000002E-2</v>
      </c>
      <c r="Z182" s="8">
        <v>2.5000000000000001E-2</v>
      </c>
      <c r="AA182" s="8">
        <v>0.03</v>
      </c>
      <c r="AB182" s="8">
        <v>4.2000000000000003E-2</v>
      </c>
      <c r="AC182" s="8">
        <f>AVERAGE(Z182:AB182)*3+0.06</f>
        <v>0.157</v>
      </c>
      <c r="AD182" s="8">
        <f>Y182/AC182</f>
        <v>0.36305732484076436</v>
      </c>
    </row>
    <row r="183" spans="2:30">
      <c r="B183" s="4">
        <v>182</v>
      </c>
      <c r="C183" s="4" t="s">
        <v>3</v>
      </c>
      <c r="D183" s="4">
        <v>182</v>
      </c>
      <c r="E183" s="4" t="s">
        <v>28</v>
      </c>
      <c r="F183" s="4">
        <v>0</v>
      </c>
      <c r="G183" s="6">
        <v>1</v>
      </c>
      <c r="H183" s="6"/>
      <c r="I183" s="7">
        <v>1</v>
      </c>
      <c r="J183" s="8">
        <v>1.829</v>
      </c>
      <c r="K183" s="8">
        <v>1.7999999999999999E-2</v>
      </c>
      <c r="L183" s="8">
        <v>2.1000000000000001E-2</v>
      </c>
      <c r="M183" s="8">
        <v>1.9E-2</v>
      </c>
      <c r="N183" s="8">
        <f>AVERAGE(K183:M183)*3+0.06</f>
        <v>0.11799999999999999</v>
      </c>
      <c r="O183" s="8">
        <f>J183/N183</f>
        <v>15.5</v>
      </c>
      <c r="Q183" s="8">
        <v>1.429</v>
      </c>
      <c r="R183" s="8">
        <v>2.7E-2</v>
      </c>
      <c r="S183" s="8">
        <v>0.03</v>
      </c>
      <c r="T183" s="8">
        <v>3.1E-2</v>
      </c>
      <c r="U183" s="8">
        <f>AVERAGE(R183:T183)*3+0.06</f>
        <v>0.14799999999999999</v>
      </c>
      <c r="V183" s="8">
        <f>Q183/U183</f>
        <v>9.655405405405407</v>
      </c>
      <c r="X183" s="7">
        <v>1</v>
      </c>
      <c r="Y183" s="8">
        <v>0.56200000000000006</v>
      </c>
      <c r="Z183" s="8">
        <v>3.5999999999999997E-2</v>
      </c>
      <c r="AA183" s="8">
        <v>0.03</v>
      </c>
      <c r="AB183" s="8">
        <v>6.5000000000000002E-2</v>
      </c>
      <c r="AC183" s="8">
        <f>AVERAGE(Z183:AB183)*3+0.06</f>
        <v>0.191</v>
      </c>
      <c r="AD183" s="8">
        <f>Y183/AC183</f>
        <v>2.9424083769633511</v>
      </c>
    </row>
    <row r="184" spans="2:30">
      <c r="B184" s="4">
        <v>183</v>
      </c>
      <c r="C184" s="4" t="s">
        <v>3</v>
      </c>
      <c r="D184" s="4">
        <v>183</v>
      </c>
      <c r="E184" s="4" t="s">
        <v>28</v>
      </c>
      <c r="F184" s="4">
        <v>0</v>
      </c>
      <c r="G184" s="6">
        <v>1</v>
      </c>
      <c r="H184" s="6"/>
      <c r="I184" s="7">
        <v>0.5</v>
      </c>
      <c r="J184" s="8">
        <v>0.128</v>
      </c>
      <c r="K184" s="8">
        <v>3.2000000000000001E-2</v>
      </c>
      <c r="L184" s="8">
        <v>0.02</v>
      </c>
      <c r="M184" s="8">
        <v>1.0999999999999999E-2</v>
      </c>
      <c r="N184" s="8">
        <f>AVERAGE(K184:M184)*3+0.06</f>
        <v>0.123</v>
      </c>
      <c r="O184" s="8">
        <f>J184/N184</f>
        <v>1.0406504065040652</v>
      </c>
      <c r="Q184" s="8">
        <v>9.6000000000000002E-2</v>
      </c>
      <c r="R184" s="8">
        <v>2.5999999999999999E-2</v>
      </c>
      <c r="S184" s="8">
        <v>2.4E-2</v>
      </c>
      <c r="T184" s="8">
        <v>2.3E-2</v>
      </c>
      <c r="U184" s="8">
        <f>AVERAGE(R184:T184)*3+0.06</f>
        <v>0.13300000000000001</v>
      </c>
      <c r="V184" s="8">
        <f>Q184/U184</f>
        <v>0.72180451127819545</v>
      </c>
      <c r="X184" s="7">
        <v>0</v>
      </c>
      <c r="Y184" s="8">
        <v>6.8000000000000005E-2</v>
      </c>
      <c r="Z184" s="8">
        <v>2.5000000000000001E-2</v>
      </c>
      <c r="AA184" s="8">
        <v>0.03</v>
      </c>
      <c r="AB184" s="8">
        <v>4.2000000000000003E-2</v>
      </c>
      <c r="AC184" s="8">
        <f>AVERAGE(Z184:AB184)*3+0.06</f>
        <v>0.157</v>
      </c>
      <c r="AD184" s="8">
        <f>Y184/AC184</f>
        <v>0.43312101910828027</v>
      </c>
    </row>
    <row r="185" spans="2:30">
      <c r="B185" s="4">
        <v>184</v>
      </c>
      <c r="C185" s="4" t="s">
        <v>3</v>
      </c>
      <c r="D185" s="4">
        <v>184</v>
      </c>
      <c r="E185" s="4" t="s">
        <v>28</v>
      </c>
      <c r="F185" s="4">
        <v>0</v>
      </c>
      <c r="G185" s="6">
        <v>1</v>
      </c>
      <c r="H185" s="6"/>
      <c r="I185" s="7">
        <v>0</v>
      </c>
      <c r="J185" s="8">
        <v>3.2000000000000001E-2</v>
      </c>
      <c r="K185" s="8">
        <v>3.2000000000000001E-2</v>
      </c>
      <c r="L185" s="8">
        <v>0.02</v>
      </c>
      <c r="M185" s="8">
        <v>1.0999999999999999E-2</v>
      </c>
      <c r="N185" s="8">
        <f>AVERAGE(K185:M185)*3+0.06</f>
        <v>0.123</v>
      </c>
      <c r="O185" s="8">
        <f>J185/N185</f>
        <v>0.26016260162601629</v>
      </c>
      <c r="Q185" s="8">
        <v>3.1E-2</v>
      </c>
      <c r="R185" s="8">
        <v>2.5999999999999999E-2</v>
      </c>
      <c r="S185" s="8">
        <v>2.4E-2</v>
      </c>
      <c r="T185" s="8">
        <v>2.3E-2</v>
      </c>
      <c r="U185" s="8">
        <f>AVERAGE(R185:T185)*3+0.06</f>
        <v>0.13300000000000001</v>
      </c>
      <c r="V185" s="8">
        <f>Q185/U185</f>
        <v>0.23308270676691728</v>
      </c>
      <c r="X185" s="4">
        <v>0.5</v>
      </c>
      <c r="Y185" s="8">
        <v>8.2000000000000003E-2</v>
      </c>
      <c r="Z185" s="8">
        <v>2.5000000000000001E-2</v>
      </c>
      <c r="AA185" s="8">
        <v>0.03</v>
      </c>
      <c r="AB185" s="8">
        <v>4.2000000000000003E-2</v>
      </c>
      <c r="AC185" s="8">
        <f>AVERAGE(Z185:AB185)*3+0.06</f>
        <v>0.157</v>
      </c>
      <c r="AD185" s="8">
        <f>Y185/AC185</f>
        <v>0.52229299363057324</v>
      </c>
    </row>
    <row r="186" spans="2:30">
      <c r="B186" s="4">
        <v>185</v>
      </c>
      <c r="C186" s="4" t="s">
        <v>3</v>
      </c>
      <c r="D186" s="4">
        <v>185</v>
      </c>
      <c r="E186" s="4" t="s">
        <v>28</v>
      </c>
      <c r="F186" s="4">
        <v>0</v>
      </c>
      <c r="G186" s="6">
        <v>1</v>
      </c>
      <c r="H186" s="6"/>
      <c r="I186" s="7">
        <v>0</v>
      </c>
      <c r="J186" s="8">
        <v>1.4999999999999999E-2</v>
      </c>
      <c r="K186" s="8">
        <v>3.2000000000000001E-2</v>
      </c>
      <c r="L186" s="8">
        <v>0.02</v>
      </c>
      <c r="M186" s="8">
        <v>1.0999999999999999E-2</v>
      </c>
      <c r="N186" s="8">
        <f>AVERAGE(K186:M186)*3+0.06</f>
        <v>0.123</v>
      </c>
      <c r="O186" s="8">
        <f>J186/N186</f>
        <v>0.12195121951219512</v>
      </c>
      <c r="Q186" s="8">
        <v>2.7E-2</v>
      </c>
      <c r="R186" s="8">
        <v>2.5999999999999999E-2</v>
      </c>
      <c r="S186" s="8">
        <v>2.4E-2</v>
      </c>
      <c r="T186" s="8">
        <v>2.3E-2</v>
      </c>
      <c r="U186" s="8">
        <f>AVERAGE(R186:T186)*3+0.06</f>
        <v>0.13300000000000001</v>
      </c>
      <c r="V186" s="8">
        <f>Q186/U186</f>
        <v>0.20300751879699247</v>
      </c>
      <c r="X186" s="7">
        <v>0</v>
      </c>
      <c r="Y186" s="8">
        <v>3.6999999999999998E-2</v>
      </c>
      <c r="Z186" s="8">
        <v>2.5000000000000001E-2</v>
      </c>
      <c r="AA186" s="8">
        <v>0.03</v>
      </c>
      <c r="AB186" s="8">
        <v>4.2000000000000003E-2</v>
      </c>
      <c r="AC186" s="8">
        <f>AVERAGE(Z186:AB186)*3+0.06</f>
        <v>0.157</v>
      </c>
      <c r="AD186" s="8">
        <f>Y186/AC186</f>
        <v>0.23566878980891717</v>
      </c>
    </row>
    <row r="187" spans="2:30">
      <c r="B187" s="4">
        <v>186</v>
      </c>
      <c r="C187" s="4" t="s">
        <v>3</v>
      </c>
      <c r="D187" s="4">
        <v>186</v>
      </c>
      <c r="E187" s="4" t="s">
        <v>28</v>
      </c>
      <c r="F187" s="4">
        <v>0</v>
      </c>
      <c r="G187" s="6">
        <v>1</v>
      </c>
      <c r="H187" s="6"/>
      <c r="I187" s="7">
        <v>0</v>
      </c>
      <c r="J187" s="8">
        <v>1.7000000000000001E-2</v>
      </c>
      <c r="K187" s="8">
        <v>3.2000000000000001E-2</v>
      </c>
      <c r="L187" s="8">
        <v>0.02</v>
      </c>
      <c r="M187" s="8">
        <v>1.0999999999999999E-2</v>
      </c>
      <c r="N187" s="8">
        <f>AVERAGE(K187:M187)*3+0.06</f>
        <v>0.123</v>
      </c>
      <c r="O187" s="8">
        <f>J187/N187</f>
        <v>0.13821138211382114</v>
      </c>
      <c r="Q187" s="8">
        <v>2.5999999999999999E-2</v>
      </c>
      <c r="R187" s="8">
        <v>2.5999999999999999E-2</v>
      </c>
      <c r="S187" s="8">
        <v>2.4E-2</v>
      </c>
      <c r="T187" s="8">
        <v>2.3E-2</v>
      </c>
      <c r="U187" s="8">
        <f>AVERAGE(R187:T187)*3+0.06</f>
        <v>0.13300000000000001</v>
      </c>
      <c r="V187" s="8">
        <f>Q187/U187</f>
        <v>0.19548872180451127</v>
      </c>
      <c r="X187" s="7">
        <v>0</v>
      </c>
      <c r="Y187" s="8">
        <v>3.2000000000000001E-2</v>
      </c>
      <c r="Z187" s="8">
        <v>2.5000000000000001E-2</v>
      </c>
      <c r="AA187" s="8">
        <v>0.03</v>
      </c>
      <c r="AB187" s="8">
        <v>4.2000000000000003E-2</v>
      </c>
      <c r="AC187" s="8">
        <f>AVERAGE(Z187:AB187)*3+0.06</f>
        <v>0.157</v>
      </c>
      <c r="AD187" s="8">
        <f>Y187/AC187</f>
        <v>0.20382165605095542</v>
      </c>
    </row>
    <row r="188" spans="2:30">
      <c r="B188" s="4">
        <v>187</v>
      </c>
      <c r="C188" s="4" t="s">
        <v>3</v>
      </c>
      <c r="D188" s="4">
        <v>187</v>
      </c>
      <c r="E188" s="4" t="s">
        <v>28</v>
      </c>
      <c r="F188" s="4">
        <v>0</v>
      </c>
      <c r="G188" s="6">
        <v>1</v>
      </c>
      <c r="H188" s="6"/>
      <c r="I188" s="7">
        <v>0</v>
      </c>
      <c r="J188" s="8">
        <v>1.4999999999999999E-2</v>
      </c>
      <c r="K188" s="8">
        <v>3.2000000000000001E-2</v>
      </c>
      <c r="L188" s="8">
        <v>0.02</v>
      </c>
      <c r="M188" s="8">
        <v>1.0999999999999999E-2</v>
      </c>
      <c r="N188" s="8">
        <f>AVERAGE(K188:M188)*3+0.06</f>
        <v>0.123</v>
      </c>
      <c r="O188" s="8">
        <f>J188/N188</f>
        <v>0.12195121951219512</v>
      </c>
      <c r="Q188" s="8">
        <v>2.3E-2</v>
      </c>
      <c r="R188" s="8">
        <v>2.5999999999999999E-2</v>
      </c>
      <c r="S188" s="8">
        <v>2.4E-2</v>
      </c>
      <c r="T188" s="8">
        <v>2.3E-2</v>
      </c>
      <c r="U188" s="8">
        <f>AVERAGE(R188:T188)*3+0.06</f>
        <v>0.13300000000000001</v>
      </c>
      <c r="V188" s="8">
        <f>Q188/U188</f>
        <v>0.17293233082706766</v>
      </c>
      <c r="X188" s="7">
        <v>0</v>
      </c>
      <c r="Y188" s="8">
        <v>3.2000000000000001E-2</v>
      </c>
      <c r="Z188" s="8">
        <v>2.5000000000000001E-2</v>
      </c>
      <c r="AA188" s="8">
        <v>0.03</v>
      </c>
      <c r="AB188" s="8">
        <v>4.2000000000000003E-2</v>
      </c>
      <c r="AC188" s="8">
        <f>AVERAGE(Z188:AB188)*3+0.06</f>
        <v>0.157</v>
      </c>
      <c r="AD188" s="8">
        <f>Y188/AC188</f>
        <v>0.20382165605095542</v>
      </c>
    </row>
    <row r="189" spans="2:30">
      <c r="B189" s="4">
        <v>188</v>
      </c>
      <c r="C189" s="4" t="s">
        <v>3</v>
      </c>
      <c r="D189" s="4">
        <v>188</v>
      </c>
      <c r="E189" s="4" t="s">
        <v>28</v>
      </c>
      <c r="F189" s="4">
        <v>0</v>
      </c>
      <c r="G189" s="6">
        <v>1</v>
      </c>
      <c r="H189" s="6"/>
      <c r="I189" s="7">
        <v>0</v>
      </c>
      <c r="J189" s="8">
        <v>1.4179999999999999</v>
      </c>
      <c r="K189" s="8">
        <v>3.2000000000000001E-2</v>
      </c>
      <c r="L189" s="8">
        <v>0.02</v>
      </c>
      <c r="M189" s="8">
        <v>1.0999999999999999E-2</v>
      </c>
      <c r="N189" s="8">
        <f>AVERAGE(K189:M189)*3+0.06</f>
        <v>0.123</v>
      </c>
      <c r="O189" s="8">
        <f>J189/N189</f>
        <v>11.528455284552845</v>
      </c>
      <c r="Q189" s="8">
        <v>1.206</v>
      </c>
      <c r="R189" s="8">
        <v>2.5999999999999999E-2</v>
      </c>
      <c r="S189" s="8">
        <v>2.4E-2</v>
      </c>
      <c r="T189" s="8">
        <v>2.3E-2</v>
      </c>
      <c r="U189" s="8">
        <f>AVERAGE(R189:T189)*3+0.06</f>
        <v>0.13300000000000001</v>
      </c>
      <c r="V189" s="8">
        <f>Q189/U189</f>
        <v>9.0676691729323302</v>
      </c>
      <c r="X189" s="7">
        <v>1</v>
      </c>
      <c r="Y189" s="8">
        <v>0.28699999999999998</v>
      </c>
      <c r="Z189" s="8">
        <v>2.5000000000000001E-2</v>
      </c>
      <c r="AA189" s="8">
        <v>0.03</v>
      </c>
      <c r="AB189" s="8">
        <v>4.2000000000000003E-2</v>
      </c>
      <c r="AC189" s="8">
        <f>AVERAGE(Z189:AB189)*3+0.06</f>
        <v>0.157</v>
      </c>
      <c r="AD189" s="8">
        <f>Y189/AC189</f>
        <v>1.8280254777070062</v>
      </c>
    </row>
    <row r="190" spans="2:30">
      <c r="B190" s="4">
        <v>189</v>
      </c>
      <c r="C190" s="4" t="s">
        <v>3</v>
      </c>
      <c r="D190" s="4">
        <v>189</v>
      </c>
      <c r="E190" s="4" t="s">
        <v>28</v>
      </c>
      <c r="F190" s="4">
        <v>0</v>
      </c>
      <c r="G190" s="6">
        <v>1</v>
      </c>
      <c r="H190" s="6"/>
      <c r="I190" s="7">
        <v>1</v>
      </c>
      <c r="J190" s="8">
        <v>1.7010000000000001</v>
      </c>
      <c r="K190" s="8">
        <v>1.7999999999999999E-2</v>
      </c>
      <c r="L190" s="8">
        <v>2.1000000000000001E-2</v>
      </c>
      <c r="M190" s="8">
        <v>1.9E-2</v>
      </c>
      <c r="N190" s="8">
        <f>AVERAGE(K190:M190)*3+0.06</f>
        <v>0.11799999999999999</v>
      </c>
      <c r="O190" s="8">
        <f>J190/N190</f>
        <v>14.415254237288137</v>
      </c>
      <c r="Q190" s="8">
        <v>1.833</v>
      </c>
      <c r="R190" s="8">
        <v>2.7E-2</v>
      </c>
      <c r="S190" s="8">
        <v>0.03</v>
      </c>
      <c r="T190" s="8">
        <v>3.1E-2</v>
      </c>
      <c r="U190" s="8">
        <f>AVERAGE(R190:T190)*3+0.06</f>
        <v>0.14799999999999999</v>
      </c>
      <c r="V190" s="8">
        <f>Q190/U190</f>
        <v>12.385135135135135</v>
      </c>
      <c r="X190" s="7">
        <v>1</v>
      </c>
      <c r="Y190" s="8">
        <v>1.161</v>
      </c>
      <c r="Z190" s="8">
        <v>3.5999999999999997E-2</v>
      </c>
      <c r="AA190" s="8">
        <v>0.03</v>
      </c>
      <c r="AB190" s="8">
        <v>6.5000000000000002E-2</v>
      </c>
      <c r="AC190" s="8">
        <f>AVERAGE(Z190:AB190)*3+0.06</f>
        <v>0.191</v>
      </c>
      <c r="AD190" s="8">
        <f>Y190/AC190</f>
        <v>6.0785340314136125</v>
      </c>
    </row>
    <row r="191" spans="2:30">
      <c r="B191" s="4">
        <v>190</v>
      </c>
      <c r="C191" s="4" t="s">
        <v>3</v>
      </c>
      <c r="D191" s="4">
        <v>190</v>
      </c>
      <c r="E191" s="4" t="s">
        <v>28</v>
      </c>
      <c r="F191" s="4">
        <v>0</v>
      </c>
      <c r="G191" s="6">
        <v>1</v>
      </c>
      <c r="H191" s="6"/>
      <c r="I191" s="7">
        <v>1</v>
      </c>
      <c r="J191" s="8">
        <v>0.77900000000000003</v>
      </c>
      <c r="K191" s="8">
        <v>3.2000000000000001E-2</v>
      </c>
      <c r="L191" s="8">
        <v>0.02</v>
      </c>
      <c r="M191" s="8">
        <v>1.0999999999999999E-2</v>
      </c>
      <c r="N191" s="8">
        <f>AVERAGE(K191:M191)*3+0.06</f>
        <v>0.123</v>
      </c>
      <c r="O191" s="8">
        <f>J191/N191</f>
        <v>6.3333333333333339</v>
      </c>
      <c r="Q191" s="8">
        <v>0.80100000000000005</v>
      </c>
      <c r="R191" s="8">
        <v>2.5999999999999999E-2</v>
      </c>
      <c r="S191" s="8">
        <v>2.4E-2</v>
      </c>
      <c r="T191" s="8">
        <v>2.3E-2</v>
      </c>
      <c r="U191" s="8">
        <f>AVERAGE(R191:T191)*3+0.06</f>
        <v>0.13300000000000001</v>
      </c>
      <c r="V191" s="8">
        <f>Q191/U191</f>
        <v>6.022556390977444</v>
      </c>
      <c r="X191" s="7">
        <v>1</v>
      </c>
      <c r="Y191" s="8">
        <v>0.77200000000000002</v>
      </c>
      <c r="Z191" s="8">
        <v>2.5000000000000001E-2</v>
      </c>
      <c r="AA191" s="8">
        <v>0.03</v>
      </c>
      <c r="AB191" s="8">
        <v>4.2000000000000003E-2</v>
      </c>
      <c r="AC191" s="8">
        <f>AVERAGE(Z191:AB191)*3+0.06</f>
        <v>0.157</v>
      </c>
      <c r="AD191" s="8">
        <f>Y191/AC191</f>
        <v>4.9171974522292992</v>
      </c>
    </row>
    <row r="192" spans="2:30">
      <c r="B192" s="4">
        <v>191</v>
      </c>
      <c r="C192" s="4" t="s">
        <v>3</v>
      </c>
      <c r="D192" s="4">
        <v>191</v>
      </c>
      <c r="E192" s="4" t="s">
        <v>28</v>
      </c>
      <c r="F192" s="4">
        <v>0</v>
      </c>
      <c r="G192" s="6">
        <v>1</v>
      </c>
      <c r="H192" s="6"/>
      <c r="I192" s="7">
        <v>1</v>
      </c>
      <c r="J192" s="8">
        <v>1.085</v>
      </c>
      <c r="K192" s="8">
        <v>3.2000000000000001E-2</v>
      </c>
      <c r="L192" s="8">
        <v>0.02</v>
      </c>
      <c r="M192" s="8">
        <v>1.0999999999999999E-2</v>
      </c>
      <c r="N192" s="8">
        <f>AVERAGE(K192:M192)*3+0.06</f>
        <v>0.123</v>
      </c>
      <c r="O192" s="8">
        <f>J192/N192</f>
        <v>8.8211382113821131</v>
      </c>
      <c r="Q192" s="8">
        <v>0.93500000000000005</v>
      </c>
      <c r="R192" s="8">
        <v>2.5999999999999999E-2</v>
      </c>
      <c r="S192" s="8">
        <v>2.4E-2</v>
      </c>
      <c r="T192" s="8">
        <v>2.3E-2</v>
      </c>
      <c r="U192" s="8">
        <f>AVERAGE(R192:T192)*3+0.06</f>
        <v>0.13300000000000001</v>
      </c>
      <c r="V192" s="8">
        <f>Q192/U192</f>
        <v>7.030075187969925</v>
      </c>
      <c r="X192" s="7">
        <v>1</v>
      </c>
      <c r="Y192" s="8">
        <v>0.99099999999999999</v>
      </c>
      <c r="Z192" s="8">
        <v>2.5000000000000001E-2</v>
      </c>
      <c r="AA192" s="8">
        <v>0.03</v>
      </c>
      <c r="AB192" s="8">
        <v>4.2000000000000003E-2</v>
      </c>
      <c r="AC192" s="8">
        <f>AVERAGE(Z192:AB192)*3+0.06</f>
        <v>0.157</v>
      </c>
      <c r="AD192" s="8">
        <f>Y192/AC192</f>
        <v>6.3121019108280256</v>
      </c>
    </row>
    <row r="193" spans="2:30">
      <c r="B193" s="4">
        <v>192</v>
      </c>
      <c r="C193" s="4" t="s">
        <v>3</v>
      </c>
      <c r="D193" s="4">
        <v>192</v>
      </c>
      <c r="E193" s="4" t="s">
        <v>28</v>
      </c>
      <c r="F193" s="4">
        <v>0</v>
      </c>
      <c r="G193" s="6">
        <v>1</v>
      </c>
      <c r="H193" s="6"/>
      <c r="I193" s="7">
        <v>0</v>
      </c>
      <c r="J193" s="8">
        <v>1.2999999999999999E-2</v>
      </c>
      <c r="K193" s="8">
        <v>3.2000000000000001E-2</v>
      </c>
      <c r="L193" s="8">
        <v>0.02</v>
      </c>
      <c r="M193" s="8">
        <v>1.0999999999999999E-2</v>
      </c>
      <c r="N193" s="8">
        <f>AVERAGE(K193:M193)*3+0.06</f>
        <v>0.123</v>
      </c>
      <c r="O193" s="8">
        <f>J193/N193</f>
        <v>0.1056910569105691</v>
      </c>
      <c r="Q193" s="8">
        <v>1.7999999999999999E-2</v>
      </c>
      <c r="R193" s="8">
        <v>2.5999999999999999E-2</v>
      </c>
      <c r="S193" s="8">
        <v>2.4E-2</v>
      </c>
      <c r="T193" s="8">
        <v>2.3E-2</v>
      </c>
      <c r="U193" s="8">
        <f>AVERAGE(R193:T193)*3+0.06</f>
        <v>0.13300000000000001</v>
      </c>
      <c r="V193" s="8">
        <f>Q193/U193</f>
        <v>0.13533834586466165</v>
      </c>
      <c r="X193" s="7">
        <v>0</v>
      </c>
      <c r="Y193" s="8">
        <v>3.9E-2</v>
      </c>
      <c r="Z193" s="8">
        <v>2.5000000000000001E-2</v>
      </c>
      <c r="AA193" s="8">
        <v>0.03</v>
      </c>
      <c r="AB193" s="8">
        <v>4.2000000000000003E-2</v>
      </c>
      <c r="AC193" s="8">
        <f>AVERAGE(Z193:AB193)*3+0.06</f>
        <v>0.157</v>
      </c>
      <c r="AD193" s="8">
        <f>Y193/AC193</f>
        <v>0.24840764331210191</v>
      </c>
    </row>
    <row r="194" spans="2:30">
      <c r="B194" s="4">
        <v>193</v>
      </c>
      <c r="C194" s="4" t="s">
        <v>3</v>
      </c>
      <c r="D194" s="4">
        <v>193</v>
      </c>
      <c r="E194" s="4" t="s">
        <v>28</v>
      </c>
      <c r="F194" s="4">
        <v>0</v>
      </c>
      <c r="G194" s="6">
        <v>1</v>
      </c>
      <c r="H194" s="6"/>
      <c r="I194" s="7">
        <v>1</v>
      </c>
      <c r="J194" s="8">
        <v>1.1779999999999999</v>
      </c>
      <c r="K194" s="8">
        <v>3.2000000000000001E-2</v>
      </c>
      <c r="L194" s="8">
        <v>0.02</v>
      </c>
      <c r="M194" s="8">
        <v>1.0999999999999999E-2</v>
      </c>
      <c r="N194" s="8">
        <f>AVERAGE(K194:M194)*3+0.06</f>
        <v>0.123</v>
      </c>
      <c r="O194" s="8">
        <f>J194/N194</f>
        <v>9.5772357723577226</v>
      </c>
      <c r="Q194" s="8">
        <v>1.1679999999999999</v>
      </c>
      <c r="R194" s="8">
        <v>2.5999999999999999E-2</v>
      </c>
      <c r="S194" s="8">
        <v>2.4E-2</v>
      </c>
      <c r="T194" s="8">
        <v>2.3E-2</v>
      </c>
      <c r="U194" s="8">
        <f>AVERAGE(R194:T194)*3+0.06</f>
        <v>0.13300000000000001</v>
      </c>
      <c r="V194" s="8">
        <f>Q194/U194</f>
        <v>8.7819548872180437</v>
      </c>
      <c r="X194" s="7">
        <v>1</v>
      </c>
      <c r="Y194" s="8">
        <v>1.6020000000000001</v>
      </c>
      <c r="Z194" s="8">
        <v>2.5000000000000001E-2</v>
      </c>
      <c r="AA194" s="8">
        <v>0.03</v>
      </c>
      <c r="AB194" s="8">
        <v>4.2000000000000003E-2</v>
      </c>
      <c r="AC194" s="8">
        <f>AVERAGE(Z194:AB194)*3+0.06</f>
        <v>0.157</v>
      </c>
      <c r="AD194" s="8">
        <f>Y194/AC194</f>
        <v>10.203821656050955</v>
      </c>
    </row>
    <row r="195" spans="2:30">
      <c r="B195" s="4">
        <v>194</v>
      </c>
      <c r="C195" s="4" t="s">
        <v>3</v>
      </c>
      <c r="D195" s="4">
        <v>194</v>
      </c>
      <c r="E195" s="4" t="s">
        <v>28</v>
      </c>
      <c r="F195" s="4">
        <v>0</v>
      </c>
      <c r="G195" s="6">
        <v>1</v>
      </c>
      <c r="H195" s="6"/>
      <c r="I195" s="7">
        <v>0</v>
      </c>
      <c r="J195" s="8">
        <v>0.38500000000000001</v>
      </c>
      <c r="K195" s="8">
        <v>3.2000000000000001E-2</v>
      </c>
      <c r="L195" s="8">
        <v>0.02</v>
      </c>
      <c r="M195" s="8">
        <v>1.0999999999999999E-2</v>
      </c>
      <c r="N195" s="8">
        <f>AVERAGE(K195:M195)*3+0.06</f>
        <v>0.123</v>
      </c>
      <c r="O195" s="8">
        <f>J195/N195</f>
        <v>3.1300813008130084</v>
      </c>
      <c r="Q195" s="8">
        <v>0.253</v>
      </c>
      <c r="R195" s="8">
        <v>2.5999999999999999E-2</v>
      </c>
      <c r="S195" s="8">
        <v>2.4E-2</v>
      </c>
      <c r="T195" s="8">
        <v>2.3E-2</v>
      </c>
      <c r="U195" s="8">
        <f>AVERAGE(R195:T195)*3+0.06</f>
        <v>0.13300000000000001</v>
      </c>
      <c r="V195" s="8">
        <f>Q195/U195</f>
        <v>1.9022556390977443</v>
      </c>
      <c r="X195" s="7">
        <v>0</v>
      </c>
      <c r="Y195" s="8">
        <v>4.3999999999999997E-2</v>
      </c>
      <c r="Z195" s="8">
        <v>2.5000000000000001E-2</v>
      </c>
      <c r="AA195" s="8">
        <v>0.03</v>
      </c>
      <c r="AB195" s="8">
        <v>4.2000000000000003E-2</v>
      </c>
      <c r="AC195" s="8">
        <f>AVERAGE(Z195:AB195)*3+0.06</f>
        <v>0.157</v>
      </c>
      <c r="AD195" s="8">
        <f>Y195/AC195</f>
        <v>0.28025477707006369</v>
      </c>
    </row>
    <row r="196" spans="2:30">
      <c r="B196" s="4">
        <v>195</v>
      </c>
      <c r="C196" s="4" t="s">
        <v>3</v>
      </c>
      <c r="D196" s="4">
        <v>195</v>
      </c>
      <c r="E196" s="4" t="s">
        <v>28</v>
      </c>
      <c r="F196" s="4">
        <v>0</v>
      </c>
      <c r="G196" s="6">
        <v>1</v>
      </c>
      <c r="H196" s="6"/>
      <c r="I196" s="7">
        <v>0</v>
      </c>
      <c r="J196" s="8">
        <v>1.4E-2</v>
      </c>
      <c r="K196" s="8">
        <v>3.2000000000000001E-2</v>
      </c>
      <c r="L196" s="8">
        <v>0.02</v>
      </c>
      <c r="M196" s="8">
        <v>1.0999999999999999E-2</v>
      </c>
      <c r="N196" s="8">
        <f>AVERAGE(K196:M196)*3+0.06</f>
        <v>0.123</v>
      </c>
      <c r="O196" s="8">
        <f>J196/N196</f>
        <v>0.11382113821138212</v>
      </c>
      <c r="Q196" s="8">
        <v>3.3000000000000002E-2</v>
      </c>
      <c r="R196" s="8">
        <v>2.5999999999999999E-2</v>
      </c>
      <c r="S196" s="8">
        <v>2.4E-2</v>
      </c>
      <c r="T196" s="8">
        <v>2.3E-2</v>
      </c>
      <c r="U196" s="8">
        <f>AVERAGE(R196:T196)*3+0.06</f>
        <v>0.13300000000000001</v>
      </c>
      <c r="V196" s="8">
        <f>Q196/U196</f>
        <v>0.24812030075187969</v>
      </c>
      <c r="X196" s="7">
        <v>0</v>
      </c>
      <c r="Y196" s="8">
        <v>0.123</v>
      </c>
      <c r="Z196" s="8">
        <v>2.5000000000000001E-2</v>
      </c>
      <c r="AA196" s="8">
        <v>0.03</v>
      </c>
      <c r="AB196" s="8">
        <v>4.2000000000000003E-2</v>
      </c>
      <c r="AC196" s="8">
        <f>AVERAGE(Z196:AB196)*3+0.06</f>
        <v>0.157</v>
      </c>
      <c r="AD196" s="8">
        <f>Y196/AC196</f>
        <v>0.78343949044585981</v>
      </c>
    </row>
    <row r="197" spans="2:30">
      <c r="B197" s="4">
        <v>196</v>
      </c>
      <c r="C197" s="4" t="s">
        <v>3</v>
      </c>
      <c r="D197" s="4">
        <v>196</v>
      </c>
      <c r="E197" s="4" t="s">
        <v>28</v>
      </c>
      <c r="F197" s="4">
        <v>0</v>
      </c>
      <c r="G197" s="6">
        <v>1</v>
      </c>
      <c r="H197" s="6"/>
      <c r="I197" s="7">
        <v>0</v>
      </c>
      <c r="J197" s="8">
        <v>1.2E-2</v>
      </c>
      <c r="K197" s="8">
        <v>3.2000000000000001E-2</v>
      </c>
      <c r="L197" s="8">
        <v>0.02</v>
      </c>
      <c r="M197" s="8">
        <v>1.0999999999999999E-2</v>
      </c>
      <c r="N197" s="8">
        <f>AVERAGE(K197:M197)*3+0.06</f>
        <v>0.123</v>
      </c>
      <c r="O197" s="8">
        <f>J197/N197</f>
        <v>9.7560975609756101E-2</v>
      </c>
      <c r="Q197" s="8">
        <v>1.9E-2</v>
      </c>
      <c r="R197" s="8">
        <v>2.5999999999999999E-2</v>
      </c>
      <c r="S197" s="8">
        <v>2.4E-2</v>
      </c>
      <c r="T197" s="8">
        <v>2.3E-2</v>
      </c>
      <c r="U197" s="8">
        <f>AVERAGE(R197:T197)*3+0.06</f>
        <v>0.13300000000000001</v>
      </c>
      <c r="V197" s="8">
        <f>Q197/U197</f>
        <v>0.14285714285714285</v>
      </c>
      <c r="X197" s="7">
        <v>0</v>
      </c>
      <c r="Y197" s="8">
        <v>2.3E-2</v>
      </c>
      <c r="Z197" s="8">
        <v>2.5000000000000001E-2</v>
      </c>
      <c r="AA197" s="8">
        <v>0.03</v>
      </c>
      <c r="AB197" s="8">
        <v>4.2000000000000003E-2</v>
      </c>
      <c r="AC197" s="8">
        <f>AVERAGE(Z197:AB197)*3+0.06</f>
        <v>0.157</v>
      </c>
      <c r="AD197" s="8">
        <f>Y197/AC197</f>
        <v>0.1464968152866242</v>
      </c>
    </row>
    <row r="198" spans="2:30">
      <c r="B198" s="4">
        <v>197</v>
      </c>
      <c r="C198" s="4" t="s">
        <v>3</v>
      </c>
      <c r="D198" s="4">
        <v>197</v>
      </c>
      <c r="E198" s="4" t="s">
        <v>28</v>
      </c>
      <c r="F198" s="4">
        <v>0</v>
      </c>
      <c r="G198" s="6">
        <v>1</v>
      </c>
      <c r="H198" s="6"/>
      <c r="I198" s="7">
        <v>0</v>
      </c>
      <c r="J198" s="8">
        <v>3.0000000000000001E-3</v>
      </c>
      <c r="K198" s="8">
        <v>3.2000000000000001E-2</v>
      </c>
      <c r="L198" s="8">
        <v>0.02</v>
      </c>
      <c r="M198" s="8">
        <v>1.0999999999999999E-2</v>
      </c>
      <c r="N198" s="8">
        <f>AVERAGE(K198:M198)*3+0.06</f>
        <v>0.123</v>
      </c>
      <c r="O198" s="8">
        <f>J198/N198</f>
        <v>2.4390243902439025E-2</v>
      </c>
      <c r="Q198" s="8">
        <v>2.4E-2</v>
      </c>
      <c r="R198" s="8">
        <v>2.5999999999999999E-2</v>
      </c>
      <c r="S198" s="8">
        <v>2.4E-2</v>
      </c>
      <c r="T198" s="8">
        <v>2.3E-2</v>
      </c>
      <c r="U198" s="8">
        <f>AVERAGE(R198:T198)*3+0.06</f>
        <v>0.13300000000000001</v>
      </c>
      <c r="V198" s="8">
        <f>Q198/U198</f>
        <v>0.18045112781954886</v>
      </c>
      <c r="X198" s="7">
        <v>0</v>
      </c>
      <c r="Y198" s="8">
        <v>3.9E-2</v>
      </c>
      <c r="Z198" s="8">
        <v>2.5000000000000001E-2</v>
      </c>
      <c r="AA198" s="8">
        <v>0.03</v>
      </c>
      <c r="AB198" s="8">
        <v>4.2000000000000003E-2</v>
      </c>
      <c r="AC198" s="8">
        <f>AVERAGE(Z198:AB198)*3+0.06</f>
        <v>0.157</v>
      </c>
      <c r="AD198" s="8">
        <f>Y198/AC198</f>
        <v>0.24840764331210191</v>
      </c>
    </row>
    <row r="199" spans="2:30">
      <c r="B199" s="4">
        <v>198</v>
      </c>
      <c r="C199" s="4" t="s">
        <v>3</v>
      </c>
      <c r="D199" s="4">
        <v>198</v>
      </c>
      <c r="E199" s="4" t="s">
        <v>28</v>
      </c>
      <c r="F199" s="4">
        <v>0</v>
      </c>
      <c r="G199" s="6">
        <v>1</v>
      </c>
      <c r="H199" s="6"/>
      <c r="I199" s="7">
        <v>0</v>
      </c>
      <c r="J199" s="8">
        <v>1.7999999999999999E-2</v>
      </c>
      <c r="K199" s="8">
        <v>3.2000000000000001E-2</v>
      </c>
      <c r="L199" s="8">
        <v>0.02</v>
      </c>
      <c r="M199" s="8">
        <v>1.0999999999999999E-2</v>
      </c>
      <c r="N199" s="8">
        <f>AVERAGE(K199:M199)*3+0.06</f>
        <v>0.123</v>
      </c>
      <c r="O199" s="8">
        <f>J199/N199</f>
        <v>0.14634146341463414</v>
      </c>
      <c r="Q199" s="8">
        <v>2.4E-2</v>
      </c>
      <c r="R199" s="8">
        <v>2.5999999999999999E-2</v>
      </c>
      <c r="S199" s="8">
        <v>2.4E-2</v>
      </c>
      <c r="T199" s="8">
        <v>2.3E-2</v>
      </c>
      <c r="U199" s="8">
        <f>AVERAGE(R199:T199)*3+0.06</f>
        <v>0.13300000000000001</v>
      </c>
      <c r="V199" s="8">
        <f>Q199/U199</f>
        <v>0.18045112781954886</v>
      </c>
      <c r="X199" s="4">
        <v>0.5</v>
      </c>
      <c r="Y199" s="8">
        <v>2.5000000000000001E-2</v>
      </c>
      <c r="Z199" s="8">
        <v>2.5000000000000001E-2</v>
      </c>
      <c r="AA199" s="8">
        <v>0.03</v>
      </c>
      <c r="AB199" s="8">
        <v>4.2000000000000003E-2</v>
      </c>
      <c r="AC199" s="8">
        <f>AVERAGE(Z199:AB199)*3+0.06</f>
        <v>0.157</v>
      </c>
      <c r="AD199" s="8">
        <f>Y199/AC199</f>
        <v>0.15923566878980894</v>
      </c>
    </row>
    <row r="200" spans="2:30">
      <c r="B200" s="4">
        <v>199</v>
      </c>
      <c r="C200" s="4" t="s">
        <v>3</v>
      </c>
      <c r="D200" s="4">
        <v>199</v>
      </c>
      <c r="E200" s="4" t="s">
        <v>28</v>
      </c>
      <c r="F200" s="4">
        <v>0</v>
      </c>
      <c r="G200" s="6">
        <v>1</v>
      </c>
      <c r="H200" s="6"/>
      <c r="I200" s="7">
        <v>1</v>
      </c>
      <c r="J200" s="8">
        <v>1.248</v>
      </c>
      <c r="K200" s="8">
        <v>3.2000000000000001E-2</v>
      </c>
      <c r="L200" s="8">
        <v>0.02</v>
      </c>
      <c r="M200" s="8">
        <v>1.0999999999999999E-2</v>
      </c>
      <c r="N200" s="8">
        <f>AVERAGE(K200:M200)*3+0.06</f>
        <v>0.123</v>
      </c>
      <c r="O200" s="8">
        <f>J200/N200</f>
        <v>10.146341463414634</v>
      </c>
      <c r="Q200" s="8">
        <v>0.92300000000000004</v>
      </c>
      <c r="R200" s="8">
        <v>2.5999999999999999E-2</v>
      </c>
      <c r="S200" s="8">
        <v>2.4E-2</v>
      </c>
      <c r="T200" s="8">
        <v>2.3E-2</v>
      </c>
      <c r="U200" s="8">
        <f>AVERAGE(R200:T200)*3+0.06</f>
        <v>0.13300000000000001</v>
      </c>
      <c r="V200" s="8">
        <f>Q200/U200</f>
        <v>6.9398496240601499</v>
      </c>
      <c r="X200" s="7">
        <v>1</v>
      </c>
      <c r="Y200" s="8">
        <v>0.19</v>
      </c>
      <c r="Z200" s="8">
        <v>2.5000000000000001E-2</v>
      </c>
      <c r="AA200" s="8">
        <v>0.03</v>
      </c>
      <c r="AB200" s="8">
        <v>4.2000000000000003E-2</v>
      </c>
      <c r="AC200" s="8">
        <f>AVERAGE(Z200:AB200)*3+0.06</f>
        <v>0.157</v>
      </c>
      <c r="AD200" s="8">
        <f>Y200/AC200</f>
        <v>1.2101910828025477</v>
      </c>
    </row>
    <row r="201" spans="2:30">
      <c r="B201" s="4">
        <v>200</v>
      </c>
      <c r="C201" s="4" t="s">
        <v>3</v>
      </c>
      <c r="D201" s="4">
        <v>200</v>
      </c>
      <c r="E201" s="4" t="s">
        <v>28</v>
      </c>
      <c r="F201" s="4">
        <v>0</v>
      </c>
      <c r="G201" s="6">
        <v>1</v>
      </c>
      <c r="H201" s="6"/>
      <c r="I201" s="7">
        <v>1</v>
      </c>
      <c r="J201" s="8">
        <v>1.0009999999999999</v>
      </c>
      <c r="K201" s="8">
        <v>3.2000000000000001E-2</v>
      </c>
      <c r="L201" s="8">
        <v>0.02</v>
      </c>
      <c r="M201" s="8">
        <v>1.0999999999999999E-2</v>
      </c>
      <c r="N201" s="8">
        <f>AVERAGE(K201:M201)*3+0.06</f>
        <v>0.123</v>
      </c>
      <c r="O201" s="8">
        <f>J201/N201</f>
        <v>8.1382113821138198</v>
      </c>
      <c r="Q201" s="8">
        <v>0.95699999999999996</v>
      </c>
      <c r="R201" s="8">
        <v>2.5999999999999999E-2</v>
      </c>
      <c r="S201" s="8">
        <v>2.4E-2</v>
      </c>
      <c r="T201" s="8">
        <v>2.3E-2</v>
      </c>
      <c r="U201" s="8">
        <f>AVERAGE(R201:T201)*3+0.06</f>
        <v>0.13300000000000001</v>
      </c>
      <c r="V201" s="8">
        <f>Q201/U201</f>
        <v>7.1954887218045105</v>
      </c>
      <c r="X201" s="7">
        <v>0.5</v>
      </c>
      <c r="Y201" s="8">
        <v>1.5269999999999999</v>
      </c>
      <c r="Z201" s="8">
        <v>2.5000000000000001E-2</v>
      </c>
      <c r="AA201" s="8">
        <v>0.03</v>
      </c>
      <c r="AB201" s="8">
        <v>4.2000000000000003E-2</v>
      </c>
      <c r="AC201" s="8">
        <f>AVERAGE(Z201:AB201)*3+0.06</f>
        <v>0.157</v>
      </c>
      <c r="AD201" s="8">
        <f>Y201/AC201</f>
        <v>9.7261146496815289</v>
      </c>
    </row>
    <row r="202" spans="2:30">
      <c r="B202" s="4">
        <v>201</v>
      </c>
      <c r="C202" s="4" t="s">
        <v>3</v>
      </c>
      <c r="D202" s="4">
        <v>201</v>
      </c>
      <c r="E202" s="4" t="s">
        <v>28</v>
      </c>
      <c r="F202" s="4">
        <v>0</v>
      </c>
      <c r="G202" s="6">
        <v>1</v>
      </c>
      <c r="H202" s="6"/>
      <c r="I202" s="7">
        <v>0</v>
      </c>
      <c r="J202" s="8">
        <v>7.0000000000000001E-3</v>
      </c>
      <c r="K202" s="8">
        <v>3.2000000000000001E-2</v>
      </c>
      <c r="L202" s="8">
        <v>0.02</v>
      </c>
      <c r="M202" s="8">
        <v>1.0999999999999999E-2</v>
      </c>
      <c r="N202" s="8">
        <f>AVERAGE(K202:M202)*3+0.06</f>
        <v>0.123</v>
      </c>
      <c r="O202" s="8">
        <f>J202/N202</f>
        <v>5.6910569105691061E-2</v>
      </c>
      <c r="Q202" s="8">
        <v>2.1999999999999999E-2</v>
      </c>
      <c r="R202" s="8">
        <v>2.5999999999999999E-2</v>
      </c>
      <c r="S202" s="8">
        <v>2.4E-2</v>
      </c>
      <c r="T202" s="8">
        <v>2.3E-2</v>
      </c>
      <c r="U202" s="8">
        <f>AVERAGE(R202:T202)*3+0.06</f>
        <v>0.13300000000000001</v>
      </c>
      <c r="V202" s="8">
        <f>Q202/U202</f>
        <v>0.16541353383458646</v>
      </c>
      <c r="X202" s="7">
        <v>0</v>
      </c>
      <c r="Y202" s="8">
        <v>3.5999999999999997E-2</v>
      </c>
      <c r="Z202" s="8">
        <v>2.5000000000000001E-2</v>
      </c>
      <c r="AA202" s="8">
        <v>0.03</v>
      </c>
      <c r="AB202" s="8">
        <v>4.2000000000000003E-2</v>
      </c>
      <c r="AC202" s="8">
        <f>AVERAGE(Z202:AB202)*3+0.06</f>
        <v>0.157</v>
      </c>
      <c r="AD202" s="8">
        <f>Y202/AC202</f>
        <v>0.22929936305732482</v>
      </c>
    </row>
    <row r="203" spans="2:30">
      <c r="B203" s="4">
        <v>202</v>
      </c>
      <c r="C203" s="4" t="s">
        <v>3</v>
      </c>
      <c r="D203" s="4">
        <v>202</v>
      </c>
      <c r="E203" s="4" t="s">
        <v>28</v>
      </c>
      <c r="F203" s="4">
        <v>0</v>
      </c>
      <c r="G203" s="6">
        <v>1</v>
      </c>
      <c r="H203" s="6"/>
      <c r="I203" s="7">
        <v>0</v>
      </c>
      <c r="J203" s="8">
        <v>3.3000000000000002E-2</v>
      </c>
      <c r="K203" s="8">
        <v>3.2000000000000001E-2</v>
      </c>
      <c r="L203" s="8">
        <v>0.02</v>
      </c>
      <c r="M203" s="8">
        <v>1.0999999999999999E-2</v>
      </c>
      <c r="N203" s="8">
        <f>AVERAGE(K203:M203)*3+0.06</f>
        <v>0.123</v>
      </c>
      <c r="O203" s="8">
        <f>J203/N203</f>
        <v>0.26829268292682928</v>
      </c>
      <c r="Q203" s="8">
        <v>5.2999999999999999E-2</v>
      </c>
      <c r="R203" s="8">
        <v>2.5999999999999999E-2</v>
      </c>
      <c r="S203" s="8">
        <v>2.4E-2</v>
      </c>
      <c r="T203" s="8">
        <v>2.3E-2</v>
      </c>
      <c r="U203" s="8">
        <f>AVERAGE(R203:T203)*3+0.06</f>
        <v>0.13300000000000001</v>
      </c>
      <c r="V203" s="8">
        <f>Q203/U203</f>
        <v>0.39849624060150374</v>
      </c>
      <c r="X203" s="7">
        <v>0</v>
      </c>
      <c r="Y203" s="8">
        <v>5.1999999999999998E-2</v>
      </c>
      <c r="Z203" s="8">
        <v>2.5000000000000001E-2</v>
      </c>
      <c r="AA203" s="8">
        <v>0.03</v>
      </c>
      <c r="AB203" s="8">
        <v>4.2000000000000003E-2</v>
      </c>
      <c r="AC203" s="8">
        <f>AVERAGE(Z203:AB203)*3+0.06</f>
        <v>0.157</v>
      </c>
      <c r="AD203" s="8">
        <f>Y203/AC203</f>
        <v>0.33121019108280253</v>
      </c>
    </row>
    <row r="204" spans="2:30">
      <c r="B204" s="4">
        <v>203</v>
      </c>
      <c r="C204" s="4" t="s">
        <v>3</v>
      </c>
      <c r="D204" s="4">
        <v>203</v>
      </c>
      <c r="E204" s="4" t="s">
        <v>28</v>
      </c>
      <c r="F204" s="4">
        <v>0</v>
      </c>
      <c r="G204" s="6">
        <v>1</v>
      </c>
      <c r="H204" s="6"/>
      <c r="I204" s="7">
        <v>0</v>
      </c>
      <c r="J204" s="8">
        <v>1.6E-2</v>
      </c>
      <c r="K204" s="8">
        <v>3.2000000000000001E-2</v>
      </c>
      <c r="L204" s="8">
        <v>0.02</v>
      </c>
      <c r="M204" s="8">
        <v>1.0999999999999999E-2</v>
      </c>
      <c r="N204" s="8">
        <f>AVERAGE(K204:M204)*3+0.06</f>
        <v>0.123</v>
      </c>
      <c r="O204" s="8">
        <f>J204/N204</f>
        <v>0.13008130081300814</v>
      </c>
      <c r="Q204" s="8">
        <v>2.4E-2</v>
      </c>
      <c r="R204" s="8">
        <v>2.5999999999999999E-2</v>
      </c>
      <c r="S204" s="8">
        <v>2.4E-2</v>
      </c>
      <c r="T204" s="8">
        <v>2.3E-2</v>
      </c>
      <c r="U204" s="8">
        <f>AVERAGE(R204:T204)*3+0.06</f>
        <v>0.13300000000000001</v>
      </c>
      <c r="V204" s="8">
        <f>Q204/U204</f>
        <v>0.18045112781954886</v>
      </c>
      <c r="X204" s="7">
        <v>0</v>
      </c>
      <c r="Y204" s="8">
        <v>0.11799999999999999</v>
      </c>
      <c r="Z204" s="8">
        <v>2.5000000000000001E-2</v>
      </c>
      <c r="AA204" s="8">
        <v>0.03</v>
      </c>
      <c r="AB204" s="8">
        <v>4.2000000000000003E-2</v>
      </c>
      <c r="AC204" s="8">
        <f>AVERAGE(Z204:AB204)*3+0.06</f>
        <v>0.157</v>
      </c>
      <c r="AD204" s="8">
        <f>Y204/AC204</f>
        <v>0.75159235668789803</v>
      </c>
    </row>
    <row r="205" spans="2:30">
      <c r="B205" s="4">
        <v>204</v>
      </c>
      <c r="C205" s="4" t="s">
        <v>3</v>
      </c>
      <c r="D205" s="4">
        <v>204</v>
      </c>
      <c r="E205" s="4" t="s">
        <v>28</v>
      </c>
      <c r="F205" s="4">
        <v>0</v>
      </c>
      <c r="G205" s="6">
        <v>1</v>
      </c>
      <c r="H205" s="6"/>
      <c r="I205" s="7">
        <v>0</v>
      </c>
      <c r="J205" s="8">
        <v>1.4999999999999999E-2</v>
      </c>
      <c r="K205" s="8">
        <v>3.2000000000000001E-2</v>
      </c>
      <c r="L205" s="8">
        <v>0.02</v>
      </c>
      <c r="M205" s="8">
        <v>1.0999999999999999E-2</v>
      </c>
      <c r="N205" s="8">
        <f>AVERAGE(K205:M205)*3+0.06</f>
        <v>0.123</v>
      </c>
      <c r="O205" s="8">
        <f>J205/N205</f>
        <v>0.12195121951219512</v>
      </c>
      <c r="Q205" s="8">
        <v>2.1999999999999999E-2</v>
      </c>
      <c r="R205" s="8">
        <v>2.5999999999999999E-2</v>
      </c>
      <c r="S205" s="8">
        <v>2.4E-2</v>
      </c>
      <c r="T205" s="8">
        <v>2.3E-2</v>
      </c>
      <c r="U205" s="8">
        <f>AVERAGE(R205:T205)*3+0.06</f>
        <v>0.13300000000000001</v>
      </c>
      <c r="V205" s="8">
        <f>Q205/U205</f>
        <v>0.16541353383458646</v>
      </c>
      <c r="X205" s="7">
        <v>0.5</v>
      </c>
      <c r="Y205" s="8">
        <v>4.8000000000000001E-2</v>
      </c>
      <c r="Z205" s="8">
        <v>2.5000000000000001E-2</v>
      </c>
      <c r="AA205" s="8">
        <v>0.03</v>
      </c>
      <c r="AB205" s="8">
        <v>4.2000000000000003E-2</v>
      </c>
      <c r="AC205" s="8">
        <f>AVERAGE(Z205:AB205)*3+0.06</f>
        <v>0.157</v>
      </c>
      <c r="AD205" s="8">
        <f>Y205/AC205</f>
        <v>0.30573248407643311</v>
      </c>
    </row>
    <row r="206" spans="2:30">
      <c r="B206" s="4">
        <v>205</v>
      </c>
      <c r="C206" s="4" t="s">
        <v>3</v>
      </c>
      <c r="D206" s="4">
        <v>205</v>
      </c>
      <c r="E206" s="4" t="s">
        <v>28</v>
      </c>
      <c r="F206" s="4">
        <v>0</v>
      </c>
      <c r="G206" s="6">
        <v>1</v>
      </c>
      <c r="H206" s="6"/>
      <c r="I206" s="7">
        <v>0</v>
      </c>
      <c r="J206" s="8">
        <v>1.9E-2</v>
      </c>
      <c r="K206" s="8">
        <v>3.2000000000000001E-2</v>
      </c>
      <c r="L206" s="8">
        <v>0.02</v>
      </c>
      <c r="M206" s="8">
        <v>1.0999999999999999E-2</v>
      </c>
      <c r="N206" s="8">
        <f>AVERAGE(K206:M206)*3+0.06</f>
        <v>0.123</v>
      </c>
      <c r="O206" s="8">
        <f>J206/N206</f>
        <v>0.15447154471544716</v>
      </c>
      <c r="Q206" s="8">
        <v>0.02</v>
      </c>
      <c r="R206" s="8">
        <v>2.5999999999999999E-2</v>
      </c>
      <c r="S206" s="8">
        <v>2.4E-2</v>
      </c>
      <c r="T206" s="8">
        <v>2.3E-2</v>
      </c>
      <c r="U206" s="8">
        <f>AVERAGE(R206:T206)*3+0.06</f>
        <v>0.13300000000000001</v>
      </c>
      <c r="V206" s="8">
        <f>Q206/U206</f>
        <v>0.15037593984962405</v>
      </c>
      <c r="X206" s="7">
        <v>0</v>
      </c>
      <c r="Y206" s="8">
        <v>2.9000000000000001E-2</v>
      </c>
      <c r="Z206" s="8">
        <v>2.5000000000000001E-2</v>
      </c>
      <c r="AA206" s="8">
        <v>0.03</v>
      </c>
      <c r="AB206" s="8">
        <v>4.2000000000000003E-2</v>
      </c>
      <c r="AC206" s="8">
        <f>AVERAGE(Z206:AB206)*3+0.06</f>
        <v>0.157</v>
      </c>
      <c r="AD206" s="8">
        <f>Y206/AC206</f>
        <v>0.18471337579617836</v>
      </c>
    </row>
    <row r="207" spans="2:30">
      <c r="B207" s="4">
        <v>206</v>
      </c>
      <c r="C207" s="4" t="s">
        <v>3</v>
      </c>
      <c r="D207" s="4">
        <v>206</v>
      </c>
      <c r="E207" s="4" t="s">
        <v>28</v>
      </c>
      <c r="F207" s="4">
        <v>0</v>
      </c>
      <c r="G207" s="6">
        <v>1</v>
      </c>
      <c r="H207" s="6"/>
      <c r="I207" s="7">
        <v>0</v>
      </c>
      <c r="J207" s="8">
        <v>1.7999999999999999E-2</v>
      </c>
      <c r="K207" s="8">
        <v>1.7999999999999999E-2</v>
      </c>
      <c r="L207" s="8">
        <v>1.7999999999999999E-2</v>
      </c>
      <c r="M207" s="8">
        <v>1.7999999999999999E-2</v>
      </c>
      <c r="N207" s="8">
        <f>AVERAGE(K207:M207)*3+0.06</f>
        <v>0.11399999999999999</v>
      </c>
      <c r="O207" s="8">
        <f>J207/N207</f>
        <v>0.15789473684210525</v>
      </c>
      <c r="Q207" s="8">
        <v>1.6E-2</v>
      </c>
      <c r="R207" s="8">
        <v>2.5999999999999999E-2</v>
      </c>
      <c r="S207" s="8">
        <v>2.8000000000000001E-2</v>
      </c>
      <c r="T207" s="8">
        <v>2.7E-2</v>
      </c>
      <c r="U207" s="8">
        <f>AVERAGE(R207:T207)*3+0.06</f>
        <v>0.14100000000000001</v>
      </c>
      <c r="V207" s="8">
        <f>Q207/U207</f>
        <v>0.11347517730496454</v>
      </c>
      <c r="X207" s="7">
        <v>0</v>
      </c>
      <c r="Y207" s="8">
        <v>0.28199999999999997</v>
      </c>
      <c r="Z207" s="8">
        <v>2.1000000000000001E-2</v>
      </c>
      <c r="AA207" s="8">
        <v>2.1999999999999999E-2</v>
      </c>
      <c r="AB207" s="8">
        <v>4.1000000000000002E-2</v>
      </c>
      <c r="AC207" s="8">
        <f>AVERAGE(Z207:AB207)*3+0.06</f>
        <v>0.14399999999999999</v>
      </c>
      <c r="AD207" s="8">
        <f>Y207/AC207</f>
        <v>1.9583333333333333</v>
      </c>
    </row>
    <row r="208" spans="2:30">
      <c r="B208" s="4">
        <v>207</v>
      </c>
      <c r="C208" s="4" t="s">
        <v>3</v>
      </c>
      <c r="D208" s="4">
        <v>207</v>
      </c>
      <c r="E208" s="4" t="s">
        <v>28</v>
      </c>
      <c r="F208" s="4">
        <v>0</v>
      </c>
      <c r="G208" s="6">
        <v>1</v>
      </c>
      <c r="H208" s="6"/>
      <c r="I208" s="7">
        <v>0</v>
      </c>
      <c r="J208" s="8">
        <v>1.9E-2</v>
      </c>
      <c r="K208" s="8">
        <v>1.7999999999999999E-2</v>
      </c>
      <c r="L208" s="8">
        <v>1.7999999999999999E-2</v>
      </c>
      <c r="M208" s="8">
        <v>1.7999999999999999E-2</v>
      </c>
      <c r="N208" s="8">
        <f>AVERAGE(K208:M208)*3+0.06</f>
        <v>0.11399999999999999</v>
      </c>
      <c r="O208" s="8">
        <f>J208/N208</f>
        <v>0.16666666666666669</v>
      </c>
      <c r="Q208" s="8">
        <v>1.7000000000000001E-2</v>
      </c>
      <c r="R208" s="8">
        <v>2.5999999999999999E-2</v>
      </c>
      <c r="S208" s="8">
        <v>2.8000000000000001E-2</v>
      </c>
      <c r="T208" s="8">
        <v>2.7E-2</v>
      </c>
      <c r="U208" s="8">
        <f>AVERAGE(R208:T208)*3+0.06</f>
        <v>0.14100000000000001</v>
      </c>
      <c r="V208" s="8">
        <f>Q208/U208</f>
        <v>0.12056737588652482</v>
      </c>
      <c r="X208" s="7">
        <v>0</v>
      </c>
      <c r="Y208" s="8">
        <v>3.6999999999999998E-2</v>
      </c>
      <c r="Z208" s="8">
        <v>2.1000000000000001E-2</v>
      </c>
      <c r="AA208" s="8">
        <v>2.1999999999999999E-2</v>
      </c>
      <c r="AB208" s="8">
        <v>4.1000000000000002E-2</v>
      </c>
      <c r="AC208" s="8">
        <f>AVERAGE(Z208:AB208)*3+0.06</f>
        <v>0.14399999999999999</v>
      </c>
      <c r="AD208" s="8">
        <f>Y208/AC208</f>
        <v>0.25694444444444448</v>
      </c>
    </row>
    <row r="209" spans="2:30">
      <c r="B209" s="4">
        <v>208</v>
      </c>
      <c r="C209" s="4" t="s">
        <v>3</v>
      </c>
      <c r="D209" s="4">
        <v>208</v>
      </c>
      <c r="E209" s="4" t="s">
        <v>28</v>
      </c>
      <c r="F209" s="4">
        <v>0</v>
      </c>
      <c r="G209" s="6">
        <v>1</v>
      </c>
      <c r="H209" s="6"/>
      <c r="I209" s="7">
        <v>1</v>
      </c>
      <c r="J209" s="8">
        <v>0.97899999999999998</v>
      </c>
      <c r="K209" s="8">
        <v>1.7999999999999999E-2</v>
      </c>
      <c r="L209" s="8">
        <v>1.7999999999999999E-2</v>
      </c>
      <c r="M209" s="8">
        <v>1.7999999999999999E-2</v>
      </c>
      <c r="N209" s="8">
        <f>AVERAGE(K209:M209)*3+0.06</f>
        <v>0.11399999999999999</v>
      </c>
      <c r="O209" s="8">
        <f>J209/N209</f>
        <v>8.5877192982456148</v>
      </c>
      <c r="Q209" s="8">
        <v>0.85</v>
      </c>
      <c r="R209" s="8">
        <v>2.5999999999999999E-2</v>
      </c>
      <c r="S209" s="8">
        <v>2.8000000000000001E-2</v>
      </c>
      <c r="T209" s="8">
        <v>2.7E-2</v>
      </c>
      <c r="U209" s="8">
        <f>AVERAGE(R209:T209)*3+0.06</f>
        <v>0.14100000000000001</v>
      </c>
      <c r="V209" s="8">
        <f>Q209/U209</f>
        <v>6.0283687943262407</v>
      </c>
      <c r="X209" s="7">
        <v>1</v>
      </c>
      <c r="Y209" s="8">
        <v>0.245</v>
      </c>
      <c r="Z209" s="8">
        <v>2.1000000000000001E-2</v>
      </c>
      <c r="AA209" s="8">
        <v>2.1999999999999999E-2</v>
      </c>
      <c r="AB209" s="8">
        <v>4.1000000000000002E-2</v>
      </c>
      <c r="AC209" s="8">
        <f>AVERAGE(Z209:AB209)*3+0.06</f>
        <v>0.14399999999999999</v>
      </c>
      <c r="AD209" s="8">
        <f>Y209/AC209</f>
        <v>1.7013888888888891</v>
      </c>
    </row>
    <row r="210" spans="2:30">
      <c r="B210" s="4">
        <v>209</v>
      </c>
      <c r="C210" s="4" t="s">
        <v>3</v>
      </c>
      <c r="D210" s="4">
        <v>209</v>
      </c>
      <c r="E210" s="4" t="s">
        <v>28</v>
      </c>
      <c r="F210" s="4">
        <v>0</v>
      </c>
      <c r="G210" s="6">
        <v>1</v>
      </c>
      <c r="H210" s="6"/>
      <c r="I210" s="7">
        <v>0</v>
      </c>
      <c r="J210" s="8">
        <v>2.1999999999999999E-2</v>
      </c>
      <c r="K210" s="8">
        <v>1.7999999999999999E-2</v>
      </c>
      <c r="L210" s="8">
        <v>1.7999999999999999E-2</v>
      </c>
      <c r="M210" s="8">
        <v>1.7999999999999999E-2</v>
      </c>
      <c r="N210" s="8">
        <f>AVERAGE(K210:M210)*3+0.06</f>
        <v>0.11399999999999999</v>
      </c>
      <c r="O210" s="8">
        <f>J210/N210</f>
        <v>0.19298245614035089</v>
      </c>
      <c r="Q210" s="8">
        <v>1.9E-2</v>
      </c>
      <c r="R210" s="8">
        <v>2.5999999999999999E-2</v>
      </c>
      <c r="S210" s="8">
        <v>2.8000000000000001E-2</v>
      </c>
      <c r="T210" s="8">
        <v>2.7E-2</v>
      </c>
      <c r="U210" s="8">
        <f>AVERAGE(R210:T210)*3+0.06</f>
        <v>0.14100000000000001</v>
      </c>
      <c r="V210" s="8">
        <f>Q210/U210</f>
        <v>0.13475177304964536</v>
      </c>
      <c r="X210" s="7">
        <v>0</v>
      </c>
      <c r="Y210" s="8">
        <v>0.14599999999999999</v>
      </c>
      <c r="Z210" s="8">
        <v>2.1000000000000001E-2</v>
      </c>
      <c r="AA210" s="8">
        <v>2.1999999999999999E-2</v>
      </c>
      <c r="AB210" s="8">
        <v>4.1000000000000002E-2</v>
      </c>
      <c r="AC210" s="8">
        <f>AVERAGE(Z210:AB210)*3+0.06</f>
        <v>0.14399999999999999</v>
      </c>
      <c r="AD210" s="8">
        <f>Y210/AC210</f>
        <v>1.0138888888888888</v>
      </c>
    </row>
    <row r="211" spans="2:30">
      <c r="B211" s="4">
        <v>210</v>
      </c>
      <c r="C211" s="4" t="s">
        <v>3</v>
      </c>
      <c r="D211" s="4">
        <v>210</v>
      </c>
      <c r="E211" s="4" t="s">
        <v>28</v>
      </c>
      <c r="F211" s="4">
        <v>0</v>
      </c>
      <c r="G211" s="6">
        <v>1</v>
      </c>
      <c r="H211" s="6"/>
      <c r="I211" s="7">
        <v>0</v>
      </c>
      <c r="J211" s="8">
        <v>2.1999999999999999E-2</v>
      </c>
      <c r="K211" s="8">
        <v>1.7999999999999999E-2</v>
      </c>
      <c r="L211" s="8">
        <v>1.7999999999999999E-2</v>
      </c>
      <c r="M211" s="8">
        <v>1.7999999999999999E-2</v>
      </c>
      <c r="N211" s="8">
        <f>AVERAGE(K211:M211)*3+0.06</f>
        <v>0.11399999999999999</v>
      </c>
      <c r="O211" s="8">
        <f>J211/N211</f>
        <v>0.19298245614035089</v>
      </c>
      <c r="Q211" s="8">
        <v>2.1000000000000001E-2</v>
      </c>
      <c r="R211" s="8">
        <v>2.5999999999999999E-2</v>
      </c>
      <c r="S211" s="8">
        <v>2.8000000000000001E-2</v>
      </c>
      <c r="T211" s="8">
        <v>2.7E-2</v>
      </c>
      <c r="U211" s="8">
        <f>AVERAGE(R211:T211)*3+0.06</f>
        <v>0.14100000000000001</v>
      </c>
      <c r="V211" s="8">
        <f>Q211/U211</f>
        <v>0.14893617021276595</v>
      </c>
      <c r="X211" s="7">
        <v>0</v>
      </c>
      <c r="Y211" s="8">
        <v>5.1999999999999998E-2</v>
      </c>
      <c r="Z211" s="8">
        <v>2.1000000000000001E-2</v>
      </c>
      <c r="AA211" s="8">
        <v>2.1999999999999999E-2</v>
      </c>
      <c r="AB211" s="8">
        <v>4.1000000000000002E-2</v>
      </c>
      <c r="AC211" s="8">
        <f>AVERAGE(Z211:AB211)*3+0.06</f>
        <v>0.14399999999999999</v>
      </c>
      <c r="AD211" s="8">
        <f>Y211/AC211</f>
        <v>0.3611111111111111</v>
      </c>
    </row>
    <row r="212" spans="2:30">
      <c r="B212" s="4">
        <v>211</v>
      </c>
      <c r="C212" s="4" t="s">
        <v>3</v>
      </c>
      <c r="D212" s="4">
        <v>211</v>
      </c>
      <c r="E212" s="4" t="s">
        <v>28</v>
      </c>
      <c r="F212" s="4">
        <v>0</v>
      </c>
      <c r="G212" s="6">
        <v>1</v>
      </c>
      <c r="H212" s="6"/>
      <c r="I212" s="7">
        <v>0</v>
      </c>
      <c r="J212" s="8">
        <v>2.1000000000000001E-2</v>
      </c>
      <c r="K212" s="8">
        <v>1.7999999999999999E-2</v>
      </c>
      <c r="L212" s="8">
        <v>1.7999999999999999E-2</v>
      </c>
      <c r="M212" s="8">
        <v>1.7999999999999999E-2</v>
      </c>
      <c r="N212" s="8">
        <f>AVERAGE(K212:M212)*3+0.06</f>
        <v>0.11399999999999999</v>
      </c>
      <c r="O212" s="8">
        <f>J212/N212</f>
        <v>0.18421052631578949</v>
      </c>
      <c r="Q212" s="8">
        <v>2.1999999999999999E-2</v>
      </c>
      <c r="R212" s="8">
        <v>2.5999999999999999E-2</v>
      </c>
      <c r="S212" s="8">
        <v>2.8000000000000001E-2</v>
      </c>
      <c r="T212" s="8">
        <v>2.7E-2</v>
      </c>
      <c r="U212" s="8">
        <f>AVERAGE(R212:T212)*3+0.06</f>
        <v>0.14100000000000001</v>
      </c>
      <c r="V212" s="8">
        <f>Q212/U212</f>
        <v>0.15602836879432622</v>
      </c>
      <c r="X212" s="7">
        <v>0</v>
      </c>
      <c r="Y212" s="8">
        <v>0.04</v>
      </c>
      <c r="Z212" s="8">
        <v>2.1000000000000001E-2</v>
      </c>
      <c r="AA212" s="8">
        <v>2.1999999999999999E-2</v>
      </c>
      <c r="AB212" s="8">
        <v>4.1000000000000002E-2</v>
      </c>
      <c r="AC212" s="8">
        <f>AVERAGE(Z212:AB212)*3+0.06</f>
        <v>0.14399999999999999</v>
      </c>
      <c r="AD212" s="8">
        <f>Y212/AC212</f>
        <v>0.27777777777777779</v>
      </c>
    </row>
    <row r="213" spans="2:30">
      <c r="B213" s="4">
        <v>212</v>
      </c>
      <c r="C213" s="4" t="s">
        <v>3</v>
      </c>
      <c r="D213" s="4">
        <v>212</v>
      </c>
      <c r="E213" s="4" t="s">
        <v>28</v>
      </c>
      <c r="F213" s="4">
        <v>0</v>
      </c>
      <c r="G213" s="6">
        <v>1</v>
      </c>
      <c r="H213" s="6"/>
      <c r="I213" s="7">
        <v>1</v>
      </c>
      <c r="J213" s="8">
        <v>1.071</v>
      </c>
      <c r="K213" s="8">
        <v>1.7999999999999999E-2</v>
      </c>
      <c r="L213" s="8">
        <v>1.7999999999999999E-2</v>
      </c>
      <c r="M213" s="8">
        <v>1.7999999999999999E-2</v>
      </c>
      <c r="N213" s="8">
        <f>AVERAGE(K213:M213)*3+0.06</f>
        <v>0.11399999999999999</v>
      </c>
      <c r="O213" s="8">
        <f>J213/N213</f>
        <v>9.3947368421052637</v>
      </c>
      <c r="Q213" s="8">
        <v>0.44800000000000001</v>
      </c>
      <c r="R213" s="8">
        <v>2.5999999999999999E-2</v>
      </c>
      <c r="S213" s="8">
        <v>2.8000000000000001E-2</v>
      </c>
      <c r="T213" s="8">
        <v>2.7E-2</v>
      </c>
      <c r="U213" s="8">
        <f>AVERAGE(R213:T213)*3+0.06</f>
        <v>0.14100000000000001</v>
      </c>
      <c r="V213" s="8">
        <f>Q213/U213</f>
        <v>3.1773049645390068</v>
      </c>
      <c r="X213" s="7">
        <v>1</v>
      </c>
      <c r="Y213" s="8">
        <v>0.96699999999999997</v>
      </c>
      <c r="Z213" s="8">
        <v>2.1000000000000001E-2</v>
      </c>
      <c r="AA213" s="8">
        <v>2.1999999999999999E-2</v>
      </c>
      <c r="AB213" s="8">
        <v>4.1000000000000002E-2</v>
      </c>
      <c r="AC213" s="8">
        <f>AVERAGE(Z213:AB213)*3+0.06</f>
        <v>0.14399999999999999</v>
      </c>
      <c r="AD213" s="8">
        <f>Y213/AC213</f>
        <v>6.7152777777777777</v>
      </c>
    </row>
    <row r="214" spans="2:30">
      <c r="B214" s="4">
        <v>213</v>
      </c>
      <c r="C214" s="4" t="s">
        <v>3</v>
      </c>
      <c r="D214" s="4">
        <v>213</v>
      </c>
      <c r="E214" s="4" t="s">
        <v>28</v>
      </c>
      <c r="F214" s="4">
        <v>0</v>
      </c>
      <c r="G214" s="6">
        <v>1</v>
      </c>
      <c r="H214" s="6"/>
      <c r="I214" s="7">
        <v>0</v>
      </c>
      <c r="J214" s="8">
        <v>2.1000000000000001E-2</v>
      </c>
      <c r="K214" s="8">
        <v>1.7999999999999999E-2</v>
      </c>
      <c r="L214" s="8">
        <v>2.1000000000000001E-2</v>
      </c>
      <c r="M214" s="8">
        <v>1.9E-2</v>
      </c>
      <c r="N214" s="8">
        <f>AVERAGE(K214:M214)*3+0.06</f>
        <v>0.11799999999999999</v>
      </c>
      <c r="O214" s="8">
        <f>J214/N214</f>
        <v>0.17796610169491528</v>
      </c>
      <c r="Q214" s="8">
        <v>3.9E-2</v>
      </c>
      <c r="R214" s="8">
        <v>2.7E-2</v>
      </c>
      <c r="S214" s="8">
        <v>0.03</v>
      </c>
      <c r="T214" s="8">
        <v>3.1E-2</v>
      </c>
      <c r="U214" s="8">
        <f>AVERAGE(R214:T214)*3+0.06</f>
        <v>0.14799999999999999</v>
      </c>
      <c r="V214" s="8">
        <f>Q214/U214</f>
        <v>0.26351351351351354</v>
      </c>
      <c r="X214" s="7">
        <v>0</v>
      </c>
      <c r="Y214" s="8">
        <v>8.6999999999999994E-2</v>
      </c>
      <c r="Z214" s="8">
        <v>3.5999999999999997E-2</v>
      </c>
      <c r="AA214" s="8">
        <v>0.03</v>
      </c>
      <c r="AB214" s="8">
        <v>6.5000000000000002E-2</v>
      </c>
      <c r="AC214" s="8">
        <f>AVERAGE(Z214:AB214)*3+0.06</f>
        <v>0.191</v>
      </c>
      <c r="AD214" s="8">
        <f>Y214/AC214</f>
        <v>0.45549738219895286</v>
      </c>
    </row>
    <row r="215" spans="2:30">
      <c r="B215" s="4">
        <v>214</v>
      </c>
      <c r="C215" s="4" t="s">
        <v>3</v>
      </c>
      <c r="D215" s="4">
        <v>214</v>
      </c>
      <c r="E215" s="4" t="s">
        <v>28</v>
      </c>
      <c r="F215" s="4">
        <v>0</v>
      </c>
      <c r="G215" s="6">
        <v>1</v>
      </c>
      <c r="H215" s="6"/>
      <c r="I215" s="7">
        <v>0</v>
      </c>
      <c r="J215" s="8">
        <v>1.9E-2</v>
      </c>
      <c r="K215" s="8">
        <v>1.7999999999999999E-2</v>
      </c>
      <c r="L215" s="8">
        <v>1.7999999999999999E-2</v>
      </c>
      <c r="M215" s="8">
        <v>1.7999999999999999E-2</v>
      </c>
      <c r="N215" s="8">
        <f>AVERAGE(K215:M215)*3+0.06</f>
        <v>0.11399999999999999</v>
      </c>
      <c r="O215" s="8">
        <f>J215/N215</f>
        <v>0.16666666666666669</v>
      </c>
      <c r="Q215" s="8">
        <v>1.9E-2</v>
      </c>
      <c r="R215" s="8">
        <v>2.5999999999999999E-2</v>
      </c>
      <c r="S215" s="8">
        <v>2.8000000000000001E-2</v>
      </c>
      <c r="T215" s="8">
        <v>2.7E-2</v>
      </c>
      <c r="U215" s="8">
        <f>AVERAGE(R215:T215)*3+0.06</f>
        <v>0.14100000000000001</v>
      </c>
      <c r="V215" s="8">
        <f>Q215/U215</f>
        <v>0.13475177304964536</v>
      </c>
      <c r="X215" s="7">
        <v>0</v>
      </c>
      <c r="Y215" s="8">
        <v>3.1E-2</v>
      </c>
      <c r="Z215" s="8">
        <v>2.1000000000000001E-2</v>
      </c>
      <c r="AA215" s="8">
        <v>2.1999999999999999E-2</v>
      </c>
      <c r="AB215" s="8">
        <v>4.1000000000000002E-2</v>
      </c>
      <c r="AC215" s="8">
        <f>AVERAGE(Z215:AB215)*3+0.06</f>
        <v>0.14399999999999999</v>
      </c>
      <c r="AD215" s="8">
        <f>Y215/AC215</f>
        <v>0.21527777777777779</v>
      </c>
    </row>
    <row r="216" spans="2:30">
      <c r="B216" s="4">
        <v>215</v>
      </c>
      <c r="C216" s="4" t="s">
        <v>3</v>
      </c>
      <c r="D216" s="4">
        <v>215</v>
      </c>
      <c r="E216" s="4" t="s">
        <v>28</v>
      </c>
      <c r="F216" s="4">
        <v>0</v>
      </c>
      <c r="G216" s="6">
        <v>1</v>
      </c>
      <c r="H216" s="6"/>
      <c r="I216" s="7">
        <v>0</v>
      </c>
      <c r="J216" s="8">
        <v>0.02</v>
      </c>
      <c r="K216" s="8">
        <v>1.7999999999999999E-2</v>
      </c>
      <c r="L216" s="8">
        <v>1.7999999999999999E-2</v>
      </c>
      <c r="M216" s="8">
        <v>1.7999999999999999E-2</v>
      </c>
      <c r="N216" s="8">
        <f>AVERAGE(K216:M216)*3+0.06</f>
        <v>0.11399999999999999</v>
      </c>
      <c r="O216" s="8">
        <f>J216/N216</f>
        <v>0.17543859649122809</v>
      </c>
      <c r="Q216" s="8">
        <v>0.02</v>
      </c>
      <c r="R216" s="8">
        <v>2.5999999999999999E-2</v>
      </c>
      <c r="S216" s="8">
        <v>2.8000000000000001E-2</v>
      </c>
      <c r="T216" s="8">
        <v>2.7E-2</v>
      </c>
      <c r="U216" s="8">
        <f>AVERAGE(R216:T216)*3+0.06</f>
        <v>0.14100000000000001</v>
      </c>
      <c r="V216" s="8">
        <f>Q216/U216</f>
        <v>0.14184397163120566</v>
      </c>
      <c r="X216" s="7">
        <v>0</v>
      </c>
      <c r="Y216" s="8">
        <v>4.1000000000000002E-2</v>
      </c>
      <c r="Z216" s="8">
        <v>2.1000000000000001E-2</v>
      </c>
      <c r="AA216" s="8">
        <v>2.1999999999999999E-2</v>
      </c>
      <c r="AB216" s="8">
        <v>4.1000000000000002E-2</v>
      </c>
      <c r="AC216" s="8">
        <f>AVERAGE(Z216:AB216)*3+0.06</f>
        <v>0.14399999999999999</v>
      </c>
      <c r="AD216" s="8">
        <f>Y216/AC216</f>
        <v>0.28472222222222227</v>
      </c>
    </row>
    <row r="217" spans="2:30">
      <c r="B217" s="4">
        <v>216</v>
      </c>
      <c r="C217" s="4" t="s">
        <v>3</v>
      </c>
      <c r="D217" s="4">
        <v>216</v>
      </c>
      <c r="E217" s="4" t="s">
        <v>28</v>
      </c>
      <c r="F217" s="4">
        <v>0</v>
      </c>
      <c r="G217" s="6">
        <v>1</v>
      </c>
      <c r="H217" s="6"/>
      <c r="I217" s="7">
        <v>1</v>
      </c>
      <c r="J217" s="8">
        <v>1.64</v>
      </c>
      <c r="K217" s="8">
        <v>1.7999999999999999E-2</v>
      </c>
      <c r="L217" s="8">
        <v>1.7999999999999999E-2</v>
      </c>
      <c r="M217" s="8">
        <v>1.7999999999999999E-2</v>
      </c>
      <c r="N217" s="8">
        <f>AVERAGE(K217:M217)*3+0.06</f>
        <v>0.11399999999999999</v>
      </c>
      <c r="O217" s="8">
        <f>J217/N217</f>
        <v>14.385964912280702</v>
      </c>
      <c r="Q217" s="8">
        <v>1.415</v>
      </c>
      <c r="R217" s="8">
        <v>2.5999999999999999E-2</v>
      </c>
      <c r="S217" s="8">
        <v>2.8000000000000001E-2</v>
      </c>
      <c r="T217" s="8">
        <v>2.7E-2</v>
      </c>
      <c r="U217" s="8">
        <f>AVERAGE(R217:T217)*3+0.06</f>
        <v>0.14100000000000001</v>
      </c>
      <c r="V217" s="8">
        <f>Q217/U217</f>
        <v>10.035460992907801</v>
      </c>
      <c r="X217" s="4">
        <v>0.5</v>
      </c>
      <c r="Y217" s="8">
        <v>0.247</v>
      </c>
      <c r="Z217" s="8">
        <v>2.1000000000000001E-2</v>
      </c>
      <c r="AA217" s="8">
        <v>2.1999999999999999E-2</v>
      </c>
      <c r="AB217" s="8">
        <v>4.1000000000000002E-2</v>
      </c>
      <c r="AC217" s="8">
        <f>AVERAGE(Z217:AB217)*3+0.06</f>
        <v>0.14399999999999999</v>
      </c>
      <c r="AD217" s="8">
        <f>Y217/AC217</f>
        <v>1.7152777777777779</v>
      </c>
    </row>
    <row r="218" spans="2:30">
      <c r="B218" s="4">
        <v>217</v>
      </c>
      <c r="C218" s="4" t="s">
        <v>3</v>
      </c>
      <c r="D218" s="4">
        <v>217</v>
      </c>
      <c r="E218" s="4" t="s">
        <v>28</v>
      </c>
      <c r="F218" s="4">
        <v>0</v>
      </c>
      <c r="G218" s="6">
        <v>1</v>
      </c>
      <c r="H218" s="6"/>
      <c r="I218" s="7">
        <v>1</v>
      </c>
      <c r="J218" s="8">
        <v>0.877</v>
      </c>
      <c r="K218" s="8">
        <v>1.7999999999999999E-2</v>
      </c>
      <c r="L218" s="8">
        <v>1.7999999999999999E-2</v>
      </c>
      <c r="M218" s="8">
        <v>1.7999999999999999E-2</v>
      </c>
      <c r="N218" s="8">
        <f>AVERAGE(K218:M218)*3+0.06</f>
        <v>0.11399999999999999</v>
      </c>
      <c r="O218" s="8">
        <f>J218/N218</f>
        <v>7.6929824561403519</v>
      </c>
      <c r="Q218" s="8">
        <v>0.78</v>
      </c>
      <c r="R218" s="8">
        <v>2.5999999999999999E-2</v>
      </c>
      <c r="S218" s="8">
        <v>2.8000000000000001E-2</v>
      </c>
      <c r="T218" s="8">
        <v>2.7E-2</v>
      </c>
      <c r="U218" s="8">
        <f>AVERAGE(R218:T218)*3+0.06</f>
        <v>0.14100000000000001</v>
      </c>
      <c r="V218" s="8">
        <f>Q218/U218</f>
        <v>5.5319148936170208</v>
      </c>
      <c r="X218" s="7">
        <v>1</v>
      </c>
      <c r="Y218" s="8">
        <v>0.33200000000000002</v>
      </c>
      <c r="Z218" s="8">
        <v>2.1000000000000001E-2</v>
      </c>
      <c r="AA218" s="8">
        <v>2.1999999999999999E-2</v>
      </c>
      <c r="AB218" s="8">
        <v>4.1000000000000002E-2</v>
      </c>
      <c r="AC218" s="8">
        <f>AVERAGE(Z218:AB218)*3+0.06</f>
        <v>0.14399999999999999</v>
      </c>
      <c r="AD218" s="8">
        <f>Y218/AC218</f>
        <v>2.3055555555555558</v>
      </c>
    </row>
    <row r="219" spans="2:30">
      <c r="B219" s="4">
        <v>218</v>
      </c>
      <c r="C219" s="4" t="s">
        <v>3</v>
      </c>
      <c r="D219" s="4">
        <v>218</v>
      </c>
      <c r="E219" s="4" t="s">
        <v>28</v>
      </c>
      <c r="F219" s="4">
        <v>0</v>
      </c>
      <c r="G219" s="6">
        <v>1</v>
      </c>
      <c r="H219" s="6"/>
      <c r="I219" s="7">
        <v>0</v>
      </c>
      <c r="J219" s="8">
        <v>2.5000000000000001E-2</v>
      </c>
      <c r="K219" s="8">
        <v>1.7999999999999999E-2</v>
      </c>
      <c r="L219" s="8">
        <v>1.7999999999999999E-2</v>
      </c>
      <c r="M219" s="8">
        <v>1.7999999999999999E-2</v>
      </c>
      <c r="N219" s="8">
        <f>AVERAGE(K219:M219)*3+0.06</f>
        <v>0.11399999999999999</v>
      </c>
      <c r="O219" s="8">
        <f>J219/N219</f>
        <v>0.21929824561403513</v>
      </c>
      <c r="Q219" s="8">
        <v>1.9E-2</v>
      </c>
      <c r="R219" s="8">
        <v>2.5999999999999999E-2</v>
      </c>
      <c r="S219" s="8">
        <v>2.8000000000000001E-2</v>
      </c>
      <c r="T219" s="8">
        <v>2.7E-2</v>
      </c>
      <c r="U219" s="8">
        <f>AVERAGE(R219:T219)*3+0.06</f>
        <v>0.14100000000000001</v>
      </c>
      <c r="V219" s="8">
        <f>Q219/U219</f>
        <v>0.13475177304964536</v>
      </c>
      <c r="X219" s="7">
        <v>0</v>
      </c>
      <c r="Y219" s="8">
        <v>3.1E-2</v>
      </c>
      <c r="Z219" s="8">
        <v>2.1000000000000001E-2</v>
      </c>
      <c r="AA219" s="8">
        <v>2.1999999999999999E-2</v>
      </c>
      <c r="AB219" s="8">
        <v>4.1000000000000002E-2</v>
      </c>
      <c r="AC219" s="8">
        <f>AVERAGE(Z219:AB219)*3+0.06</f>
        <v>0.14399999999999999</v>
      </c>
      <c r="AD219" s="8">
        <f>Y219/AC219</f>
        <v>0.21527777777777779</v>
      </c>
    </row>
    <row r="220" spans="2:30">
      <c r="B220" s="4">
        <v>219</v>
      </c>
      <c r="C220" s="4" t="s">
        <v>3</v>
      </c>
      <c r="D220" s="4">
        <v>219</v>
      </c>
      <c r="E220" s="4" t="s">
        <v>28</v>
      </c>
      <c r="F220" s="4">
        <v>0</v>
      </c>
      <c r="G220" s="6">
        <v>1</v>
      </c>
      <c r="H220" s="6"/>
      <c r="I220" s="7">
        <v>0</v>
      </c>
      <c r="J220" s="8">
        <v>2.4E-2</v>
      </c>
      <c r="K220" s="8">
        <v>1.7999999999999999E-2</v>
      </c>
      <c r="L220" s="8">
        <v>1.7999999999999999E-2</v>
      </c>
      <c r="M220" s="8">
        <v>1.7999999999999999E-2</v>
      </c>
      <c r="N220" s="8">
        <f>AVERAGE(K220:M220)*3+0.06</f>
        <v>0.11399999999999999</v>
      </c>
      <c r="O220" s="8">
        <f>J220/N220</f>
        <v>0.2105263157894737</v>
      </c>
      <c r="Q220" s="8">
        <v>2.5000000000000001E-2</v>
      </c>
      <c r="R220" s="8">
        <v>2.5999999999999999E-2</v>
      </c>
      <c r="S220" s="8">
        <v>2.8000000000000001E-2</v>
      </c>
      <c r="T220" s="8">
        <v>2.7E-2</v>
      </c>
      <c r="U220" s="8">
        <f>AVERAGE(R220:T220)*3+0.06</f>
        <v>0.14100000000000001</v>
      </c>
      <c r="V220" s="8">
        <f>Q220/U220</f>
        <v>0.17730496453900707</v>
      </c>
      <c r="X220" s="7">
        <v>0</v>
      </c>
      <c r="Y220" s="8">
        <v>3.7999999999999999E-2</v>
      </c>
      <c r="Z220" s="8">
        <v>2.1000000000000001E-2</v>
      </c>
      <c r="AA220" s="8">
        <v>2.1999999999999999E-2</v>
      </c>
      <c r="AB220" s="8">
        <v>4.1000000000000002E-2</v>
      </c>
      <c r="AC220" s="8">
        <f>AVERAGE(Z220:AB220)*3+0.06</f>
        <v>0.14399999999999999</v>
      </c>
      <c r="AD220" s="8">
        <f>Y220/AC220</f>
        <v>0.2638888888888889</v>
      </c>
    </row>
    <row r="221" spans="2:30">
      <c r="B221" s="4">
        <v>220</v>
      </c>
      <c r="C221" s="4" t="s">
        <v>3</v>
      </c>
      <c r="D221" s="4">
        <v>220</v>
      </c>
      <c r="E221" s="4" t="s">
        <v>28</v>
      </c>
      <c r="F221" s="4">
        <v>0</v>
      </c>
      <c r="G221" s="6">
        <v>1</v>
      </c>
      <c r="H221" s="6"/>
      <c r="I221" s="7">
        <v>0</v>
      </c>
      <c r="J221" s="8">
        <v>2.3E-2</v>
      </c>
      <c r="K221" s="8">
        <v>1.7999999999999999E-2</v>
      </c>
      <c r="L221" s="8">
        <v>1.7999999999999999E-2</v>
      </c>
      <c r="M221" s="8">
        <v>1.7999999999999999E-2</v>
      </c>
      <c r="N221" s="8">
        <f>AVERAGE(K221:M221)*3+0.06</f>
        <v>0.11399999999999999</v>
      </c>
      <c r="O221" s="8">
        <f>J221/N221</f>
        <v>0.2017543859649123</v>
      </c>
      <c r="Q221" s="8">
        <v>0.02</v>
      </c>
      <c r="R221" s="8">
        <v>2.5999999999999999E-2</v>
      </c>
      <c r="S221" s="8">
        <v>2.8000000000000001E-2</v>
      </c>
      <c r="T221" s="8">
        <v>2.7E-2</v>
      </c>
      <c r="U221" s="8">
        <f>AVERAGE(R221:T221)*3+0.06</f>
        <v>0.14100000000000001</v>
      </c>
      <c r="V221" s="8">
        <f>Q221/U221</f>
        <v>0.14184397163120566</v>
      </c>
      <c r="X221" s="7">
        <v>0</v>
      </c>
      <c r="Y221" s="8">
        <v>4.3999999999999997E-2</v>
      </c>
      <c r="Z221" s="8">
        <v>2.1000000000000001E-2</v>
      </c>
      <c r="AA221" s="8">
        <v>2.1999999999999999E-2</v>
      </c>
      <c r="AB221" s="8">
        <v>4.1000000000000002E-2</v>
      </c>
      <c r="AC221" s="8">
        <f>AVERAGE(Z221:AB221)*3+0.06</f>
        <v>0.14399999999999999</v>
      </c>
      <c r="AD221" s="8">
        <f>Y221/AC221</f>
        <v>0.30555555555555558</v>
      </c>
    </row>
    <row r="222" spans="2:30">
      <c r="B222" s="4">
        <v>221</v>
      </c>
      <c r="C222" s="4" t="s">
        <v>3</v>
      </c>
      <c r="D222" s="4">
        <v>221</v>
      </c>
      <c r="E222" s="4" t="s">
        <v>28</v>
      </c>
      <c r="F222" s="4">
        <v>0</v>
      </c>
      <c r="G222" s="6">
        <v>1</v>
      </c>
      <c r="H222" s="6"/>
      <c r="I222" s="7">
        <v>0</v>
      </c>
      <c r="J222" s="8">
        <v>0.02</v>
      </c>
      <c r="K222" s="8">
        <v>1.7999999999999999E-2</v>
      </c>
      <c r="L222" s="8">
        <v>1.7999999999999999E-2</v>
      </c>
      <c r="M222" s="8">
        <v>1.7999999999999999E-2</v>
      </c>
      <c r="N222" s="8">
        <f>AVERAGE(K222:M222)*3+0.06</f>
        <v>0.11399999999999999</v>
      </c>
      <c r="O222" s="8">
        <f>J222/N222</f>
        <v>0.17543859649122809</v>
      </c>
      <c r="Q222" s="8">
        <v>1.7999999999999999E-2</v>
      </c>
      <c r="R222" s="8">
        <v>2.5999999999999999E-2</v>
      </c>
      <c r="S222" s="8">
        <v>2.8000000000000001E-2</v>
      </c>
      <c r="T222" s="8">
        <v>2.7E-2</v>
      </c>
      <c r="U222" s="8">
        <f>AVERAGE(R222:T222)*3+0.06</f>
        <v>0.14100000000000001</v>
      </c>
      <c r="V222" s="8">
        <f>Q222/U222</f>
        <v>0.1276595744680851</v>
      </c>
      <c r="X222" s="7">
        <v>0</v>
      </c>
      <c r="Y222" s="8">
        <v>5.8000000000000003E-2</v>
      </c>
      <c r="Z222" s="8">
        <v>2.1000000000000001E-2</v>
      </c>
      <c r="AA222" s="8">
        <v>2.1999999999999999E-2</v>
      </c>
      <c r="AB222" s="8">
        <v>4.1000000000000002E-2</v>
      </c>
      <c r="AC222" s="8">
        <f>AVERAGE(Z222:AB222)*3+0.06</f>
        <v>0.14399999999999999</v>
      </c>
      <c r="AD222" s="8">
        <f>Y222/AC222</f>
        <v>0.40277777777777785</v>
      </c>
    </row>
    <row r="223" spans="2:30">
      <c r="B223" s="4">
        <v>222</v>
      </c>
      <c r="C223" s="4" t="s">
        <v>3</v>
      </c>
      <c r="D223" s="4">
        <v>222</v>
      </c>
      <c r="E223" s="4" t="s">
        <v>28</v>
      </c>
      <c r="F223" s="4">
        <v>0</v>
      </c>
      <c r="G223" s="6">
        <v>1</v>
      </c>
      <c r="H223" s="6"/>
      <c r="I223" s="7">
        <v>0</v>
      </c>
      <c r="J223" s="8">
        <v>3.6999999999999998E-2</v>
      </c>
      <c r="K223" s="8">
        <v>1.7999999999999999E-2</v>
      </c>
      <c r="L223" s="8">
        <v>1.7999999999999999E-2</v>
      </c>
      <c r="M223" s="8">
        <v>1.7999999999999999E-2</v>
      </c>
      <c r="N223" s="8">
        <f>AVERAGE(K223:M223)*3+0.06</f>
        <v>0.11399999999999999</v>
      </c>
      <c r="O223" s="8">
        <f>J223/N223</f>
        <v>0.32456140350877194</v>
      </c>
      <c r="Q223" s="8">
        <v>9.2999999999999999E-2</v>
      </c>
      <c r="R223" s="8">
        <v>2.5999999999999999E-2</v>
      </c>
      <c r="S223" s="8">
        <v>2.8000000000000001E-2</v>
      </c>
      <c r="T223" s="8">
        <v>2.7E-2</v>
      </c>
      <c r="U223" s="8">
        <f>AVERAGE(R223:T223)*3+0.06</f>
        <v>0.14100000000000001</v>
      </c>
      <c r="V223" s="8">
        <f>Q223/U223</f>
        <v>0.65957446808510634</v>
      </c>
      <c r="X223" s="7">
        <v>1</v>
      </c>
      <c r="Y223" s="8">
        <v>0.113</v>
      </c>
      <c r="Z223" s="8">
        <v>2.1000000000000001E-2</v>
      </c>
      <c r="AA223" s="8">
        <v>2.1999999999999999E-2</v>
      </c>
      <c r="AB223" s="8">
        <v>4.1000000000000002E-2</v>
      </c>
      <c r="AC223" s="8">
        <f>AVERAGE(Z223:AB223)*3+0.06</f>
        <v>0.14399999999999999</v>
      </c>
      <c r="AD223" s="8">
        <f>Y223/AC223</f>
        <v>0.78472222222222232</v>
      </c>
    </row>
    <row r="224" spans="2:30">
      <c r="B224" s="4">
        <v>223</v>
      </c>
      <c r="C224" s="4" t="s">
        <v>3</v>
      </c>
      <c r="D224" s="4">
        <v>223</v>
      </c>
      <c r="E224" s="4" t="s">
        <v>28</v>
      </c>
      <c r="F224" s="4">
        <v>0</v>
      </c>
      <c r="G224" s="6">
        <v>1</v>
      </c>
      <c r="H224" s="6"/>
      <c r="I224" s="7">
        <v>0</v>
      </c>
      <c r="J224" s="8">
        <v>2.5000000000000001E-2</v>
      </c>
      <c r="K224" s="8">
        <v>1.7999999999999999E-2</v>
      </c>
      <c r="L224" s="8">
        <v>1.7999999999999999E-2</v>
      </c>
      <c r="M224" s="8">
        <v>1.7999999999999999E-2</v>
      </c>
      <c r="N224" s="8">
        <f>AVERAGE(K224:M224)*3+0.06</f>
        <v>0.11399999999999999</v>
      </c>
      <c r="O224" s="8">
        <f>J224/N224</f>
        <v>0.21929824561403513</v>
      </c>
      <c r="Q224" s="8">
        <v>2.1999999999999999E-2</v>
      </c>
      <c r="R224" s="8">
        <v>2.5999999999999999E-2</v>
      </c>
      <c r="S224" s="8">
        <v>2.8000000000000001E-2</v>
      </c>
      <c r="T224" s="8">
        <v>2.7E-2</v>
      </c>
      <c r="U224" s="8">
        <f>AVERAGE(R224:T224)*3+0.06</f>
        <v>0.14100000000000001</v>
      </c>
      <c r="V224" s="8">
        <f>Q224/U224</f>
        <v>0.15602836879432622</v>
      </c>
      <c r="X224" s="7">
        <v>1</v>
      </c>
      <c r="Y224" s="8">
        <v>5.7000000000000002E-2</v>
      </c>
      <c r="Z224" s="8">
        <v>2.1000000000000001E-2</v>
      </c>
      <c r="AA224" s="8">
        <v>2.1999999999999999E-2</v>
      </c>
      <c r="AB224" s="8">
        <v>4.1000000000000002E-2</v>
      </c>
      <c r="AC224" s="8">
        <f>AVERAGE(Z224:AB224)*3+0.06</f>
        <v>0.14399999999999999</v>
      </c>
      <c r="AD224" s="8">
        <f>Y224/AC224</f>
        <v>0.39583333333333337</v>
      </c>
    </row>
    <row r="225" spans="2:30">
      <c r="B225" s="4">
        <v>224</v>
      </c>
      <c r="C225" s="4" t="s">
        <v>3</v>
      </c>
      <c r="D225" s="4">
        <v>224</v>
      </c>
      <c r="E225" s="4" t="s">
        <v>28</v>
      </c>
      <c r="F225" s="4">
        <v>0</v>
      </c>
      <c r="G225" s="6">
        <v>1</v>
      </c>
      <c r="H225" s="6"/>
      <c r="I225" s="7">
        <v>0</v>
      </c>
      <c r="J225" s="8">
        <v>0.02</v>
      </c>
      <c r="K225" s="8">
        <v>1.7999999999999999E-2</v>
      </c>
      <c r="L225" s="8">
        <v>2.1000000000000001E-2</v>
      </c>
      <c r="M225" s="8">
        <v>1.9E-2</v>
      </c>
      <c r="N225" s="8">
        <f>AVERAGE(K225:M225)*3+0.06</f>
        <v>0.11799999999999999</v>
      </c>
      <c r="O225" s="8">
        <f>J225/N225</f>
        <v>0.16949152542372883</v>
      </c>
      <c r="Q225" s="8">
        <v>0.02</v>
      </c>
      <c r="R225" s="8">
        <v>2.7E-2</v>
      </c>
      <c r="S225" s="8">
        <v>0.03</v>
      </c>
      <c r="T225" s="8">
        <v>3.1E-2</v>
      </c>
      <c r="U225" s="8">
        <f>AVERAGE(R225:T225)*3+0.06</f>
        <v>0.14799999999999999</v>
      </c>
      <c r="V225" s="8">
        <f>Q225/U225</f>
        <v>0.13513513513513514</v>
      </c>
      <c r="X225" s="7">
        <v>0</v>
      </c>
      <c r="Y225" s="8">
        <v>0.105</v>
      </c>
      <c r="Z225" s="8">
        <v>3.5999999999999997E-2</v>
      </c>
      <c r="AA225" s="8">
        <v>0.03</v>
      </c>
      <c r="AB225" s="8">
        <v>6.5000000000000002E-2</v>
      </c>
      <c r="AC225" s="8">
        <f>AVERAGE(Z225:AB225)*3+0.06</f>
        <v>0.191</v>
      </c>
      <c r="AD225" s="8">
        <f>Y225/AC225</f>
        <v>0.54973821989528793</v>
      </c>
    </row>
    <row r="226" spans="2:30">
      <c r="B226" s="4">
        <v>225</v>
      </c>
      <c r="C226" s="4" t="s">
        <v>3</v>
      </c>
      <c r="D226" s="4">
        <v>225</v>
      </c>
      <c r="E226" s="4" t="s">
        <v>28</v>
      </c>
      <c r="F226" s="4">
        <v>0</v>
      </c>
      <c r="G226" s="6">
        <v>1</v>
      </c>
      <c r="H226" s="6"/>
      <c r="I226" s="7">
        <v>0</v>
      </c>
      <c r="J226" s="8">
        <v>4.3999999999999997E-2</v>
      </c>
      <c r="K226" s="8">
        <v>1.7999999999999999E-2</v>
      </c>
      <c r="L226" s="8">
        <v>2.1000000000000001E-2</v>
      </c>
      <c r="M226" s="8">
        <v>1.9E-2</v>
      </c>
      <c r="N226" s="8">
        <f>AVERAGE(K226:M226)*3+0.06</f>
        <v>0.11799999999999999</v>
      </c>
      <c r="O226" s="8">
        <f>J226/N226</f>
        <v>0.3728813559322034</v>
      </c>
      <c r="Q226" s="8">
        <v>5.1999999999999998E-2</v>
      </c>
      <c r="R226" s="8">
        <v>2.7E-2</v>
      </c>
      <c r="S226" s="8">
        <v>0.03</v>
      </c>
      <c r="T226" s="8">
        <v>3.1E-2</v>
      </c>
      <c r="U226" s="8">
        <f>AVERAGE(R226:T226)*3+0.06</f>
        <v>0.14799999999999999</v>
      </c>
      <c r="V226" s="8">
        <f>Q226/U226</f>
        <v>0.35135135135135137</v>
      </c>
      <c r="X226" s="7">
        <v>0</v>
      </c>
      <c r="Y226" s="8">
        <v>0.36299999999999999</v>
      </c>
      <c r="Z226" s="8">
        <v>3.5999999999999997E-2</v>
      </c>
      <c r="AA226" s="8">
        <v>0.03</v>
      </c>
      <c r="AB226" s="8">
        <v>6.5000000000000002E-2</v>
      </c>
      <c r="AC226" s="8">
        <f>AVERAGE(Z226:AB226)*3+0.06</f>
        <v>0.191</v>
      </c>
      <c r="AD226" s="8">
        <f>Y226/AC226</f>
        <v>1.9005235602094239</v>
      </c>
    </row>
    <row r="227" spans="2:30">
      <c r="B227" s="4">
        <v>226</v>
      </c>
      <c r="C227" s="4" t="s">
        <v>3</v>
      </c>
      <c r="D227" s="4">
        <v>226</v>
      </c>
      <c r="E227" s="4" t="s">
        <v>28</v>
      </c>
      <c r="F227" s="4">
        <v>0</v>
      </c>
      <c r="G227" s="6">
        <v>1</v>
      </c>
      <c r="H227" s="6"/>
      <c r="I227" s="7">
        <v>0</v>
      </c>
      <c r="J227" s="8">
        <v>1.9E-2</v>
      </c>
      <c r="K227" s="8">
        <v>1.7999999999999999E-2</v>
      </c>
      <c r="L227" s="8">
        <v>2.1000000000000001E-2</v>
      </c>
      <c r="M227" s="8">
        <v>1.9E-2</v>
      </c>
      <c r="N227" s="8">
        <f>AVERAGE(K227:M227)*3+0.06</f>
        <v>0.11799999999999999</v>
      </c>
      <c r="O227" s="8">
        <f>J227/N227</f>
        <v>0.16101694915254239</v>
      </c>
      <c r="Q227" s="8">
        <v>2.8000000000000001E-2</v>
      </c>
      <c r="R227" s="8">
        <v>2.7E-2</v>
      </c>
      <c r="S227" s="8">
        <v>0.03</v>
      </c>
      <c r="T227" s="8">
        <v>3.1E-2</v>
      </c>
      <c r="U227" s="8">
        <f>AVERAGE(R227:T227)*3+0.06</f>
        <v>0.14799999999999999</v>
      </c>
      <c r="V227" s="8">
        <f>Q227/U227</f>
        <v>0.1891891891891892</v>
      </c>
      <c r="X227" s="7">
        <v>0</v>
      </c>
      <c r="Y227" s="8">
        <v>0.05</v>
      </c>
      <c r="Z227" s="8">
        <v>3.5999999999999997E-2</v>
      </c>
      <c r="AA227" s="8">
        <v>0.03</v>
      </c>
      <c r="AB227" s="8">
        <v>6.5000000000000002E-2</v>
      </c>
      <c r="AC227" s="8">
        <f>AVERAGE(Z227:AB227)*3+0.06</f>
        <v>0.191</v>
      </c>
      <c r="AD227" s="8">
        <f>Y227/AC227</f>
        <v>0.26178010471204188</v>
      </c>
    </row>
    <row r="228" spans="2:30">
      <c r="B228" s="4">
        <v>227</v>
      </c>
      <c r="C228" s="4" t="s">
        <v>3</v>
      </c>
      <c r="D228" s="4">
        <v>227</v>
      </c>
      <c r="E228" s="4" t="s">
        <v>28</v>
      </c>
      <c r="F228" s="4">
        <v>0</v>
      </c>
      <c r="G228" s="6">
        <v>1</v>
      </c>
      <c r="H228" s="6"/>
      <c r="I228" s="7">
        <v>0</v>
      </c>
      <c r="J228" s="8">
        <v>2.8000000000000001E-2</v>
      </c>
      <c r="K228" s="8">
        <v>1.7999999999999999E-2</v>
      </c>
      <c r="L228" s="8">
        <v>2.1000000000000001E-2</v>
      </c>
      <c r="M228" s="8">
        <v>1.9E-2</v>
      </c>
      <c r="N228" s="8">
        <f>AVERAGE(K228:M228)*3+0.06</f>
        <v>0.11799999999999999</v>
      </c>
      <c r="O228" s="8">
        <f>J228/N228</f>
        <v>0.23728813559322035</v>
      </c>
      <c r="Q228" s="8">
        <v>2.3E-2</v>
      </c>
      <c r="R228" s="8">
        <v>2.7E-2</v>
      </c>
      <c r="S228" s="8">
        <v>0.03</v>
      </c>
      <c r="T228" s="8">
        <v>3.1E-2</v>
      </c>
      <c r="U228" s="8">
        <f>AVERAGE(R228:T228)*3+0.06</f>
        <v>0.14799999999999999</v>
      </c>
      <c r="V228" s="8">
        <f>Q228/U228</f>
        <v>0.1554054054054054</v>
      </c>
      <c r="X228" s="4">
        <v>0.5</v>
      </c>
      <c r="Y228" s="8">
        <v>9.0999999999999998E-2</v>
      </c>
      <c r="Z228" s="8">
        <v>3.5999999999999997E-2</v>
      </c>
      <c r="AA228" s="8">
        <v>0.03</v>
      </c>
      <c r="AB228" s="8">
        <v>6.5000000000000002E-2</v>
      </c>
      <c r="AC228" s="8">
        <f>AVERAGE(Z228:AB228)*3+0.06</f>
        <v>0.191</v>
      </c>
      <c r="AD228" s="8">
        <f>Y228/AC228</f>
        <v>0.47643979057591623</v>
      </c>
    </row>
    <row r="229" spans="2:30">
      <c r="B229" s="4">
        <v>228</v>
      </c>
      <c r="C229" s="4" t="s">
        <v>3</v>
      </c>
      <c r="D229" s="4">
        <v>228</v>
      </c>
      <c r="E229" s="4" t="s">
        <v>28</v>
      </c>
      <c r="F229" s="4">
        <v>0</v>
      </c>
      <c r="G229" s="6">
        <v>1</v>
      </c>
      <c r="H229" s="6"/>
      <c r="I229" s="7">
        <v>0</v>
      </c>
      <c r="J229" s="8">
        <v>1.7999999999999999E-2</v>
      </c>
      <c r="K229" s="8">
        <v>1.7999999999999999E-2</v>
      </c>
      <c r="L229" s="8">
        <v>2.1000000000000001E-2</v>
      </c>
      <c r="M229" s="8">
        <v>1.9E-2</v>
      </c>
      <c r="N229" s="8">
        <f>AVERAGE(K229:M229)*3+0.06</f>
        <v>0.11799999999999999</v>
      </c>
      <c r="O229" s="8">
        <f>J229/N229</f>
        <v>0.15254237288135594</v>
      </c>
      <c r="Q229" s="8">
        <v>0.02</v>
      </c>
      <c r="R229" s="8">
        <v>2.7E-2</v>
      </c>
      <c r="S229" s="8">
        <v>0.03</v>
      </c>
      <c r="T229" s="8">
        <v>3.1E-2</v>
      </c>
      <c r="U229" s="8">
        <f>AVERAGE(R229:T229)*3+0.06</f>
        <v>0.14799999999999999</v>
      </c>
      <c r="V229" s="8">
        <f>Q229/U229</f>
        <v>0.13513513513513514</v>
      </c>
      <c r="X229" s="7">
        <v>0</v>
      </c>
      <c r="Y229" s="8">
        <v>7.1999999999999995E-2</v>
      </c>
      <c r="Z229" s="8">
        <v>3.5999999999999997E-2</v>
      </c>
      <c r="AA229" s="8">
        <v>0.03</v>
      </c>
      <c r="AB229" s="8">
        <v>6.5000000000000002E-2</v>
      </c>
      <c r="AC229" s="8">
        <f>AVERAGE(Z229:AB229)*3+0.06</f>
        <v>0.191</v>
      </c>
      <c r="AD229" s="8">
        <f>Y229/AC229</f>
        <v>0.37696335078534027</v>
      </c>
    </row>
    <row r="230" spans="2:30">
      <c r="B230" s="4">
        <v>229</v>
      </c>
      <c r="C230" s="4" t="s">
        <v>3</v>
      </c>
      <c r="D230" s="4">
        <v>229</v>
      </c>
      <c r="E230" s="4" t="s">
        <v>28</v>
      </c>
      <c r="F230" s="4">
        <v>0</v>
      </c>
      <c r="G230" s="6">
        <v>1</v>
      </c>
      <c r="H230" s="6"/>
      <c r="I230" s="7">
        <v>0</v>
      </c>
      <c r="J230" s="8">
        <v>0.06</v>
      </c>
      <c r="K230" s="8">
        <v>1.7999999999999999E-2</v>
      </c>
      <c r="L230" s="8">
        <v>2.1000000000000001E-2</v>
      </c>
      <c r="M230" s="8">
        <v>1.9E-2</v>
      </c>
      <c r="N230" s="8">
        <f>AVERAGE(K230:M230)*3+0.06</f>
        <v>0.11799999999999999</v>
      </c>
      <c r="O230" s="8">
        <f>J230/N230</f>
        <v>0.50847457627118642</v>
      </c>
      <c r="Q230" s="8">
        <v>4.1000000000000002E-2</v>
      </c>
      <c r="R230" s="8">
        <v>2.7E-2</v>
      </c>
      <c r="S230" s="8">
        <v>0.03</v>
      </c>
      <c r="T230" s="8">
        <v>3.1E-2</v>
      </c>
      <c r="U230" s="8">
        <f>AVERAGE(R230:T230)*3+0.06</f>
        <v>0.14799999999999999</v>
      </c>
      <c r="V230" s="8">
        <f>Q230/U230</f>
        <v>0.27702702702702703</v>
      </c>
      <c r="X230" s="7">
        <v>0</v>
      </c>
      <c r="Y230" s="8">
        <v>8.3000000000000004E-2</v>
      </c>
      <c r="Z230" s="8">
        <v>3.5999999999999997E-2</v>
      </c>
      <c r="AA230" s="8">
        <v>0.03</v>
      </c>
      <c r="AB230" s="8">
        <v>6.5000000000000002E-2</v>
      </c>
      <c r="AC230" s="8">
        <f>AVERAGE(Z230:AB230)*3+0.06</f>
        <v>0.191</v>
      </c>
      <c r="AD230" s="8">
        <f>Y230/AC230</f>
        <v>0.43455497382198954</v>
      </c>
    </row>
    <row r="231" spans="2:30">
      <c r="B231" s="4">
        <v>230</v>
      </c>
      <c r="C231" s="4" t="s">
        <v>3</v>
      </c>
      <c r="D231" s="4">
        <v>230</v>
      </c>
      <c r="E231" s="4" t="s">
        <v>28</v>
      </c>
      <c r="F231" s="4">
        <v>0</v>
      </c>
      <c r="G231" s="6">
        <v>1</v>
      </c>
      <c r="H231" s="6"/>
      <c r="I231" s="7">
        <v>0</v>
      </c>
      <c r="J231" s="8">
        <v>4.2999999999999997E-2</v>
      </c>
      <c r="K231" s="8">
        <v>1.7999999999999999E-2</v>
      </c>
      <c r="L231" s="8">
        <v>2.1000000000000001E-2</v>
      </c>
      <c r="M231" s="8">
        <v>1.9E-2</v>
      </c>
      <c r="N231" s="8">
        <f>AVERAGE(K231:M231)*3+0.06</f>
        <v>0.11799999999999999</v>
      </c>
      <c r="O231" s="8">
        <f>J231/N231</f>
        <v>0.36440677966101692</v>
      </c>
      <c r="Q231" s="8">
        <v>5.5E-2</v>
      </c>
      <c r="R231" s="8">
        <v>2.7E-2</v>
      </c>
      <c r="S231" s="8">
        <v>0.03</v>
      </c>
      <c r="T231" s="8">
        <v>3.1E-2</v>
      </c>
      <c r="U231" s="8">
        <f>AVERAGE(R231:T231)*3+0.06</f>
        <v>0.14799999999999999</v>
      </c>
      <c r="V231" s="8">
        <f>Q231/U231</f>
        <v>0.37162162162162166</v>
      </c>
      <c r="X231" s="7">
        <v>0</v>
      </c>
      <c r="Y231" s="8">
        <v>9.0999999999999998E-2</v>
      </c>
      <c r="Z231" s="8">
        <v>3.5999999999999997E-2</v>
      </c>
      <c r="AA231" s="8">
        <v>0.03</v>
      </c>
      <c r="AB231" s="8">
        <v>6.5000000000000002E-2</v>
      </c>
      <c r="AC231" s="8">
        <f>AVERAGE(Z231:AB231)*3+0.06</f>
        <v>0.191</v>
      </c>
      <c r="AD231" s="8">
        <f>Y231/AC231</f>
        <v>0.47643979057591623</v>
      </c>
    </row>
    <row r="232" spans="2:30">
      <c r="B232" s="4">
        <v>231</v>
      </c>
      <c r="C232" s="4" t="s">
        <v>3</v>
      </c>
      <c r="D232" s="4">
        <v>231</v>
      </c>
      <c r="E232" s="4" t="s">
        <v>28</v>
      </c>
      <c r="F232" s="4">
        <v>0</v>
      </c>
      <c r="G232" s="6">
        <v>1</v>
      </c>
      <c r="H232" s="6"/>
      <c r="I232" s="7">
        <v>0</v>
      </c>
      <c r="J232" s="8">
        <v>1.6E-2</v>
      </c>
      <c r="K232" s="8">
        <v>1.7999999999999999E-2</v>
      </c>
      <c r="L232" s="8">
        <v>2.1000000000000001E-2</v>
      </c>
      <c r="M232" s="8">
        <v>1.9E-2</v>
      </c>
      <c r="N232" s="8">
        <f>AVERAGE(K232:M232)*3+0.06</f>
        <v>0.11799999999999999</v>
      </c>
      <c r="O232" s="8">
        <f>J232/N232</f>
        <v>0.13559322033898305</v>
      </c>
      <c r="Q232" s="8">
        <v>0.02</v>
      </c>
      <c r="R232" s="8">
        <v>2.7E-2</v>
      </c>
      <c r="S232" s="8">
        <v>0.03</v>
      </c>
      <c r="T232" s="8">
        <v>3.1E-2</v>
      </c>
      <c r="U232" s="8">
        <f>AVERAGE(R232:T232)*3+0.06</f>
        <v>0.14799999999999999</v>
      </c>
      <c r="V232" s="8">
        <f>Q232/U232</f>
        <v>0.13513513513513514</v>
      </c>
      <c r="X232" s="7">
        <v>0</v>
      </c>
      <c r="Y232" s="8">
        <v>4.7E-2</v>
      </c>
      <c r="Z232" s="8">
        <v>3.5999999999999997E-2</v>
      </c>
      <c r="AA232" s="8">
        <v>0.03</v>
      </c>
      <c r="AB232" s="8">
        <v>6.5000000000000002E-2</v>
      </c>
      <c r="AC232" s="8">
        <f>AVERAGE(Z232:AB232)*3+0.06</f>
        <v>0.191</v>
      </c>
      <c r="AD232" s="8">
        <f>Y232/AC232</f>
        <v>0.24607329842931938</v>
      </c>
    </row>
    <row r="233" spans="2:30">
      <c r="B233" s="4">
        <v>232</v>
      </c>
      <c r="C233" s="4" t="s">
        <v>3</v>
      </c>
      <c r="D233" s="4">
        <v>232</v>
      </c>
      <c r="E233" s="4" t="s">
        <v>28</v>
      </c>
      <c r="F233" s="4">
        <v>0</v>
      </c>
      <c r="G233" s="6">
        <v>1</v>
      </c>
      <c r="H233" s="6"/>
      <c r="I233" s="7">
        <v>1</v>
      </c>
      <c r="J233" s="8">
        <v>2.3519999999999999</v>
      </c>
      <c r="K233" s="8">
        <v>1.7999999999999999E-2</v>
      </c>
      <c r="L233" s="8">
        <v>2.1000000000000001E-2</v>
      </c>
      <c r="M233" s="8">
        <v>1.9E-2</v>
      </c>
      <c r="N233" s="8">
        <f>AVERAGE(K233:M233)*3+0.06</f>
        <v>0.11799999999999999</v>
      </c>
      <c r="O233" s="8">
        <f>J233/N233</f>
        <v>19.932203389830509</v>
      </c>
      <c r="Q233" s="8">
        <v>1.964</v>
      </c>
      <c r="R233" s="8">
        <v>2.7E-2</v>
      </c>
      <c r="S233" s="8">
        <v>0.03</v>
      </c>
      <c r="T233" s="8">
        <v>3.1E-2</v>
      </c>
      <c r="U233" s="8">
        <f>AVERAGE(R233:T233)*3+0.06</f>
        <v>0.14799999999999999</v>
      </c>
      <c r="V233" s="8">
        <f>Q233/U233</f>
        <v>13.27027027027027</v>
      </c>
      <c r="X233" s="7">
        <v>1</v>
      </c>
      <c r="Y233" s="8">
        <v>0.97</v>
      </c>
      <c r="Z233" s="8">
        <v>3.5999999999999997E-2</v>
      </c>
      <c r="AA233" s="8">
        <v>0.03</v>
      </c>
      <c r="AB233" s="8">
        <v>6.5000000000000002E-2</v>
      </c>
      <c r="AC233" s="8">
        <f>AVERAGE(Z233:AB233)*3+0.06</f>
        <v>0.191</v>
      </c>
      <c r="AD233" s="8">
        <f>Y233/AC233</f>
        <v>5.0785340314136125</v>
      </c>
    </row>
    <row r="234" spans="2:30">
      <c r="B234" s="4">
        <v>233</v>
      </c>
      <c r="C234" s="4" t="s">
        <v>3</v>
      </c>
      <c r="D234" s="4">
        <v>233</v>
      </c>
      <c r="E234" s="4" t="s">
        <v>28</v>
      </c>
      <c r="F234" s="4">
        <v>0</v>
      </c>
      <c r="G234" s="6">
        <v>1</v>
      </c>
      <c r="H234" s="6"/>
      <c r="I234" s="7">
        <v>1</v>
      </c>
      <c r="J234" s="8">
        <v>1.4630000000000001</v>
      </c>
      <c r="K234" s="8">
        <v>1.7999999999999999E-2</v>
      </c>
      <c r="L234" s="8">
        <v>2.1000000000000001E-2</v>
      </c>
      <c r="M234" s="8">
        <v>1.9E-2</v>
      </c>
      <c r="N234" s="8">
        <f>AVERAGE(K234:M234)*3+0.06</f>
        <v>0.11799999999999999</v>
      </c>
      <c r="O234" s="8">
        <f>J234/N234</f>
        <v>12.398305084745765</v>
      </c>
      <c r="Q234" s="8">
        <v>1.4850000000000001</v>
      </c>
      <c r="R234" s="8">
        <v>2.7E-2</v>
      </c>
      <c r="S234" s="8">
        <v>0.03</v>
      </c>
      <c r="T234" s="8">
        <v>3.1E-2</v>
      </c>
      <c r="U234" s="8">
        <f>AVERAGE(R234:T234)*3+0.06</f>
        <v>0.14799999999999999</v>
      </c>
      <c r="V234" s="8">
        <f>Q234/U234</f>
        <v>10.033783783783784</v>
      </c>
      <c r="X234" s="7">
        <v>1</v>
      </c>
      <c r="Y234" s="8">
        <v>0.31900000000000001</v>
      </c>
      <c r="Z234" s="8">
        <v>3.5999999999999997E-2</v>
      </c>
      <c r="AA234" s="8">
        <v>0.03</v>
      </c>
      <c r="AB234" s="8">
        <v>6.5000000000000002E-2</v>
      </c>
      <c r="AC234" s="8">
        <f>AVERAGE(Z234:AB234)*3+0.06</f>
        <v>0.191</v>
      </c>
      <c r="AD234" s="8">
        <f>Y234/AC234</f>
        <v>1.6701570680628273</v>
      </c>
    </row>
    <row r="235" spans="2:30">
      <c r="B235" s="4">
        <v>234</v>
      </c>
      <c r="C235" s="4" t="s">
        <v>3</v>
      </c>
      <c r="D235" s="4">
        <v>234</v>
      </c>
      <c r="E235" s="4" t="s">
        <v>28</v>
      </c>
      <c r="F235" s="4">
        <v>0</v>
      </c>
      <c r="G235" s="6">
        <v>1</v>
      </c>
      <c r="H235" s="6"/>
      <c r="I235" s="7">
        <v>0</v>
      </c>
      <c r="J235" s="8">
        <v>2.5999999999999999E-2</v>
      </c>
      <c r="K235" s="8">
        <v>1.7999999999999999E-2</v>
      </c>
      <c r="L235" s="8">
        <v>2.1000000000000001E-2</v>
      </c>
      <c r="M235" s="8">
        <v>1.9E-2</v>
      </c>
      <c r="N235" s="8">
        <f>AVERAGE(K235:M235)*3+0.06</f>
        <v>0.11799999999999999</v>
      </c>
      <c r="O235" s="8">
        <f>J235/N235</f>
        <v>0.22033898305084745</v>
      </c>
      <c r="Q235" s="8">
        <v>2.4E-2</v>
      </c>
      <c r="R235" s="8">
        <v>2.7E-2</v>
      </c>
      <c r="S235" s="8">
        <v>0.03</v>
      </c>
      <c r="T235" s="8">
        <v>3.1E-2</v>
      </c>
      <c r="U235" s="8">
        <f>AVERAGE(R235:T235)*3+0.06</f>
        <v>0.14799999999999999</v>
      </c>
      <c r="V235" s="8">
        <f>Q235/U235</f>
        <v>0.16216216216216217</v>
      </c>
      <c r="X235" s="7">
        <v>0</v>
      </c>
      <c r="Y235" s="8">
        <v>7.2999999999999995E-2</v>
      </c>
      <c r="Z235" s="8">
        <v>3.5999999999999997E-2</v>
      </c>
      <c r="AA235" s="8">
        <v>0.03</v>
      </c>
      <c r="AB235" s="8">
        <v>6.5000000000000002E-2</v>
      </c>
      <c r="AC235" s="8">
        <f>AVERAGE(Z235:AB235)*3+0.06</f>
        <v>0.191</v>
      </c>
      <c r="AD235" s="8">
        <f>Y235/AC235</f>
        <v>0.38219895287958111</v>
      </c>
    </row>
    <row r="236" spans="2:30">
      <c r="B236" s="4">
        <v>235</v>
      </c>
      <c r="C236" s="4" t="s">
        <v>3</v>
      </c>
      <c r="D236" s="4">
        <v>235</v>
      </c>
      <c r="E236" s="4" t="s">
        <v>28</v>
      </c>
      <c r="F236" s="4">
        <v>0</v>
      </c>
      <c r="G236" s="6">
        <v>1</v>
      </c>
      <c r="H236" s="6"/>
      <c r="I236" s="7">
        <v>0</v>
      </c>
      <c r="J236" s="8">
        <v>2.1000000000000001E-2</v>
      </c>
      <c r="K236" s="8">
        <v>1.7999999999999999E-2</v>
      </c>
      <c r="L236" s="8">
        <v>2.1000000000000001E-2</v>
      </c>
      <c r="M236" s="8">
        <v>1.9E-2</v>
      </c>
      <c r="N236" s="8">
        <f>AVERAGE(K236:M236)*3+0.06</f>
        <v>0.11799999999999999</v>
      </c>
      <c r="O236" s="8">
        <f>J236/N236</f>
        <v>0.17796610169491528</v>
      </c>
      <c r="Q236" s="8">
        <v>1.7000000000000001E-2</v>
      </c>
      <c r="R236" s="8">
        <v>2.7E-2</v>
      </c>
      <c r="S236" s="8">
        <v>0.03</v>
      </c>
      <c r="T236" s="8">
        <v>3.1E-2</v>
      </c>
      <c r="U236" s="8">
        <f>AVERAGE(R236:T236)*3+0.06</f>
        <v>0.14799999999999999</v>
      </c>
      <c r="V236" s="8">
        <f>Q236/U236</f>
        <v>0.11486486486486489</v>
      </c>
      <c r="X236" s="7">
        <v>0</v>
      </c>
      <c r="Y236" s="8">
        <v>4.4999999999999998E-2</v>
      </c>
      <c r="Z236" s="8">
        <v>3.5999999999999997E-2</v>
      </c>
      <c r="AA236" s="8">
        <v>0.03</v>
      </c>
      <c r="AB236" s="8">
        <v>6.5000000000000002E-2</v>
      </c>
      <c r="AC236" s="8">
        <f>AVERAGE(Z236:AB236)*3+0.06</f>
        <v>0.191</v>
      </c>
      <c r="AD236" s="8">
        <f>Y236/AC236</f>
        <v>0.2356020942408377</v>
      </c>
    </row>
    <row r="237" spans="2:30">
      <c r="B237" s="4">
        <v>236</v>
      </c>
      <c r="C237" s="4" t="s">
        <v>3</v>
      </c>
      <c r="D237" s="4">
        <v>236</v>
      </c>
      <c r="E237" s="4" t="s">
        <v>28</v>
      </c>
      <c r="F237" s="4">
        <v>0</v>
      </c>
      <c r="G237" s="6">
        <v>1</v>
      </c>
      <c r="H237" s="6"/>
      <c r="I237" s="7">
        <v>0</v>
      </c>
      <c r="J237" s="8">
        <v>2.1000000000000001E-2</v>
      </c>
      <c r="K237" s="8">
        <v>1.7999999999999999E-2</v>
      </c>
      <c r="L237" s="8">
        <v>2.1000000000000001E-2</v>
      </c>
      <c r="M237" s="8">
        <v>1.9E-2</v>
      </c>
      <c r="N237" s="8">
        <f>AVERAGE(K237:M237)*3+0.06</f>
        <v>0.11799999999999999</v>
      </c>
      <c r="O237" s="8">
        <f>J237/N237</f>
        <v>0.17796610169491528</v>
      </c>
      <c r="Q237" s="8">
        <v>2.1999999999999999E-2</v>
      </c>
      <c r="R237" s="8">
        <v>2.7E-2</v>
      </c>
      <c r="S237" s="8">
        <v>0.03</v>
      </c>
      <c r="T237" s="8">
        <v>3.1E-2</v>
      </c>
      <c r="U237" s="8">
        <f>AVERAGE(R237:T237)*3+0.06</f>
        <v>0.14799999999999999</v>
      </c>
      <c r="V237" s="8">
        <f>Q237/U237</f>
        <v>0.14864864864864866</v>
      </c>
      <c r="X237" s="7">
        <v>0</v>
      </c>
      <c r="Y237" s="8">
        <v>6.9000000000000006E-2</v>
      </c>
      <c r="Z237" s="8">
        <v>3.5999999999999997E-2</v>
      </c>
      <c r="AA237" s="8">
        <v>0.03</v>
      </c>
      <c r="AB237" s="8">
        <v>6.5000000000000002E-2</v>
      </c>
      <c r="AC237" s="8">
        <f>AVERAGE(Z237:AB237)*3+0.06</f>
        <v>0.191</v>
      </c>
      <c r="AD237" s="8">
        <f>Y237/AC237</f>
        <v>0.36125654450261785</v>
      </c>
    </row>
    <row r="238" spans="2:30">
      <c r="B238" s="4">
        <v>237</v>
      </c>
      <c r="C238" s="4" t="s">
        <v>3</v>
      </c>
      <c r="D238" s="4">
        <v>237</v>
      </c>
      <c r="E238" s="4" t="s">
        <v>28</v>
      </c>
      <c r="F238" s="4">
        <v>0</v>
      </c>
      <c r="G238" s="6">
        <v>1</v>
      </c>
      <c r="H238" s="6"/>
      <c r="I238" s="7">
        <v>0</v>
      </c>
      <c r="J238" s="8">
        <v>2.1000000000000001E-2</v>
      </c>
      <c r="K238" s="8">
        <v>1.7999999999999999E-2</v>
      </c>
      <c r="L238" s="8">
        <v>2.1000000000000001E-2</v>
      </c>
      <c r="M238" s="8">
        <v>1.9E-2</v>
      </c>
      <c r="N238" s="8">
        <f>AVERAGE(K238:M238)*3+0.06</f>
        <v>0.11799999999999999</v>
      </c>
      <c r="O238" s="8">
        <f>J238/N238</f>
        <v>0.17796610169491528</v>
      </c>
      <c r="Q238" s="8">
        <v>2.4E-2</v>
      </c>
      <c r="R238" s="8">
        <v>2.7E-2</v>
      </c>
      <c r="S238" s="8">
        <v>0.03</v>
      </c>
      <c r="T238" s="8">
        <v>3.1E-2</v>
      </c>
      <c r="U238" s="8">
        <f>AVERAGE(R238:T238)*3+0.06</f>
        <v>0.14799999999999999</v>
      </c>
      <c r="V238" s="8">
        <f>Q238/U238</f>
        <v>0.16216216216216217</v>
      </c>
      <c r="X238" s="7">
        <v>0</v>
      </c>
      <c r="Y238" s="8">
        <v>4.5999999999999999E-2</v>
      </c>
      <c r="Z238" s="8">
        <v>3.5999999999999997E-2</v>
      </c>
      <c r="AA238" s="8">
        <v>0.03</v>
      </c>
      <c r="AB238" s="8">
        <v>6.5000000000000002E-2</v>
      </c>
      <c r="AC238" s="8">
        <f>AVERAGE(Z238:AB238)*3+0.06</f>
        <v>0.191</v>
      </c>
      <c r="AD238" s="8">
        <f>Y238/AC238</f>
        <v>0.24083769633507854</v>
      </c>
    </row>
    <row r="239" spans="2:30">
      <c r="B239" s="4">
        <v>238</v>
      </c>
      <c r="C239" s="4" t="s">
        <v>3</v>
      </c>
      <c r="D239" s="4">
        <v>238</v>
      </c>
      <c r="E239" s="4" t="s">
        <v>28</v>
      </c>
      <c r="F239" s="4">
        <v>0</v>
      </c>
      <c r="G239" s="6">
        <v>1</v>
      </c>
      <c r="H239" s="6"/>
      <c r="I239" s="7">
        <v>0</v>
      </c>
      <c r="J239" s="8">
        <v>1.7999999999999999E-2</v>
      </c>
      <c r="K239" s="8">
        <v>1.7999999999999999E-2</v>
      </c>
      <c r="L239" s="8">
        <v>2.1000000000000001E-2</v>
      </c>
      <c r="M239" s="8">
        <v>1.9E-2</v>
      </c>
      <c r="N239" s="8">
        <f>AVERAGE(K239:M239)*3+0.06</f>
        <v>0.11799999999999999</v>
      </c>
      <c r="O239" s="8">
        <f>J239/N239</f>
        <v>0.15254237288135594</v>
      </c>
      <c r="Q239" s="8">
        <v>2.8000000000000001E-2</v>
      </c>
      <c r="R239" s="8">
        <v>2.7E-2</v>
      </c>
      <c r="S239" s="8">
        <v>0.03</v>
      </c>
      <c r="T239" s="8">
        <v>3.1E-2</v>
      </c>
      <c r="U239" s="8">
        <f>AVERAGE(R239:T239)*3+0.06</f>
        <v>0.14799999999999999</v>
      </c>
      <c r="V239" s="8">
        <f>Q239/U239</f>
        <v>0.1891891891891892</v>
      </c>
      <c r="X239" s="7">
        <v>0</v>
      </c>
      <c r="Y239" s="8">
        <v>0.05</v>
      </c>
      <c r="Z239" s="8">
        <v>3.5999999999999997E-2</v>
      </c>
      <c r="AA239" s="8">
        <v>0.03</v>
      </c>
      <c r="AB239" s="8">
        <v>6.5000000000000002E-2</v>
      </c>
      <c r="AC239" s="8">
        <f>AVERAGE(Z239:AB239)*3+0.06</f>
        <v>0.191</v>
      </c>
      <c r="AD239" s="8">
        <f>Y239/AC239</f>
        <v>0.26178010471204188</v>
      </c>
    </row>
    <row r="240" spans="2:30">
      <c r="B240" s="4">
        <v>239</v>
      </c>
      <c r="C240" s="4" t="s">
        <v>3</v>
      </c>
      <c r="D240" s="4">
        <v>239</v>
      </c>
      <c r="E240" s="4" t="s">
        <v>28</v>
      </c>
      <c r="F240" s="4">
        <v>0</v>
      </c>
      <c r="G240" s="6">
        <v>1</v>
      </c>
      <c r="H240" s="6"/>
      <c r="I240" s="7">
        <v>0</v>
      </c>
      <c r="J240" s="8">
        <v>1.7000000000000001E-2</v>
      </c>
      <c r="K240" s="8">
        <v>1.7999999999999999E-2</v>
      </c>
      <c r="L240" s="8">
        <v>2.1000000000000001E-2</v>
      </c>
      <c r="M240" s="8">
        <v>1.9E-2</v>
      </c>
      <c r="N240" s="8">
        <f>AVERAGE(K240:M240)*3+0.06</f>
        <v>0.11799999999999999</v>
      </c>
      <c r="O240" s="8">
        <f>J240/N240</f>
        <v>0.1440677966101695</v>
      </c>
      <c r="Q240" s="8">
        <v>2.1000000000000001E-2</v>
      </c>
      <c r="R240" s="8">
        <v>2.7E-2</v>
      </c>
      <c r="S240" s="8">
        <v>0.03</v>
      </c>
      <c r="T240" s="8">
        <v>3.1E-2</v>
      </c>
      <c r="U240" s="8">
        <f>AVERAGE(R240:T240)*3+0.06</f>
        <v>0.14799999999999999</v>
      </c>
      <c r="V240" s="8">
        <f>Q240/U240</f>
        <v>0.14189189189189191</v>
      </c>
      <c r="X240" s="7">
        <v>0</v>
      </c>
      <c r="Y240" s="8">
        <v>5.1999999999999998E-2</v>
      </c>
      <c r="Z240" s="8">
        <v>3.5999999999999997E-2</v>
      </c>
      <c r="AA240" s="8">
        <v>0.03</v>
      </c>
      <c r="AB240" s="8">
        <v>6.5000000000000002E-2</v>
      </c>
      <c r="AC240" s="8">
        <f>AVERAGE(Z240:AB240)*3+0.06</f>
        <v>0.191</v>
      </c>
      <c r="AD240" s="8">
        <f>Y240/AC240</f>
        <v>0.27225130890052357</v>
      </c>
    </row>
    <row r="241" spans="2:30">
      <c r="B241" s="4">
        <v>240</v>
      </c>
      <c r="C241" s="4" t="s">
        <v>3</v>
      </c>
      <c r="D241" s="4">
        <v>240</v>
      </c>
      <c r="E241" s="4" t="s">
        <v>28</v>
      </c>
      <c r="F241" s="4">
        <v>0</v>
      </c>
      <c r="G241" s="6">
        <v>1</v>
      </c>
      <c r="H241" s="6"/>
      <c r="I241" s="7">
        <v>0.5</v>
      </c>
      <c r="J241" s="8">
        <v>0.95</v>
      </c>
      <c r="K241" s="8">
        <v>1.7999999999999999E-2</v>
      </c>
      <c r="L241" s="8">
        <v>2.1000000000000001E-2</v>
      </c>
      <c r="M241" s="8">
        <v>1.9E-2</v>
      </c>
      <c r="N241" s="8">
        <f>AVERAGE(K241:M241)*3+0.06</f>
        <v>0.11799999999999999</v>
      </c>
      <c r="O241" s="8">
        <f>J241/N241</f>
        <v>8.0508474576271194</v>
      </c>
      <c r="Q241" s="8">
        <v>0.70699999999999996</v>
      </c>
      <c r="R241" s="8">
        <v>2.7E-2</v>
      </c>
      <c r="S241" s="8">
        <v>0.03</v>
      </c>
      <c r="T241" s="8">
        <v>3.1E-2</v>
      </c>
      <c r="U241" s="8">
        <f>AVERAGE(R241:T241)*3+0.06</f>
        <v>0.14799999999999999</v>
      </c>
      <c r="V241" s="8">
        <f>Q241/U241</f>
        <v>4.7770270270270272</v>
      </c>
      <c r="X241" s="4">
        <v>0.5</v>
      </c>
      <c r="Y241" s="8">
        <v>0.24199999999999999</v>
      </c>
      <c r="Z241" s="8">
        <v>3.5999999999999997E-2</v>
      </c>
      <c r="AA241" s="8">
        <v>0.03</v>
      </c>
      <c r="AB241" s="8">
        <v>6.5000000000000002E-2</v>
      </c>
      <c r="AC241" s="8">
        <f>AVERAGE(Z241:AB241)*3+0.06</f>
        <v>0.191</v>
      </c>
      <c r="AD241" s="8">
        <f>Y241/AC241</f>
        <v>1.2670157068062826</v>
      </c>
    </row>
    <row r="242" spans="2:30">
      <c r="B242" s="4">
        <v>241</v>
      </c>
      <c r="C242" s="4" t="s">
        <v>3</v>
      </c>
      <c r="D242" s="4">
        <v>241</v>
      </c>
      <c r="E242" s="4" t="s">
        <v>28</v>
      </c>
      <c r="F242" s="4">
        <v>0</v>
      </c>
      <c r="G242" s="6">
        <v>1</v>
      </c>
      <c r="H242" s="6"/>
      <c r="I242" s="7">
        <v>0</v>
      </c>
      <c r="J242" s="8">
        <v>0.10199999999999999</v>
      </c>
      <c r="K242" s="8">
        <v>1.7999999999999999E-2</v>
      </c>
      <c r="L242" s="8">
        <v>2.1000000000000001E-2</v>
      </c>
      <c r="M242" s="8">
        <v>1.9E-2</v>
      </c>
      <c r="N242" s="8">
        <f>AVERAGE(K242:M242)*3+0.06</f>
        <v>0.11799999999999999</v>
      </c>
      <c r="O242" s="8">
        <f>J242/N242</f>
        <v>0.86440677966101698</v>
      </c>
      <c r="Q242" s="8">
        <v>7.1999999999999995E-2</v>
      </c>
      <c r="R242" s="8">
        <v>2.7E-2</v>
      </c>
      <c r="S242" s="8">
        <v>0.03</v>
      </c>
      <c r="T242" s="8">
        <v>3.1E-2</v>
      </c>
      <c r="U242" s="8">
        <f>AVERAGE(R242:T242)*3+0.06</f>
        <v>0.14799999999999999</v>
      </c>
      <c r="V242" s="8">
        <f>Q242/U242</f>
        <v>0.48648648648648646</v>
      </c>
      <c r="X242" s="7">
        <v>0</v>
      </c>
      <c r="Y242" s="8">
        <v>6.0999999999999999E-2</v>
      </c>
      <c r="Z242" s="8">
        <v>3.5999999999999997E-2</v>
      </c>
      <c r="AA242" s="8">
        <v>0.03</v>
      </c>
      <c r="AB242" s="8">
        <v>6.5000000000000002E-2</v>
      </c>
      <c r="AC242" s="8">
        <f>AVERAGE(Z242:AB242)*3+0.06</f>
        <v>0.191</v>
      </c>
      <c r="AD242" s="8">
        <f>Y242/AC242</f>
        <v>0.3193717277486911</v>
      </c>
    </row>
    <row r="243" spans="2:30">
      <c r="B243" s="4">
        <v>242</v>
      </c>
      <c r="C243" s="4" t="s">
        <v>3</v>
      </c>
      <c r="D243" s="4">
        <v>242</v>
      </c>
      <c r="E243" s="4" t="s">
        <v>28</v>
      </c>
      <c r="F243" s="4">
        <v>0</v>
      </c>
      <c r="G243" s="6">
        <v>1</v>
      </c>
      <c r="H243" s="6"/>
      <c r="I243" s="7">
        <v>0</v>
      </c>
      <c r="J243" s="8">
        <v>2.1999999999999999E-2</v>
      </c>
      <c r="K243" s="8">
        <v>1.7999999999999999E-2</v>
      </c>
      <c r="L243" s="8">
        <v>2.1000000000000001E-2</v>
      </c>
      <c r="M243" s="8">
        <v>1.9E-2</v>
      </c>
      <c r="N243" s="8">
        <f>AVERAGE(K243:M243)*3+0.06</f>
        <v>0.11799999999999999</v>
      </c>
      <c r="O243" s="8">
        <f>J243/N243</f>
        <v>0.1864406779661017</v>
      </c>
      <c r="Q243" s="8">
        <v>0.03</v>
      </c>
      <c r="R243" s="8">
        <v>2.7E-2</v>
      </c>
      <c r="S243" s="8">
        <v>0.03</v>
      </c>
      <c r="T243" s="8">
        <v>3.1E-2</v>
      </c>
      <c r="U243" s="8">
        <f>AVERAGE(R243:T243)*3+0.06</f>
        <v>0.14799999999999999</v>
      </c>
      <c r="V243" s="8">
        <f>Q243/U243</f>
        <v>0.20270270270270271</v>
      </c>
      <c r="X243" s="7">
        <v>0</v>
      </c>
      <c r="Y243" s="8">
        <v>6.9000000000000006E-2</v>
      </c>
      <c r="Z243" s="8">
        <v>3.5999999999999997E-2</v>
      </c>
      <c r="AA243" s="8">
        <v>0.03</v>
      </c>
      <c r="AB243" s="8">
        <v>6.5000000000000002E-2</v>
      </c>
      <c r="AC243" s="8">
        <f>AVERAGE(Z243:AB243)*3+0.06</f>
        <v>0.191</v>
      </c>
      <c r="AD243" s="8">
        <f>Y243/AC243</f>
        <v>0.36125654450261785</v>
      </c>
    </row>
    <row r="244" spans="2:30">
      <c r="B244" s="4">
        <v>243</v>
      </c>
      <c r="C244" s="4" t="s">
        <v>3</v>
      </c>
      <c r="D244" s="4">
        <v>243</v>
      </c>
      <c r="E244" s="4" t="s">
        <v>28</v>
      </c>
      <c r="F244" s="4">
        <v>0</v>
      </c>
      <c r="G244" s="6">
        <v>1</v>
      </c>
      <c r="H244" s="6"/>
      <c r="I244" s="7">
        <v>0</v>
      </c>
      <c r="J244" s="8">
        <v>3.6999999999999998E-2</v>
      </c>
      <c r="K244" s="8">
        <v>1.7999999999999999E-2</v>
      </c>
      <c r="L244" s="8">
        <v>2.1000000000000001E-2</v>
      </c>
      <c r="M244" s="8">
        <v>1.9E-2</v>
      </c>
      <c r="N244" s="8">
        <f>AVERAGE(K244:M244)*3+0.06</f>
        <v>0.11799999999999999</v>
      </c>
      <c r="O244" s="8">
        <f>J244/N244</f>
        <v>0.3135593220338983</v>
      </c>
      <c r="Q244" s="8">
        <v>4.8000000000000001E-2</v>
      </c>
      <c r="R244" s="8">
        <v>2.7E-2</v>
      </c>
      <c r="S244" s="8">
        <v>0.03</v>
      </c>
      <c r="T244" s="8">
        <v>3.1E-2</v>
      </c>
      <c r="U244" s="8">
        <f>AVERAGE(R244:T244)*3+0.06</f>
        <v>0.14799999999999999</v>
      </c>
      <c r="V244" s="8">
        <f>Q244/U244</f>
        <v>0.32432432432432434</v>
      </c>
      <c r="X244" s="7">
        <v>0</v>
      </c>
      <c r="Y244" s="8">
        <v>0.08</v>
      </c>
      <c r="Z244" s="8">
        <v>3.5999999999999997E-2</v>
      </c>
      <c r="AA244" s="8">
        <v>0.03</v>
      </c>
      <c r="AB244" s="8">
        <v>6.5000000000000002E-2</v>
      </c>
      <c r="AC244" s="8">
        <f>AVERAGE(Z244:AB244)*3+0.06</f>
        <v>0.191</v>
      </c>
      <c r="AD244" s="8">
        <f>Y244/AC244</f>
        <v>0.41884816753926701</v>
      </c>
    </row>
    <row r="245" spans="2:30">
      <c r="B245" s="4">
        <v>244</v>
      </c>
      <c r="C245" s="4" t="s">
        <v>3</v>
      </c>
      <c r="D245" s="4">
        <v>244</v>
      </c>
      <c r="E245" s="4" t="s">
        <v>28</v>
      </c>
      <c r="F245" s="4">
        <v>0</v>
      </c>
      <c r="G245" s="6">
        <v>1</v>
      </c>
      <c r="H245" s="6"/>
      <c r="I245" s="7">
        <v>0.5</v>
      </c>
      <c r="J245" s="8">
        <v>1.1779999999999999</v>
      </c>
      <c r="K245" s="8">
        <v>1.7999999999999999E-2</v>
      </c>
      <c r="L245" s="8">
        <v>2.1000000000000001E-2</v>
      </c>
      <c r="M245" s="8">
        <v>1.9E-2</v>
      </c>
      <c r="N245" s="8">
        <f>AVERAGE(K245:M245)*3+0.06</f>
        <v>0.11799999999999999</v>
      </c>
      <c r="O245" s="8">
        <f>J245/N245</f>
        <v>9.9830508474576263</v>
      </c>
      <c r="Q245" s="8">
        <v>0.44800000000000001</v>
      </c>
      <c r="R245" s="8">
        <v>2.7E-2</v>
      </c>
      <c r="S245" s="8">
        <v>0.03</v>
      </c>
      <c r="T245" s="8">
        <v>3.1E-2</v>
      </c>
      <c r="U245" s="8">
        <f>AVERAGE(R245:T245)*3+0.06</f>
        <v>0.14799999999999999</v>
      </c>
      <c r="V245" s="8">
        <f>Q245/U245</f>
        <v>3.0270270270270272</v>
      </c>
      <c r="X245" s="4">
        <v>0.5</v>
      </c>
      <c r="Y245" s="8">
        <v>0.17499999999999999</v>
      </c>
      <c r="Z245" s="8">
        <v>3.5999999999999997E-2</v>
      </c>
      <c r="AA245" s="8">
        <v>0.03</v>
      </c>
      <c r="AB245" s="8">
        <v>6.5000000000000002E-2</v>
      </c>
      <c r="AC245" s="8">
        <f>AVERAGE(Z245:AB245)*3+0.06</f>
        <v>0.191</v>
      </c>
      <c r="AD245" s="8">
        <f>Y245/AC245</f>
        <v>0.91623036649214651</v>
      </c>
    </row>
    <row r="246" spans="2:30">
      <c r="B246" s="4">
        <v>245</v>
      </c>
      <c r="C246" s="4" t="s">
        <v>3</v>
      </c>
      <c r="D246" s="4">
        <v>245</v>
      </c>
      <c r="E246" s="4" t="s">
        <v>28</v>
      </c>
      <c r="F246" s="4">
        <v>0</v>
      </c>
      <c r="G246" s="6">
        <v>1</v>
      </c>
      <c r="H246" s="6"/>
      <c r="I246" s="7">
        <v>0</v>
      </c>
      <c r="J246" s="8">
        <v>2.1999999999999999E-2</v>
      </c>
      <c r="K246" s="8">
        <v>1.7999999999999999E-2</v>
      </c>
      <c r="L246" s="8">
        <v>2.1000000000000001E-2</v>
      </c>
      <c r="M246" s="8">
        <v>1.9E-2</v>
      </c>
      <c r="N246" s="8">
        <f>AVERAGE(K246:M246)*3+0.06</f>
        <v>0.11799999999999999</v>
      </c>
      <c r="O246" s="8">
        <f>J246/N246</f>
        <v>0.1864406779661017</v>
      </c>
      <c r="Q246" s="8">
        <v>0.03</v>
      </c>
      <c r="R246" s="8">
        <v>2.7E-2</v>
      </c>
      <c r="S246" s="8">
        <v>0.03</v>
      </c>
      <c r="T246" s="8">
        <v>3.1E-2</v>
      </c>
      <c r="U246" s="8">
        <f>AVERAGE(R246:T246)*3+0.06</f>
        <v>0.14799999999999999</v>
      </c>
      <c r="V246" s="8">
        <f>Q246/U246</f>
        <v>0.20270270270270271</v>
      </c>
      <c r="X246" s="7">
        <v>0</v>
      </c>
      <c r="Y246" s="8">
        <v>8.4000000000000005E-2</v>
      </c>
      <c r="Z246" s="8">
        <v>3.5999999999999997E-2</v>
      </c>
      <c r="AA246" s="8">
        <v>0.03</v>
      </c>
      <c r="AB246" s="8">
        <v>6.5000000000000002E-2</v>
      </c>
      <c r="AC246" s="8">
        <f>AVERAGE(Z246:AB246)*3+0.06</f>
        <v>0.191</v>
      </c>
      <c r="AD246" s="8">
        <f>Y246/AC246</f>
        <v>0.43979057591623039</v>
      </c>
    </row>
    <row r="247" spans="2:30">
      <c r="B247" s="4">
        <v>246</v>
      </c>
      <c r="C247" s="4" t="s">
        <v>3</v>
      </c>
      <c r="D247" s="4">
        <v>246</v>
      </c>
      <c r="E247" s="4" t="s">
        <v>28</v>
      </c>
      <c r="F247" s="4">
        <v>0</v>
      </c>
      <c r="G247" s="6">
        <v>1</v>
      </c>
      <c r="H247" s="6"/>
      <c r="I247" s="7">
        <v>0</v>
      </c>
      <c r="J247" s="8">
        <v>0.02</v>
      </c>
      <c r="K247" s="8">
        <v>1.7999999999999999E-2</v>
      </c>
      <c r="L247" s="8">
        <v>2.1000000000000001E-2</v>
      </c>
      <c r="M247" s="8">
        <v>1.9E-2</v>
      </c>
      <c r="N247" s="8">
        <f>AVERAGE(K247:M247)*3+0.06</f>
        <v>0.11799999999999999</v>
      </c>
      <c r="O247" s="8">
        <f>J247/N247</f>
        <v>0.16949152542372883</v>
      </c>
      <c r="Q247" s="8">
        <v>2.4E-2</v>
      </c>
      <c r="R247" s="8">
        <v>2.7E-2</v>
      </c>
      <c r="S247" s="8">
        <v>0.03</v>
      </c>
      <c r="T247" s="8">
        <v>3.1E-2</v>
      </c>
      <c r="U247" s="8">
        <f>AVERAGE(R247:T247)*3+0.06</f>
        <v>0.14799999999999999</v>
      </c>
      <c r="V247" s="8">
        <f>Q247/U247</f>
        <v>0.16216216216216217</v>
      </c>
      <c r="X247" s="7">
        <v>0</v>
      </c>
      <c r="Y247" s="8">
        <v>0.09</v>
      </c>
      <c r="Z247" s="8">
        <v>3.5999999999999997E-2</v>
      </c>
      <c r="AA247" s="8">
        <v>0.03</v>
      </c>
      <c r="AB247" s="8">
        <v>6.5000000000000002E-2</v>
      </c>
      <c r="AC247" s="8">
        <f>AVERAGE(Z247:AB247)*3+0.06</f>
        <v>0.191</v>
      </c>
      <c r="AD247" s="8">
        <f>Y247/AC247</f>
        <v>0.47120418848167539</v>
      </c>
    </row>
    <row r="248" spans="2:30">
      <c r="B248" s="4">
        <v>247</v>
      </c>
      <c r="C248" s="4" t="s">
        <v>3</v>
      </c>
      <c r="D248" s="4">
        <v>247</v>
      </c>
      <c r="E248" s="4" t="s">
        <v>28</v>
      </c>
      <c r="F248" s="4">
        <v>0</v>
      </c>
      <c r="G248" s="6">
        <v>1</v>
      </c>
      <c r="H248" s="6"/>
      <c r="I248" s="7">
        <v>0</v>
      </c>
      <c r="J248" s="8">
        <v>2.1999999999999999E-2</v>
      </c>
      <c r="K248" s="8">
        <v>1.7999999999999999E-2</v>
      </c>
      <c r="L248" s="8">
        <v>2.1000000000000001E-2</v>
      </c>
      <c r="M248" s="8">
        <v>1.9E-2</v>
      </c>
      <c r="N248" s="8">
        <f>AVERAGE(K248:M248)*3+0.06</f>
        <v>0.11799999999999999</v>
      </c>
      <c r="O248" s="8">
        <f>J248/N248</f>
        <v>0.1864406779661017</v>
      </c>
      <c r="Q248" s="8">
        <v>3.1E-2</v>
      </c>
      <c r="R248" s="8">
        <v>2.7E-2</v>
      </c>
      <c r="S248" s="8">
        <v>0.03</v>
      </c>
      <c r="T248" s="8">
        <v>3.1E-2</v>
      </c>
      <c r="U248" s="8">
        <f>AVERAGE(R248:T248)*3+0.06</f>
        <v>0.14799999999999999</v>
      </c>
      <c r="V248" s="8">
        <f>Q248/U248</f>
        <v>0.20945945945945946</v>
      </c>
      <c r="X248" s="7">
        <v>0</v>
      </c>
      <c r="Y248" s="8">
        <v>0.222</v>
      </c>
      <c r="Z248" s="8">
        <v>3.5999999999999997E-2</v>
      </c>
      <c r="AA248" s="8">
        <v>0.03</v>
      </c>
      <c r="AB248" s="8">
        <v>6.5000000000000002E-2</v>
      </c>
      <c r="AC248" s="8">
        <f>AVERAGE(Z248:AB248)*3+0.06</f>
        <v>0.191</v>
      </c>
      <c r="AD248" s="8">
        <f>Y248/AC248</f>
        <v>1.162303664921466</v>
      </c>
    </row>
    <row r="249" spans="2:30">
      <c r="B249" s="4">
        <v>248</v>
      </c>
      <c r="C249" s="4" t="s">
        <v>3</v>
      </c>
      <c r="D249" s="4">
        <v>248</v>
      </c>
      <c r="E249" s="4" t="s">
        <v>28</v>
      </c>
      <c r="F249" s="4">
        <v>0</v>
      </c>
      <c r="G249" s="6">
        <v>1</v>
      </c>
      <c r="H249" s="6"/>
      <c r="I249" s="7">
        <v>0</v>
      </c>
      <c r="J249" s="8">
        <v>1.9E-2</v>
      </c>
      <c r="K249" s="8">
        <v>1.7999999999999999E-2</v>
      </c>
      <c r="L249" s="8">
        <v>2.1000000000000001E-2</v>
      </c>
      <c r="M249" s="8">
        <v>1.9E-2</v>
      </c>
      <c r="N249" s="8">
        <f>AVERAGE(K249:M249)*3+0.06</f>
        <v>0.11799999999999999</v>
      </c>
      <c r="O249" s="8">
        <f>J249/N249</f>
        <v>0.16101694915254239</v>
      </c>
      <c r="Q249" s="8">
        <v>0.03</v>
      </c>
      <c r="R249" s="8">
        <v>2.7E-2</v>
      </c>
      <c r="S249" s="8">
        <v>0.03</v>
      </c>
      <c r="T249" s="8">
        <v>3.1E-2</v>
      </c>
      <c r="U249" s="8">
        <f>AVERAGE(R249:T249)*3+0.06</f>
        <v>0.14799999999999999</v>
      </c>
      <c r="V249" s="8">
        <f>Q249/U249</f>
        <v>0.20270270270270271</v>
      </c>
      <c r="X249" s="7">
        <v>0</v>
      </c>
      <c r="Y249" s="8">
        <v>0.247</v>
      </c>
      <c r="Z249" s="8">
        <v>3.5999999999999997E-2</v>
      </c>
      <c r="AA249" s="8">
        <v>0.03</v>
      </c>
      <c r="AB249" s="8">
        <v>6.5000000000000002E-2</v>
      </c>
      <c r="AC249" s="8">
        <f>AVERAGE(Z249:AB249)*3+0.06</f>
        <v>0.191</v>
      </c>
      <c r="AD249" s="8">
        <f>Y249/AC249</f>
        <v>1.2931937172774868</v>
      </c>
    </row>
    <row r="250" spans="2:30">
      <c r="B250" s="4">
        <v>249</v>
      </c>
      <c r="C250" s="4" t="s">
        <v>3</v>
      </c>
      <c r="D250" s="4">
        <v>249</v>
      </c>
      <c r="E250" s="4" t="s">
        <v>28</v>
      </c>
      <c r="F250" s="4">
        <v>0</v>
      </c>
      <c r="G250" s="6">
        <v>1</v>
      </c>
      <c r="H250" s="6"/>
      <c r="I250" s="7">
        <v>0</v>
      </c>
      <c r="J250" s="8">
        <v>2.3E-2</v>
      </c>
      <c r="K250" s="8">
        <v>1.7999999999999999E-2</v>
      </c>
      <c r="L250" s="8">
        <v>2.1000000000000001E-2</v>
      </c>
      <c r="M250" s="8">
        <v>1.9E-2</v>
      </c>
      <c r="N250" s="8">
        <f>AVERAGE(K250:M250)*3+0.06</f>
        <v>0.11799999999999999</v>
      </c>
      <c r="O250" s="8">
        <f>J250/N250</f>
        <v>0.19491525423728814</v>
      </c>
      <c r="Q250" s="8">
        <v>3.6999999999999998E-2</v>
      </c>
      <c r="R250" s="8">
        <v>2.7E-2</v>
      </c>
      <c r="S250" s="8">
        <v>0.03</v>
      </c>
      <c r="T250" s="8">
        <v>3.1E-2</v>
      </c>
      <c r="U250" s="8">
        <f>AVERAGE(R250:T250)*3+0.06</f>
        <v>0.14799999999999999</v>
      </c>
      <c r="V250" s="8">
        <f>Q250/U250</f>
        <v>0.25</v>
      </c>
      <c r="X250" s="7">
        <v>0</v>
      </c>
      <c r="Y250" s="8">
        <v>5.2999999999999999E-2</v>
      </c>
      <c r="Z250" s="8">
        <v>3.5999999999999997E-2</v>
      </c>
      <c r="AA250" s="8">
        <v>0.03</v>
      </c>
      <c r="AB250" s="8">
        <v>6.5000000000000002E-2</v>
      </c>
      <c r="AC250" s="8">
        <f>AVERAGE(Z250:AB250)*3+0.06</f>
        <v>0.191</v>
      </c>
      <c r="AD250" s="8">
        <f>Y250/AC250</f>
        <v>0.27748691099476441</v>
      </c>
    </row>
    <row r="251" spans="2:30">
      <c r="B251" s="4">
        <v>250</v>
      </c>
      <c r="C251" s="4" t="s">
        <v>3</v>
      </c>
      <c r="D251" s="4">
        <v>250</v>
      </c>
      <c r="E251" s="4" t="s">
        <v>28</v>
      </c>
      <c r="F251" s="4">
        <v>0</v>
      </c>
      <c r="G251" s="6">
        <v>1</v>
      </c>
      <c r="H251" s="6"/>
      <c r="I251" s="7">
        <v>0</v>
      </c>
      <c r="J251" s="8">
        <v>1.9E-2</v>
      </c>
      <c r="K251" s="8">
        <v>1.7999999999999999E-2</v>
      </c>
      <c r="L251" s="8">
        <v>2.1000000000000001E-2</v>
      </c>
      <c r="M251" s="8">
        <v>1.9E-2</v>
      </c>
      <c r="N251" s="8">
        <f>AVERAGE(K251:M251)*3+0.06</f>
        <v>0.11799999999999999</v>
      </c>
      <c r="O251" s="8">
        <f>J251/N251</f>
        <v>0.16101694915254239</v>
      </c>
      <c r="Q251" s="8">
        <v>1.6E-2</v>
      </c>
      <c r="R251" s="8">
        <v>2.7E-2</v>
      </c>
      <c r="S251" s="8">
        <v>0.03</v>
      </c>
      <c r="T251" s="8">
        <v>3.1E-2</v>
      </c>
      <c r="U251" s="8">
        <f>AVERAGE(R251:T251)*3+0.06</f>
        <v>0.14799999999999999</v>
      </c>
      <c r="V251" s="8">
        <f>Q251/U251</f>
        <v>0.10810810810810811</v>
      </c>
      <c r="X251" s="7">
        <v>0</v>
      </c>
      <c r="Y251" s="8">
        <v>4.3999999999999997E-2</v>
      </c>
      <c r="Z251" s="8">
        <v>3.5999999999999997E-2</v>
      </c>
      <c r="AA251" s="8">
        <v>0.03</v>
      </c>
      <c r="AB251" s="8">
        <v>6.5000000000000002E-2</v>
      </c>
      <c r="AC251" s="8">
        <f>AVERAGE(Z251:AB251)*3+0.06</f>
        <v>0.191</v>
      </c>
      <c r="AD251" s="8">
        <f>Y251/AC251</f>
        <v>0.23036649214659685</v>
      </c>
    </row>
    <row r="252" spans="2:30">
      <c r="B252" s="4">
        <v>251</v>
      </c>
      <c r="C252" s="4" t="s">
        <v>3</v>
      </c>
      <c r="D252" s="4">
        <v>251</v>
      </c>
      <c r="E252" s="4" t="s">
        <v>28</v>
      </c>
      <c r="F252" s="4">
        <v>0</v>
      </c>
      <c r="G252" s="6">
        <v>1</v>
      </c>
      <c r="H252" s="6"/>
      <c r="I252" s="7">
        <v>0</v>
      </c>
      <c r="J252" s="8">
        <v>0.02</v>
      </c>
      <c r="K252" s="8">
        <v>1.7999999999999999E-2</v>
      </c>
      <c r="L252" s="8">
        <v>2.1000000000000001E-2</v>
      </c>
      <c r="M252" s="8">
        <v>1.9E-2</v>
      </c>
      <c r="N252" s="8">
        <f>AVERAGE(K252:M252)*3+0.06</f>
        <v>0.11799999999999999</v>
      </c>
      <c r="O252" s="8">
        <f>J252/N252</f>
        <v>0.16949152542372883</v>
      </c>
      <c r="Q252" s="8">
        <v>1.4999999999999999E-2</v>
      </c>
      <c r="R252" s="8">
        <v>2.7E-2</v>
      </c>
      <c r="S252" s="8">
        <v>0.03</v>
      </c>
      <c r="T252" s="8">
        <v>3.1E-2</v>
      </c>
      <c r="U252" s="8">
        <f>AVERAGE(R252:T252)*3+0.06</f>
        <v>0.14799999999999999</v>
      </c>
      <c r="V252" s="8">
        <f>Q252/U252</f>
        <v>0.10135135135135136</v>
      </c>
      <c r="X252" s="7">
        <v>0</v>
      </c>
      <c r="Y252" s="8">
        <v>6.2E-2</v>
      </c>
      <c r="Z252" s="8">
        <v>3.5999999999999997E-2</v>
      </c>
      <c r="AA252" s="8">
        <v>0.03</v>
      </c>
      <c r="AB252" s="8">
        <v>6.5000000000000002E-2</v>
      </c>
      <c r="AC252" s="8">
        <f>AVERAGE(Z252:AB252)*3+0.06</f>
        <v>0.191</v>
      </c>
      <c r="AD252" s="8">
        <f>Y252/AC252</f>
        <v>0.32460732984293195</v>
      </c>
    </row>
    <row r="253" spans="2:30">
      <c r="B253" s="4">
        <v>252</v>
      </c>
      <c r="C253" s="4" t="s">
        <v>3</v>
      </c>
      <c r="D253" s="4">
        <v>252</v>
      </c>
      <c r="E253" s="4" t="s">
        <v>28</v>
      </c>
      <c r="F253" s="4">
        <v>0</v>
      </c>
      <c r="G253" s="6">
        <v>1</v>
      </c>
      <c r="H253" s="6"/>
      <c r="I253" s="7">
        <v>0</v>
      </c>
      <c r="J253" s="8">
        <v>1.7999999999999999E-2</v>
      </c>
      <c r="K253" s="8">
        <v>1.7999999999999999E-2</v>
      </c>
      <c r="L253" s="8">
        <v>2.1000000000000001E-2</v>
      </c>
      <c r="M253" s="8">
        <v>1.9E-2</v>
      </c>
      <c r="N253" s="8">
        <f>AVERAGE(K253:M253)*3+0.06</f>
        <v>0.11799999999999999</v>
      </c>
      <c r="O253" s="8">
        <f>J253/N253</f>
        <v>0.15254237288135594</v>
      </c>
      <c r="Q253" s="8">
        <v>1.7000000000000001E-2</v>
      </c>
      <c r="R253" s="8">
        <v>2.7E-2</v>
      </c>
      <c r="S253" s="8">
        <v>0.03</v>
      </c>
      <c r="T253" s="8">
        <v>3.1E-2</v>
      </c>
      <c r="U253" s="8">
        <f>AVERAGE(R253:T253)*3+0.06</f>
        <v>0.14799999999999999</v>
      </c>
      <c r="V253" s="8">
        <f>Q253/U253</f>
        <v>0.11486486486486489</v>
      </c>
      <c r="X253" s="7">
        <v>0</v>
      </c>
      <c r="Y253" s="8">
        <v>4.3999999999999997E-2</v>
      </c>
      <c r="Z253" s="8">
        <v>3.5999999999999997E-2</v>
      </c>
      <c r="AA253" s="8">
        <v>0.03</v>
      </c>
      <c r="AB253" s="8">
        <v>6.5000000000000002E-2</v>
      </c>
      <c r="AC253" s="8">
        <f>AVERAGE(Z253:AB253)*3+0.06</f>
        <v>0.191</v>
      </c>
      <c r="AD253" s="8">
        <f>Y253/AC253</f>
        <v>0.23036649214659685</v>
      </c>
    </row>
    <row r="254" spans="2:30">
      <c r="B254" s="4">
        <v>253</v>
      </c>
      <c r="C254" s="4" t="s">
        <v>3</v>
      </c>
      <c r="D254" s="4">
        <v>253</v>
      </c>
      <c r="E254" s="4" t="s">
        <v>28</v>
      </c>
      <c r="F254" s="4">
        <v>0</v>
      </c>
      <c r="G254" s="6">
        <v>1</v>
      </c>
      <c r="H254" s="6"/>
      <c r="I254" s="7">
        <v>0</v>
      </c>
      <c r="J254" s="8">
        <v>1.639</v>
      </c>
      <c r="K254" s="8">
        <v>1.7999999999999999E-2</v>
      </c>
      <c r="L254" s="8">
        <v>2.1000000000000001E-2</v>
      </c>
      <c r="M254" s="8">
        <v>1.9E-2</v>
      </c>
      <c r="N254" s="8">
        <f>AVERAGE(K254:M254)*3+0.06</f>
        <v>0.11799999999999999</v>
      </c>
      <c r="O254" s="8">
        <f>J254/N254</f>
        <v>13.889830508474578</v>
      </c>
      <c r="Q254" s="8">
        <v>1.2050000000000001</v>
      </c>
      <c r="R254" s="8">
        <v>2.7E-2</v>
      </c>
      <c r="S254" s="8">
        <v>0.03</v>
      </c>
      <c r="T254" s="8">
        <v>3.1E-2</v>
      </c>
      <c r="U254" s="8">
        <f>AVERAGE(R254:T254)*3+0.06</f>
        <v>0.14799999999999999</v>
      </c>
      <c r="V254" s="8">
        <f>Q254/U254</f>
        <v>8.141891891891893</v>
      </c>
      <c r="X254" s="7">
        <v>1</v>
      </c>
      <c r="Y254" s="8">
        <v>0.47099999999999997</v>
      </c>
      <c r="Z254" s="8">
        <v>3.5999999999999997E-2</v>
      </c>
      <c r="AA254" s="8">
        <v>0.03</v>
      </c>
      <c r="AB254" s="8">
        <v>6.5000000000000002E-2</v>
      </c>
      <c r="AC254" s="8">
        <f>AVERAGE(Z254:AB254)*3+0.06</f>
        <v>0.191</v>
      </c>
      <c r="AD254" s="8">
        <f>Y254/AC254</f>
        <v>2.4659685863874343</v>
      </c>
    </row>
    <row r="255" spans="2:30">
      <c r="B255" s="4">
        <v>254</v>
      </c>
      <c r="C255" s="4" t="s">
        <v>3</v>
      </c>
      <c r="D255" s="4">
        <v>254</v>
      </c>
      <c r="E255" s="4" t="s">
        <v>28</v>
      </c>
      <c r="F255" s="4">
        <v>0</v>
      </c>
      <c r="G255" s="6">
        <v>1</v>
      </c>
      <c r="H255" s="6"/>
      <c r="I255" s="7">
        <v>0</v>
      </c>
      <c r="J255" s="8">
        <v>0.02</v>
      </c>
      <c r="K255" s="8">
        <v>1.7999999999999999E-2</v>
      </c>
      <c r="L255" s="8">
        <v>2.1000000000000001E-2</v>
      </c>
      <c r="M255" s="8">
        <v>1.9E-2</v>
      </c>
      <c r="N255" s="8">
        <f>AVERAGE(K255:M255)*3+0.06</f>
        <v>0.11799999999999999</v>
      </c>
      <c r="O255" s="8">
        <f>J255/N255</f>
        <v>0.16949152542372883</v>
      </c>
      <c r="Q255" s="8">
        <v>2.4E-2</v>
      </c>
      <c r="R255" s="8">
        <v>2.7E-2</v>
      </c>
      <c r="S255" s="8">
        <v>0.03</v>
      </c>
      <c r="T255" s="8">
        <v>3.1E-2</v>
      </c>
      <c r="U255" s="8">
        <f>AVERAGE(R255:T255)*3+0.06</f>
        <v>0.14799999999999999</v>
      </c>
      <c r="V255" s="8">
        <f>Q255/U255</f>
        <v>0.16216216216216217</v>
      </c>
      <c r="X255" s="7">
        <v>0</v>
      </c>
      <c r="Y255" s="8">
        <v>0.127</v>
      </c>
      <c r="Z255" s="8">
        <v>3.5999999999999997E-2</v>
      </c>
      <c r="AA255" s="8">
        <v>0.03</v>
      </c>
      <c r="AB255" s="8">
        <v>6.5000000000000002E-2</v>
      </c>
      <c r="AC255" s="8">
        <f>AVERAGE(Z255:AB255)*3+0.06</f>
        <v>0.191</v>
      </c>
      <c r="AD255" s="8">
        <f>Y255/AC255</f>
        <v>0.66492146596858637</v>
      </c>
    </row>
    <row r="256" spans="2:30">
      <c r="B256" s="4">
        <v>255</v>
      </c>
      <c r="C256" s="4" t="s">
        <v>3</v>
      </c>
      <c r="D256" s="4">
        <v>255</v>
      </c>
      <c r="E256" s="4" t="s">
        <v>28</v>
      </c>
      <c r="F256" s="4">
        <v>0</v>
      </c>
      <c r="G256" s="6">
        <v>1</v>
      </c>
      <c r="H256" s="6"/>
      <c r="I256" s="7">
        <v>0</v>
      </c>
      <c r="J256" s="8">
        <v>1.7999999999999999E-2</v>
      </c>
      <c r="K256" s="8">
        <v>1.7999999999999999E-2</v>
      </c>
      <c r="L256" s="8">
        <v>2.1000000000000001E-2</v>
      </c>
      <c r="M256" s="8">
        <v>1.9E-2</v>
      </c>
      <c r="N256" s="8">
        <f>AVERAGE(K256:M256)*3+0.06</f>
        <v>0.11799999999999999</v>
      </c>
      <c r="O256" s="8">
        <f>J256/N256</f>
        <v>0.15254237288135594</v>
      </c>
      <c r="Q256" s="8">
        <v>0.02</v>
      </c>
      <c r="R256" s="8">
        <v>2.7E-2</v>
      </c>
      <c r="S256" s="8">
        <v>0.03</v>
      </c>
      <c r="T256" s="8">
        <v>3.1E-2</v>
      </c>
      <c r="U256" s="8">
        <f>AVERAGE(R256:T256)*3+0.06</f>
        <v>0.14799999999999999</v>
      </c>
      <c r="V256" s="8">
        <f>Q256/U256</f>
        <v>0.13513513513513514</v>
      </c>
      <c r="X256" s="7">
        <v>0</v>
      </c>
      <c r="Y256" s="8">
        <v>5.2999999999999999E-2</v>
      </c>
      <c r="Z256" s="8">
        <v>3.5999999999999997E-2</v>
      </c>
      <c r="AA256" s="8">
        <v>0.03</v>
      </c>
      <c r="AB256" s="8">
        <v>6.5000000000000002E-2</v>
      </c>
      <c r="AC256" s="8">
        <f>AVERAGE(Z256:AB256)*3+0.06</f>
        <v>0.191</v>
      </c>
      <c r="AD256" s="8">
        <f>Y256/AC256</f>
        <v>0.27748691099476441</v>
      </c>
    </row>
    <row r="257" spans="2:30">
      <c r="B257" s="4">
        <v>256</v>
      </c>
      <c r="C257" s="4" t="s">
        <v>3</v>
      </c>
      <c r="D257" s="4">
        <v>256</v>
      </c>
      <c r="E257" s="4" t="s">
        <v>28</v>
      </c>
      <c r="F257" s="4">
        <v>0</v>
      </c>
      <c r="G257" s="6">
        <v>1</v>
      </c>
      <c r="H257" s="6"/>
      <c r="I257" s="7">
        <v>0.5</v>
      </c>
      <c r="J257" s="8">
        <v>6.8000000000000005E-2</v>
      </c>
      <c r="K257" s="8">
        <v>1.4999999999999999E-2</v>
      </c>
      <c r="L257" s="8">
        <v>0.02</v>
      </c>
      <c r="M257" s="8">
        <v>1.4E-2</v>
      </c>
      <c r="N257" s="8">
        <f>AVERAGE(K257:M257)*3+0.06</f>
        <v>0.109</v>
      </c>
      <c r="O257" s="8">
        <f>J257/N257</f>
        <v>0.62385321100917435</v>
      </c>
      <c r="Q257" s="8">
        <v>0.153</v>
      </c>
      <c r="R257" s="8">
        <v>3.7999999999999999E-2</v>
      </c>
      <c r="S257" s="8">
        <v>4.9000000000000002E-2</v>
      </c>
      <c r="T257" s="8">
        <v>5.8999999999999997E-2</v>
      </c>
      <c r="U257" s="8">
        <f>AVERAGE(R257:T257)*3+0.06</f>
        <v>0.20599999999999999</v>
      </c>
      <c r="V257" s="8">
        <f>Q257/U257</f>
        <v>0.74271844660194175</v>
      </c>
      <c r="X257" s="7">
        <v>1</v>
      </c>
      <c r="Y257" s="8">
        <v>1.1279999999999999</v>
      </c>
      <c r="Z257" s="8">
        <v>3.6999999999999998E-2</v>
      </c>
      <c r="AA257" s="8">
        <v>0.04</v>
      </c>
      <c r="AB257" s="8">
        <v>0.06</v>
      </c>
      <c r="AC257" s="8">
        <f>AVERAGE(Z257:AB257)*3+0.06</f>
        <v>0.19700000000000001</v>
      </c>
      <c r="AD257" s="8">
        <f>Y257/AC257</f>
        <v>5.7258883248730958</v>
      </c>
    </row>
    <row r="258" spans="2:30">
      <c r="B258" s="4">
        <v>257</v>
      </c>
      <c r="C258" s="4" t="s">
        <v>3</v>
      </c>
      <c r="D258" s="4">
        <v>257</v>
      </c>
      <c r="E258" s="4" t="s">
        <v>28</v>
      </c>
      <c r="F258" s="4">
        <v>0</v>
      </c>
      <c r="G258" s="6">
        <v>1</v>
      </c>
      <c r="H258" s="6"/>
      <c r="I258" s="7">
        <v>0</v>
      </c>
      <c r="J258" s="8">
        <v>9.8000000000000004E-2</v>
      </c>
      <c r="K258" s="8">
        <v>1.4999999999999999E-2</v>
      </c>
      <c r="L258" s="8">
        <v>0.02</v>
      </c>
      <c r="M258" s="8">
        <v>1.4E-2</v>
      </c>
      <c r="N258" s="8">
        <f>AVERAGE(K258:M258)*3+0.06</f>
        <v>0.109</v>
      </c>
      <c r="O258" s="8">
        <f>J258/N258</f>
        <v>0.8990825688073395</v>
      </c>
      <c r="Q258" s="8">
        <v>0.35799999999999998</v>
      </c>
      <c r="R258" s="8">
        <v>3.7999999999999999E-2</v>
      </c>
      <c r="S258" s="8">
        <v>4.9000000000000002E-2</v>
      </c>
      <c r="T258" s="8">
        <v>5.8999999999999997E-2</v>
      </c>
      <c r="U258" s="8">
        <f>AVERAGE(R258:T258)*3+0.06</f>
        <v>0.20599999999999999</v>
      </c>
      <c r="V258" s="8">
        <f>Q258/U258</f>
        <v>1.737864077669903</v>
      </c>
      <c r="X258" s="7">
        <v>1</v>
      </c>
      <c r="Y258" s="8">
        <v>0.33</v>
      </c>
      <c r="Z258" s="8">
        <v>3.6999999999999998E-2</v>
      </c>
      <c r="AA258" s="8">
        <v>0.04</v>
      </c>
      <c r="AB258" s="8">
        <v>0.06</v>
      </c>
      <c r="AC258" s="8">
        <f>AVERAGE(Z258:AB258)*3+0.06</f>
        <v>0.19700000000000001</v>
      </c>
      <c r="AD258" s="8">
        <f>Y258/AC258</f>
        <v>1.6751269035532994</v>
      </c>
    </row>
    <row r="259" spans="2:30">
      <c r="B259" s="4">
        <v>258</v>
      </c>
      <c r="C259" s="4" t="s">
        <v>3</v>
      </c>
      <c r="D259" s="4">
        <v>258</v>
      </c>
      <c r="E259" s="4" t="s">
        <v>28</v>
      </c>
      <c r="F259" s="4">
        <v>0</v>
      </c>
      <c r="G259" s="6">
        <v>1</v>
      </c>
      <c r="H259" s="6"/>
      <c r="I259" s="7">
        <v>0</v>
      </c>
      <c r="J259" s="8">
        <v>1.7000000000000001E-2</v>
      </c>
      <c r="K259" s="8">
        <v>1.4999999999999999E-2</v>
      </c>
      <c r="L259" s="8">
        <v>0.02</v>
      </c>
      <c r="M259" s="8">
        <v>1.4E-2</v>
      </c>
      <c r="N259" s="8">
        <f>AVERAGE(K259:M259)*3+0.06</f>
        <v>0.109</v>
      </c>
      <c r="O259" s="8">
        <f>J259/N259</f>
        <v>0.15596330275229359</v>
      </c>
      <c r="Q259" s="8">
        <v>4.3999999999999997E-2</v>
      </c>
      <c r="R259" s="8">
        <v>3.7999999999999999E-2</v>
      </c>
      <c r="S259" s="8">
        <v>4.9000000000000002E-2</v>
      </c>
      <c r="T259" s="8">
        <v>5.8999999999999997E-2</v>
      </c>
      <c r="U259" s="8">
        <f>AVERAGE(R259:T259)*3+0.06</f>
        <v>0.20599999999999999</v>
      </c>
      <c r="V259" s="8">
        <f>Q259/U259</f>
        <v>0.21359223300970873</v>
      </c>
      <c r="X259" s="7">
        <v>0</v>
      </c>
      <c r="Y259" s="8">
        <v>5.6000000000000001E-2</v>
      </c>
      <c r="Z259" s="8">
        <v>3.6999999999999998E-2</v>
      </c>
      <c r="AA259" s="8">
        <v>0.04</v>
      </c>
      <c r="AB259" s="8">
        <v>0.06</v>
      </c>
      <c r="AC259" s="8">
        <f>AVERAGE(Z259:AB259)*3+0.06</f>
        <v>0.19700000000000001</v>
      </c>
      <c r="AD259" s="8">
        <f>Y259/AC259</f>
        <v>0.28426395939086296</v>
      </c>
    </row>
    <row r="260" spans="2:30">
      <c r="B260" s="4">
        <v>259</v>
      </c>
      <c r="C260" s="4" t="s">
        <v>3</v>
      </c>
      <c r="D260" s="4">
        <v>259</v>
      </c>
      <c r="E260" s="4" t="s">
        <v>28</v>
      </c>
      <c r="F260" s="4">
        <v>0</v>
      </c>
      <c r="G260" s="6">
        <v>1</v>
      </c>
      <c r="H260" s="6"/>
      <c r="I260" s="7">
        <v>0</v>
      </c>
      <c r="J260" s="8">
        <v>1.7999999999999999E-2</v>
      </c>
      <c r="K260" s="8">
        <v>1.4999999999999999E-2</v>
      </c>
      <c r="L260" s="8">
        <v>0.02</v>
      </c>
      <c r="M260" s="8">
        <v>1.4E-2</v>
      </c>
      <c r="N260" s="8">
        <f>AVERAGE(K260:M260)*3+0.06</f>
        <v>0.109</v>
      </c>
      <c r="O260" s="8">
        <f>J260/N260</f>
        <v>0.16513761467889906</v>
      </c>
      <c r="Q260" s="8">
        <v>4.5999999999999999E-2</v>
      </c>
      <c r="R260" s="8">
        <v>3.7999999999999999E-2</v>
      </c>
      <c r="S260" s="8">
        <v>4.9000000000000002E-2</v>
      </c>
      <c r="T260" s="8">
        <v>5.8999999999999997E-2</v>
      </c>
      <c r="U260" s="8">
        <f>AVERAGE(R260:T260)*3+0.06</f>
        <v>0.20599999999999999</v>
      </c>
      <c r="V260" s="8">
        <f>Q260/U260</f>
        <v>0.22330097087378642</v>
      </c>
      <c r="X260" s="7">
        <v>0</v>
      </c>
      <c r="Y260" s="8">
        <v>0.04</v>
      </c>
      <c r="Z260" s="8">
        <v>3.6999999999999998E-2</v>
      </c>
      <c r="AA260" s="8">
        <v>0.04</v>
      </c>
      <c r="AB260" s="8">
        <v>0.06</v>
      </c>
      <c r="AC260" s="8">
        <f>AVERAGE(Z260:AB260)*3+0.06</f>
        <v>0.19700000000000001</v>
      </c>
      <c r="AD260" s="8">
        <f>Y260/AC260</f>
        <v>0.20304568527918782</v>
      </c>
    </row>
    <row r="261" spans="2:30">
      <c r="B261" s="4">
        <v>260</v>
      </c>
      <c r="C261" s="4" t="s">
        <v>3</v>
      </c>
      <c r="D261" s="4">
        <v>260</v>
      </c>
      <c r="E261" s="4" t="s">
        <v>28</v>
      </c>
      <c r="F261" s="4">
        <v>0</v>
      </c>
      <c r="G261" s="6">
        <v>1</v>
      </c>
      <c r="H261" s="6"/>
      <c r="I261" s="7">
        <v>0</v>
      </c>
      <c r="J261" s="8">
        <v>2.1000000000000001E-2</v>
      </c>
      <c r="K261" s="8">
        <v>1.4999999999999999E-2</v>
      </c>
      <c r="L261" s="8">
        <v>0.02</v>
      </c>
      <c r="M261" s="8">
        <v>1.4E-2</v>
      </c>
      <c r="N261" s="8">
        <f>AVERAGE(K261:M261)*3+0.06</f>
        <v>0.109</v>
      </c>
      <c r="O261" s="8">
        <f>J261/N261</f>
        <v>0.19266055045871561</v>
      </c>
      <c r="Q261" s="8">
        <v>3.3000000000000002E-2</v>
      </c>
      <c r="R261" s="8">
        <v>3.7999999999999999E-2</v>
      </c>
      <c r="S261" s="8">
        <v>4.9000000000000002E-2</v>
      </c>
      <c r="T261" s="8">
        <v>5.8999999999999997E-2</v>
      </c>
      <c r="U261" s="8">
        <f>AVERAGE(R261:T261)*3+0.06</f>
        <v>0.20599999999999999</v>
      </c>
      <c r="V261" s="8">
        <f>Q261/U261</f>
        <v>0.16019417475728157</v>
      </c>
      <c r="X261" s="7">
        <v>0</v>
      </c>
      <c r="Y261" s="8">
        <v>6.8000000000000005E-2</v>
      </c>
      <c r="Z261" s="8">
        <v>3.6999999999999998E-2</v>
      </c>
      <c r="AA261" s="8">
        <v>0.04</v>
      </c>
      <c r="AB261" s="8">
        <v>0.06</v>
      </c>
      <c r="AC261" s="8">
        <f>AVERAGE(Z261:AB261)*3+0.06</f>
        <v>0.19700000000000001</v>
      </c>
      <c r="AD261" s="8">
        <f>Y261/AC261</f>
        <v>0.34517766497461932</v>
      </c>
    </row>
    <row r="262" spans="2:30">
      <c r="B262" s="4">
        <v>261</v>
      </c>
      <c r="C262" s="4" t="s">
        <v>3</v>
      </c>
      <c r="D262" s="4">
        <v>261</v>
      </c>
      <c r="E262" s="4" t="s">
        <v>28</v>
      </c>
      <c r="F262" s="4">
        <v>0</v>
      </c>
      <c r="G262" s="6">
        <v>1</v>
      </c>
      <c r="H262" s="6"/>
      <c r="I262" s="7">
        <v>0</v>
      </c>
      <c r="J262" s="8">
        <v>2.5999999999999999E-2</v>
      </c>
      <c r="K262" s="8">
        <v>1.4999999999999999E-2</v>
      </c>
      <c r="L262" s="8">
        <v>0.02</v>
      </c>
      <c r="M262" s="8">
        <v>1.4E-2</v>
      </c>
      <c r="N262" s="8">
        <f>AVERAGE(K262:M262)*3+0.06</f>
        <v>0.109</v>
      </c>
      <c r="O262" s="8">
        <f>J262/N262</f>
        <v>0.2385321100917431</v>
      </c>
      <c r="Q262" s="8">
        <v>5.0999999999999997E-2</v>
      </c>
      <c r="R262" s="8">
        <v>3.7999999999999999E-2</v>
      </c>
      <c r="S262" s="8">
        <v>4.9000000000000002E-2</v>
      </c>
      <c r="T262" s="8">
        <v>5.8999999999999997E-2</v>
      </c>
      <c r="U262" s="8">
        <f>AVERAGE(R262:T262)*3+0.06</f>
        <v>0.20599999999999999</v>
      </c>
      <c r="V262" s="8">
        <f>Q262/U262</f>
        <v>0.24757281553398058</v>
      </c>
      <c r="X262" s="7">
        <v>0</v>
      </c>
      <c r="Y262" s="8">
        <v>0.15</v>
      </c>
      <c r="Z262" s="8">
        <v>3.6999999999999998E-2</v>
      </c>
      <c r="AA262" s="8">
        <v>0.04</v>
      </c>
      <c r="AB262" s="8">
        <v>0.06</v>
      </c>
      <c r="AC262" s="8">
        <f>AVERAGE(Z262:AB262)*3+0.06</f>
        <v>0.19700000000000001</v>
      </c>
      <c r="AD262" s="8">
        <f>Y262/AC262</f>
        <v>0.76142131979695427</v>
      </c>
    </row>
    <row r="263" spans="2:30">
      <c r="B263" s="4">
        <v>262</v>
      </c>
      <c r="C263" s="4" t="s">
        <v>3</v>
      </c>
      <c r="D263" s="4">
        <v>262</v>
      </c>
      <c r="E263" s="4" t="s">
        <v>28</v>
      </c>
      <c r="F263" s="4">
        <v>0</v>
      </c>
      <c r="G263" s="6">
        <v>1</v>
      </c>
      <c r="H263" s="6"/>
      <c r="I263" s="7">
        <v>1</v>
      </c>
      <c r="J263" s="8">
        <v>0.53100000000000003</v>
      </c>
      <c r="K263" s="8">
        <v>1.4999999999999999E-2</v>
      </c>
      <c r="L263" s="8">
        <v>0.02</v>
      </c>
      <c r="M263" s="8">
        <v>1.4E-2</v>
      </c>
      <c r="N263" s="8">
        <f>AVERAGE(K263:M263)*3+0.06</f>
        <v>0.109</v>
      </c>
      <c r="O263" s="8">
        <f>J263/N263</f>
        <v>4.8715596330275233</v>
      </c>
      <c r="Q263" s="8">
        <v>0.114</v>
      </c>
      <c r="R263" s="8">
        <v>3.7999999999999999E-2</v>
      </c>
      <c r="S263" s="8">
        <v>4.9000000000000002E-2</v>
      </c>
      <c r="T263" s="8">
        <v>5.8999999999999997E-2</v>
      </c>
      <c r="U263" s="8">
        <f>AVERAGE(R263:T263)*3+0.06</f>
        <v>0.20599999999999999</v>
      </c>
      <c r="V263" s="8">
        <f>Q263/U263</f>
        <v>0.55339805825242727</v>
      </c>
      <c r="X263" s="7">
        <v>1</v>
      </c>
      <c r="Y263" s="8">
        <v>0.24299999999999999</v>
      </c>
      <c r="Z263" s="8">
        <v>3.6999999999999998E-2</v>
      </c>
      <c r="AA263" s="8">
        <v>0.04</v>
      </c>
      <c r="AB263" s="8">
        <v>0.06</v>
      </c>
      <c r="AC263" s="8">
        <f>AVERAGE(Z263:AB263)*3+0.06</f>
        <v>0.19700000000000001</v>
      </c>
      <c r="AD263" s="8">
        <f>Y263/AC263</f>
        <v>1.2335025380710658</v>
      </c>
    </row>
    <row r="264" spans="2:30">
      <c r="B264" s="4">
        <v>263</v>
      </c>
      <c r="C264" s="4" t="s">
        <v>3</v>
      </c>
      <c r="D264" s="4">
        <v>263</v>
      </c>
      <c r="E264" s="4" t="s">
        <v>28</v>
      </c>
      <c r="F264" s="4">
        <v>0</v>
      </c>
      <c r="G264" s="6">
        <v>1</v>
      </c>
      <c r="H264" s="6"/>
      <c r="I264" s="7">
        <v>1</v>
      </c>
      <c r="J264" s="8">
        <v>1.901</v>
      </c>
      <c r="K264" s="8">
        <v>1.4999999999999999E-2</v>
      </c>
      <c r="L264" s="8">
        <v>0.02</v>
      </c>
      <c r="M264" s="8">
        <v>1.4E-2</v>
      </c>
      <c r="N264" s="8">
        <f>AVERAGE(K264:M264)*3+0.06</f>
        <v>0.109</v>
      </c>
      <c r="O264" s="8">
        <f>J264/N264</f>
        <v>17.440366972477065</v>
      </c>
      <c r="Q264" s="8">
        <v>1.7190000000000001</v>
      </c>
      <c r="R264" s="8">
        <v>3.7999999999999999E-2</v>
      </c>
      <c r="S264" s="8">
        <v>4.9000000000000002E-2</v>
      </c>
      <c r="T264" s="8">
        <v>5.8999999999999997E-2</v>
      </c>
      <c r="U264" s="8">
        <f>AVERAGE(R264:T264)*3+0.06</f>
        <v>0.20599999999999999</v>
      </c>
      <c r="V264" s="8">
        <f>Q264/U264</f>
        <v>8.3446601941747574</v>
      </c>
      <c r="X264" s="7">
        <v>1</v>
      </c>
      <c r="Y264" s="8">
        <v>0.36699999999999999</v>
      </c>
      <c r="Z264" s="8">
        <v>3.6999999999999998E-2</v>
      </c>
      <c r="AA264" s="8">
        <v>0.04</v>
      </c>
      <c r="AB264" s="8">
        <v>0.06</v>
      </c>
      <c r="AC264" s="8">
        <f>AVERAGE(Z264:AB264)*3+0.06</f>
        <v>0.19700000000000001</v>
      </c>
      <c r="AD264" s="8">
        <f>Y264/AC264</f>
        <v>1.8629441624365481</v>
      </c>
    </row>
    <row r="265" spans="2:30">
      <c r="B265" s="4">
        <v>264</v>
      </c>
      <c r="C265" s="4" t="s">
        <v>3</v>
      </c>
      <c r="D265" s="4">
        <v>264</v>
      </c>
      <c r="E265" s="4" t="s">
        <v>28</v>
      </c>
      <c r="F265" s="4">
        <v>0</v>
      </c>
      <c r="G265" s="6">
        <v>1</v>
      </c>
      <c r="H265" s="6"/>
      <c r="I265" s="7">
        <v>0.5</v>
      </c>
      <c r="J265" s="8">
        <v>4.1000000000000002E-2</v>
      </c>
      <c r="K265" s="8">
        <v>5.5E-2</v>
      </c>
      <c r="L265" s="8">
        <v>0.20499999999999999</v>
      </c>
      <c r="M265" s="8">
        <v>3.5000000000000003E-2</v>
      </c>
      <c r="N265" s="8">
        <f>AVERAGE(K265:M265)*3+0.06</f>
        <v>0.35500000000000004</v>
      </c>
      <c r="O265" s="8">
        <f>J265/N265</f>
        <v>0.11549295774647887</v>
      </c>
      <c r="Q265" s="8">
        <v>2.3E-2</v>
      </c>
      <c r="R265" s="8">
        <v>3.6999999999999998E-2</v>
      </c>
      <c r="S265" s="8">
        <v>3.5999999999999997E-2</v>
      </c>
      <c r="T265" s="8">
        <v>3.4000000000000002E-2</v>
      </c>
      <c r="U265" s="8">
        <f>AVERAGE(R265:T265)*3+0.06</f>
        <v>0.16699999999999998</v>
      </c>
      <c r="V265" s="8">
        <f>Q265/U265</f>
        <v>0.1377245508982036</v>
      </c>
      <c r="X265" s="7">
        <v>0</v>
      </c>
      <c r="Y265" s="8">
        <v>0.16700000000000001</v>
      </c>
      <c r="Z265" s="8">
        <v>0.08</v>
      </c>
      <c r="AA265" s="8">
        <v>0.10199999999999999</v>
      </c>
      <c r="AB265" s="8">
        <v>0.159</v>
      </c>
      <c r="AC265" s="8">
        <f>AVERAGE(Z265:AB265)*3+0.06</f>
        <v>0.40099999999999997</v>
      </c>
      <c r="AD265" s="8">
        <f>Y265/AC265</f>
        <v>0.41645885286783046</v>
      </c>
    </row>
    <row r="266" spans="2:30">
      <c r="B266" s="4">
        <v>265</v>
      </c>
      <c r="C266" s="4" t="s">
        <v>3</v>
      </c>
      <c r="D266" s="4">
        <v>265</v>
      </c>
      <c r="E266" s="4" t="s">
        <v>28</v>
      </c>
      <c r="F266" s="4">
        <v>0</v>
      </c>
      <c r="G266" s="6">
        <v>1</v>
      </c>
      <c r="H266" s="6"/>
      <c r="I266" s="7">
        <v>0</v>
      </c>
      <c r="J266" s="8">
        <v>8.2000000000000003E-2</v>
      </c>
      <c r="K266" s="8">
        <v>5.5E-2</v>
      </c>
      <c r="L266" s="8">
        <v>0.20499999999999999</v>
      </c>
      <c r="M266" s="8">
        <v>3.5000000000000003E-2</v>
      </c>
      <c r="N266" s="8">
        <f>AVERAGE(K266:M266)*3+0.06</f>
        <v>0.35500000000000004</v>
      </c>
      <c r="O266" s="8">
        <f>J266/N266</f>
        <v>0.23098591549295774</v>
      </c>
      <c r="Q266" s="8">
        <v>3.1E-2</v>
      </c>
      <c r="R266" s="8">
        <v>3.6999999999999998E-2</v>
      </c>
      <c r="S266" s="8">
        <v>3.5999999999999997E-2</v>
      </c>
      <c r="T266" s="8">
        <v>3.4000000000000002E-2</v>
      </c>
      <c r="U266" s="8">
        <f>AVERAGE(R266:T266)*3+0.06</f>
        <v>0.16699999999999998</v>
      </c>
      <c r="V266" s="8">
        <f>Q266/U266</f>
        <v>0.18562874251497008</v>
      </c>
      <c r="X266" s="7">
        <v>0</v>
      </c>
      <c r="Y266" s="8">
        <v>0.16500000000000001</v>
      </c>
      <c r="Z266" s="8">
        <v>0.08</v>
      </c>
      <c r="AA266" s="8">
        <v>0.10199999999999999</v>
      </c>
      <c r="AB266" s="8">
        <v>0.159</v>
      </c>
      <c r="AC266" s="8">
        <f>AVERAGE(Z266:AB266)*3+0.06</f>
        <v>0.40099999999999997</v>
      </c>
      <c r="AD266" s="8">
        <f>Y266/AC266</f>
        <v>0.41147132169576067</v>
      </c>
    </row>
    <row r="267" spans="2:30">
      <c r="B267" s="4">
        <v>266</v>
      </c>
      <c r="C267" s="4" t="s">
        <v>3</v>
      </c>
      <c r="D267" s="4">
        <v>266</v>
      </c>
      <c r="E267" s="4" t="s">
        <v>28</v>
      </c>
      <c r="F267" s="4">
        <v>0</v>
      </c>
      <c r="G267" s="6">
        <v>1</v>
      </c>
      <c r="H267" s="6"/>
      <c r="I267" s="7">
        <v>0</v>
      </c>
      <c r="J267" s="8">
        <v>0.18</v>
      </c>
      <c r="K267" s="8">
        <v>5.5E-2</v>
      </c>
      <c r="L267" s="8">
        <v>0.20499999999999999</v>
      </c>
      <c r="M267" s="8">
        <v>3.5000000000000003E-2</v>
      </c>
      <c r="N267" s="8">
        <f>AVERAGE(K267:M267)*3+0.06</f>
        <v>0.35500000000000004</v>
      </c>
      <c r="O267" s="8">
        <f>J267/N267</f>
        <v>0.50704225352112664</v>
      </c>
      <c r="Q267" s="8">
        <v>2.3E-2</v>
      </c>
      <c r="R267" s="8">
        <v>3.6999999999999998E-2</v>
      </c>
      <c r="S267" s="8">
        <v>3.5999999999999997E-2</v>
      </c>
      <c r="T267" s="8">
        <v>3.4000000000000002E-2</v>
      </c>
      <c r="U267" s="8">
        <f>AVERAGE(R267:T267)*3+0.06</f>
        <v>0.16699999999999998</v>
      </c>
      <c r="V267" s="8">
        <f>Q267/U267</f>
        <v>0.1377245508982036</v>
      </c>
      <c r="X267" s="7">
        <v>0</v>
      </c>
      <c r="Y267" s="8">
        <v>0.128</v>
      </c>
      <c r="Z267" s="8">
        <v>0.08</v>
      </c>
      <c r="AA267" s="8">
        <v>0.10199999999999999</v>
      </c>
      <c r="AB267" s="8">
        <v>0.159</v>
      </c>
      <c r="AC267" s="8">
        <f>AVERAGE(Z267:AB267)*3+0.06</f>
        <v>0.40099999999999997</v>
      </c>
      <c r="AD267" s="8">
        <f>Y267/AC267</f>
        <v>0.31920199501246888</v>
      </c>
    </row>
    <row r="268" spans="2:30">
      <c r="B268" s="4">
        <v>267</v>
      </c>
      <c r="C268" s="4" t="s">
        <v>3</v>
      </c>
      <c r="D268" s="4">
        <v>267</v>
      </c>
      <c r="E268" s="4" t="s">
        <v>28</v>
      </c>
      <c r="F268" s="4">
        <v>0</v>
      </c>
      <c r="G268" s="6">
        <v>1</v>
      </c>
      <c r="H268" s="6"/>
      <c r="I268" s="7">
        <v>0</v>
      </c>
      <c r="J268" s="8">
        <v>2.1000000000000001E-2</v>
      </c>
      <c r="K268" s="8">
        <v>1.7999999999999999E-2</v>
      </c>
      <c r="L268" s="8">
        <v>1.7999999999999999E-2</v>
      </c>
      <c r="M268" s="8">
        <v>1.7999999999999999E-2</v>
      </c>
      <c r="N268" s="8">
        <f>AVERAGE(K268:M268)*3+0.06</f>
        <v>0.11399999999999999</v>
      </c>
      <c r="O268" s="8">
        <f>J268/N268</f>
        <v>0.18421052631578949</v>
      </c>
      <c r="Q268" s="8">
        <v>2.5999999999999999E-2</v>
      </c>
      <c r="R268" s="8">
        <v>2.5999999999999999E-2</v>
      </c>
      <c r="S268" s="8">
        <v>2.8000000000000001E-2</v>
      </c>
      <c r="T268" s="8">
        <v>2.7E-2</v>
      </c>
      <c r="U268" s="8">
        <f>AVERAGE(R268:T268)*3+0.06</f>
        <v>0.14100000000000001</v>
      </c>
      <c r="V268" s="8">
        <f>Q268/U268</f>
        <v>0.18439716312056734</v>
      </c>
      <c r="X268" s="7">
        <v>0</v>
      </c>
      <c r="Y268" s="8">
        <v>0.03</v>
      </c>
      <c r="Z268" s="8">
        <v>2.1000000000000001E-2</v>
      </c>
      <c r="AA268" s="8">
        <v>2.1999999999999999E-2</v>
      </c>
      <c r="AB268" s="8">
        <v>4.1000000000000002E-2</v>
      </c>
      <c r="AC268" s="8">
        <f>AVERAGE(Z268:AB268)*3+0.06</f>
        <v>0.14399999999999999</v>
      </c>
      <c r="AD268" s="8">
        <f>Y268/AC268</f>
        <v>0.20833333333333334</v>
      </c>
    </row>
    <row r="269" spans="2:30">
      <c r="B269" s="4">
        <v>268</v>
      </c>
      <c r="C269" s="4" t="s">
        <v>3</v>
      </c>
      <c r="D269" s="4">
        <v>268</v>
      </c>
      <c r="E269" s="4" t="s">
        <v>28</v>
      </c>
      <c r="F269" s="4">
        <v>0</v>
      </c>
      <c r="G269" s="6">
        <v>1</v>
      </c>
      <c r="H269" s="6"/>
      <c r="I269" s="7">
        <v>0.5</v>
      </c>
      <c r="J269" s="8">
        <v>1.75</v>
      </c>
      <c r="K269" s="8">
        <v>5.5E-2</v>
      </c>
      <c r="L269" s="8">
        <v>0.20499999999999999</v>
      </c>
      <c r="M269" s="8">
        <v>3.5000000000000003E-2</v>
      </c>
      <c r="N269" s="8">
        <f>AVERAGE(K269:M269)*3+0.06</f>
        <v>0.35500000000000004</v>
      </c>
      <c r="O269" s="8">
        <f>J269/N269</f>
        <v>4.929577464788732</v>
      </c>
      <c r="Q269" s="8">
        <v>0.41699999999999998</v>
      </c>
      <c r="R269" s="8">
        <v>3.6999999999999998E-2</v>
      </c>
      <c r="S269" s="8">
        <v>3.5999999999999997E-2</v>
      </c>
      <c r="T269" s="8">
        <v>3.4000000000000002E-2</v>
      </c>
      <c r="U269" s="8">
        <f>AVERAGE(R269:T269)*3+0.06</f>
        <v>0.16699999999999998</v>
      </c>
      <c r="V269" s="8">
        <f>Q269/U269</f>
        <v>2.4970059880239521</v>
      </c>
      <c r="X269" s="7">
        <v>1</v>
      </c>
      <c r="Y269" s="8">
        <v>0.91100000000000003</v>
      </c>
      <c r="Z269" s="8">
        <v>0.08</v>
      </c>
      <c r="AA269" s="8">
        <v>0.10199999999999999</v>
      </c>
      <c r="AB269" s="8">
        <v>0.159</v>
      </c>
      <c r="AC269" s="8">
        <f>AVERAGE(Z269:AB269)*3+0.06</f>
        <v>0.40099999999999997</v>
      </c>
      <c r="AD269" s="8">
        <f>Y269/AC269</f>
        <v>2.2718204488778055</v>
      </c>
    </row>
    <row r="270" spans="2:30">
      <c r="B270" s="4">
        <v>269</v>
      </c>
      <c r="C270" s="4" t="s">
        <v>3</v>
      </c>
      <c r="D270" s="4">
        <v>269</v>
      </c>
      <c r="E270" s="4" t="s">
        <v>28</v>
      </c>
      <c r="F270" s="4">
        <v>0</v>
      </c>
      <c r="G270" s="6">
        <v>1</v>
      </c>
      <c r="H270" s="6"/>
      <c r="I270" s="7">
        <v>1</v>
      </c>
      <c r="J270" s="8">
        <v>0.70099999999999996</v>
      </c>
      <c r="K270" s="8">
        <v>1.7999999999999999E-2</v>
      </c>
      <c r="L270" s="8">
        <v>1.7999999999999999E-2</v>
      </c>
      <c r="M270" s="8">
        <v>1.7999999999999999E-2</v>
      </c>
      <c r="N270" s="8">
        <f>AVERAGE(K270:M270)*3+0.06</f>
        <v>0.11399999999999999</v>
      </c>
      <c r="O270" s="8">
        <f>J270/N270</f>
        <v>6.1491228070175437</v>
      </c>
      <c r="Q270" s="8">
        <v>0.52</v>
      </c>
      <c r="R270" s="8">
        <v>2.5999999999999999E-2</v>
      </c>
      <c r="S270" s="8">
        <v>2.8000000000000001E-2</v>
      </c>
      <c r="T270" s="8">
        <v>2.7E-2</v>
      </c>
      <c r="U270" s="8">
        <f>AVERAGE(R270:T270)*3+0.06</f>
        <v>0.14100000000000001</v>
      </c>
      <c r="V270" s="8">
        <f>Q270/U270</f>
        <v>3.6879432624113471</v>
      </c>
      <c r="X270" s="7">
        <v>1</v>
      </c>
      <c r="Y270" s="8">
        <v>1.4239999999999999</v>
      </c>
      <c r="Z270" s="8">
        <v>2.1000000000000001E-2</v>
      </c>
      <c r="AA270" s="8">
        <v>2.1999999999999999E-2</v>
      </c>
      <c r="AB270" s="8">
        <v>4.1000000000000002E-2</v>
      </c>
      <c r="AC270" s="8">
        <f>AVERAGE(Z270:AB270)*3+0.06</f>
        <v>0.14399999999999999</v>
      </c>
      <c r="AD270" s="8">
        <f>Y270/AC270</f>
        <v>9.8888888888888893</v>
      </c>
    </row>
    <row r="271" spans="2:30">
      <c r="B271" s="4">
        <v>270</v>
      </c>
      <c r="C271" s="4" t="s">
        <v>3</v>
      </c>
      <c r="D271" s="4">
        <v>270</v>
      </c>
      <c r="E271" s="4" t="s">
        <v>28</v>
      </c>
      <c r="F271" s="4">
        <v>0</v>
      </c>
      <c r="G271" s="6">
        <v>1</v>
      </c>
      <c r="H271" s="6"/>
      <c r="I271" s="7">
        <v>0.5</v>
      </c>
      <c r="J271" s="8">
        <v>0.02</v>
      </c>
      <c r="K271" s="8">
        <v>1.7999999999999999E-2</v>
      </c>
      <c r="L271" s="8">
        <v>1.7999999999999999E-2</v>
      </c>
      <c r="M271" s="8">
        <v>1.7999999999999999E-2</v>
      </c>
      <c r="N271" s="8">
        <f>AVERAGE(K271:M271)*3+0.06</f>
        <v>0.11399999999999999</v>
      </c>
      <c r="O271" s="8">
        <f>J271/N271</f>
        <v>0.17543859649122809</v>
      </c>
      <c r="Q271" s="8">
        <v>1.7999999999999999E-2</v>
      </c>
      <c r="R271" s="8">
        <v>2.5999999999999999E-2</v>
      </c>
      <c r="S271" s="8">
        <v>2.8000000000000001E-2</v>
      </c>
      <c r="T271" s="8">
        <v>2.7E-2</v>
      </c>
      <c r="U271" s="8">
        <f>AVERAGE(R271:T271)*3+0.06</f>
        <v>0.14100000000000001</v>
      </c>
      <c r="V271" s="8">
        <f>Q271/U271</f>
        <v>0.1276595744680851</v>
      </c>
      <c r="X271" s="7">
        <v>0</v>
      </c>
      <c r="Y271" s="8">
        <v>4.3999999999999997E-2</v>
      </c>
      <c r="Z271" s="8">
        <v>2.1000000000000001E-2</v>
      </c>
      <c r="AA271" s="8">
        <v>2.1999999999999999E-2</v>
      </c>
      <c r="AB271" s="8">
        <v>4.1000000000000002E-2</v>
      </c>
      <c r="AC271" s="8">
        <f>AVERAGE(Z271:AB271)*3+0.06</f>
        <v>0.14399999999999999</v>
      </c>
      <c r="AD271" s="8">
        <f>Y271/AC271</f>
        <v>0.30555555555555558</v>
      </c>
    </row>
    <row r="272" spans="2:30">
      <c r="B272" s="4">
        <v>271</v>
      </c>
      <c r="C272" s="4" t="s">
        <v>3</v>
      </c>
      <c r="D272" s="4">
        <v>271</v>
      </c>
      <c r="E272" s="4" t="s">
        <v>28</v>
      </c>
      <c r="F272" s="4">
        <v>0</v>
      </c>
      <c r="G272" s="6">
        <v>0</v>
      </c>
      <c r="H272" s="6"/>
      <c r="I272" s="7">
        <v>0.5</v>
      </c>
      <c r="J272" s="8">
        <v>1.7829999999999999</v>
      </c>
      <c r="K272" s="8">
        <v>5.5E-2</v>
      </c>
      <c r="L272" s="8">
        <v>0.20499999999999999</v>
      </c>
      <c r="M272" s="8">
        <v>3.5000000000000003E-2</v>
      </c>
      <c r="N272" s="8">
        <f>AVERAGE(K272:M272)*3+0.06</f>
        <v>0.35500000000000004</v>
      </c>
      <c r="O272" s="8">
        <f>J272/N272</f>
        <v>5.0225352112676047</v>
      </c>
      <c r="Q272" s="8">
        <v>0.96699999999999997</v>
      </c>
      <c r="R272" s="8">
        <v>3.6999999999999998E-2</v>
      </c>
      <c r="S272" s="8">
        <v>3.5999999999999997E-2</v>
      </c>
      <c r="T272" s="8">
        <v>3.4000000000000002E-2</v>
      </c>
      <c r="U272" s="8">
        <f>AVERAGE(R272:T272)*3+0.06</f>
        <v>0.16699999999999998</v>
      </c>
      <c r="V272" s="8">
        <f>Q272/U272</f>
        <v>5.7904191616766472</v>
      </c>
      <c r="X272" s="7">
        <v>0</v>
      </c>
      <c r="Y272" s="8">
        <v>0.27700000000000002</v>
      </c>
      <c r="Z272" s="8">
        <v>0.08</v>
      </c>
      <c r="AA272" s="8">
        <v>0.10199999999999999</v>
      </c>
      <c r="AB272" s="8">
        <v>0.159</v>
      </c>
      <c r="AC272" s="8">
        <f>AVERAGE(Z272:AB272)*3+0.06</f>
        <v>0.40099999999999997</v>
      </c>
      <c r="AD272" s="8">
        <f>Y272/AC272</f>
        <v>0.69077306733167099</v>
      </c>
    </row>
    <row r="273" spans="2:30">
      <c r="B273" s="4">
        <v>272</v>
      </c>
      <c r="C273" s="4" t="s">
        <v>3</v>
      </c>
      <c r="D273" s="4">
        <v>272</v>
      </c>
      <c r="E273" s="4" t="s">
        <v>28</v>
      </c>
      <c r="F273" s="4">
        <v>0</v>
      </c>
      <c r="G273" s="6">
        <v>0</v>
      </c>
      <c r="H273" s="6"/>
      <c r="I273" s="7">
        <v>0.5</v>
      </c>
      <c r="J273" s="8">
        <v>1.0309999999999999</v>
      </c>
      <c r="K273" s="8">
        <v>5.5E-2</v>
      </c>
      <c r="L273" s="8">
        <v>0.20499999999999999</v>
      </c>
      <c r="M273" s="8">
        <v>3.5000000000000003E-2</v>
      </c>
      <c r="N273" s="8">
        <f>AVERAGE(K273:M273)*3+0.06</f>
        <v>0.35500000000000004</v>
      </c>
      <c r="O273" s="8">
        <f>J273/N273</f>
        <v>2.9042253521126753</v>
      </c>
      <c r="Q273" s="8">
        <v>0.25800000000000001</v>
      </c>
      <c r="R273" s="8">
        <v>3.6999999999999998E-2</v>
      </c>
      <c r="S273" s="8">
        <v>3.5999999999999997E-2</v>
      </c>
      <c r="T273" s="8">
        <v>3.4000000000000002E-2</v>
      </c>
      <c r="U273" s="8">
        <f>AVERAGE(R273:T273)*3+0.06</f>
        <v>0.16699999999999998</v>
      </c>
      <c r="V273" s="8">
        <f>Q273/U273</f>
        <v>1.5449101796407188</v>
      </c>
      <c r="X273" s="7">
        <v>0</v>
      </c>
      <c r="Y273" s="8">
        <v>0.158</v>
      </c>
      <c r="Z273" s="8">
        <v>0.08</v>
      </c>
      <c r="AA273" s="8">
        <v>0.10199999999999999</v>
      </c>
      <c r="AB273" s="8">
        <v>0.159</v>
      </c>
      <c r="AC273" s="8">
        <f>AVERAGE(Z273:AB273)*3+0.06</f>
        <v>0.40099999999999997</v>
      </c>
      <c r="AD273" s="8">
        <f>Y273/AC273</f>
        <v>0.39401496259351626</v>
      </c>
    </row>
    <row r="274" spans="2:30">
      <c r="B274" s="4">
        <v>273</v>
      </c>
      <c r="C274" s="4" t="s">
        <v>3</v>
      </c>
      <c r="D274" s="4">
        <v>273</v>
      </c>
      <c r="E274" s="4" t="s">
        <v>28</v>
      </c>
      <c r="F274" s="4">
        <v>0</v>
      </c>
      <c r="G274" s="6">
        <v>0</v>
      </c>
      <c r="H274" s="6"/>
      <c r="I274" s="7">
        <v>0.5</v>
      </c>
      <c r="J274" s="8">
        <v>0.874</v>
      </c>
      <c r="K274" s="8">
        <v>5.5E-2</v>
      </c>
      <c r="L274" s="8">
        <v>0.20499999999999999</v>
      </c>
      <c r="M274" s="8">
        <v>3.5000000000000003E-2</v>
      </c>
      <c r="N274" s="8">
        <f>AVERAGE(K274:M274)*3+0.06</f>
        <v>0.35500000000000004</v>
      </c>
      <c r="O274" s="8">
        <f>J274/N274</f>
        <v>2.4619718309859153</v>
      </c>
      <c r="Q274" s="8">
        <v>0.58699999999999997</v>
      </c>
      <c r="R274" s="8">
        <v>3.6999999999999998E-2</v>
      </c>
      <c r="S274" s="8">
        <v>3.5999999999999997E-2</v>
      </c>
      <c r="T274" s="8">
        <v>3.4000000000000002E-2</v>
      </c>
      <c r="U274" s="8">
        <f>AVERAGE(R274:T274)*3+0.06</f>
        <v>0.16699999999999998</v>
      </c>
      <c r="V274" s="8">
        <f>Q274/U274</f>
        <v>3.5149700598802398</v>
      </c>
      <c r="X274" s="7">
        <v>0</v>
      </c>
      <c r="Y274" s="8">
        <v>0.14199999999999999</v>
      </c>
      <c r="Z274" s="8">
        <v>0.08</v>
      </c>
      <c r="AA274" s="8">
        <v>0.10199999999999999</v>
      </c>
      <c r="AB274" s="8">
        <v>0.159</v>
      </c>
      <c r="AC274" s="8">
        <f>AVERAGE(Z274:AB274)*3+0.06</f>
        <v>0.40099999999999997</v>
      </c>
      <c r="AD274" s="8">
        <f>Y274/AC274</f>
        <v>0.35411471321695759</v>
      </c>
    </row>
    <row r="275" spans="2:30">
      <c r="B275" s="4">
        <v>274</v>
      </c>
      <c r="C275" s="4" t="s">
        <v>3</v>
      </c>
      <c r="D275" s="4">
        <v>274</v>
      </c>
      <c r="E275" s="4" t="s">
        <v>28</v>
      </c>
      <c r="F275" s="4">
        <v>0</v>
      </c>
      <c r="G275" s="6">
        <v>0</v>
      </c>
      <c r="H275" s="6"/>
      <c r="I275" s="7">
        <v>0.5</v>
      </c>
      <c r="J275" s="8">
        <v>0.113</v>
      </c>
      <c r="K275" s="8">
        <v>5.5E-2</v>
      </c>
      <c r="L275" s="8">
        <v>0.20499999999999999</v>
      </c>
      <c r="M275" s="8">
        <v>3.5000000000000003E-2</v>
      </c>
      <c r="N275" s="8">
        <f>AVERAGE(K275:M275)*3+0.06</f>
        <v>0.35500000000000004</v>
      </c>
      <c r="O275" s="8">
        <f>J275/N275</f>
        <v>0.31830985915492954</v>
      </c>
      <c r="Q275" s="8">
        <v>4.7E-2</v>
      </c>
      <c r="R275" s="8">
        <v>3.6999999999999998E-2</v>
      </c>
      <c r="S275" s="8">
        <v>3.5999999999999997E-2</v>
      </c>
      <c r="T275" s="8">
        <v>3.4000000000000002E-2</v>
      </c>
      <c r="U275" s="8">
        <f>AVERAGE(R275:T275)*3+0.06</f>
        <v>0.16699999999999998</v>
      </c>
      <c r="V275" s="8">
        <f>Q275/U275</f>
        <v>0.28143712574850305</v>
      </c>
      <c r="X275" s="7">
        <v>0</v>
      </c>
      <c r="Y275" s="8">
        <v>0.11799999999999999</v>
      </c>
      <c r="Z275" s="8">
        <v>0.08</v>
      </c>
      <c r="AA275" s="8">
        <v>0.10199999999999999</v>
      </c>
      <c r="AB275" s="8">
        <v>0.159</v>
      </c>
      <c r="AC275" s="8">
        <f>AVERAGE(Z275:AB275)*3+0.06</f>
        <v>0.40099999999999997</v>
      </c>
      <c r="AD275" s="8">
        <f>Y275/AC275</f>
        <v>0.29426433915211969</v>
      </c>
    </row>
    <row r="276" spans="2:30">
      <c r="B276" s="4">
        <v>275</v>
      </c>
      <c r="C276" s="4" t="s">
        <v>3</v>
      </c>
      <c r="D276" s="4">
        <v>275</v>
      </c>
      <c r="E276" s="4" t="s">
        <v>28</v>
      </c>
      <c r="F276" s="4">
        <v>0</v>
      </c>
      <c r="G276" s="6">
        <v>0</v>
      </c>
      <c r="H276" s="6"/>
      <c r="I276" s="7">
        <v>0.5</v>
      </c>
      <c r="J276" s="8">
        <v>1.849</v>
      </c>
      <c r="K276" s="8">
        <v>5.5E-2</v>
      </c>
      <c r="L276" s="8">
        <v>0.20499999999999999</v>
      </c>
      <c r="M276" s="8">
        <v>3.5000000000000003E-2</v>
      </c>
      <c r="N276" s="8">
        <f>AVERAGE(K276:M276)*3+0.06</f>
        <v>0.35500000000000004</v>
      </c>
      <c r="O276" s="8">
        <f>J276/N276</f>
        <v>5.2084507042253518</v>
      </c>
      <c r="Q276" s="8">
        <v>0.71299999999999997</v>
      </c>
      <c r="R276" s="8">
        <v>3.6999999999999998E-2</v>
      </c>
      <c r="S276" s="8">
        <v>3.5999999999999997E-2</v>
      </c>
      <c r="T276" s="8">
        <v>3.4000000000000002E-2</v>
      </c>
      <c r="U276" s="8">
        <f>AVERAGE(R276:T276)*3+0.06</f>
        <v>0.16699999999999998</v>
      </c>
      <c r="V276" s="8">
        <f>Q276/U276</f>
        <v>4.2694610778443121</v>
      </c>
      <c r="X276" s="7">
        <v>0</v>
      </c>
      <c r="Y276" s="8">
        <v>0.185</v>
      </c>
      <c r="Z276" s="8">
        <v>0.08</v>
      </c>
      <c r="AA276" s="8">
        <v>0.10199999999999999</v>
      </c>
      <c r="AB276" s="8">
        <v>0.159</v>
      </c>
      <c r="AC276" s="8">
        <f>AVERAGE(Z276:AB276)*3+0.06</f>
        <v>0.40099999999999997</v>
      </c>
      <c r="AD276" s="8">
        <f>Y276/AC276</f>
        <v>0.46134663341645887</v>
      </c>
    </row>
    <row r="277" spans="2:30">
      <c r="B277" s="4">
        <v>276</v>
      </c>
      <c r="C277" s="4" t="s">
        <v>3</v>
      </c>
      <c r="D277" s="4">
        <v>276</v>
      </c>
      <c r="E277" s="4" t="s">
        <v>28</v>
      </c>
      <c r="F277" s="4">
        <v>0</v>
      </c>
      <c r="G277" s="6">
        <v>1</v>
      </c>
      <c r="H277" s="6"/>
      <c r="I277" s="7">
        <v>0</v>
      </c>
      <c r="J277" s="8">
        <v>1.4999999999999999E-2</v>
      </c>
      <c r="K277" s="8">
        <v>1.7999999999999999E-2</v>
      </c>
      <c r="L277" s="8">
        <v>1.7999999999999999E-2</v>
      </c>
      <c r="M277" s="8">
        <v>1.7999999999999999E-2</v>
      </c>
      <c r="N277" s="8">
        <f>AVERAGE(K277:M277)*3+0.06</f>
        <v>0.11399999999999999</v>
      </c>
      <c r="O277" s="8">
        <f>J277/N277</f>
        <v>0.13157894736842105</v>
      </c>
      <c r="Q277" s="8">
        <v>1.9E-2</v>
      </c>
      <c r="R277" s="8">
        <v>2.5999999999999999E-2</v>
      </c>
      <c r="S277" s="8">
        <v>2.8000000000000001E-2</v>
      </c>
      <c r="T277" s="8">
        <v>2.7E-2</v>
      </c>
      <c r="U277" s="8">
        <f>AVERAGE(R277:T277)*3+0.06</f>
        <v>0.14100000000000001</v>
      </c>
      <c r="V277" s="8">
        <f>Q277/U277</f>
        <v>0.13475177304964536</v>
      </c>
      <c r="X277" s="7">
        <v>0</v>
      </c>
      <c r="Y277" s="8">
        <v>3.1E-2</v>
      </c>
      <c r="Z277" s="8">
        <v>2.1000000000000001E-2</v>
      </c>
      <c r="AA277" s="8">
        <v>2.1999999999999999E-2</v>
      </c>
      <c r="AB277" s="8">
        <v>4.1000000000000002E-2</v>
      </c>
      <c r="AC277" s="8">
        <f>AVERAGE(Z277:AB277)*3+0.06</f>
        <v>0.14399999999999999</v>
      </c>
      <c r="AD277" s="8">
        <f>Y277/AC277</f>
        <v>0.21527777777777779</v>
      </c>
    </row>
    <row r="278" spans="2:30">
      <c r="B278" s="4">
        <v>277</v>
      </c>
      <c r="C278" s="4" t="s">
        <v>3</v>
      </c>
      <c r="D278" s="4">
        <v>277</v>
      </c>
      <c r="E278" s="4" t="s">
        <v>28</v>
      </c>
      <c r="F278" s="4">
        <v>0</v>
      </c>
      <c r="G278" s="6">
        <v>1</v>
      </c>
      <c r="H278" s="6"/>
      <c r="I278" s="7">
        <v>0</v>
      </c>
      <c r="J278" s="8">
        <v>1.9E-2</v>
      </c>
      <c r="K278" s="8">
        <v>1.7999999999999999E-2</v>
      </c>
      <c r="L278" s="8">
        <v>1.7999999999999999E-2</v>
      </c>
      <c r="M278" s="8">
        <v>1.7999999999999999E-2</v>
      </c>
      <c r="N278" s="8">
        <f>AVERAGE(K278:M278)*3+0.06</f>
        <v>0.11399999999999999</v>
      </c>
      <c r="O278" s="8">
        <f>J278/N278</f>
        <v>0.16666666666666669</v>
      </c>
      <c r="Q278" s="8">
        <v>1.9E-2</v>
      </c>
      <c r="R278" s="8">
        <v>2.5999999999999999E-2</v>
      </c>
      <c r="S278" s="8">
        <v>2.8000000000000001E-2</v>
      </c>
      <c r="T278" s="8">
        <v>2.7E-2</v>
      </c>
      <c r="U278" s="8">
        <f>AVERAGE(R278:T278)*3+0.06</f>
        <v>0.14100000000000001</v>
      </c>
      <c r="V278" s="8">
        <f>Q278/U278</f>
        <v>0.13475177304964536</v>
      </c>
      <c r="X278" s="7">
        <v>0</v>
      </c>
      <c r="Y278" s="8">
        <v>3.5000000000000003E-2</v>
      </c>
      <c r="Z278" s="8">
        <v>2.1000000000000001E-2</v>
      </c>
      <c r="AA278" s="8">
        <v>2.1999999999999999E-2</v>
      </c>
      <c r="AB278" s="8">
        <v>4.1000000000000002E-2</v>
      </c>
      <c r="AC278" s="8">
        <f>AVERAGE(Z278:AB278)*3+0.06</f>
        <v>0.14399999999999999</v>
      </c>
      <c r="AD278" s="8">
        <f>Y278/AC278</f>
        <v>0.24305555555555561</v>
      </c>
    </row>
    <row r="279" spans="2:30">
      <c r="B279" s="4">
        <v>278</v>
      </c>
      <c r="C279" s="4" t="s">
        <v>3</v>
      </c>
      <c r="D279" s="4">
        <v>278</v>
      </c>
      <c r="E279" s="4" t="s">
        <v>28</v>
      </c>
      <c r="F279" s="4">
        <v>0</v>
      </c>
      <c r="G279" s="6">
        <v>1</v>
      </c>
      <c r="H279" s="6"/>
      <c r="I279" s="7">
        <v>0</v>
      </c>
      <c r="J279" s="8">
        <v>1.7000000000000001E-2</v>
      </c>
      <c r="K279" s="8">
        <v>1.7999999999999999E-2</v>
      </c>
      <c r="L279" s="8">
        <v>1.7999999999999999E-2</v>
      </c>
      <c r="M279" s="8">
        <v>1.7999999999999999E-2</v>
      </c>
      <c r="N279" s="8">
        <f>AVERAGE(K279:M279)*3+0.06</f>
        <v>0.11399999999999999</v>
      </c>
      <c r="O279" s="8">
        <f>J279/N279</f>
        <v>0.14912280701754388</v>
      </c>
      <c r="Q279" s="8">
        <v>1.7000000000000001E-2</v>
      </c>
      <c r="R279" s="8">
        <v>2.5999999999999999E-2</v>
      </c>
      <c r="S279" s="8">
        <v>2.8000000000000001E-2</v>
      </c>
      <c r="T279" s="8">
        <v>2.7E-2</v>
      </c>
      <c r="U279" s="8">
        <f>AVERAGE(R279:T279)*3+0.06</f>
        <v>0.14100000000000001</v>
      </c>
      <c r="V279" s="8">
        <f>Q279/U279</f>
        <v>0.12056737588652482</v>
      </c>
      <c r="X279" s="7">
        <v>0</v>
      </c>
      <c r="Y279" s="8">
        <v>2.9000000000000001E-2</v>
      </c>
      <c r="Z279" s="8">
        <v>2.1000000000000001E-2</v>
      </c>
      <c r="AA279" s="8">
        <v>2.1999999999999999E-2</v>
      </c>
      <c r="AB279" s="8">
        <v>4.1000000000000002E-2</v>
      </c>
      <c r="AC279" s="8">
        <f>AVERAGE(Z279:AB279)*3+0.06</f>
        <v>0.14399999999999999</v>
      </c>
      <c r="AD279" s="8">
        <f>Y279/AC279</f>
        <v>0.20138888888888892</v>
      </c>
    </row>
    <row r="280" spans="2:30">
      <c r="B280" s="4">
        <v>279</v>
      </c>
      <c r="C280" s="4" t="s">
        <v>3</v>
      </c>
      <c r="D280" s="4">
        <v>279</v>
      </c>
      <c r="E280" s="4" t="s">
        <v>28</v>
      </c>
      <c r="F280" s="4">
        <v>0</v>
      </c>
      <c r="G280" s="6">
        <v>0</v>
      </c>
      <c r="H280" s="6"/>
      <c r="I280" s="7">
        <v>0</v>
      </c>
      <c r="J280" s="8">
        <v>0.16600000000000001</v>
      </c>
      <c r="K280" s="8">
        <v>5.5E-2</v>
      </c>
      <c r="L280" s="8">
        <v>0.20499999999999999</v>
      </c>
      <c r="M280" s="8">
        <v>3.5000000000000003E-2</v>
      </c>
      <c r="N280" s="8">
        <f>AVERAGE(K280:M280)*3+0.06</f>
        <v>0.35500000000000004</v>
      </c>
      <c r="O280" s="8">
        <f>J280/N280</f>
        <v>0.46760563380281689</v>
      </c>
      <c r="Q280" s="8">
        <v>3.2000000000000001E-2</v>
      </c>
      <c r="R280" s="8">
        <v>3.6999999999999998E-2</v>
      </c>
      <c r="S280" s="8">
        <v>3.5999999999999997E-2</v>
      </c>
      <c r="T280" s="8">
        <v>3.4000000000000002E-2</v>
      </c>
      <c r="U280" s="8">
        <f>AVERAGE(R280:T280)*3+0.06</f>
        <v>0.16699999999999998</v>
      </c>
      <c r="V280" s="8">
        <f>Q280/U280</f>
        <v>0.19161676646706588</v>
      </c>
      <c r="X280" s="7">
        <v>0</v>
      </c>
      <c r="Y280" s="8">
        <v>0.126</v>
      </c>
      <c r="Z280" s="8">
        <v>0.08</v>
      </c>
      <c r="AA280" s="8">
        <v>0.10199999999999999</v>
      </c>
      <c r="AB280" s="8">
        <v>0.159</v>
      </c>
      <c r="AC280" s="8">
        <f>AVERAGE(Z280:AB280)*3+0.06</f>
        <v>0.40099999999999997</v>
      </c>
      <c r="AD280" s="8">
        <f>Y280/AC280</f>
        <v>0.31421446384039903</v>
      </c>
    </row>
    <row r="281" spans="2:30">
      <c r="B281" s="4">
        <v>280</v>
      </c>
      <c r="C281" s="4" t="s">
        <v>3</v>
      </c>
      <c r="D281" s="4">
        <v>280</v>
      </c>
      <c r="E281" s="4" t="s">
        <v>28</v>
      </c>
      <c r="F281" s="4">
        <v>0</v>
      </c>
      <c r="G281" s="6">
        <v>1</v>
      </c>
      <c r="H281" s="6"/>
      <c r="I281" s="7">
        <v>0</v>
      </c>
      <c r="J281" s="8">
        <v>3.2000000000000001E-2</v>
      </c>
      <c r="K281" s="8">
        <v>1.7999999999999999E-2</v>
      </c>
      <c r="L281" s="8">
        <v>1.7999999999999999E-2</v>
      </c>
      <c r="M281" s="8">
        <v>1.7999999999999999E-2</v>
      </c>
      <c r="N281" s="8">
        <f>AVERAGE(K281:M281)*3+0.06</f>
        <v>0.11399999999999999</v>
      </c>
      <c r="O281" s="8">
        <f>J281/N281</f>
        <v>0.28070175438596495</v>
      </c>
      <c r="Q281" s="8">
        <v>4.2000000000000003E-2</v>
      </c>
      <c r="R281" s="8">
        <v>2.5999999999999999E-2</v>
      </c>
      <c r="S281" s="8">
        <v>2.8000000000000001E-2</v>
      </c>
      <c r="T281" s="8">
        <v>2.7E-2</v>
      </c>
      <c r="U281" s="8">
        <f>AVERAGE(R281:T281)*3+0.06</f>
        <v>0.14100000000000001</v>
      </c>
      <c r="V281" s="8">
        <f>Q281/U281</f>
        <v>0.2978723404255319</v>
      </c>
      <c r="X281" s="7">
        <v>1</v>
      </c>
      <c r="Y281" s="8">
        <v>0.42499999999999999</v>
      </c>
      <c r="Z281" s="8">
        <v>2.1000000000000001E-2</v>
      </c>
      <c r="AA281" s="8">
        <v>2.1999999999999999E-2</v>
      </c>
      <c r="AB281" s="8">
        <v>4.1000000000000002E-2</v>
      </c>
      <c r="AC281" s="8">
        <f>AVERAGE(Z281:AB281)*3+0.06</f>
        <v>0.14399999999999999</v>
      </c>
      <c r="AD281" s="8">
        <f>Y281/AC281</f>
        <v>2.9513888888888888</v>
      </c>
    </row>
    <row r="282" spans="2:30">
      <c r="B282" s="4">
        <v>281</v>
      </c>
      <c r="C282" s="4" t="s">
        <v>3</v>
      </c>
      <c r="D282" s="4">
        <v>281</v>
      </c>
      <c r="E282" s="4" t="s">
        <v>28</v>
      </c>
      <c r="F282" s="4">
        <v>0</v>
      </c>
      <c r="G282" s="6">
        <v>1</v>
      </c>
      <c r="H282" s="6"/>
      <c r="I282" s="7">
        <v>1</v>
      </c>
      <c r="J282" s="8">
        <v>1.159</v>
      </c>
      <c r="K282" s="8">
        <v>1.7999999999999999E-2</v>
      </c>
      <c r="L282" s="8">
        <v>1.7999999999999999E-2</v>
      </c>
      <c r="M282" s="8">
        <v>1.7999999999999999E-2</v>
      </c>
      <c r="N282" s="8">
        <f>AVERAGE(K282:M282)*3+0.06</f>
        <v>0.11399999999999999</v>
      </c>
      <c r="O282" s="8">
        <f>J282/N282</f>
        <v>10.166666666666668</v>
      </c>
      <c r="Q282" s="8">
        <v>0.97299999999999998</v>
      </c>
      <c r="R282" s="8">
        <v>2.5999999999999999E-2</v>
      </c>
      <c r="S282" s="8">
        <v>2.8000000000000001E-2</v>
      </c>
      <c r="T282" s="8">
        <v>2.7E-2</v>
      </c>
      <c r="U282" s="8">
        <f>AVERAGE(R282:T282)*3+0.06</f>
        <v>0.14100000000000001</v>
      </c>
      <c r="V282" s="8">
        <f>Q282/U282</f>
        <v>6.9007092198581548</v>
      </c>
      <c r="X282" s="7">
        <v>1</v>
      </c>
      <c r="Y282" s="8">
        <v>1.8320000000000001</v>
      </c>
      <c r="Z282" s="8">
        <v>2.1000000000000001E-2</v>
      </c>
      <c r="AA282" s="8">
        <v>2.1999999999999999E-2</v>
      </c>
      <c r="AB282" s="8">
        <v>4.1000000000000002E-2</v>
      </c>
      <c r="AC282" s="8">
        <f>AVERAGE(Z282:AB282)*3+0.06</f>
        <v>0.14399999999999999</v>
      </c>
      <c r="AD282" s="8">
        <f>Y282/AC282</f>
        <v>12.722222222222223</v>
      </c>
    </row>
    <row r="283" spans="2:30">
      <c r="B283" s="4">
        <v>282</v>
      </c>
      <c r="C283" s="4" t="s">
        <v>3</v>
      </c>
      <c r="D283" s="4">
        <v>282</v>
      </c>
      <c r="E283" s="4" t="s">
        <v>28</v>
      </c>
      <c r="F283" s="4">
        <v>0</v>
      </c>
      <c r="G283" s="6">
        <v>1</v>
      </c>
      <c r="H283" s="6"/>
      <c r="I283" s="7">
        <v>0.5</v>
      </c>
      <c r="J283" s="8">
        <v>0.219</v>
      </c>
      <c r="K283" s="8">
        <v>1.7999999999999999E-2</v>
      </c>
      <c r="L283" s="8">
        <v>1.7999999999999999E-2</v>
      </c>
      <c r="M283" s="8">
        <v>1.7999999999999999E-2</v>
      </c>
      <c r="N283" s="8">
        <f>AVERAGE(K283:M283)*3+0.06</f>
        <v>0.11399999999999999</v>
      </c>
      <c r="O283" s="8">
        <f>J283/N283</f>
        <v>1.9210526315789476</v>
      </c>
      <c r="Q283" s="8">
        <v>0.217</v>
      </c>
      <c r="R283" s="8">
        <v>2.5999999999999999E-2</v>
      </c>
      <c r="S283" s="8">
        <v>2.8000000000000001E-2</v>
      </c>
      <c r="T283" s="8">
        <v>2.7E-2</v>
      </c>
      <c r="U283" s="8">
        <f>AVERAGE(R283:T283)*3+0.06</f>
        <v>0.14100000000000001</v>
      </c>
      <c r="V283" s="8">
        <f>Q283/U283</f>
        <v>1.5390070921985815</v>
      </c>
      <c r="X283" s="7">
        <v>1</v>
      </c>
      <c r="Y283" s="8">
        <v>0.14199999999999999</v>
      </c>
      <c r="Z283" s="8">
        <v>2.1000000000000001E-2</v>
      </c>
      <c r="AA283" s="8">
        <v>2.1999999999999999E-2</v>
      </c>
      <c r="AB283" s="8">
        <v>4.1000000000000002E-2</v>
      </c>
      <c r="AC283" s="8">
        <f>AVERAGE(Z283:AB283)*3+0.06</f>
        <v>0.14399999999999999</v>
      </c>
      <c r="AD283" s="8">
        <f>Y283/AC283</f>
        <v>0.98611111111111105</v>
      </c>
    </row>
    <row r="284" spans="2:30">
      <c r="B284" s="4">
        <v>283</v>
      </c>
      <c r="C284" s="4" t="s">
        <v>3</v>
      </c>
      <c r="D284" s="4">
        <v>283</v>
      </c>
      <c r="E284" s="4" t="s">
        <v>28</v>
      </c>
      <c r="F284" s="4">
        <v>0</v>
      </c>
      <c r="G284" s="6">
        <v>1</v>
      </c>
      <c r="H284" s="6"/>
      <c r="I284" s="7">
        <v>1</v>
      </c>
      <c r="J284" s="8">
        <v>0.73</v>
      </c>
      <c r="K284" s="8">
        <v>1.7999999999999999E-2</v>
      </c>
      <c r="L284" s="8">
        <v>1.7999999999999999E-2</v>
      </c>
      <c r="M284" s="8">
        <v>1.7999999999999999E-2</v>
      </c>
      <c r="N284" s="8">
        <f>AVERAGE(K284:M284)*3+0.06</f>
        <v>0.11399999999999999</v>
      </c>
      <c r="O284" s="8">
        <f>J284/N284</f>
        <v>6.4035087719298254</v>
      </c>
      <c r="Q284" s="8">
        <v>0.66900000000000004</v>
      </c>
      <c r="R284" s="8">
        <v>2.5999999999999999E-2</v>
      </c>
      <c r="S284" s="8">
        <v>2.8000000000000001E-2</v>
      </c>
      <c r="T284" s="8">
        <v>2.7E-2</v>
      </c>
      <c r="U284" s="8">
        <f>AVERAGE(R284:T284)*3+0.06</f>
        <v>0.14100000000000001</v>
      </c>
      <c r="V284" s="8">
        <f>Q284/U284</f>
        <v>4.7446808510638299</v>
      </c>
      <c r="X284" s="7">
        <v>1</v>
      </c>
      <c r="Y284" s="8">
        <v>0.47699999999999998</v>
      </c>
      <c r="Z284" s="8">
        <v>2.1000000000000001E-2</v>
      </c>
      <c r="AA284" s="8">
        <v>2.1999999999999999E-2</v>
      </c>
      <c r="AB284" s="8">
        <v>4.1000000000000002E-2</v>
      </c>
      <c r="AC284" s="8">
        <f>AVERAGE(Z284:AB284)*3+0.06</f>
        <v>0.14399999999999999</v>
      </c>
      <c r="AD284" s="8">
        <f>Y284/AC284</f>
        <v>3.3125</v>
      </c>
    </row>
    <row r="285" spans="2:30">
      <c r="B285" s="4">
        <v>284</v>
      </c>
      <c r="C285" s="4" t="s">
        <v>3</v>
      </c>
      <c r="D285" s="4">
        <v>284</v>
      </c>
      <c r="E285" s="4" t="s">
        <v>28</v>
      </c>
      <c r="F285" s="4">
        <v>0</v>
      </c>
      <c r="G285" s="6">
        <v>1</v>
      </c>
      <c r="H285" s="6"/>
      <c r="I285" s="7">
        <v>0.5</v>
      </c>
      <c r="J285" s="8">
        <v>0.21199999999999999</v>
      </c>
      <c r="K285" s="8">
        <v>5.5E-2</v>
      </c>
      <c r="L285" s="8">
        <v>0.20499999999999999</v>
      </c>
      <c r="M285" s="8">
        <v>3.5000000000000003E-2</v>
      </c>
      <c r="N285" s="8">
        <f>AVERAGE(K285:M285)*3+0.06</f>
        <v>0.35500000000000004</v>
      </c>
      <c r="O285" s="8">
        <f>J285/N285</f>
        <v>0.59718309859154917</v>
      </c>
      <c r="Q285" s="8">
        <v>3.6999999999999998E-2</v>
      </c>
      <c r="R285" s="8">
        <v>3.6999999999999998E-2</v>
      </c>
      <c r="S285" s="8">
        <v>3.5999999999999997E-2</v>
      </c>
      <c r="T285" s="8">
        <v>3.4000000000000002E-2</v>
      </c>
      <c r="U285" s="8">
        <f>AVERAGE(R285:T285)*3+0.06</f>
        <v>0.16699999999999998</v>
      </c>
      <c r="V285" s="8">
        <f>Q285/U285</f>
        <v>0.22155688622754494</v>
      </c>
      <c r="X285" s="7">
        <v>0</v>
      </c>
      <c r="Y285" s="8">
        <v>0.222</v>
      </c>
      <c r="Z285" s="8">
        <v>0.08</v>
      </c>
      <c r="AA285" s="8">
        <v>0.10199999999999999</v>
      </c>
      <c r="AB285" s="8">
        <v>0.159</v>
      </c>
      <c r="AC285" s="8">
        <f>AVERAGE(Z285:AB285)*3+0.06</f>
        <v>0.40099999999999997</v>
      </c>
      <c r="AD285" s="8">
        <f>Y285/AC285</f>
        <v>0.55361596009975067</v>
      </c>
    </row>
    <row r="286" spans="2:30">
      <c r="B286" s="4">
        <v>285</v>
      </c>
      <c r="C286" s="4" t="s">
        <v>3</v>
      </c>
      <c r="D286" s="4">
        <v>285</v>
      </c>
      <c r="E286" s="4" t="s">
        <v>28</v>
      </c>
      <c r="F286" s="4">
        <v>0</v>
      </c>
      <c r="G286" s="6">
        <v>1</v>
      </c>
      <c r="H286" s="6"/>
      <c r="I286" s="7">
        <v>0.5</v>
      </c>
      <c r="J286" s="8">
        <v>9.7000000000000003E-2</v>
      </c>
      <c r="K286" s="8">
        <v>5.5E-2</v>
      </c>
      <c r="L286" s="8">
        <v>0.20499999999999999</v>
      </c>
      <c r="M286" s="8">
        <v>3.5000000000000003E-2</v>
      </c>
      <c r="N286" s="8">
        <f>AVERAGE(K286:M286)*3+0.06</f>
        <v>0.35500000000000004</v>
      </c>
      <c r="O286" s="8">
        <f>J286/N286</f>
        <v>0.27323943661971828</v>
      </c>
      <c r="Q286" s="8">
        <v>2.9000000000000001E-2</v>
      </c>
      <c r="R286" s="8">
        <v>3.6999999999999998E-2</v>
      </c>
      <c r="S286" s="8">
        <v>3.5999999999999997E-2</v>
      </c>
      <c r="T286" s="8">
        <v>3.4000000000000002E-2</v>
      </c>
      <c r="U286" s="8">
        <f>AVERAGE(R286:T286)*3+0.06</f>
        <v>0.16699999999999998</v>
      </c>
      <c r="V286" s="8">
        <f>Q286/U286</f>
        <v>0.17365269461077848</v>
      </c>
      <c r="X286" s="4">
        <v>0.5</v>
      </c>
      <c r="Y286" s="8">
        <v>0.13200000000000001</v>
      </c>
      <c r="Z286" s="8">
        <v>0.08</v>
      </c>
      <c r="AA286" s="8">
        <v>0.10199999999999999</v>
      </c>
      <c r="AB286" s="8">
        <v>0.159</v>
      </c>
      <c r="AC286" s="8">
        <f>AVERAGE(Z286:AB286)*3+0.06</f>
        <v>0.40099999999999997</v>
      </c>
      <c r="AD286" s="8">
        <f>Y286/AC286</f>
        <v>0.32917705735660852</v>
      </c>
    </row>
    <row r="287" spans="2:30">
      <c r="B287" s="4">
        <v>286</v>
      </c>
      <c r="C287" s="4" t="s">
        <v>3</v>
      </c>
      <c r="D287" s="4">
        <v>286</v>
      </c>
      <c r="E287" s="4" t="s">
        <v>28</v>
      </c>
      <c r="F287" s="4">
        <v>0</v>
      </c>
      <c r="G287" s="6">
        <v>1</v>
      </c>
      <c r="H287" s="6"/>
      <c r="I287" s="7">
        <v>0.5</v>
      </c>
      <c r="J287" s="8">
        <v>1.1519999999999999</v>
      </c>
      <c r="K287" s="8">
        <v>5.5E-2</v>
      </c>
      <c r="L287" s="8">
        <v>0.20499999999999999</v>
      </c>
      <c r="M287" s="8">
        <v>3.5000000000000003E-2</v>
      </c>
      <c r="N287" s="8">
        <f>AVERAGE(K287:M287)*3+0.06</f>
        <v>0.35500000000000004</v>
      </c>
      <c r="O287" s="8">
        <f>J287/N287</f>
        <v>3.2450704225352105</v>
      </c>
      <c r="Q287" s="8">
        <v>0.57499999999999996</v>
      </c>
      <c r="R287" s="8">
        <v>3.6999999999999998E-2</v>
      </c>
      <c r="S287" s="8">
        <v>3.5999999999999997E-2</v>
      </c>
      <c r="T287" s="8">
        <v>3.4000000000000002E-2</v>
      </c>
      <c r="U287" s="8">
        <f>AVERAGE(R287:T287)*3+0.06</f>
        <v>0.16699999999999998</v>
      </c>
      <c r="V287" s="8">
        <f>Q287/U287</f>
        <v>3.44311377245509</v>
      </c>
      <c r="X287" s="7">
        <v>1</v>
      </c>
      <c r="Y287" s="8">
        <v>0.495</v>
      </c>
      <c r="Z287" s="8">
        <v>0.08</v>
      </c>
      <c r="AA287" s="8">
        <v>0.10199999999999999</v>
      </c>
      <c r="AB287" s="8">
        <v>0.159</v>
      </c>
      <c r="AC287" s="8">
        <f>AVERAGE(Z287:AB287)*3+0.06</f>
        <v>0.40099999999999997</v>
      </c>
      <c r="AD287" s="8">
        <f>Y287/AC287</f>
        <v>1.2344139650872819</v>
      </c>
    </row>
    <row r="288" spans="2:30">
      <c r="B288" s="4">
        <v>287</v>
      </c>
      <c r="C288" s="4" t="s">
        <v>3</v>
      </c>
      <c r="D288" s="4">
        <v>287</v>
      </c>
      <c r="E288" s="4" t="s">
        <v>28</v>
      </c>
      <c r="F288" s="4">
        <v>0</v>
      </c>
      <c r="G288" s="6">
        <v>1</v>
      </c>
      <c r="H288" s="6"/>
      <c r="I288" s="7">
        <v>0</v>
      </c>
      <c r="J288" s="8">
        <v>6.6000000000000003E-2</v>
      </c>
      <c r="K288" s="8">
        <v>5.5E-2</v>
      </c>
      <c r="L288" s="8">
        <v>0.20499999999999999</v>
      </c>
      <c r="M288" s="8">
        <v>3.5000000000000003E-2</v>
      </c>
      <c r="N288" s="8">
        <f>AVERAGE(K288:M288)*3+0.06</f>
        <v>0.35500000000000004</v>
      </c>
      <c r="O288" s="8">
        <f>J288/N288</f>
        <v>0.18591549295774648</v>
      </c>
      <c r="Q288" s="8">
        <v>2.5000000000000001E-2</v>
      </c>
      <c r="R288" s="8">
        <v>3.6999999999999998E-2</v>
      </c>
      <c r="S288" s="8">
        <v>3.5999999999999997E-2</v>
      </c>
      <c r="T288" s="8">
        <v>3.4000000000000002E-2</v>
      </c>
      <c r="U288" s="8">
        <f>AVERAGE(R288:T288)*3+0.06</f>
        <v>0.16699999999999998</v>
      </c>
      <c r="V288" s="8">
        <f>Q288/U288</f>
        <v>0.14970059880239522</v>
      </c>
      <c r="X288" s="7">
        <v>0</v>
      </c>
      <c r="Y288" s="8">
        <v>0.17</v>
      </c>
      <c r="Z288" s="8">
        <v>0.08</v>
      </c>
      <c r="AA288" s="8">
        <v>0.10199999999999999</v>
      </c>
      <c r="AB288" s="8">
        <v>0.159</v>
      </c>
      <c r="AC288" s="8">
        <f>AVERAGE(Z288:AB288)*3+0.06</f>
        <v>0.40099999999999997</v>
      </c>
      <c r="AD288" s="8">
        <f>Y288/AC288</f>
        <v>0.42394014962593524</v>
      </c>
    </row>
    <row r="289" spans="2:30">
      <c r="B289" s="4">
        <v>288</v>
      </c>
      <c r="C289" s="4" t="s">
        <v>3</v>
      </c>
      <c r="D289" s="4">
        <v>288</v>
      </c>
      <c r="E289" s="4" t="s">
        <v>28</v>
      </c>
      <c r="F289" s="4">
        <v>0</v>
      </c>
      <c r="G289" s="6">
        <v>1</v>
      </c>
      <c r="H289" s="6"/>
      <c r="I289" s="7">
        <v>1</v>
      </c>
      <c r="J289" s="8">
        <v>2.0920000000000001</v>
      </c>
      <c r="K289" s="8">
        <v>5.5E-2</v>
      </c>
      <c r="L289" s="8">
        <v>0.20499999999999999</v>
      </c>
      <c r="M289" s="8">
        <v>3.5000000000000003E-2</v>
      </c>
      <c r="N289" s="8">
        <f>AVERAGE(K289:M289)*3+0.06</f>
        <v>0.35500000000000004</v>
      </c>
      <c r="O289" s="8">
        <f>J289/N289</f>
        <v>5.8929577464788725</v>
      </c>
      <c r="Q289" s="8">
        <v>0.73399999999999999</v>
      </c>
      <c r="R289" s="8">
        <v>3.6999999999999998E-2</v>
      </c>
      <c r="S289" s="8">
        <v>3.5999999999999997E-2</v>
      </c>
      <c r="T289" s="8">
        <v>3.4000000000000002E-2</v>
      </c>
      <c r="U289" s="8">
        <f>AVERAGE(R289:T289)*3+0.06</f>
        <v>0.16699999999999998</v>
      </c>
      <c r="V289" s="8">
        <f>Q289/U289</f>
        <v>4.3952095808383236</v>
      </c>
      <c r="X289" s="7">
        <v>1</v>
      </c>
      <c r="Y289" s="8">
        <v>1.387</v>
      </c>
      <c r="Z289" s="8">
        <v>0.08</v>
      </c>
      <c r="AA289" s="8">
        <v>0.10199999999999999</v>
      </c>
      <c r="AB289" s="8">
        <v>0.159</v>
      </c>
      <c r="AC289" s="8">
        <f>AVERAGE(Z289:AB289)*3+0.06</f>
        <v>0.40099999999999997</v>
      </c>
      <c r="AD289" s="8">
        <f>Y289/AC289</f>
        <v>3.4588528678304242</v>
      </c>
    </row>
    <row r="290" spans="2:30">
      <c r="B290" s="4">
        <v>289</v>
      </c>
      <c r="C290" s="4" t="s">
        <v>3</v>
      </c>
      <c r="D290" s="4">
        <v>289</v>
      </c>
      <c r="E290" s="4" t="s">
        <v>28</v>
      </c>
      <c r="F290" s="4">
        <v>0</v>
      </c>
      <c r="G290" s="6">
        <v>1</v>
      </c>
      <c r="H290" s="6"/>
      <c r="I290" s="7">
        <v>1</v>
      </c>
      <c r="J290" s="8">
        <v>2.4590000000000001</v>
      </c>
      <c r="K290" s="8">
        <v>5.5E-2</v>
      </c>
      <c r="L290" s="8">
        <v>0.20499999999999999</v>
      </c>
      <c r="M290" s="8">
        <v>3.5000000000000003E-2</v>
      </c>
      <c r="N290" s="8">
        <f>AVERAGE(K290:M290)*3+0.06</f>
        <v>0.35500000000000004</v>
      </c>
      <c r="O290" s="8">
        <f>J290/N290</f>
        <v>6.9267605633802809</v>
      </c>
      <c r="Q290" s="8">
        <v>1.2190000000000001</v>
      </c>
      <c r="R290" s="8">
        <v>3.6999999999999998E-2</v>
      </c>
      <c r="S290" s="8">
        <v>3.5999999999999997E-2</v>
      </c>
      <c r="T290" s="8">
        <v>3.4000000000000002E-2</v>
      </c>
      <c r="U290" s="8">
        <f>AVERAGE(R290:T290)*3+0.06</f>
        <v>0.16699999999999998</v>
      </c>
      <c r="V290" s="8">
        <f>Q290/U290</f>
        <v>7.2994011976047917</v>
      </c>
      <c r="X290" s="7">
        <v>1</v>
      </c>
      <c r="Y290" s="8">
        <v>0.38500000000000001</v>
      </c>
      <c r="Z290" s="8">
        <v>0.08</v>
      </c>
      <c r="AA290" s="8">
        <v>0.10199999999999999</v>
      </c>
      <c r="AB290" s="8">
        <v>0.159</v>
      </c>
      <c r="AC290" s="8">
        <f>AVERAGE(Z290:AB290)*3+0.06</f>
        <v>0.40099999999999997</v>
      </c>
      <c r="AD290" s="8">
        <f>Y290/AC290</f>
        <v>0.96009975062344155</v>
      </c>
    </row>
    <row r="291" spans="2:30">
      <c r="B291" s="4">
        <v>290</v>
      </c>
      <c r="C291" s="4" t="s">
        <v>3</v>
      </c>
      <c r="D291" s="4">
        <v>290</v>
      </c>
      <c r="E291" s="4" t="s">
        <v>28</v>
      </c>
      <c r="F291" s="4">
        <v>0</v>
      </c>
      <c r="G291" s="6">
        <v>1</v>
      </c>
      <c r="H291" s="6"/>
      <c r="I291" s="7">
        <v>1</v>
      </c>
      <c r="J291" s="8">
        <v>0.93600000000000005</v>
      </c>
      <c r="K291" s="8">
        <v>3.2000000000000001E-2</v>
      </c>
      <c r="L291" s="8">
        <v>0.02</v>
      </c>
      <c r="M291" s="8">
        <v>1.0999999999999999E-2</v>
      </c>
      <c r="N291" s="8">
        <f>AVERAGE(K291:M291)*3+0.06</f>
        <v>0.123</v>
      </c>
      <c r="O291" s="8">
        <f>J291/N291</f>
        <v>7.6097560975609762</v>
      </c>
      <c r="Q291" s="8">
        <v>0.60399999999999998</v>
      </c>
      <c r="R291" s="8">
        <v>2.5999999999999999E-2</v>
      </c>
      <c r="S291" s="8">
        <v>2.4E-2</v>
      </c>
      <c r="T291" s="8">
        <v>2.3E-2</v>
      </c>
      <c r="U291" s="8">
        <f>AVERAGE(R291:T291)*3+0.06</f>
        <v>0.13300000000000001</v>
      </c>
      <c r="V291" s="8">
        <f>Q291/U291</f>
        <v>4.5413533834586461</v>
      </c>
      <c r="X291" s="7">
        <v>1</v>
      </c>
      <c r="Y291" s="8">
        <v>1.4990000000000001</v>
      </c>
      <c r="Z291" s="8">
        <v>2.5000000000000001E-2</v>
      </c>
      <c r="AA291" s="8">
        <v>0.03</v>
      </c>
      <c r="AB291" s="8">
        <v>4.2000000000000003E-2</v>
      </c>
      <c r="AC291" s="8">
        <f>AVERAGE(Z291:AB291)*3+0.06</f>
        <v>0.157</v>
      </c>
      <c r="AD291" s="8">
        <f>Y291/AC291</f>
        <v>9.5477707006369439</v>
      </c>
    </row>
    <row r="292" spans="2:30">
      <c r="B292" s="4">
        <v>291</v>
      </c>
      <c r="C292" s="4" t="s">
        <v>3</v>
      </c>
      <c r="D292" s="4">
        <v>291</v>
      </c>
      <c r="E292" s="4" t="s">
        <v>28</v>
      </c>
      <c r="F292" s="4">
        <v>0</v>
      </c>
      <c r="G292" s="6">
        <v>1</v>
      </c>
      <c r="H292" s="6"/>
      <c r="I292" s="7">
        <v>0</v>
      </c>
      <c r="J292" s="8">
        <v>9.1999999999999998E-2</v>
      </c>
      <c r="K292" s="8">
        <v>4.2999999999999997E-2</v>
      </c>
      <c r="L292" s="8">
        <v>0.123</v>
      </c>
      <c r="M292" s="8">
        <v>2.5000000000000001E-2</v>
      </c>
      <c r="N292" s="8">
        <f>AVERAGE(K292:M292)*3+0.06</f>
        <v>0.251</v>
      </c>
      <c r="O292" s="8">
        <f>J292/N292</f>
        <v>0.36653386454183268</v>
      </c>
      <c r="Q292" s="8">
        <v>5.3999999999999999E-2</v>
      </c>
      <c r="R292" s="8">
        <v>4.9000000000000002E-2</v>
      </c>
      <c r="S292" s="8">
        <v>5.5E-2</v>
      </c>
      <c r="T292" s="8">
        <v>5.2999999999999999E-2</v>
      </c>
      <c r="U292" s="8">
        <f>AVERAGE(R292:T292)*3+0.06</f>
        <v>0.217</v>
      </c>
      <c r="V292" s="8">
        <f>Q292/U292</f>
        <v>0.24884792626728111</v>
      </c>
      <c r="X292" s="7">
        <v>0</v>
      </c>
      <c r="Y292" s="8">
        <v>0.189</v>
      </c>
      <c r="Z292" s="8">
        <v>6.4000000000000001E-2</v>
      </c>
      <c r="AA292" s="8">
        <v>7.9000000000000001E-2</v>
      </c>
      <c r="AB292" s="8">
        <v>0.14599999999999999</v>
      </c>
      <c r="AC292" s="8">
        <f>AVERAGE(Z292:AB292)*3+0.06</f>
        <v>0.34900000000000003</v>
      </c>
      <c r="AD292" s="8">
        <f>Y292/AC292</f>
        <v>0.54154727793696267</v>
      </c>
    </row>
    <row r="293" spans="2:30">
      <c r="B293" s="4">
        <v>292</v>
      </c>
      <c r="C293" s="4" t="s">
        <v>3</v>
      </c>
      <c r="D293" s="4">
        <v>292</v>
      </c>
      <c r="E293" s="4" t="s">
        <v>28</v>
      </c>
      <c r="F293" s="4">
        <v>0</v>
      </c>
      <c r="G293" s="6">
        <v>0</v>
      </c>
      <c r="H293" s="6"/>
      <c r="I293" s="7">
        <v>1</v>
      </c>
      <c r="J293" s="8">
        <v>1.76</v>
      </c>
      <c r="K293" s="8">
        <v>4.2999999999999997E-2</v>
      </c>
      <c r="L293" s="8">
        <v>0.123</v>
      </c>
      <c r="M293" s="8">
        <v>2.5000000000000001E-2</v>
      </c>
      <c r="N293" s="8">
        <f>AVERAGE(K293:M293)*3+0.06</f>
        <v>0.251</v>
      </c>
      <c r="O293" s="8">
        <f>J293/N293</f>
        <v>7.0119521912350598</v>
      </c>
      <c r="Q293" s="8">
        <v>1.0780000000000001</v>
      </c>
      <c r="R293" s="8">
        <v>4.9000000000000002E-2</v>
      </c>
      <c r="S293" s="8">
        <v>5.5E-2</v>
      </c>
      <c r="T293" s="8">
        <v>5.2999999999999999E-2</v>
      </c>
      <c r="U293" s="8">
        <f>AVERAGE(R293:T293)*3+0.06</f>
        <v>0.217</v>
      </c>
      <c r="V293" s="8">
        <f>Q293/U293</f>
        <v>4.967741935483871</v>
      </c>
      <c r="X293" s="7">
        <v>1</v>
      </c>
      <c r="Y293" s="8">
        <v>1.3680000000000001</v>
      </c>
      <c r="Z293" s="8">
        <v>6.4000000000000001E-2</v>
      </c>
      <c r="AA293" s="8">
        <v>7.9000000000000001E-2</v>
      </c>
      <c r="AB293" s="8">
        <v>0.14599999999999999</v>
      </c>
      <c r="AC293" s="8">
        <f>AVERAGE(Z293:AB293)*3+0.06</f>
        <v>0.34900000000000003</v>
      </c>
      <c r="AD293" s="8">
        <f>Y293/AC293</f>
        <v>3.9197707736389682</v>
      </c>
    </row>
    <row r="294" spans="2:30">
      <c r="B294" s="4">
        <v>293</v>
      </c>
      <c r="C294" s="4" t="s">
        <v>3</v>
      </c>
      <c r="D294" s="4">
        <v>293</v>
      </c>
      <c r="E294" s="4" t="s">
        <v>28</v>
      </c>
      <c r="F294" s="4">
        <v>0</v>
      </c>
      <c r="G294" s="6">
        <v>1</v>
      </c>
      <c r="H294" s="6"/>
      <c r="I294" s="7">
        <v>0.5</v>
      </c>
      <c r="J294" s="8">
        <v>5.8999999999999997E-2</v>
      </c>
      <c r="K294" s="8">
        <v>4.2999999999999997E-2</v>
      </c>
      <c r="L294" s="8">
        <v>0.123</v>
      </c>
      <c r="M294" s="8">
        <v>2.5000000000000001E-2</v>
      </c>
      <c r="N294" s="8">
        <f>AVERAGE(K294:M294)*3+0.06</f>
        <v>0.251</v>
      </c>
      <c r="O294" s="8">
        <f>J294/N294</f>
        <v>0.23505976095617528</v>
      </c>
      <c r="Q294" s="8">
        <v>5.6000000000000001E-2</v>
      </c>
      <c r="R294" s="8">
        <v>4.9000000000000002E-2</v>
      </c>
      <c r="S294" s="8">
        <v>5.5E-2</v>
      </c>
      <c r="T294" s="8">
        <v>5.2999999999999999E-2</v>
      </c>
      <c r="U294" s="8">
        <f>AVERAGE(R294:T294)*3+0.06</f>
        <v>0.217</v>
      </c>
      <c r="V294" s="8">
        <f>Q294/U294</f>
        <v>0.25806451612903225</v>
      </c>
      <c r="X294" s="7">
        <v>0</v>
      </c>
      <c r="Y294" s="8">
        <v>7.9000000000000001E-2</v>
      </c>
      <c r="Z294" s="8">
        <v>6.4000000000000001E-2</v>
      </c>
      <c r="AA294" s="8">
        <v>7.9000000000000001E-2</v>
      </c>
      <c r="AB294" s="8">
        <v>0.14599999999999999</v>
      </c>
      <c r="AC294" s="8">
        <f>AVERAGE(Z294:AB294)*3+0.06</f>
        <v>0.34900000000000003</v>
      </c>
      <c r="AD294" s="8">
        <f>Y294/AC294</f>
        <v>0.22636103151862463</v>
      </c>
    </row>
    <row r="295" spans="2:30">
      <c r="B295" s="4">
        <v>294</v>
      </c>
      <c r="C295" s="4" t="s">
        <v>3</v>
      </c>
      <c r="D295" s="4">
        <v>294</v>
      </c>
      <c r="E295" s="4" t="s">
        <v>28</v>
      </c>
      <c r="F295" s="4">
        <v>0</v>
      </c>
      <c r="G295" s="6">
        <v>1</v>
      </c>
      <c r="H295" s="6"/>
      <c r="I295" s="7">
        <v>1</v>
      </c>
      <c r="J295" s="8">
        <v>2.2959999999999998</v>
      </c>
      <c r="K295" s="8">
        <v>3.1E-2</v>
      </c>
      <c r="L295" s="8">
        <v>0.10199999999999999</v>
      </c>
      <c r="M295" s="8">
        <v>2.3E-2</v>
      </c>
      <c r="N295" s="8">
        <f>AVERAGE(K295:M295)*3+0.06</f>
        <v>0.216</v>
      </c>
      <c r="O295" s="8">
        <f>J295/N295</f>
        <v>10.62962962962963</v>
      </c>
      <c r="Q295" s="8">
        <v>1.026</v>
      </c>
      <c r="R295" s="8">
        <v>3.1E-2</v>
      </c>
      <c r="S295" s="8">
        <v>0.03</v>
      </c>
      <c r="T295" s="8">
        <v>2.5999999999999999E-2</v>
      </c>
      <c r="U295" s="8">
        <f>AVERAGE(R295:T295)*3+0.06</f>
        <v>0.14699999999999999</v>
      </c>
      <c r="V295" s="8">
        <f>Q295/U295</f>
        <v>6.9795918367346941</v>
      </c>
      <c r="X295" s="7">
        <v>1</v>
      </c>
      <c r="Y295" s="8">
        <v>1.83</v>
      </c>
      <c r="Z295" s="8">
        <v>8.8999999999999996E-2</v>
      </c>
      <c r="AA295" s="8">
        <v>0.122</v>
      </c>
      <c r="AB295" s="8">
        <v>0.186</v>
      </c>
      <c r="AC295" s="8">
        <f>AVERAGE(Z295:AB295)*3+0.06</f>
        <v>0.45700000000000002</v>
      </c>
      <c r="AD295" s="8">
        <f>Y295/AC295</f>
        <v>4.0043763676148796</v>
      </c>
    </row>
    <row r="296" spans="2:30">
      <c r="B296" s="4">
        <v>295</v>
      </c>
      <c r="C296" s="4" t="s">
        <v>3</v>
      </c>
      <c r="D296" s="4">
        <v>294</v>
      </c>
      <c r="E296" s="4" t="s">
        <v>29</v>
      </c>
      <c r="F296" s="4">
        <v>1</v>
      </c>
      <c r="G296" s="6" t="s">
        <v>25</v>
      </c>
      <c r="H296" s="6"/>
      <c r="I296" s="7">
        <v>1</v>
      </c>
      <c r="J296" s="8">
        <v>2.1579999999999999</v>
      </c>
      <c r="K296" s="8">
        <v>3.1E-2</v>
      </c>
      <c r="L296" s="8">
        <v>0.10199999999999999</v>
      </c>
      <c r="M296" s="8">
        <v>2.3E-2</v>
      </c>
      <c r="N296" s="8">
        <f>AVERAGE(K296:M296)*3+0.06</f>
        <v>0.216</v>
      </c>
      <c r="O296" s="8">
        <f>J296/N296</f>
        <v>9.9907407407407405</v>
      </c>
      <c r="Q296" s="8">
        <v>1.0049999999999999</v>
      </c>
      <c r="R296" s="8">
        <v>3.1E-2</v>
      </c>
      <c r="S296" s="8">
        <v>0.03</v>
      </c>
      <c r="T296" s="8">
        <v>2.5999999999999999E-2</v>
      </c>
      <c r="U296" s="8">
        <f>AVERAGE(R296:T296)*3+0.06</f>
        <v>0.14699999999999999</v>
      </c>
      <c r="V296" s="8">
        <f>Q296/U296</f>
        <v>6.8367346938775508</v>
      </c>
      <c r="X296" s="7">
        <v>1</v>
      </c>
      <c r="Y296" s="8">
        <v>1.823</v>
      </c>
      <c r="Z296" s="8">
        <v>8.8999999999999996E-2</v>
      </c>
      <c r="AA296" s="8">
        <v>0.122</v>
      </c>
      <c r="AB296" s="8">
        <v>0.186</v>
      </c>
      <c r="AC296" s="8">
        <f>AVERAGE(Z296:AB296)*3+0.06</f>
        <v>0.45700000000000002</v>
      </c>
      <c r="AD296" s="8">
        <f>Y296/AC296</f>
        <v>3.9890590809628006</v>
      </c>
    </row>
    <row r="297" spans="2:30">
      <c r="B297" s="4">
        <v>296</v>
      </c>
      <c r="C297" s="4" t="s">
        <v>3</v>
      </c>
      <c r="D297" s="4">
        <v>294</v>
      </c>
      <c r="E297" s="4" t="s">
        <v>29</v>
      </c>
      <c r="F297" s="4">
        <v>2</v>
      </c>
      <c r="G297" s="6" t="s">
        <v>25</v>
      </c>
      <c r="H297" s="6"/>
      <c r="I297" s="7">
        <v>1</v>
      </c>
      <c r="J297" s="8">
        <v>2.1320000000000001</v>
      </c>
      <c r="K297" s="8">
        <v>3.1E-2</v>
      </c>
      <c r="L297" s="8">
        <v>0.10199999999999999</v>
      </c>
      <c r="M297" s="8">
        <v>2.3E-2</v>
      </c>
      <c r="N297" s="8">
        <f>AVERAGE(K297:M297)*3+0.06</f>
        <v>0.216</v>
      </c>
      <c r="O297" s="8">
        <f>J297/N297</f>
        <v>9.8703703703703702</v>
      </c>
      <c r="Q297" s="8">
        <v>1.119</v>
      </c>
      <c r="R297" s="8">
        <v>3.1E-2</v>
      </c>
      <c r="S297" s="8">
        <v>0.03</v>
      </c>
      <c r="T297" s="8">
        <v>2.5999999999999999E-2</v>
      </c>
      <c r="U297" s="8">
        <f>AVERAGE(R297:T297)*3+0.06</f>
        <v>0.14699999999999999</v>
      </c>
      <c r="V297" s="8">
        <f>Q297/U297</f>
        <v>7.6122448979591839</v>
      </c>
      <c r="X297" s="7">
        <v>1</v>
      </c>
      <c r="Y297" s="8">
        <v>1.8819999999999999</v>
      </c>
      <c r="Z297" s="8">
        <v>8.8999999999999996E-2</v>
      </c>
      <c r="AA297" s="8">
        <v>0.122</v>
      </c>
      <c r="AB297" s="8">
        <v>0.186</v>
      </c>
      <c r="AC297" s="8">
        <f>AVERAGE(Z297:AB297)*3+0.06</f>
        <v>0.45700000000000002</v>
      </c>
      <c r="AD297" s="8">
        <f>Y297/AC297</f>
        <v>4.1181619256017505</v>
      </c>
    </row>
    <row r="298" spans="2:30">
      <c r="B298" s="4">
        <v>297</v>
      </c>
      <c r="C298" s="4" t="s">
        <v>3</v>
      </c>
      <c r="D298" s="4">
        <v>294</v>
      </c>
      <c r="E298" s="4" t="s">
        <v>29</v>
      </c>
      <c r="F298" s="4">
        <v>3</v>
      </c>
      <c r="G298" s="6" t="s">
        <v>25</v>
      </c>
      <c r="H298" s="6"/>
      <c r="I298" s="7">
        <v>1</v>
      </c>
      <c r="J298" s="8">
        <v>2.2570000000000001</v>
      </c>
      <c r="K298" s="8">
        <v>3.1E-2</v>
      </c>
      <c r="L298" s="8">
        <v>0.10199999999999999</v>
      </c>
      <c r="M298" s="8">
        <v>2.3E-2</v>
      </c>
      <c r="N298" s="8">
        <f>AVERAGE(K298:M298)*3+0.06</f>
        <v>0.216</v>
      </c>
      <c r="O298" s="8">
        <f>J298/N298</f>
        <v>10.449074074074074</v>
      </c>
      <c r="Q298" s="8">
        <v>1.383</v>
      </c>
      <c r="R298" s="8">
        <v>3.1E-2</v>
      </c>
      <c r="S298" s="8">
        <v>0.03</v>
      </c>
      <c r="T298" s="8">
        <v>2.5999999999999999E-2</v>
      </c>
      <c r="U298" s="8">
        <f>AVERAGE(R298:T298)*3+0.06</f>
        <v>0.14699999999999999</v>
      </c>
      <c r="V298" s="8">
        <f>Q298/U298</f>
        <v>9.4081632653061238</v>
      </c>
      <c r="X298" s="7">
        <v>1</v>
      </c>
      <c r="Y298" s="8">
        <v>1.419</v>
      </c>
      <c r="Z298" s="8">
        <v>8.8999999999999996E-2</v>
      </c>
      <c r="AA298" s="8">
        <v>0.122</v>
      </c>
      <c r="AB298" s="8">
        <v>0.186</v>
      </c>
      <c r="AC298" s="8">
        <f>AVERAGE(Z298:AB298)*3+0.06</f>
        <v>0.45700000000000002</v>
      </c>
      <c r="AD298" s="8">
        <f>Y298/AC298</f>
        <v>3.1050328227571113</v>
      </c>
    </row>
    <row r="299" spans="2:30">
      <c r="B299" s="4">
        <v>298</v>
      </c>
      <c r="C299" s="4" t="s">
        <v>3</v>
      </c>
      <c r="D299" s="4">
        <v>295</v>
      </c>
      <c r="E299" s="4" t="s">
        <v>28</v>
      </c>
      <c r="F299" s="4">
        <v>0</v>
      </c>
      <c r="G299" s="6">
        <v>1</v>
      </c>
      <c r="H299" s="6"/>
      <c r="I299" s="7">
        <v>0</v>
      </c>
      <c r="J299" s="8">
        <v>2.1999999999999999E-2</v>
      </c>
      <c r="K299" s="8">
        <v>3.1E-2</v>
      </c>
      <c r="L299" s="8">
        <v>0.10199999999999999</v>
      </c>
      <c r="M299" s="8">
        <v>2.3E-2</v>
      </c>
      <c r="N299" s="8">
        <f>AVERAGE(K299:M299)*3+0.06</f>
        <v>0.216</v>
      </c>
      <c r="O299" s="8">
        <f>J299/N299</f>
        <v>0.10185185185185185</v>
      </c>
      <c r="Q299" s="8">
        <v>1.2999999999999999E-2</v>
      </c>
      <c r="R299" s="8">
        <v>3.1E-2</v>
      </c>
      <c r="S299" s="8">
        <v>0.03</v>
      </c>
      <c r="T299" s="8">
        <v>2.5999999999999999E-2</v>
      </c>
      <c r="U299" s="8">
        <f>AVERAGE(R299:T299)*3+0.06</f>
        <v>0.14699999999999999</v>
      </c>
      <c r="V299" s="8">
        <f>Q299/U299</f>
        <v>8.8435374149659865E-2</v>
      </c>
      <c r="X299" s="7">
        <v>0</v>
      </c>
      <c r="Y299" s="8">
        <v>0.16600000000000001</v>
      </c>
      <c r="Z299" s="8">
        <v>8.8999999999999996E-2</v>
      </c>
      <c r="AA299" s="8">
        <v>0.122</v>
      </c>
      <c r="AB299" s="8">
        <v>0.186</v>
      </c>
      <c r="AC299" s="8">
        <f>AVERAGE(Z299:AB299)*3+0.06</f>
        <v>0.45700000000000002</v>
      </c>
      <c r="AD299" s="8">
        <f>Y299/AC299</f>
        <v>0.36323851203501095</v>
      </c>
    </row>
    <row r="300" spans="2:30">
      <c r="B300" s="4">
        <v>299</v>
      </c>
      <c r="C300" s="4" t="s">
        <v>3</v>
      </c>
      <c r="D300" s="4">
        <v>295</v>
      </c>
      <c r="E300" s="4" t="s">
        <v>29</v>
      </c>
      <c r="F300" s="4">
        <v>1</v>
      </c>
      <c r="G300" s="6" t="s">
        <v>25</v>
      </c>
      <c r="H300" s="6"/>
      <c r="I300" s="7">
        <v>0</v>
      </c>
      <c r="J300" s="8">
        <v>2.5000000000000001E-2</v>
      </c>
      <c r="K300" s="8">
        <v>3.1E-2</v>
      </c>
      <c r="L300" s="8">
        <v>0.10199999999999999</v>
      </c>
      <c r="M300" s="8">
        <v>2.3E-2</v>
      </c>
      <c r="N300" s="8">
        <f>AVERAGE(K300:M300)*3+0.06</f>
        <v>0.216</v>
      </c>
      <c r="O300" s="8">
        <f>J300/N300</f>
        <v>0.11574074074074076</v>
      </c>
      <c r="Q300" s="8">
        <v>1.7000000000000001E-2</v>
      </c>
      <c r="R300" s="8">
        <v>3.1E-2</v>
      </c>
      <c r="S300" s="8">
        <v>0.03</v>
      </c>
      <c r="T300" s="8">
        <v>2.5999999999999999E-2</v>
      </c>
      <c r="U300" s="8">
        <f>AVERAGE(R300:T300)*3+0.06</f>
        <v>0.14699999999999999</v>
      </c>
      <c r="V300" s="8">
        <f>Q300/U300</f>
        <v>0.11564625850340138</v>
      </c>
      <c r="X300" s="7">
        <v>0</v>
      </c>
      <c r="Y300" s="8">
        <v>0.17299999999999999</v>
      </c>
      <c r="Z300" s="8">
        <v>8.8999999999999996E-2</v>
      </c>
      <c r="AA300" s="8">
        <v>0.122</v>
      </c>
      <c r="AB300" s="8">
        <v>0.186</v>
      </c>
      <c r="AC300" s="8">
        <f>AVERAGE(Z300:AB300)*3+0.06</f>
        <v>0.45700000000000002</v>
      </c>
      <c r="AD300" s="8">
        <f>Y300/AC300</f>
        <v>0.37855579868708966</v>
      </c>
    </row>
    <row r="301" spans="2:30">
      <c r="B301" s="4">
        <v>300</v>
      </c>
      <c r="C301" s="4" t="s">
        <v>3</v>
      </c>
      <c r="D301" s="4">
        <v>295</v>
      </c>
      <c r="E301" s="4" t="s">
        <v>29</v>
      </c>
      <c r="F301" s="4">
        <v>2</v>
      </c>
      <c r="G301" s="6" t="s">
        <v>25</v>
      </c>
      <c r="H301" s="6"/>
      <c r="I301" s="7">
        <v>0</v>
      </c>
      <c r="J301" s="8">
        <v>2.1000000000000001E-2</v>
      </c>
      <c r="K301" s="8">
        <v>3.1E-2</v>
      </c>
      <c r="L301" s="8">
        <v>0.10199999999999999</v>
      </c>
      <c r="M301" s="8">
        <v>2.3E-2</v>
      </c>
      <c r="N301" s="8">
        <f>AVERAGE(K301:M301)*3+0.06</f>
        <v>0.216</v>
      </c>
      <c r="O301" s="8">
        <f>J301/N301</f>
        <v>9.7222222222222224E-2</v>
      </c>
      <c r="Q301" s="8">
        <v>1.7000000000000001E-2</v>
      </c>
      <c r="R301" s="8">
        <v>3.1E-2</v>
      </c>
      <c r="S301" s="8">
        <v>0.03</v>
      </c>
      <c r="T301" s="8">
        <v>2.5999999999999999E-2</v>
      </c>
      <c r="U301" s="8">
        <f>AVERAGE(R301:T301)*3+0.06</f>
        <v>0.14699999999999999</v>
      </c>
      <c r="V301" s="8">
        <f>Q301/U301</f>
        <v>0.11564625850340138</v>
      </c>
      <c r="X301" s="7">
        <v>0</v>
      </c>
      <c r="Y301" s="8">
        <v>0.19700000000000001</v>
      </c>
      <c r="Z301" s="8">
        <v>8.8999999999999996E-2</v>
      </c>
      <c r="AA301" s="8">
        <v>0.122</v>
      </c>
      <c r="AB301" s="8">
        <v>0.186</v>
      </c>
      <c r="AC301" s="8">
        <f>AVERAGE(Z301:AB301)*3+0.06</f>
        <v>0.45700000000000002</v>
      </c>
      <c r="AD301" s="8">
        <f>Y301/AC301</f>
        <v>0.4310722100656455</v>
      </c>
    </row>
    <row r="302" spans="2:30">
      <c r="B302" s="4">
        <v>301</v>
      </c>
      <c r="C302" s="4" t="s">
        <v>3</v>
      </c>
      <c r="D302" s="4">
        <v>295</v>
      </c>
      <c r="E302" s="4" t="s">
        <v>29</v>
      </c>
      <c r="F302" s="4">
        <v>3</v>
      </c>
      <c r="G302" s="6" t="s">
        <v>25</v>
      </c>
      <c r="H302" s="6"/>
      <c r="I302" s="7">
        <v>0</v>
      </c>
      <c r="J302" s="8">
        <v>4.1000000000000002E-2</v>
      </c>
      <c r="K302" s="8">
        <v>3.1E-2</v>
      </c>
      <c r="L302" s="8">
        <v>0.10199999999999999</v>
      </c>
      <c r="M302" s="8">
        <v>2.3E-2</v>
      </c>
      <c r="N302" s="8">
        <f>AVERAGE(K302:M302)*3+0.06</f>
        <v>0.216</v>
      </c>
      <c r="O302" s="8">
        <f>J302/N302</f>
        <v>0.18981481481481483</v>
      </c>
      <c r="Q302" s="8">
        <v>2.9000000000000001E-2</v>
      </c>
      <c r="R302" s="8">
        <v>3.1E-2</v>
      </c>
      <c r="S302" s="8">
        <v>0.03</v>
      </c>
      <c r="T302" s="8">
        <v>2.5999999999999999E-2</v>
      </c>
      <c r="U302" s="8">
        <f>AVERAGE(R302:T302)*3+0.06</f>
        <v>0.14699999999999999</v>
      </c>
      <c r="V302" s="8">
        <f>Q302/U302</f>
        <v>0.19727891156462588</v>
      </c>
      <c r="X302" s="7">
        <v>0</v>
      </c>
      <c r="Y302" s="8">
        <v>0.36</v>
      </c>
      <c r="Z302" s="8">
        <v>8.8999999999999996E-2</v>
      </c>
      <c r="AA302" s="8">
        <v>0.122</v>
      </c>
      <c r="AB302" s="8">
        <v>0.186</v>
      </c>
      <c r="AC302" s="8">
        <f>AVERAGE(Z302:AB302)*3+0.06</f>
        <v>0.45700000000000002</v>
      </c>
      <c r="AD302" s="8">
        <f>Y302/AC302</f>
        <v>0.78774617067833697</v>
      </c>
    </row>
    <row r="303" spans="2:30">
      <c r="B303" s="4">
        <v>302</v>
      </c>
      <c r="C303" s="4" t="s">
        <v>3</v>
      </c>
      <c r="D303" s="4">
        <v>296</v>
      </c>
      <c r="E303" s="4" t="s">
        <v>28</v>
      </c>
      <c r="F303" s="4">
        <v>0</v>
      </c>
      <c r="G303" s="6">
        <v>1</v>
      </c>
      <c r="H303" s="6"/>
      <c r="I303" s="7">
        <v>0</v>
      </c>
      <c r="J303" s="8">
        <v>0.185</v>
      </c>
      <c r="K303" s="8">
        <v>3.1E-2</v>
      </c>
      <c r="L303" s="8">
        <v>0.10199999999999999</v>
      </c>
      <c r="M303" s="8">
        <v>2.3E-2</v>
      </c>
      <c r="N303" s="8">
        <f>AVERAGE(K303:M303)*3+0.06</f>
        <v>0.216</v>
      </c>
      <c r="O303" s="8">
        <f>J303/N303</f>
        <v>0.85648148148148151</v>
      </c>
      <c r="Q303" s="8">
        <v>4.5999999999999999E-2</v>
      </c>
      <c r="R303" s="8">
        <v>3.1E-2</v>
      </c>
      <c r="S303" s="8">
        <v>0.03</v>
      </c>
      <c r="T303" s="8">
        <v>2.5999999999999999E-2</v>
      </c>
      <c r="U303" s="8">
        <f>AVERAGE(R303:T303)*3+0.06</f>
        <v>0.14699999999999999</v>
      </c>
      <c r="V303" s="8">
        <f>Q303/U303</f>
        <v>0.31292517006802723</v>
      </c>
      <c r="X303" s="7">
        <v>0</v>
      </c>
      <c r="Y303" s="8">
        <v>0.156</v>
      </c>
      <c r="Z303" s="8">
        <v>8.8999999999999996E-2</v>
      </c>
      <c r="AA303" s="8">
        <v>0.122</v>
      </c>
      <c r="AB303" s="8">
        <v>0.186</v>
      </c>
      <c r="AC303" s="8">
        <f>AVERAGE(Z303:AB303)*3+0.06</f>
        <v>0.45700000000000002</v>
      </c>
      <c r="AD303" s="8">
        <f>Y303/AC303</f>
        <v>0.3413566739606127</v>
      </c>
    </row>
    <row r="304" spans="2:30">
      <c r="B304" s="4">
        <v>303</v>
      </c>
      <c r="C304" s="4" t="s">
        <v>3</v>
      </c>
      <c r="D304" s="4">
        <v>296</v>
      </c>
      <c r="E304" s="4" t="s">
        <v>29</v>
      </c>
      <c r="F304" s="4">
        <v>1</v>
      </c>
      <c r="G304" s="6" t="s">
        <v>25</v>
      </c>
      <c r="H304" s="6"/>
      <c r="I304" s="7">
        <v>0</v>
      </c>
      <c r="J304" s="8">
        <v>0.19700000000000001</v>
      </c>
      <c r="K304" s="8">
        <v>3.1E-2</v>
      </c>
      <c r="L304" s="8">
        <v>0.10199999999999999</v>
      </c>
      <c r="M304" s="8">
        <v>2.3E-2</v>
      </c>
      <c r="N304" s="8">
        <f>AVERAGE(K304:M304)*3+0.06</f>
        <v>0.216</v>
      </c>
      <c r="O304" s="8">
        <f>J304/N304</f>
        <v>0.91203703703703709</v>
      </c>
      <c r="Q304" s="8">
        <v>5.8000000000000003E-2</v>
      </c>
      <c r="R304" s="8">
        <v>3.1E-2</v>
      </c>
      <c r="S304" s="8">
        <v>0.03</v>
      </c>
      <c r="T304" s="8">
        <v>2.5999999999999999E-2</v>
      </c>
      <c r="U304" s="8">
        <f>AVERAGE(R304:T304)*3+0.06</f>
        <v>0.14699999999999999</v>
      </c>
      <c r="V304" s="8">
        <f>Q304/U304</f>
        <v>0.39455782312925175</v>
      </c>
      <c r="X304" s="7">
        <v>0</v>
      </c>
      <c r="Y304" s="8">
        <v>0.19900000000000001</v>
      </c>
      <c r="Z304" s="8">
        <v>8.8999999999999996E-2</v>
      </c>
      <c r="AA304" s="8">
        <v>0.122</v>
      </c>
      <c r="AB304" s="8">
        <v>0.186</v>
      </c>
      <c r="AC304" s="8">
        <f>AVERAGE(Z304:AB304)*3+0.06</f>
        <v>0.45700000000000002</v>
      </c>
      <c r="AD304" s="8">
        <f>Y304/AC304</f>
        <v>0.4354485776805252</v>
      </c>
    </row>
    <row r="305" spans="2:30">
      <c r="B305" s="4">
        <v>304</v>
      </c>
      <c r="C305" s="4" t="s">
        <v>3</v>
      </c>
      <c r="D305" s="4">
        <v>296</v>
      </c>
      <c r="E305" s="4" t="s">
        <v>29</v>
      </c>
      <c r="F305" s="4">
        <v>2</v>
      </c>
      <c r="G305" s="6" t="s">
        <v>25</v>
      </c>
      <c r="H305" s="6"/>
      <c r="I305" s="7">
        <v>0.5</v>
      </c>
      <c r="J305" s="8">
        <v>1.5629999999999999</v>
      </c>
      <c r="K305" s="8">
        <v>3.1E-2</v>
      </c>
      <c r="L305" s="8">
        <v>0.10199999999999999</v>
      </c>
      <c r="M305" s="8">
        <v>2.3E-2</v>
      </c>
      <c r="N305" s="8">
        <f>AVERAGE(K305:M305)*3+0.06</f>
        <v>0.216</v>
      </c>
      <c r="O305" s="8">
        <f>J305/N305</f>
        <v>7.2361111111111107</v>
      </c>
      <c r="Q305" s="8">
        <v>1.1679999999999999</v>
      </c>
      <c r="R305" s="8">
        <v>3.1E-2</v>
      </c>
      <c r="S305" s="8">
        <v>0.03</v>
      </c>
      <c r="T305" s="8">
        <v>2.5999999999999999E-2</v>
      </c>
      <c r="U305" s="8">
        <f>AVERAGE(R305:T305)*3+0.06</f>
        <v>0.14699999999999999</v>
      </c>
      <c r="V305" s="8">
        <f>Q305/U305</f>
        <v>7.9455782312925169</v>
      </c>
      <c r="X305" s="7">
        <v>0</v>
      </c>
      <c r="Y305" s="8">
        <v>0.314</v>
      </c>
      <c r="Z305" s="8">
        <v>8.8999999999999996E-2</v>
      </c>
      <c r="AA305" s="8">
        <v>0.122</v>
      </c>
      <c r="AB305" s="8">
        <v>0.186</v>
      </c>
      <c r="AC305" s="8">
        <f>AVERAGE(Z305:AB305)*3+0.06</f>
        <v>0.45700000000000002</v>
      </c>
      <c r="AD305" s="8">
        <f>Y305/AC305</f>
        <v>0.68708971553610498</v>
      </c>
    </row>
    <row r="306" spans="2:30">
      <c r="B306" s="4">
        <v>305</v>
      </c>
      <c r="C306" s="4" t="s">
        <v>3</v>
      </c>
      <c r="D306" s="4">
        <v>296</v>
      </c>
      <c r="E306" s="4" t="s">
        <v>29</v>
      </c>
      <c r="F306" s="4">
        <v>3</v>
      </c>
      <c r="G306" s="6" t="s">
        <v>25</v>
      </c>
      <c r="H306" s="6"/>
      <c r="I306" s="7">
        <v>1</v>
      </c>
      <c r="J306" s="8">
        <v>2.2549999999999999</v>
      </c>
      <c r="K306" s="8">
        <v>3.1E-2</v>
      </c>
      <c r="L306" s="8">
        <v>0.10199999999999999</v>
      </c>
      <c r="M306" s="8">
        <v>2.3E-2</v>
      </c>
      <c r="N306" s="8">
        <f>AVERAGE(K306:M306)*3+0.06</f>
        <v>0.216</v>
      </c>
      <c r="O306" s="8">
        <f>J306/N306</f>
        <v>10.439814814814815</v>
      </c>
      <c r="Q306" s="8">
        <v>1.1910000000000001</v>
      </c>
      <c r="R306" s="8">
        <v>3.1E-2</v>
      </c>
      <c r="S306" s="8">
        <v>0.03</v>
      </c>
      <c r="T306" s="8">
        <v>2.5999999999999999E-2</v>
      </c>
      <c r="U306" s="8">
        <f>AVERAGE(R306:T306)*3+0.06</f>
        <v>0.14699999999999999</v>
      </c>
      <c r="V306" s="8">
        <f>Q306/U306</f>
        <v>8.1020408163265323</v>
      </c>
      <c r="X306" s="7">
        <v>0</v>
      </c>
      <c r="Y306" s="8">
        <v>0.36599999999999999</v>
      </c>
      <c r="Z306" s="8">
        <v>8.8999999999999996E-2</v>
      </c>
      <c r="AA306" s="8">
        <v>0.122</v>
      </c>
      <c r="AB306" s="8">
        <v>0.186</v>
      </c>
      <c r="AC306" s="8">
        <f>AVERAGE(Z306:AB306)*3+0.06</f>
        <v>0.45700000000000002</v>
      </c>
      <c r="AD306" s="8">
        <f>Y306/AC306</f>
        <v>0.80087527352297583</v>
      </c>
    </row>
    <row r="307" spans="2:30">
      <c r="B307" s="4">
        <v>306</v>
      </c>
      <c r="C307" s="4" t="s">
        <v>3</v>
      </c>
      <c r="D307" s="4">
        <v>297</v>
      </c>
      <c r="E307" s="4" t="s">
        <v>28</v>
      </c>
      <c r="F307" s="4">
        <v>0</v>
      </c>
      <c r="G307" s="6">
        <v>1</v>
      </c>
      <c r="H307" s="6"/>
      <c r="I307" s="7">
        <v>0</v>
      </c>
      <c r="J307" s="8">
        <v>8.8999999999999996E-2</v>
      </c>
      <c r="K307" s="8">
        <v>3.5999999999999997E-2</v>
      </c>
      <c r="L307" s="8">
        <v>0.122</v>
      </c>
      <c r="M307" s="8">
        <v>3.3000000000000002E-2</v>
      </c>
      <c r="N307" s="8">
        <f>AVERAGE(K307:M307)*3+0.06</f>
        <v>0.251</v>
      </c>
      <c r="O307" s="8">
        <f>J307/N307</f>
        <v>0.35458167330677287</v>
      </c>
      <c r="Q307" s="8">
        <v>2.1999999999999999E-2</v>
      </c>
      <c r="R307" s="8">
        <v>3.1E-2</v>
      </c>
      <c r="S307" s="8">
        <v>0.03</v>
      </c>
      <c r="T307" s="8">
        <v>2.5999999999999999E-2</v>
      </c>
      <c r="U307" s="8">
        <f>AVERAGE(R307:T307)*3+0.06</f>
        <v>0.14699999999999999</v>
      </c>
      <c r="V307" s="8">
        <f>Q307/U307</f>
        <v>0.14965986394557823</v>
      </c>
      <c r="X307" s="7">
        <v>0</v>
      </c>
      <c r="Y307" s="8">
        <v>0.13800000000000001</v>
      </c>
      <c r="Z307" s="8">
        <v>7.9000000000000001E-2</v>
      </c>
      <c r="AA307" s="8">
        <v>0.105</v>
      </c>
      <c r="AB307" s="8">
        <v>0.16200000000000001</v>
      </c>
      <c r="AC307" s="8">
        <f>AVERAGE(Z307:AB307)*3+0.06</f>
        <v>0.40599999999999997</v>
      </c>
      <c r="AD307" s="8">
        <f>Y307/AC307</f>
        <v>0.33990147783251234</v>
      </c>
    </row>
    <row r="308" spans="2:30">
      <c r="B308" s="4">
        <v>307</v>
      </c>
      <c r="C308" s="4" t="s">
        <v>3</v>
      </c>
      <c r="D308" s="4">
        <v>297</v>
      </c>
      <c r="E308" s="4" t="s">
        <v>29</v>
      </c>
      <c r="F308" s="4">
        <v>1</v>
      </c>
      <c r="G308" s="6" t="s">
        <v>25</v>
      </c>
      <c r="H308" s="6"/>
      <c r="I308" s="7">
        <v>0</v>
      </c>
      <c r="J308" s="8">
        <v>9.8000000000000004E-2</v>
      </c>
      <c r="K308" s="8">
        <v>3.5999999999999997E-2</v>
      </c>
      <c r="L308" s="8">
        <v>0.122</v>
      </c>
      <c r="M308" s="8">
        <v>3.3000000000000002E-2</v>
      </c>
      <c r="N308" s="8">
        <f>AVERAGE(K308:M308)*3+0.06</f>
        <v>0.251</v>
      </c>
      <c r="O308" s="8">
        <f>J308/N308</f>
        <v>0.39043824701195218</v>
      </c>
      <c r="Q308" s="8">
        <v>0.03</v>
      </c>
      <c r="R308" s="8">
        <v>3.1E-2</v>
      </c>
      <c r="S308" s="8">
        <v>0.03</v>
      </c>
      <c r="T308" s="8">
        <v>2.5999999999999999E-2</v>
      </c>
      <c r="U308" s="8">
        <f>AVERAGE(R308:T308)*3+0.06</f>
        <v>0.14699999999999999</v>
      </c>
      <c r="V308" s="8">
        <f>Q308/U308</f>
        <v>0.20408163265306123</v>
      </c>
      <c r="X308" s="7">
        <v>0</v>
      </c>
      <c r="Y308" s="8">
        <v>0.14699999999999999</v>
      </c>
      <c r="Z308" s="8">
        <v>7.9000000000000001E-2</v>
      </c>
      <c r="AA308" s="8">
        <v>0.105</v>
      </c>
      <c r="AB308" s="8">
        <v>0.16200000000000001</v>
      </c>
      <c r="AC308" s="8">
        <f>AVERAGE(Z308:AB308)*3+0.06</f>
        <v>0.40599999999999997</v>
      </c>
      <c r="AD308" s="8">
        <f>Y308/AC308</f>
        <v>0.36206896551724138</v>
      </c>
    </row>
    <row r="309" spans="2:30">
      <c r="B309" s="4">
        <v>308</v>
      </c>
      <c r="C309" s="4" t="s">
        <v>3</v>
      </c>
      <c r="D309" s="4">
        <v>297</v>
      </c>
      <c r="E309" s="4" t="s">
        <v>29</v>
      </c>
      <c r="F309" s="4">
        <v>2</v>
      </c>
      <c r="G309" s="6" t="s">
        <v>25</v>
      </c>
      <c r="H309" s="6"/>
      <c r="I309" s="7">
        <v>0</v>
      </c>
      <c r="J309" s="8">
        <v>9.0999999999999998E-2</v>
      </c>
      <c r="K309" s="8">
        <v>3.5999999999999997E-2</v>
      </c>
      <c r="L309" s="8">
        <v>0.122</v>
      </c>
      <c r="M309" s="8">
        <v>3.3000000000000002E-2</v>
      </c>
      <c r="N309" s="8">
        <f>AVERAGE(K309:M309)*3+0.06</f>
        <v>0.251</v>
      </c>
      <c r="O309" s="8">
        <f>J309/N309</f>
        <v>0.36254980079681276</v>
      </c>
      <c r="Q309" s="8">
        <v>4.1000000000000002E-2</v>
      </c>
      <c r="R309" s="8">
        <v>0.03</v>
      </c>
      <c r="S309" s="8">
        <v>0.03</v>
      </c>
      <c r="T309" s="8">
        <v>3.5999999999999997E-2</v>
      </c>
      <c r="U309" s="8">
        <f>AVERAGE(R309:T309)*3+0.06</f>
        <v>0.156</v>
      </c>
      <c r="V309" s="8">
        <f>Q309/U309</f>
        <v>0.26282051282051283</v>
      </c>
      <c r="X309" s="7">
        <v>0</v>
      </c>
      <c r="Y309" s="8">
        <v>0.152</v>
      </c>
      <c r="Z309" s="8">
        <v>7.9000000000000001E-2</v>
      </c>
      <c r="AA309" s="8">
        <v>0.105</v>
      </c>
      <c r="AB309" s="8">
        <v>0.16200000000000001</v>
      </c>
      <c r="AC309" s="8">
        <f>AVERAGE(Z309:AB309)*3+0.06</f>
        <v>0.40599999999999997</v>
      </c>
      <c r="AD309" s="8">
        <f>Y309/AC309</f>
        <v>0.37438423645320201</v>
      </c>
    </row>
    <row r="310" spans="2:30">
      <c r="B310" s="4">
        <v>309</v>
      </c>
      <c r="C310" s="4" t="s">
        <v>3</v>
      </c>
      <c r="D310" s="4">
        <v>297</v>
      </c>
      <c r="E310" s="4" t="s">
        <v>29</v>
      </c>
      <c r="F310" s="4">
        <v>3</v>
      </c>
      <c r="G310" s="6" t="s">
        <v>25</v>
      </c>
      <c r="H310" s="6"/>
      <c r="I310" s="7">
        <v>0</v>
      </c>
      <c r="J310" s="8">
        <v>0.109</v>
      </c>
      <c r="K310" s="8">
        <v>3.5999999999999997E-2</v>
      </c>
      <c r="L310" s="8">
        <v>0.122</v>
      </c>
      <c r="M310" s="8">
        <v>3.3000000000000002E-2</v>
      </c>
      <c r="N310" s="8">
        <f>AVERAGE(K310:M310)*3+0.06</f>
        <v>0.251</v>
      </c>
      <c r="O310" s="8">
        <f>J310/N310</f>
        <v>0.43426294820717132</v>
      </c>
      <c r="Q310" s="8">
        <v>3.6999999999999998E-2</v>
      </c>
      <c r="R310" s="8">
        <v>0.03</v>
      </c>
      <c r="S310" s="8">
        <v>0.03</v>
      </c>
      <c r="T310" s="8">
        <v>3.5999999999999997E-2</v>
      </c>
      <c r="U310" s="8">
        <f>AVERAGE(R310:T310)*3+0.06</f>
        <v>0.156</v>
      </c>
      <c r="V310" s="8">
        <f>Q310/U310</f>
        <v>0.23717948717948717</v>
      </c>
      <c r="X310" s="7">
        <v>0</v>
      </c>
      <c r="Y310" s="8">
        <v>0.13300000000000001</v>
      </c>
      <c r="Z310" s="8">
        <v>7.9000000000000001E-2</v>
      </c>
      <c r="AA310" s="8">
        <v>0.105</v>
      </c>
      <c r="AB310" s="8">
        <v>0.16200000000000001</v>
      </c>
      <c r="AC310" s="8">
        <f>AVERAGE(Z310:AB310)*3+0.06</f>
        <v>0.40599999999999997</v>
      </c>
      <c r="AD310" s="8">
        <f>Y310/AC310</f>
        <v>0.32758620689655177</v>
      </c>
    </row>
    <row r="311" spans="2:30">
      <c r="B311" s="4">
        <v>310</v>
      </c>
      <c r="C311" s="4" t="s">
        <v>3</v>
      </c>
      <c r="D311" s="4">
        <v>297</v>
      </c>
      <c r="E311" s="4" t="s">
        <v>29</v>
      </c>
      <c r="F311" s="4">
        <v>4</v>
      </c>
      <c r="G311" s="6" t="s">
        <v>25</v>
      </c>
      <c r="H311" s="6"/>
      <c r="I311" s="7">
        <v>0</v>
      </c>
      <c r="J311" s="8">
        <v>0.1</v>
      </c>
      <c r="K311" s="8">
        <v>3.5999999999999997E-2</v>
      </c>
      <c r="L311" s="8">
        <v>0.122</v>
      </c>
      <c r="M311" s="8">
        <v>3.3000000000000002E-2</v>
      </c>
      <c r="N311" s="8">
        <f>AVERAGE(K311:M311)*3+0.06</f>
        <v>0.251</v>
      </c>
      <c r="O311" s="8">
        <f>J311/N311</f>
        <v>0.39840637450199207</v>
      </c>
      <c r="Q311" s="8">
        <v>4.7E-2</v>
      </c>
      <c r="R311" s="8">
        <v>0.03</v>
      </c>
      <c r="S311" s="8">
        <v>0.03</v>
      </c>
      <c r="T311" s="8">
        <v>3.5999999999999997E-2</v>
      </c>
      <c r="U311" s="8">
        <f>AVERAGE(R311:T311)*3+0.06</f>
        <v>0.156</v>
      </c>
      <c r="V311" s="8">
        <f>Q311/U311</f>
        <v>0.30128205128205127</v>
      </c>
      <c r="X311" s="7">
        <v>0</v>
      </c>
      <c r="Y311" s="8">
        <v>0.108</v>
      </c>
      <c r="Z311" s="8">
        <v>7.9000000000000001E-2</v>
      </c>
      <c r="AA311" s="8">
        <v>0.105</v>
      </c>
      <c r="AB311" s="8">
        <v>0.16200000000000001</v>
      </c>
      <c r="AC311" s="8">
        <f>AVERAGE(Z311:AB311)*3+0.06</f>
        <v>0.40599999999999997</v>
      </c>
      <c r="AD311" s="8">
        <f>Y311/AC311</f>
        <v>0.26600985221674878</v>
      </c>
    </row>
    <row r="312" spans="2:30">
      <c r="B312" s="4">
        <v>311</v>
      </c>
      <c r="C312" s="4" t="s">
        <v>3</v>
      </c>
      <c r="D312" s="4">
        <v>298</v>
      </c>
      <c r="E312" s="4" t="s">
        <v>28</v>
      </c>
      <c r="F312" s="4">
        <v>0</v>
      </c>
      <c r="G312" s="6">
        <v>1</v>
      </c>
      <c r="H312" s="6"/>
      <c r="I312" s="7">
        <v>0</v>
      </c>
      <c r="J312" s="8">
        <v>0.06</v>
      </c>
      <c r="K312" s="8">
        <v>3.1E-2</v>
      </c>
      <c r="L312" s="8">
        <v>0.10199999999999999</v>
      </c>
      <c r="M312" s="8">
        <v>2.3E-2</v>
      </c>
      <c r="N312" s="8">
        <f>AVERAGE(K312:M312)*3+0.06</f>
        <v>0.216</v>
      </c>
      <c r="O312" s="8">
        <f>J312/N312</f>
        <v>0.27777777777777779</v>
      </c>
      <c r="Q312" s="8">
        <v>2.5000000000000001E-2</v>
      </c>
      <c r="R312" s="8">
        <v>3.1E-2</v>
      </c>
      <c r="S312" s="8">
        <v>0.03</v>
      </c>
      <c r="T312" s="8">
        <v>2.5999999999999999E-2</v>
      </c>
      <c r="U312" s="8">
        <f>AVERAGE(R312:T312)*3+0.06</f>
        <v>0.14699999999999999</v>
      </c>
      <c r="V312" s="8">
        <f>Q312/U312</f>
        <v>0.17006802721088438</v>
      </c>
      <c r="X312" s="7">
        <v>0</v>
      </c>
      <c r="Y312" s="8">
        <v>0.22600000000000001</v>
      </c>
      <c r="Z312" s="8">
        <v>8.8999999999999996E-2</v>
      </c>
      <c r="AA312" s="8">
        <v>0.122</v>
      </c>
      <c r="AB312" s="8">
        <v>0.186</v>
      </c>
      <c r="AC312" s="8">
        <f>AVERAGE(Z312:AB312)*3+0.06</f>
        <v>0.45700000000000002</v>
      </c>
      <c r="AD312" s="8">
        <f>Y312/AC312</f>
        <v>0.49452954048140041</v>
      </c>
    </row>
    <row r="313" spans="2:30">
      <c r="B313" s="4">
        <v>312</v>
      </c>
      <c r="C313" s="4" t="s">
        <v>3</v>
      </c>
      <c r="D313" s="4">
        <v>298</v>
      </c>
      <c r="E313" s="4" t="s">
        <v>29</v>
      </c>
      <c r="F313" s="4">
        <v>1</v>
      </c>
      <c r="G313" s="6" t="s">
        <v>25</v>
      </c>
      <c r="H313" s="6"/>
      <c r="I313" s="7">
        <v>0</v>
      </c>
      <c r="J313" s="8">
        <v>6.5000000000000002E-2</v>
      </c>
      <c r="K313" s="8">
        <v>3.1E-2</v>
      </c>
      <c r="L313" s="8">
        <v>0.10199999999999999</v>
      </c>
      <c r="M313" s="8">
        <v>2.3E-2</v>
      </c>
      <c r="N313" s="8">
        <f>AVERAGE(K313:M313)*3+0.06</f>
        <v>0.216</v>
      </c>
      <c r="O313" s="8">
        <f>J313/N313</f>
        <v>0.30092592592592593</v>
      </c>
      <c r="Q313" s="8">
        <v>2.1999999999999999E-2</v>
      </c>
      <c r="R313" s="8">
        <v>3.1E-2</v>
      </c>
      <c r="S313" s="8">
        <v>0.03</v>
      </c>
      <c r="T313" s="8">
        <v>2.5999999999999999E-2</v>
      </c>
      <c r="U313" s="8">
        <f>AVERAGE(R313:T313)*3+0.06</f>
        <v>0.14699999999999999</v>
      </c>
      <c r="V313" s="8">
        <f>Q313/U313</f>
        <v>0.14965986394557823</v>
      </c>
      <c r="X313" s="7">
        <v>0</v>
      </c>
      <c r="Y313" s="8">
        <v>0.22</v>
      </c>
      <c r="Z313" s="8">
        <v>8.8999999999999996E-2</v>
      </c>
      <c r="AA313" s="8">
        <v>0.122</v>
      </c>
      <c r="AB313" s="8">
        <v>0.186</v>
      </c>
      <c r="AC313" s="8">
        <f>AVERAGE(Z313:AB313)*3+0.06</f>
        <v>0.45700000000000002</v>
      </c>
      <c r="AD313" s="8">
        <f>Y313/AC313</f>
        <v>0.48140043763676149</v>
      </c>
    </row>
    <row r="314" spans="2:30">
      <c r="B314" s="4">
        <v>313</v>
      </c>
      <c r="C314" s="4" t="s">
        <v>3</v>
      </c>
      <c r="D314" s="4">
        <v>298</v>
      </c>
      <c r="E314" s="4" t="s">
        <v>29</v>
      </c>
      <c r="F314" s="4">
        <v>2</v>
      </c>
      <c r="G314" s="6" t="s">
        <v>25</v>
      </c>
      <c r="H314" s="6"/>
      <c r="I314" s="7">
        <v>0</v>
      </c>
      <c r="J314" s="8">
        <v>4.9000000000000002E-2</v>
      </c>
      <c r="K314" s="8">
        <v>3.1E-2</v>
      </c>
      <c r="L314" s="8">
        <v>0.10199999999999999</v>
      </c>
      <c r="M314" s="8">
        <v>2.3E-2</v>
      </c>
      <c r="N314" s="8">
        <f>AVERAGE(K314:M314)*3+0.06</f>
        <v>0.216</v>
      </c>
      <c r="O314" s="8">
        <f>J314/N314</f>
        <v>0.22685185185185186</v>
      </c>
      <c r="Q314" s="8">
        <v>3.4000000000000002E-2</v>
      </c>
      <c r="R314" s="8">
        <v>3.1E-2</v>
      </c>
      <c r="S314" s="8">
        <v>0.03</v>
      </c>
      <c r="T314" s="8">
        <v>2.5999999999999999E-2</v>
      </c>
      <c r="U314" s="8">
        <f>AVERAGE(R314:T314)*3+0.06</f>
        <v>0.14699999999999999</v>
      </c>
      <c r="V314" s="8">
        <f>Q314/U314</f>
        <v>0.23129251700680276</v>
      </c>
      <c r="X314" s="7">
        <v>0</v>
      </c>
      <c r="Y314" s="8">
        <v>0.14299999999999999</v>
      </c>
      <c r="Z314" s="8">
        <v>8.8999999999999996E-2</v>
      </c>
      <c r="AA314" s="8">
        <v>0.122</v>
      </c>
      <c r="AB314" s="8">
        <v>0.186</v>
      </c>
      <c r="AC314" s="8">
        <f>AVERAGE(Z314:AB314)*3+0.06</f>
        <v>0.45700000000000002</v>
      </c>
      <c r="AD314" s="8">
        <f>Y314/AC314</f>
        <v>0.31291028446389491</v>
      </c>
    </row>
    <row r="315" spans="2:30">
      <c r="B315" s="4">
        <v>314</v>
      </c>
      <c r="C315" s="4" t="s">
        <v>3</v>
      </c>
      <c r="D315" s="4">
        <v>298</v>
      </c>
      <c r="E315" s="4" t="s">
        <v>29</v>
      </c>
      <c r="F315" s="4">
        <v>3</v>
      </c>
      <c r="G315" s="6" t="s">
        <v>25</v>
      </c>
      <c r="H315" s="6"/>
      <c r="I315" s="7">
        <v>0</v>
      </c>
      <c r="J315" s="8">
        <v>9.2999999999999999E-2</v>
      </c>
      <c r="K315" s="8">
        <v>3.1E-2</v>
      </c>
      <c r="L315" s="8">
        <v>0.10199999999999999</v>
      </c>
      <c r="M315" s="8">
        <v>2.3E-2</v>
      </c>
      <c r="N315" s="8">
        <f>AVERAGE(K315:M315)*3+0.06</f>
        <v>0.216</v>
      </c>
      <c r="O315" s="8">
        <f>J315/N315</f>
        <v>0.43055555555555558</v>
      </c>
      <c r="Q315" s="8">
        <v>2.8000000000000001E-2</v>
      </c>
      <c r="R315" s="8">
        <v>3.1E-2</v>
      </c>
      <c r="S315" s="8">
        <v>0.03</v>
      </c>
      <c r="T315" s="8">
        <v>2.5999999999999999E-2</v>
      </c>
      <c r="U315" s="8">
        <f>AVERAGE(R315:T315)*3+0.06</f>
        <v>0.14699999999999999</v>
      </c>
      <c r="V315" s="8">
        <f>Q315/U315</f>
        <v>0.19047619047619049</v>
      </c>
      <c r="X315" s="7">
        <v>0</v>
      </c>
      <c r="Y315" s="8">
        <v>0.156</v>
      </c>
      <c r="Z315" s="8">
        <v>8.8999999999999996E-2</v>
      </c>
      <c r="AA315" s="8">
        <v>0.122</v>
      </c>
      <c r="AB315" s="8">
        <v>0.186</v>
      </c>
      <c r="AC315" s="8">
        <f>AVERAGE(Z315:AB315)*3+0.06</f>
        <v>0.45700000000000002</v>
      </c>
      <c r="AD315" s="8">
        <f>Y315/AC315</f>
        <v>0.3413566739606127</v>
      </c>
    </row>
    <row r="316" spans="2:30">
      <c r="B316" s="4">
        <v>315</v>
      </c>
      <c r="C316" s="4" t="s">
        <v>3</v>
      </c>
      <c r="D316" s="4">
        <v>298</v>
      </c>
      <c r="E316" s="4" t="s">
        <v>29</v>
      </c>
      <c r="F316" s="4">
        <v>4</v>
      </c>
      <c r="G316" s="6" t="s">
        <v>25</v>
      </c>
      <c r="H316" s="6"/>
      <c r="I316" s="7">
        <v>1</v>
      </c>
      <c r="J316" s="8">
        <v>1.865</v>
      </c>
      <c r="K316" s="8">
        <v>3.1E-2</v>
      </c>
      <c r="L316" s="8">
        <v>0.10199999999999999</v>
      </c>
      <c r="M316" s="8">
        <v>2.3E-2</v>
      </c>
      <c r="N316" s="8">
        <f>AVERAGE(K316:M316)*3+0.06</f>
        <v>0.216</v>
      </c>
      <c r="O316" s="8">
        <f>J316/N316</f>
        <v>8.6342592592592595</v>
      </c>
      <c r="Q316" s="8">
        <v>0.95399999999999996</v>
      </c>
      <c r="R316" s="8">
        <v>3.1E-2</v>
      </c>
      <c r="S316" s="8">
        <v>0.03</v>
      </c>
      <c r="T316" s="8">
        <v>2.5999999999999999E-2</v>
      </c>
      <c r="U316" s="8">
        <f>AVERAGE(R316:T316)*3+0.06</f>
        <v>0.14699999999999999</v>
      </c>
      <c r="V316" s="8">
        <f>Q316/U316</f>
        <v>6.4897959183673466</v>
      </c>
      <c r="X316" s="7">
        <v>1</v>
      </c>
      <c r="Y316" s="8">
        <v>2.1949999999999998</v>
      </c>
      <c r="Z316" s="8">
        <v>8.8999999999999996E-2</v>
      </c>
      <c r="AA316" s="8">
        <v>0.122</v>
      </c>
      <c r="AB316" s="8">
        <v>0.186</v>
      </c>
      <c r="AC316" s="8">
        <f>AVERAGE(Z316:AB316)*3+0.06</f>
        <v>0.45700000000000002</v>
      </c>
      <c r="AD316" s="8">
        <f>Y316/AC316</f>
        <v>4.8030634573304152</v>
      </c>
    </row>
    <row r="317" spans="2:30">
      <c r="B317" s="4">
        <v>316</v>
      </c>
      <c r="C317" s="4" t="s">
        <v>3</v>
      </c>
      <c r="D317" s="4">
        <v>298</v>
      </c>
      <c r="E317" s="4" t="s">
        <v>29</v>
      </c>
      <c r="F317" s="4">
        <v>5</v>
      </c>
      <c r="G317" s="6" t="s">
        <v>25</v>
      </c>
      <c r="H317" s="6"/>
      <c r="I317" s="7">
        <v>1</v>
      </c>
      <c r="J317" s="8">
        <v>1.4650000000000001</v>
      </c>
      <c r="K317" s="8">
        <v>3.1E-2</v>
      </c>
      <c r="L317" s="8">
        <v>0.10199999999999999</v>
      </c>
      <c r="M317" s="8">
        <v>2.3E-2</v>
      </c>
      <c r="N317" s="8">
        <f>AVERAGE(K317:M317)*3+0.06</f>
        <v>0.216</v>
      </c>
      <c r="O317" s="8">
        <f>J317/N317</f>
        <v>6.7824074074074074</v>
      </c>
      <c r="Q317" s="8">
        <v>0.53900000000000003</v>
      </c>
      <c r="R317" s="8">
        <v>3.1E-2</v>
      </c>
      <c r="S317" s="8">
        <v>0.03</v>
      </c>
      <c r="T317" s="8">
        <v>2.5999999999999999E-2</v>
      </c>
      <c r="U317" s="8">
        <f>AVERAGE(R317:T317)*3+0.06</f>
        <v>0.14699999999999999</v>
      </c>
      <c r="V317" s="8">
        <f>Q317/U317</f>
        <v>3.666666666666667</v>
      </c>
      <c r="X317" s="7">
        <v>1</v>
      </c>
      <c r="Y317" s="8">
        <v>1.2609999999999999</v>
      </c>
      <c r="Z317" s="8">
        <v>8.8999999999999996E-2</v>
      </c>
      <c r="AA317" s="8">
        <v>0.122</v>
      </c>
      <c r="AB317" s="8">
        <v>0.186</v>
      </c>
      <c r="AC317" s="8">
        <f>AVERAGE(Z317:AB317)*3+0.06</f>
        <v>0.45700000000000002</v>
      </c>
      <c r="AD317" s="8">
        <f>Y317/AC317</f>
        <v>2.7592997811816189</v>
      </c>
    </row>
    <row r="318" spans="2:30">
      <c r="B318" s="4">
        <v>317</v>
      </c>
      <c r="C318" s="4" t="s">
        <v>3</v>
      </c>
      <c r="D318" s="4">
        <v>298</v>
      </c>
      <c r="E318" s="4" t="s">
        <v>29</v>
      </c>
      <c r="F318" s="4">
        <v>6</v>
      </c>
      <c r="G318" s="6" t="s">
        <v>25</v>
      </c>
      <c r="H318" s="6"/>
      <c r="I318" s="7">
        <v>1</v>
      </c>
      <c r="J318" s="8">
        <v>1.4279999999999999</v>
      </c>
      <c r="K318" s="8">
        <v>3.1E-2</v>
      </c>
      <c r="L318" s="8">
        <v>0.10199999999999999</v>
      </c>
      <c r="M318" s="8">
        <v>2.3E-2</v>
      </c>
      <c r="N318" s="8">
        <f>AVERAGE(K318:M318)*3+0.06</f>
        <v>0.216</v>
      </c>
      <c r="O318" s="8">
        <f>J318/N318</f>
        <v>6.6111111111111107</v>
      </c>
      <c r="Q318" s="8">
        <v>0.48899999999999999</v>
      </c>
      <c r="R318" s="8">
        <v>3.1E-2</v>
      </c>
      <c r="S318" s="8">
        <v>0.03</v>
      </c>
      <c r="T318" s="8">
        <v>2.5999999999999999E-2</v>
      </c>
      <c r="U318" s="8">
        <f>AVERAGE(R318:T318)*3+0.06</f>
        <v>0.14699999999999999</v>
      </c>
      <c r="V318" s="8">
        <f>Q318/U318</f>
        <v>3.3265306122448979</v>
      </c>
      <c r="X318" s="7">
        <v>1</v>
      </c>
      <c r="Y318" s="8">
        <v>2.3170000000000002</v>
      </c>
      <c r="Z318" s="8">
        <v>8.8999999999999996E-2</v>
      </c>
      <c r="AA318" s="8">
        <v>0.122</v>
      </c>
      <c r="AB318" s="8">
        <v>0.186</v>
      </c>
      <c r="AC318" s="8">
        <f>AVERAGE(Z318:AB318)*3+0.06</f>
        <v>0.45700000000000002</v>
      </c>
      <c r="AD318" s="8">
        <f>Y318/AC318</f>
        <v>5.0700218818380742</v>
      </c>
    </row>
    <row r="319" spans="2:30">
      <c r="B319" s="4">
        <v>318</v>
      </c>
      <c r="C319" s="4" t="s">
        <v>3</v>
      </c>
      <c r="D319" s="4">
        <v>298</v>
      </c>
      <c r="E319" s="4" t="s">
        <v>29</v>
      </c>
      <c r="F319" s="4">
        <v>7</v>
      </c>
      <c r="G319" s="6" t="s">
        <v>25</v>
      </c>
      <c r="H319" s="6"/>
      <c r="I319" s="7">
        <v>1</v>
      </c>
      <c r="J319" s="8">
        <v>1.3979999999999999</v>
      </c>
      <c r="K319" s="8">
        <v>3.1E-2</v>
      </c>
      <c r="L319" s="8">
        <v>0.10199999999999999</v>
      </c>
      <c r="M319" s="8">
        <v>2.3E-2</v>
      </c>
      <c r="N319" s="8">
        <f>AVERAGE(K319:M319)*3+0.06</f>
        <v>0.216</v>
      </c>
      <c r="O319" s="8">
        <f>J319/N319</f>
        <v>6.4722222222222214</v>
      </c>
      <c r="Q319" s="8">
        <v>0.41599999999999998</v>
      </c>
      <c r="R319" s="8">
        <v>3.1E-2</v>
      </c>
      <c r="S319" s="8">
        <v>0.03</v>
      </c>
      <c r="T319" s="8">
        <v>2.5999999999999999E-2</v>
      </c>
      <c r="U319" s="8">
        <f>AVERAGE(R319:T319)*3+0.06</f>
        <v>0.14699999999999999</v>
      </c>
      <c r="V319" s="8">
        <f>Q319/U319</f>
        <v>2.8299319727891157</v>
      </c>
      <c r="X319" s="7">
        <v>1</v>
      </c>
      <c r="Y319" s="8">
        <v>1.897</v>
      </c>
      <c r="Z319" s="8">
        <v>8.8999999999999996E-2</v>
      </c>
      <c r="AA319" s="8">
        <v>0.122</v>
      </c>
      <c r="AB319" s="8">
        <v>0.186</v>
      </c>
      <c r="AC319" s="8">
        <f>AVERAGE(Z319:AB319)*3+0.06</f>
        <v>0.45700000000000002</v>
      </c>
      <c r="AD319" s="8">
        <f>Y319/AC319</f>
        <v>4.1509846827133474</v>
      </c>
    </row>
    <row r="320" spans="2:30">
      <c r="B320" s="4">
        <v>319</v>
      </c>
      <c r="C320" s="4" t="s">
        <v>3</v>
      </c>
      <c r="D320" s="4">
        <v>299</v>
      </c>
      <c r="E320" s="4" t="s">
        <v>28</v>
      </c>
      <c r="F320" s="4">
        <v>0</v>
      </c>
      <c r="G320" s="6">
        <v>1</v>
      </c>
      <c r="H320" s="6"/>
      <c r="I320" s="7">
        <v>0</v>
      </c>
      <c r="J320" s="8">
        <v>0.10100000000000001</v>
      </c>
      <c r="K320" s="8">
        <v>3.5999999999999997E-2</v>
      </c>
      <c r="L320" s="8">
        <v>0.122</v>
      </c>
      <c r="M320" s="8">
        <v>3.3000000000000002E-2</v>
      </c>
      <c r="N320" s="8">
        <f>AVERAGE(K320:M320)*3+0.06</f>
        <v>0.251</v>
      </c>
      <c r="O320" s="8">
        <f>J320/N320</f>
        <v>0.40239043824701198</v>
      </c>
      <c r="Q320" s="8">
        <v>4.2000000000000003E-2</v>
      </c>
      <c r="R320" s="8">
        <v>0.03</v>
      </c>
      <c r="S320" s="8">
        <v>0.03</v>
      </c>
      <c r="T320" s="8">
        <v>3.5999999999999997E-2</v>
      </c>
      <c r="U320" s="8">
        <f>AVERAGE(R320:T320)*3+0.06</f>
        <v>0.156</v>
      </c>
      <c r="V320" s="8">
        <f>Q320/U320</f>
        <v>0.26923076923076927</v>
      </c>
      <c r="X320" s="7">
        <v>0</v>
      </c>
      <c r="Y320" s="8">
        <v>0.105</v>
      </c>
      <c r="Z320" s="8">
        <v>7.9000000000000001E-2</v>
      </c>
      <c r="AA320" s="8">
        <v>0.105</v>
      </c>
      <c r="AB320" s="8">
        <v>0.16200000000000001</v>
      </c>
      <c r="AC320" s="8">
        <f>AVERAGE(Z320:AB320)*3+0.06</f>
        <v>0.40599999999999997</v>
      </c>
      <c r="AD320" s="8">
        <f>Y320/AC320</f>
        <v>0.25862068965517243</v>
      </c>
    </row>
    <row r="321" spans="2:30">
      <c r="B321" s="4">
        <v>320</v>
      </c>
      <c r="C321" s="4" t="s">
        <v>3</v>
      </c>
      <c r="D321" s="4">
        <v>299</v>
      </c>
      <c r="E321" s="4" t="s">
        <v>29</v>
      </c>
      <c r="F321" s="4">
        <v>1</v>
      </c>
      <c r="G321" s="6" t="s">
        <v>25</v>
      </c>
      <c r="H321" s="6"/>
      <c r="I321" s="7">
        <v>0</v>
      </c>
      <c r="J321" s="8">
        <v>9.9000000000000005E-2</v>
      </c>
      <c r="K321" s="8">
        <v>3.5999999999999997E-2</v>
      </c>
      <c r="L321" s="8">
        <v>0.122</v>
      </c>
      <c r="M321" s="8">
        <v>3.3000000000000002E-2</v>
      </c>
      <c r="N321" s="8">
        <f>AVERAGE(K321:M321)*3+0.06</f>
        <v>0.251</v>
      </c>
      <c r="O321" s="8">
        <f>J321/N321</f>
        <v>0.39442231075697215</v>
      </c>
      <c r="Q321" s="8">
        <v>7.5999999999999998E-2</v>
      </c>
      <c r="R321" s="8">
        <v>0.03</v>
      </c>
      <c r="S321" s="8">
        <v>0.03</v>
      </c>
      <c r="T321" s="8">
        <v>3.5999999999999997E-2</v>
      </c>
      <c r="U321" s="8">
        <f>AVERAGE(R321:T321)*3+0.06</f>
        <v>0.156</v>
      </c>
      <c r="V321" s="8">
        <f>Q321/U321</f>
        <v>0.48717948717948717</v>
      </c>
      <c r="X321" s="7">
        <v>0</v>
      </c>
      <c r="Y321" s="8">
        <v>0.34200000000000003</v>
      </c>
      <c r="Z321" s="8">
        <v>7.9000000000000001E-2</v>
      </c>
      <c r="AA321" s="8">
        <v>0.105</v>
      </c>
      <c r="AB321" s="8">
        <v>0.16200000000000001</v>
      </c>
      <c r="AC321" s="8">
        <f>AVERAGE(Z321:AB321)*3+0.06</f>
        <v>0.40599999999999997</v>
      </c>
      <c r="AD321" s="8">
        <f>Y321/AC321</f>
        <v>0.84236453201970451</v>
      </c>
    </row>
    <row r="322" spans="2:30">
      <c r="B322" s="4">
        <v>321</v>
      </c>
      <c r="C322" s="4" t="s">
        <v>3</v>
      </c>
      <c r="D322" s="4">
        <v>299</v>
      </c>
      <c r="E322" s="4" t="s">
        <v>29</v>
      </c>
      <c r="F322" s="4">
        <v>2</v>
      </c>
      <c r="G322" s="6" t="s">
        <v>25</v>
      </c>
      <c r="H322" s="6"/>
      <c r="I322" s="7">
        <v>0</v>
      </c>
      <c r="J322" s="8">
        <v>8.8999999999999996E-2</v>
      </c>
      <c r="K322" s="8">
        <v>3.5999999999999997E-2</v>
      </c>
      <c r="L322" s="8">
        <v>0.122</v>
      </c>
      <c r="M322" s="8">
        <v>3.3000000000000002E-2</v>
      </c>
      <c r="N322" s="8">
        <f>AVERAGE(K322:M322)*3+0.06</f>
        <v>0.251</v>
      </c>
      <c r="O322" s="8">
        <f>J322/N322</f>
        <v>0.35458167330677287</v>
      </c>
      <c r="Q322" s="8">
        <v>3.5999999999999997E-2</v>
      </c>
      <c r="R322" s="8">
        <v>0.03</v>
      </c>
      <c r="S322" s="8">
        <v>0.03</v>
      </c>
      <c r="T322" s="8">
        <v>3.5999999999999997E-2</v>
      </c>
      <c r="U322" s="8">
        <f>AVERAGE(R322:T322)*3+0.06</f>
        <v>0.156</v>
      </c>
      <c r="V322" s="8">
        <f>Q322/U322</f>
        <v>0.23076923076923075</v>
      </c>
      <c r="X322" s="7">
        <v>0</v>
      </c>
      <c r="Y322" s="8">
        <v>0.16400000000000001</v>
      </c>
      <c r="Z322" s="8">
        <v>7.9000000000000001E-2</v>
      </c>
      <c r="AA322" s="8">
        <v>0.105</v>
      </c>
      <c r="AB322" s="8">
        <v>0.16200000000000001</v>
      </c>
      <c r="AC322" s="8">
        <f>AVERAGE(Z322:AB322)*3+0.06</f>
        <v>0.40599999999999997</v>
      </c>
      <c r="AD322" s="8">
        <f>Y322/AC322</f>
        <v>0.40394088669950745</v>
      </c>
    </row>
    <row r="323" spans="2:30">
      <c r="B323" s="4">
        <v>322</v>
      </c>
      <c r="C323" s="4" t="s">
        <v>3</v>
      </c>
      <c r="D323" s="4">
        <v>299</v>
      </c>
      <c r="E323" s="4" t="s">
        <v>29</v>
      </c>
      <c r="F323" s="4">
        <v>3</v>
      </c>
      <c r="G323" s="6" t="s">
        <v>25</v>
      </c>
      <c r="H323" s="6"/>
      <c r="I323" s="7">
        <v>0</v>
      </c>
      <c r="J323" s="8">
        <v>9.9000000000000005E-2</v>
      </c>
      <c r="K323" s="8">
        <v>3.5999999999999997E-2</v>
      </c>
      <c r="L323" s="8">
        <v>0.122</v>
      </c>
      <c r="M323" s="8">
        <v>3.3000000000000002E-2</v>
      </c>
      <c r="N323" s="8">
        <f>AVERAGE(K323:M323)*3+0.06</f>
        <v>0.251</v>
      </c>
      <c r="O323" s="8">
        <f>J323/N323</f>
        <v>0.39442231075697215</v>
      </c>
      <c r="Q323" s="8">
        <v>7.0000000000000007E-2</v>
      </c>
      <c r="R323" s="8">
        <v>0.03</v>
      </c>
      <c r="S323" s="8">
        <v>0.03</v>
      </c>
      <c r="T323" s="8">
        <v>3.5999999999999997E-2</v>
      </c>
      <c r="U323" s="8">
        <f>AVERAGE(R323:T323)*3+0.06</f>
        <v>0.156</v>
      </c>
      <c r="V323" s="8">
        <f>Q323/U323</f>
        <v>0.44871794871794873</v>
      </c>
      <c r="X323" s="7">
        <v>0</v>
      </c>
      <c r="Y323" s="8">
        <v>0.41299999999999998</v>
      </c>
      <c r="Z323" s="8">
        <v>7.9000000000000001E-2</v>
      </c>
      <c r="AA323" s="8">
        <v>0.105</v>
      </c>
      <c r="AB323" s="8">
        <v>0.16200000000000001</v>
      </c>
      <c r="AC323" s="8">
        <f>AVERAGE(Z323:AB323)*3+0.06</f>
        <v>0.40599999999999997</v>
      </c>
      <c r="AD323" s="8">
        <f>Y323/AC323</f>
        <v>1.0172413793103448</v>
      </c>
    </row>
    <row r="324" spans="2:30">
      <c r="B324" s="4">
        <v>323</v>
      </c>
      <c r="C324" s="4" t="s">
        <v>3</v>
      </c>
      <c r="D324" s="4">
        <v>300</v>
      </c>
      <c r="E324" s="4" t="s">
        <v>28</v>
      </c>
      <c r="F324" s="4">
        <v>0</v>
      </c>
      <c r="G324" s="6">
        <v>1</v>
      </c>
      <c r="H324" s="6"/>
      <c r="I324" s="7">
        <v>0.5</v>
      </c>
      <c r="J324" s="8">
        <v>1.514</v>
      </c>
      <c r="K324" s="8">
        <v>3.5999999999999997E-2</v>
      </c>
      <c r="L324" s="8">
        <v>0.122</v>
      </c>
      <c r="M324" s="8">
        <v>3.3000000000000002E-2</v>
      </c>
      <c r="N324" s="8">
        <f>AVERAGE(K324:M324)*3+0.06</f>
        <v>0.251</v>
      </c>
      <c r="O324" s="8">
        <f>J324/N324</f>
        <v>6.0318725099601593</v>
      </c>
      <c r="Q324" s="8">
        <v>1.1140000000000001</v>
      </c>
      <c r="R324" s="8">
        <v>0.03</v>
      </c>
      <c r="S324" s="8">
        <v>0.03</v>
      </c>
      <c r="T324" s="8">
        <v>3.5999999999999997E-2</v>
      </c>
      <c r="U324" s="8">
        <f>AVERAGE(R324:T324)*3+0.06</f>
        <v>0.156</v>
      </c>
      <c r="V324" s="8">
        <f>Q324/U324</f>
        <v>7.1410256410256414</v>
      </c>
      <c r="X324" s="4">
        <v>0.5</v>
      </c>
      <c r="Y324" s="8">
        <v>1.25</v>
      </c>
      <c r="Z324" s="8">
        <v>7.9000000000000001E-2</v>
      </c>
      <c r="AA324" s="8">
        <v>0.105</v>
      </c>
      <c r="AB324" s="8">
        <v>0.16200000000000001</v>
      </c>
      <c r="AC324" s="8">
        <f>AVERAGE(Z324:AB324)*3+0.06</f>
        <v>0.40599999999999997</v>
      </c>
      <c r="AD324" s="8">
        <f>Y324/AC324</f>
        <v>3.0788177339901481</v>
      </c>
    </row>
    <row r="325" spans="2:30">
      <c r="B325" s="4">
        <v>324</v>
      </c>
      <c r="C325" s="4" t="s">
        <v>3</v>
      </c>
      <c r="D325" s="4">
        <v>300</v>
      </c>
      <c r="E325" s="4" t="s">
        <v>29</v>
      </c>
      <c r="F325" s="4">
        <v>1</v>
      </c>
      <c r="G325" s="6" t="s">
        <v>25</v>
      </c>
      <c r="H325" s="6"/>
      <c r="I325" s="7">
        <v>1</v>
      </c>
      <c r="J325" s="8">
        <v>1.5369999999999999</v>
      </c>
      <c r="K325" s="8">
        <v>3.5999999999999997E-2</v>
      </c>
      <c r="L325" s="8">
        <v>0.122</v>
      </c>
      <c r="M325" s="8">
        <v>3.3000000000000002E-2</v>
      </c>
      <c r="N325" s="8">
        <f>AVERAGE(K325:M325)*3+0.06</f>
        <v>0.251</v>
      </c>
      <c r="O325" s="8">
        <f>J325/N325</f>
        <v>6.1235059760956174</v>
      </c>
      <c r="Q325" s="8">
        <v>0.86199999999999999</v>
      </c>
      <c r="R325" s="8">
        <v>0.03</v>
      </c>
      <c r="S325" s="8">
        <v>0.03</v>
      </c>
      <c r="T325" s="8">
        <v>3.5999999999999997E-2</v>
      </c>
      <c r="U325" s="8">
        <f>AVERAGE(R325:T325)*3+0.06</f>
        <v>0.156</v>
      </c>
      <c r="V325" s="8">
        <f>Q325/U325</f>
        <v>5.5256410256410255</v>
      </c>
      <c r="X325" s="7">
        <v>1</v>
      </c>
      <c r="Y325" s="8">
        <v>1.857</v>
      </c>
      <c r="Z325" s="8">
        <v>7.9000000000000001E-2</v>
      </c>
      <c r="AA325" s="8">
        <v>0.105</v>
      </c>
      <c r="AB325" s="8">
        <v>0.16200000000000001</v>
      </c>
      <c r="AC325" s="8">
        <f>AVERAGE(Z325:AB325)*3+0.06</f>
        <v>0.40599999999999997</v>
      </c>
      <c r="AD325" s="8">
        <f>Y325/AC325</f>
        <v>4.5738916256157642</v>
      </c>
    </row>
    <row r="326" spans="2:30">
      <c r="B326" s="4">
        <v>325</v>
      </c>
      <c r="C326" s="4" t="s">
        <v>3</v>
      </c>
      <c r="D326" s="4">
        <v>300</v>
      </c>
      <c r="E326" s="4" t="s">
        <v>29</v>
      </c>
      <c r="F326" s="4">
        <v>2</v>
      </c>
      <c r="G326" s="6" t="s">
        <v>25</v>
      </c>
      <c r="H326" s="6"/>
      <c r="I326" s="7">
        <v>1</v>
      </c>
      <c r="J326" s="8">
        <v>1.1970000000000001</v>
      </c>
      <c r="K326" s="8">
        <v>3.5999999999999997E-2</v>
      </c>
      <c r="L326" s="8">
        <v>0.122</v>
      </c>
      <c r="M326" s="8">
        <v>3.3000000000000002E-2</v>
      </c>
      <c r="N326" s="8">
        <f>AVERAGE(K326:M326)*3+0.06</f>
        <v>0.251</v>
      </c>
      <c r="O326" s="8">
        <f>J326/N326</f>
        <v>4.7689243027888448</v>
      </c>
      <c r="Q326" s="8">
        <v>0.67500000000000004</v>
      </c>
      <c r="R326" s="8">
        <v>0.03</v>
      </c>
      <c r="S326" s="8">
        <v>0.03</v>
      </c>
      <c r="T326" s="8">
        <v>3.5999999999999997E-2</v>
      </c>
      <c r="U326" s="8">
        <f>AVERAGE(R326:T326)*3+0.06</f>
        <v>0.156</v>
      </c>
      <c r="V326" s="8">
        <f>Q326/U326</f>
        <v>4.3269230769230775</v>
      </c>
      <c r="X326" s="7">
        <v>1</v>
      </c>
      <c r="Y326" s="8">
        <v>1.9630000000000001</v>
      </c>
      <c r="Z326" s="8">
        <v>7.9000000000000001E-2</v>
      </c>
      <c r="AA326" s="8">
        <v>0.105</v>
      </c>
      <c r="AB326" s="8">
        <v>0.16200000000000001</v>
      </c>
      <c r="AC326" s="8">
        <f>AVERAGE(Z326:AB326)*3+0.06</f>
        <v>0.40599999999999997</v>
      </c>
      <c r="AD326" s="8">
        <f>Y326/AC326</f>
        <v>4.834975369458129</v>
      </c>
    </row>
    <row r="327" spans="2:30">
      <c r="B327" s="4">
        <v>326</v>
      </c>
      <c r="C327" s="4" t="s">
        <v>3</v>
      </c>
      <c r="D327" s="4">
        <v>301</v>
      </c>
      <c r="E327" s="4" t="s">
        <v>28</v>
      </c>
      <c r="F327" s="4">
        <v>0</v>
      </c>
      <c r="G327" s="6">
        <v>1</v>
      </c>
      <c r="H327" s="6"/>
      <c r="I327" s="7">
        <v>1</v>
      </c>
      <c r="J327" s="8">
        <v>1.2729999999999999</v>
      </c>
      <c r="K327" s="8">
        <v>3.5999999999999997E-2</v>
      </c>
      <c r="L327" s="8">
        <v>0.122</v>
      </c>
      <c r="M327" s="8">
        <v>3.3000000000000002E-2</v>
      </c>
      <c r="N327" s="8">
        <f>AVERAGE(K327:M327)*3+0.06</f>
        <v>0.251</v>
      </c>
      <c r="O327" s="8">
        <f>J327/N327</f>
        <v>5.0717131474103585</v>
      </c>
      <c r="Q327" s="8">
        <v>0.92400000000000004</v>
      </c>
      <c r="R327" s="8">
        <v>0.03</v>
      </c>
      <c r="S327" s="8">
        <v>0.03</v>
      </c>
      <c r="T327" s="8">
        <v>3.5999999999999997E-2</v>
      </c>
      <c r="U327" s="8">
        <f>AVERAGE(R327:T327)*3+0.06</f>
        <v>0.156</v>
      </c>
      <c r="V327" s="8">
        <f>Q327/U327</f>
        <v>5.9230769230769234</v>
      </c>
      <c r="X327" s="7">
        <v>1</v>
      </c>
      <c r="Y327" s="8">
        <v>2.3460000000000001</v>
      </c>
      <c r="Z327" s="8">
        <v>7.9000000000000001E-2</v>
      </c>
      <c r="AA327" s="8">
        <v>0.105</v>
      </c>
      <c r="AB327" s="8">
        <v>0.16200000000000001</v>
      </c>
      <c r="AC327" s="8">
        <f>AVERAGE(Z327:AB327)*3+0.06</f>
        <v>0.40599999999999997</v>
      </c>
      <c r="AD327" s="8">
        <f>Y327/AC327</f>
        <v>5.77832512315271</v>
      </c>
    </row>
    <row r="328" spans="2:30">
      <c r="B328" s="4">
        <v>327</v>
      </c>
      <c r="C328" s="4" t="s">
        <v>3</v>
      </c>
      <c r="D328" s="4">
        <v>301</v>
      </c>
      <c r="E328" s="4" t="s">
        <v>29</v>
      </c>
      <c r="F328" s="4">
        <v>1</v>
      </c>
      <c r="G328" s="6" t="s">
        <v>25</v>
      </c>
      <c r="H328" s="6"/>
      <c r="I328" s="7">
        <v>1</v>
      </c>
      <c r="J328" s="8">
        <v>1.34</v>
      </c>
      <c r="K328" s="8">
        <v>3.5999999999999997E-2</v>
      </c>
      <c r="L328" s="8">
        <v>0.122</v>
      </c>
      <c r="M328" s="8">
        <v>3.3000000000000002E-2</v>
      </c>
      <c r="N328" s="8">
        <f>AVERAGE(K328:M328)*3+0.06</f>
        <v>0.251</v>
      </c>
      <c r="O328" s="8">
        <f>J328/N328</f>
        <v>5.3386454183266938</v>
      </c>
      <c r="Q328" s="8">
        <v>1.1879999999999999</v>
      </c>
      <c r="R328" s="8">
        <v>0.03</v>
      </c>
      <c r="S328" s="8">
        <v>0.03</v>
      </c>
      <c r="T328" s="8">
        <v>3.5999999999999997E-2</v>
      </c>
      <c r="U328" s="8">
        <f>AVERAGE(R328:T328)*3+0.06</f>
        <v>0.156</v>
      </c>
      <c r="V328" s="8">
        <f>Q328/U328</f>
        <v>7.615384615384615</v>
      </c>
      <c r="X328" s="7">
        <v>1</v>
      </c>
      <c r="Y328" s="8">
        <v>1.76</v>
      </c>
      <c r="Z328" s="8">
        <v>7.9000000000000001E-2</v>
      </c>
      <c r="AA328" s="8">
        <v>0.105</v>
      </c>
      <c r="AB328" s="8">
        <v>0.16200000000000001</v>
      </c>
      <c r="AC328" s="8">
        <f>AVERAGE(Z328:AB328)*3+0.06</f>
        <v>0.40599999999999997</v>
      </c>
      <c r="AD328" s="8">
        <f>Y328/AC328</f>
        <v>4.3349753694581281</v>
      </c>
    </row>
    <row r="329" spans="2:30">
      <c r="B329" s="4">
        <v>328</v>
      </c>
      <c r="C329" s="4" t="s">
        <v>3</v>
      </c>
      <c r="D329" s="4">
        <v>301</v>
      </c>
      <c r="E329" s="4" t="s">
        <v>29</v>
      </c>
      <c r="F329" s="4">
        <v>2</v>
      </c>
      <c r="G329" s="6" t="s">
        <v>25</v>
      </c>
      <c r="H329" s="6"/>
      <c r="I329" s="7">
        <v>1</v>
      </c>
      <c r="J329" s="8">
        <v>1.6419999999999999</v>
      </c>
      <c r="K329" s="8">
        <v>3.5999999999999997E-2</v>
      </c>
      <c r="L329" s="8">
        <v>0.122</v>
      </c>
      <c r="M329" s="8">
        <v>3.3000000000000002E-2</v>
      </c>
      <c r="N329" s="8">
        <f>AVERAGE(K329:M329)*3+0.06</f>
        <v>0.251</v>
      </c>
      <c r="O329" s="8">
        <f>J329/N329</f>
        <v>6.5418326693227087</v>
      </c>
      <c r="Q329" s="8">
        <v>1.018</v>
      </c>
      <c r="R329" s="8">
        <v>0.03</v>
      </c>
      <c r="S329" s="8">
        <v>0.03</v>
      </c>
      <c r="T329" s="8">
        <v>3.5999999999999997E-2</v>
      </c>
      <c r="U329" s="8">
        <f>AVERAGE(R329:T329)*3+0.06</f>
        <v>0.156</v>
      </c>
      <c r="V329" s="8">
        <f>Q329/U329</f>
        <v>6.5256410256410255</v>
      </c>
      <c r="X329" s="7">
        <v>1</v>
      </c>
      <c r="Y329" s="8">
        <v>1.9530000000000001</v>
      </c>
      <c r="Z329" s="8">
        <v>7.9000000000000001E-2</v>
      </c>
      <c r="AA329" s="8">
        <v>0.105</v>
      </c>
      <c r="AB329" s="8">
        <v>0.16200000000000001</v>
      </c>
      <c r="AC329" s="8">
        <f>AVERAGE(Z329:AB329)*3+0.06</f>
        <v>0.40599999999999997</v>
      </c>
      <c r="AD329" s="8">
        <f>Y329/AC329</f>
        <v>4.8103448275862073</v>
      </c>
    </row>
    <row r="330" spans="2:30">
      <c r="B330" s="4">
        <v>329</v>
      </c>
      <c r="C330" s="4" t="s">
        <v>3</v>
      </c>
      <c r="D330" s="4">
        <v>301</v>
      </c>
      <c r="E330" s="4" t="s">
        <v>29</v>
      </c>
      <c r="F330" s="4">
        <v>3</v>
      </c>
      <c r="G330" s="6" t="s">
        <v>25</v>
      </c>
      <c r="H330" s="6"/>
      <c r="I330" s="7">
        <v>1</v>
      </c>
      <c r="J330" s="8">
        <v>1.383</v>
      </c>
      <c r="K330" s="8">
        <v>3.5999999999999997E-2</v>
      </c>
      <c r="L330" s="8">
        <v>0.122</v>
      </c>
      <c r="M330" s="8">
        <v>3.3000000000000002E-2</v>
      </c>
      <c r="N330" s="8">
        <f>AVERAGE(K330:M330)*3+0.06</f>
        <v>0.251</v>
      </c>
      <c r="O330" s="8">
        <f>J330/N330</f>
        <v>5.5099601593625502</v>
      </c>
      <c r="Q330" s="8">
        <v>1.1060000000000001</v>
      </c>
      <c r="R330" s="8">
        <v>0.03</v>
      </c>
      <c r="S330" s="8">
        <v>0.03</v>
      </c>
      <c r="T330" s="8">
        <v>3.5999999999999997E-2</v>
      </c>
      <c r="U330" s="8">
        <f>AVERAGE(R330:T330)*3+0.06</f>
        <v>0.156</v>
      </c>
      <c r="V330" s="8">
        <f>Q330/U330</f>
        <v>7.0897435897435903</v>
      </c>
      <c r="X330" s="7">
        <v>1</v>
      </c>
      <c r="Y330" s="8">
        <v>1.8180000000000001</v>
      </c>
      <c r="Z330" s="8">
        <v>7.9000000000000001E-2</v>
      </c>
      <c r="AA330" s="8">
        <v>0.105</v>
      </c>
      <c r="AB330" s="8">
        <v>0.16200000000000001</v>
      </c>
      <c r="AC330" s="8">
        <f>AVERAGE(Z330:AB330)*3+0.06</f>
        <v>0.40599999999999997</v>
      </c>
      <c r="AD330" s="8">
        <f>Y330/AC330</f>
        <v>4.4778325123152714</v>
      </c>
    </row>
    <row r="331" spans="2:30">
      <c r="B331" s="4">
        <v>330</v>
      </c>
      <c r="C331" s="4" t="s">
        <v>3</v>
      </c>
      <c r="D331" s="4">
        <v>301</v>
      </c>
      <c r="E331" s="4" t="s">
        <v>29</v>
      </c>
      <c r="F331" s="4">
        <v>4</v>
      </c>
      <c r="G331" s="6" t="s">
        <v>25</v>
      </c>
      <c r="H331" s="6"/>
      <c r="I331" s="7">
        <v>1</v>
      </c>
      <c r="J331" s="8">
        <v>1.587</v>
      </c>
      <c r="K331" s="8">
        <v>3.5999999999999997E-2</v>
      </c>
      <c r="L331" s="8">
        <v>0.122</v>
      </c>
      <c r="M331" s="8">
        <v>3.3000000000000002E-2</v>
      </c>
      <c r="N331" s="8">
        <f>AVERAGE(K331:M331)*3+0.06</f>
        <v>0.251</v>
      </c>
      <c r="O331" s="8">
        <f>J331/N331</f>
        <v>6.3227091633466133</v>
      </c>
      <c r="Q331" s="8">
        <v>1.2070000000000001</v>
      </c>
      <c r="R331" s="8">
        <v>0.03</v>
      </c>
      <c r="S331" s="8">
        <v>0.03</v>
      </c>
      <c r="T331" s="8">
        <v>3.5999999999999997E-2</v>
      </c>
      <c r="U331" s="8">
        <f>AVERAGE(R331:T331)*3+0.06</f>
        <v>0.156</v>
      </c>
      <c r="V331" s="8">
        <f>Q331/U331</f>
        <v>7.7371794871794872</v>
      </c>
      <c r="X331" s="7">
        <v>1</v>
      </c>
      <c r="Y331" s="8">
        <v>1.6579999999999999</v>
      </c>
      <c r="Z331" s="8">
        <v>7.9000000000000001E-2</v>
      </c>
      <c r="AA331" s="8">
        <v>0.105</v>
      </c>
      <c r="AB331" s="8">
        <v>0.16200000000000001</v>
      </c>
      <c r="AC331" s="8">
        <f>AVERAGE(Z331:AB331)*3+0.06</f>
        <v>0.40599999999999997</v>
      </c>
      <c r="AD331" s="8">
        <f>Y331/AC331</f>
        <v>4.083743842364532</v>
      </c>
    </row>
    <row r="332" spans="2:30">
      <c r="B332" s="4">
        <v>331</v>
      </c>
      <c r="C332" s="4" t="s">
        <v>3</v>
      </c>
      <c r="D332" s="4">
        <v>302</v>
      </c>
      <c r="E332" s="4" t="s">
        <v>28</v>
      </c>
      <c r="F332" s="4">
        <v>0</v>
      </c>
      <c r="G332" s="6">
        <v>1</v>
      </c>
      <c r="H332" s="6"/>
      <c r="I332" s="7">
        <v>0.5</v>
      </c>
      <c r="J332" s="8">
        <v>0.84799999999999998</v>
      </c>
      <c r="K332" s="8">
        <v>4.2999999999999997E-2</v>
      </c>
      <c r="L332" s="8">
        <v>0.123</v>
      </c>
      <c r="M332" s="8">
        <v>2.5000000000000001E-2</v>
      </c>
      <c r="N332" s="8">
        <f>AVERAGE(K332:M332)*3+0.06</f>
        <v>0.251</v>
      </c>
      <c r="O332" s="8">
        <f>J332/N332</f>
        <v>3.3784860557768925</v>
      </c>
      <c r="Q332" s="8">
        <v>0.41599999999999998</v>
      </c>
      <c r="R332" s="8">
        <v>4.9000000000000002E-2</v>
      </c>
      <c r="S332" s="8">
        <v>5.5E-2</v>
      </c>
      <c r="T332" s="8">
        <v>5.2999999999999999E-2</v>
      </c>
      <c r="U332" s="8">
        <f>AVERAGE(R332:T332)*3+0.06</f>
        <v>0.217</v>
      </c>
      <c r="V332" s="8">
        <f>Q332/U332</f>
        <v>1.9170506912442395</v>
      </c>
      <c r="X332" s="7">
        <v>0.5</v>
      </c>
      <c r="Y332" s="8">
        <v>1.034</v>
      </c>
      <c r="Z332" s="8">
        <v>6.4000000000000001E-2</v>
      </c>
      <c r="AA332" s="8">
        <v>7.9000000000000001E-2</v>
      </c>
      <c r="AB332" s="8">
        <v>0.14599999999999999</v>
      </c>
      <c r="AC332" s="8">
        <f>AVERAGE(Z332:AB332)*3+0.06</f>
        <v>0.34900000000000003</v>
      </c>
      <c r="AD332" s="8">
        <f>Y332/AC332</f>
        <v>2.9627507163323781</v>
      </c>
    </row>
    <row r="333" spans="2:30">
      <c r="B333" s="4">
        <v>332</v>
      </c>
      <c r="C333" s="4" t="s">
        <v>3</v>
      </c>
      <c r="D333" s="4">
        <v>303</v>
      </c>
      <c r="E333" s="4" t="s">
        <v>28</v>
      </c>
      <c r="F333" s="4">
        <v>0</v>
      </c>
      <c r="G333" s="6">
        <v>1</v>
      </c>
      <c r="H333" s="6"/>
      <c r="I333" s="7">
        <v>0</v>
      </c>
      <c r="J333" s="8">
        <v>6.9000000000000006E-2</v>
      </c>
      <c r="K333" s="8">
        <v>3.5999999999999997E-2</v>
      </c>
      <c r="L333" s="8">
        <v>0.122</v>
      </c>
      <c r="M333" s="8">
        <v>3.3000000000000002E-2</v>
      </c>
      <c r="N333" s="8">
        <f>AVERAGE(K333:M333)*3+0.06</f>
        <v>0.251</v>
      </c>
      <c r="O333" s="8">
        <f>J333/N333</f>
        <v>0.27490039840637454</v>
      </c>
      <c r="Q333" s="8">
        <v>2.9000000000000001E-2</v>
      </c>
      <c r="R333" s="8">
        <v>0.03</v>
      </c>
      <c r="S333" s="8">
        <v>0.03</v>
      </c>
      <c r="T333" s="8">
        <v>3.5999999999999997E-2</v>
      </c>
      <c r="U333" s="8">
        <f>AVERAGE(R333:T333)*3+0.06</f>
        <v>0.156</v>
      </c>
      <c r="V333" s="8">
        <f>Q333/U333</f>
        <v>0.1858974358974359</v>
      </c>
      <c r="X333" s="7">
        <v>0</v>
      </c>
      <c r="Y333" s="8">
        <v>0.17599999999999999</v>
      </c>
      <c r="Z333" s="8">
        <v>7.9000000000000001E-2</v>
      </c>
      <c r="AA333" s="8">
        <v>0.105</v>
      </c>
      <c r="AB333" s="8">
        <v>0.16200000000000001</v>
      </c>
      <c r="AC333" s="8">
        <f>AVERAGE(Z333:AB333)*3+0.06</f>
        <v>0.40599999999999997</v>
      </c>
      <c r="AD333" s="8">
        <f>Y333/AC333</f>
        <v>0.43349753694581283</v>
      </c>
    </row>
    <row r="334" spans="2:30">
      <c r="B334" s="4">
        <v>333</v>
      </c>
      <c r="C334" s="4" t="s">
        <v>3</v>
      </c>
      <c r="D334" s="4">
        <v>303</v>
      </c>
      <c r="E334" s="4" t="s">
        <v>29</v>
      </c>
      <c r="F334" s="4">
        <v>1</v>
      </c>
      <c r="G334" s="6" t="s">
        <v>25</v>
      </c>
      <c r="H334" s="6"/>
      <c r="I334" s="7">
        <v>0</v>
      </c>
      <c r="J334" s="8">
        <v>0.13500000000000001</v>
      </c>
      <c r="K334" s="8">
        <v>3.5999999999999997E-2</v>
      </c>
      <c r="L334" s="8">
        <v>0.122</v>
      </c>
      <c r="M334" s="8">
        <v>3.3000000000000002E-2</v>
      </c>
      <c r="N334" s="8">
        <f>AVERAGE(K334:M334)*3+0.06</f>
        <v>0.251</v>
      </c>
      <c r="O334" s="8">
        <f>J334/N334</f>
        <v>0.53784860557768932</v>
      </c>
      <c r="Q334" s="8">
        <v>0.09</v>
      </c>
      <c r="R334" s="8">
        <v>0.03</v>
      </c>
      <c r="S334" s="8">
        <v>0.03</v>
      </c>
      <c r="T334" s="8">
        <v>3.5999999999999997E-2</v>
      </c>
      <c r="U334" s="8">
        <f>AVERAGE(R334:T334)*3+0.06</f>
        <v>0.156</v>
      </c>
      <c r="V334" s="8">
        <f>Q334/U334</f>
        <v>0.57692307692307687</v>
      </c>
      <c r="X334" s="7">
        <v>0.5</v>
      </c>
      <c r="Y334" s="8">
        <v>0.28799999999999998</v>
      </c>
      <c r="Z334" s="8">
        <v>7.9000000000000001E-2</v>
      </c>
      <c r="AA334" s="8">
        <v>0.105</v>
      </c>
      <c r="AB334" s="8">
        <v>0.16200000000000001</v>
      </c>
      <c r="AC334" s="8">
        <f>AVERAGE(Z334:AB334)*3+0.06</f>
        <v>0.40599999999999997</v>
      </c>
      <c r="AD334" s="8">
        <f>Y334/AC334</f>
        <v>0.70935960591133007</v>
      </c>
    </row>
    <row r="335" spans="2:30">
      <c r="B335" s="4">
        <v>334</v>
      </c>
      <c r="C335" s="4" t="s">
        <v>3</v>
      </c>
      <c r="D335" s="4">
        <v>303</v>
      </c>
      <c r="E335" s="4" t="s">
        <v>29</v>
      </c>
      <c r="F335" s="4">
        <v>2</v>
      </c>
      <c r="G335" s="6" t="s">
        <v>25</v>
      </c>
      <c r="H335" s="6"/>
      <c r="I335" s="7">
        <v>1</v>
      </c>
      <c r="J335" s="8">
        <v>1.599</v>
      </c>
      <c r="K335" s="8">
        <v>3.5999999999999997E-2</v>
      </c>
      <c r="L335" s="8">
        <v>0.122</v>
      </c>
      <c r="M335" s="8">
        <v>3.3000000000000002E-2</v>
      </c>
      <c r="N335" s="8">
        <f>AVERAGE(K335:M335)*3+0.06</f>
        <v>0.251</v>
      </c>
      <c r="O335" s="8">
        <f>J335/N335</f>
        <v>6.3705179282868523</v>
      </c>
      <c r="Q335" s="8">
        <v>1.089</v>
      </c>
      <c r="R335" s="8">
        <v>0.03</v>
      </c>
      <c r="S335" s="8">
        <v>0.03</v>
      </c>
      <c r="T335" s="8">
        <v>3.5999999999999997E-2</v>
      </c>
      <c r="U335" s="8">
        <f>AVERAGE(R335:T335)*3+0.06</f>
        <v>0.156</v>
      </c>
      <c r="V335" s="8">
        <f>Q335/U335</f>
        <v>6.9807692307692308</v>
      </c>
      <c r="X335" s="7">
        <v>1</v>
      </c>
      <c r="Y335" s="8">
        <v>0.77600000000000002</v>
      </c>
      <c r="Z335" s="8">
        <v>7.9000000000000001E-2</v>
      </c>
      <c r="AA335" s="8">
        <v>0.105</v>
      </c>
      <c r="AB335" s="8">
        <v>0.16200000000000001</v>
      </c>
      <c r="AC335" s="8">
        <f>AVERAGE(Z335:AB335)*3+0.06</f>
        <v>0.40599999999999997</v>
      </c>
      <c r="AD335" s="8">
        <f>Y335/AC335</f>
        <v>1.9113300492610839</v>
      </c>
    </row>
    <row r="336" spans="2:30">
      <c r="B336" s="4">
        <v>335</v>
      </c>
      <c r="C336" s="4" t="s">
        <v>3</v>
      </c>
      <c r="D336" s="4">
        <v>303</v>
      </c>
      <c r="E336" s="4" t="s">
        <v>29</v>
      </c>
      <c r="F336" s="4">
        <v>3</v>
      </c>
      <c r="G336" s="6" t="s">
        <v>25</v>
      </c>
      <c r="H336" s="6"/>
      <c r="I336" s="7">
        <v>1</v>
      </c>
      <c r="J336" s="8">
        <v>1.5229999999999999</v>
      </c>
      <c r="K336" s="8">
        <v>3.5999999999999997E-2</v>
      </c>
      <c r="L336" s="8">
        <v>0.122</v>
      </c>
      <c r="M336" s="8">
        <v>3.3000000000000002E-2</v>
      </c>
      <c r="N336" s="8">
        <f>AVERAGE(K336:M336)*3+0.06</f>
        <v>0.251</v>
      </c>
      <c r="O336" s="8">
        <f>J336/N336</f>
        <v>6.0677290836653386</v>
      </c>
      <c r="Q336" s="8">
        <v>1.1739999999999999</v>
      </c>
      <c r="R336" s="8">
        <v>0.03</v>
      </c>
      <c r="S336" s="8">
        <v>0.03</v>
      </c>
      <c r="T336" s="8">
        <v>3.5999999999999997E-2</v>
      </c>
      <c r="U336" s="8">
        <f>AVERAGE(R336:T336)*3+0.06</f>
        <v>0.156</v>
      </c>
      <c r="V336" s="8">
        <f>Q336/U336</f>
        <v>7.5256410256410255</v>
      </c>
      <c r="X336" s="7">
        <v>1</v>
      </c>
      <c r="Y336" s="8">
        <v>0.92100000000000004</v>
      </c>
      <c r="Z336" s="8">
        <v>7.9000000000000001E-2</v>
      </c>
      <c r="AA336" s="8">
        <v>0.105</v>
      </c>
      <c r="AB336" s="8">
        <v>0.16200000000000001</v>
      </c>
      <c r="AC336" s="8">
        <f>AVERAGE(Z336:AB336)*3+0.06</f>
        <v>0.40599999999999997</v>
      </c>
      <c r="AD336" s="8">
        <f>Y336/AC336</f>
        <v>2.2684729064039413</v>
      </c>
    </row>
    <row r="337" spans="2:30">
      <c r="B337" s="4">
        <v>336</v>
      </c>
      <c r="C337" s="4" t="s">
        <v>3</v>
      </c>
      <c r="D337" s="4">
        <v>304</v>
      </c>
      <c r="E337" s="4" t="s">
        <v>28</v>
      </c>
      <c r="F337" s="4">
        <v>0</v>
      </c>
      <c r="G337" s="6">
        <v>1</v>
      </c>
      <c r="H337" s="6"/>
      <c r="I337" s="7">
        <v>0</v>
      </c>
      <c r="J337" s="8">
        <v>0.17899999999999999</v>
      </c>
      <c r="K337" s="8">
        <v>3.5999999999999997E-2</v>
      </c>
      <c r="L337" s="8">
        <v>0.122</v>
      </c>
      <c r="M337" s="8">
        <v>3.3000000000000002E-2</v>
      </c>
      <c r="N337" s="8">
        <f>AVERAGE(K337:M337)*3+0.06</f>
        <v>0.251</v>
      </c>
      <c r="O337" s="8">
        <f>J337/N337</f>
        <v>0.71314741035856566</v>
      </c>
      <c r="Q337" s="8">
        <v>4.9000000000000002E-2</v>
      </c>
      <c r="R337" s="8">
        <v>0.03</v>
      </c>
      <c r="S337" s="8">
        <v>0.03</v>
      </c>
      <c r="T337" s="8">
        <v>3.5999999999999997E-2</v>
      </c>
      <c r="U337" s="8">
        <f>AVERAGE(R337:T337)*3+0.06</f>
        <v>0.156</v>
      </c>
      <c r="V337" s="8">
        <f>Q337/U337</f>
        <v>0.3141025641025641</v>
      </c>
      <c r="X337" s="7">
        <v>0</v>
      </c>
      <c r="Y337" s="8">
        <v>0.14199999999999999</v>
      </c>
      <c r="Z337" s="8">
        <v>7.9000000000000001E-2</v>
      </c>
      <c r="AA337" s="8">
        <v>0.105</v>
      </c>
      <c r="AB337" s="8">
        <v>0.16200000000000001</v>
      </c>
      <c r="AC337" s="8">
        <f>AVERAGE(Z337:AB337)*3+0.06</f>
        <v>0.40599999999999997</v>
      </c>
      <c r="AD337" s="8">
        <f>Y337/AC337</f>
        <v>0.34975369458128081</v>
      </c>
    </row>
    <row r="338" spans="2:30">
      <c r="B338" s="4">
        <v>337</v>
      </c>
      <c r="C338" s="4" t="s">
        <v>3</v>
      </c>
      <c r="D338" s="4">
        <v>304</v>
      </c>
      <c r="E338" s="4" t="s">
        <v>29</v>
      </c>
      <c r="F338" s="4">
        <v>1</v>
      </c>
      <c r="G338" s="6" t="s">
        <v>25</v>
      </c>
      <c r="H338" s="6"/>
      <c r="I338" s="7">
        <v>0</v>
      </c>
      <c r="J338" s="8">
        <v>0.17199999999999999</v>
      </c>
      <c r="K338" s="8">
        <v>3.5999999999999997E-2</v>
      </c>
      <c r="L338" s="8">
        <v>0.122</v>
      </c>
      <c r="M338" s="8">
        <v>3.3000000000000002E-2</v>
      </c>
      <c r="N338" s="8">
        <f>AVERAGE(K338:M338)*3+0.06</f>
        <v>0.251</v>
      </c>
      <c r="O338" s="8">
        <f>J338/N338</f>
        <v>0.68525896414342624</v>
      </c>
      <c r="Q338" s="8">
        <v>5.2999999999999999E-2</v>
      </c>
      <c r="R338" s="8">
        <v>0.03</v>
      </c>
      <c r="S338" s="8">
        <v>0.03</v>
      </c>
      <c r="T338" s="8">
        <v>3.5999999999999997E-2</v>
      </c>
      <c r="U338" s="8">
        <f>AVERAGE(R338:T338)*3+0.06</f>
        <v>0.156</v>
      </c>
      <c r="V338" s="8">
        <f>Q338/U338</f>
        <v>0.33974358974358976</v>
      </c>
      <c r="X338" s="7">
        <v>0</v>
      </c>
      <c r="Y338" s="8">
        <v>0.14799999999999999</v>
      </c>
      <c r="Z338" s="8">
        <v>7.9000000000000001E-2</v>
      </c>
      <c r="AA338" s="8">
        <v>0.105</v>
      </c>
      <c r="AB338" s="8">
        <v>0.16200000000000001</v>
      </c>
      <c r="AC338" s="8">
        <f>AVERAGE(Z338:AB338)*3+0.06</f>
        <v>0.40599999999999997</v>
      </c>
      <c r="AD338" s="8">
        <f>Y338/AC338</f>
        <v>0.3645320197044335</v>
      </c>
    </row>
    <row r="339" spans="2:30">
      <c r="B339" s="4">
        <v>338</v>
      </c>
      <c r="C339" s="4" t="s">
        <v>3</v>
      </c>
      <c r="D339" s="4">
        <v>304</v>
      </c>
      <c r="E339" s="4" t="s">
        <v>29</v>
      </c>
      <c r="F339" s="4">
        <v>2</v>
      </c>
      <c r="G339" s="6" t="s">
        <v>25</v>
      </c>
      <c r="H339" s="6"/>
      <c r="I339" s="7">
        <v>0.5</v>
      </c>
      <c r="J339" s="8">
        <v>1.262</v>
      </c>
      <c r="K339" s="8">
        <v>3.5999999999999997E-2</v>
      </c>
      <c r="L339" s="8">
        <v>0.122</v>
      </c>
      <c r="M339" s="8">
        <v>3.3000000000000002E-2</v>
      </c>
      <c r="N339" s="8">
        <f>AVERAGE(K339:M339)*3+0.06</f>
        <v>0.251</v>
      </c>
      <c r="O339" s="8">
        <f>J339/N339</f>
        <v>5.0278884462151394</v>
      </c>
      <c r="Q339" s="8">
        <v>0.36399999999999999</v>
      </c>
      <c r="R339" s="8">
        <v>0.03</v>
      </c>
      <c r="S339" s="8">
        <v>0.03</v>
      </c>
      <c r="T339" s="8">
        <v>3.5999999999999997E-2</v>
      </c>
      <c r="U339" s="8">
        <f>AVERAGE(R339:T339)*3+0.06</f>
        <v>0.156</v>
      </c>
      <c r="V339" s="8">
        <f>Q339/U339</f>
        <v>2.3333333333333335</v>
      </c>
      <c r="X339" s="7">
        <v>0.5</v>
      </c>
      <c r="Y339" s="8">
        <v>0.28899999999999998</v>
      </c>
      <c r="Z339" s="8">
        <v>7.9000000000000001E-2</v>
      </c>
      <c r="AA339" s="8">
        <v>0.105</v>
      </c>
      <c r="AB339" s="8">
        <v>0.16200000000000001</v>
      </c>
      <c r="AC339" s="8">
        <f>AVERAGE(Z339:AB339)*3+0.06</f>
        <v>0.40599999999999997</v>
      </c>
      <c r="AD339" s="8">
        <f>Y339/AC339</f>
        <v>0.71182266009852213</v>
      </c>
    </row>
    <row r="340" spans="2:30">
      <c r="B340" s="4">
        <v>339</v>
      </c>
      <c r="C340" s="4" t="s">
        <v>3</v>
      </c>
      <c r="D340" s="4">
        <v>305</v>
      </c>
      <c r="E340" s="4" t="s">
        <v>28</v>
      </c>
      <c r="F340" s="4">
        <v>0</v>
      </c>
      <c r="G340" s="6">
        <v>1</v>
      </c>
      <c r="H340" s="6"/>
      <c r="I340" s="7">
        <v>0</v>
      </c>
      <c r="J340" s="8">
        <v>7.9000000000000001E-2</v>
      </c>
      <c r="K340" s="8">
        <v>4.2999999999999997E-2</v>
      </c>
      <c r="L340" s="8">
        <v>0.123</v>
      </c>
      <c r="M340" s="8">
        <v>2.5000000000000001E-2</v>
      </c>
      <c r="N340" s="8">
        <f>AVERAGE(K340:M340)*3+0.06</f>
        <v>0.251</v>
      </c>
      <c r="O340" s="8">
        <f>J340/N340</f>
        <v>0.3147410358565737</v>
      </c>
      <c r="Q340" s="8">
        <v>8.4000000000000005E-2</v>
      </c>
      <c r="R340" s="8">
        <v>4.9000000000000002E-2</v>
      </c>
      <c r="S340" s="8">
        <v>5.5E-2</v>
      </c>
      <c r="T340" s="8">
        <v>5.2999999999999999E-2</v>
      </c>
      <c r="U340" s="8">
        <f>AVERAGE(R340:T340)*3+0.06</f>
        <v>0.217</v>
      </c>
      <c r="V340" s="8">
        <f>Q340/U340</f>
        <v>0.38709677419354843</v>
      </c>
      <c r="X340" s="7">
        <v>0</v>
      </c>
      <c r="Y340" s="8">
        <v>0.14699999999999999</v>
      </c>
      <c r="Z340" s="8">
        <v>6.4000000000000001E-2</v>
      </c>
      <c r="AA340" s="8">
        <v>7.9000000000000001E-2</v>
      </c>
      <c r="AB340" s="8">
        <v>0.14599999999999999</v>
      </c>
      <c r="AC340" s="8">
        <f>AVERAGE(Z340:AB340)*3+0.06</f>
        <v>0.34900000000000003</v>
      </c>
      <c r="AD340" s="8">
        <f>Y340/AC340</f>
        <v>0.42120343839541541</v>
      </c>
    </row>
    <row r="341" spans="2:30">
      <c r="B341" s="4">
        <v>340</v>
      </c>
      <c r="C341" s="4" t="s">
        <v>3</v>
      </c>
      <c r="D341" s="4">
        <v>306</v>
      </c>
      <c r="E341" s="4" t="s">
        <v>28</v>
      </c>
      <c r="F341" s="4">
        <v>0</v>
      </c>
      <c r="G341" s="6">
        <v>1</v>
      </c>
      <c r="H341" s="6"/>
      <c r="I341" s="7">
        <v>0</v>
      </c>
      <c r="J341" s="8">
        <v>9.1999999999999998E-2</v>
      </c>
      <c r="K341" s="8">
        <v>4.2999999999999997E-2</v>
      </c>
      <c r="L341" s="8">
        <v>0.123</v>
      </c>
      <c r="M341" s="8">
        <v>2.5000000000000001E-2</v>
      </c>
      <c r="N341" s="8">
        <f>AVERAGE(K341:M341)*3+0.06</f>
        <v>0.251</v>
      </c>
      <c r="O341" s="8">
        <f>J341/N341</f>
        <v>0.36653386454183268</v>
      </c>
      <c r="Q341" s="8">
        <v>6.0999999999999999E-2</v>
      </c>
      <c r="R341" s="8">
        <v>4.9000000000000002E-2</v>
      </c>
      <c r="S341" s="8">
        <v>5.5E-2</v>
      </c>
      <c r="T341" s="8">
        <v>5.2999999999999999E-2</v>
      </c>
      <c r="U341" s="8">
        <f>AVERAGE(R341:T341)*3+0.06</f>
        <v>0.217</v>
      </c>
      <c r="V341" s="8">
        <f>Q341/U341</f>
        <v>0.28110599078341014</v>
      </c>
      <c r="X341" s="7">
        <v>0</v>
      </c>
      <c r="Y341" s="8">
        <v>0.154</v>
      </c>
      <c r="Z341" s="8">
        <v>6.4000000000000001E-2</v>
      </c>
      <c r="AA341" s="8">
        <v>7.9000000000000001E-2</v>
      </c>
      <c r="AB341" s="8">
        <v>0.14599999999999999</v>
      </c>
      <c r="AC341" s="8">
        <f>AVERAGE(Z341:AB341)*3+0.06</f>
        <v>0.34900000000000003</v>
      </c>
      <c r="AD341" s="8">
        <f>Y341/AC341</f>
        <v>0.4412607449856733</v>
      </c>
    </row>
    <row r="342" spans="2:30">
      <c r="B342" s="4">
        <v>341</v>
      </c>
      <c r="C342" s="4" t="s">
        <v>3</v>
      </c>
      <c r="D342" s="4">
        <v>307</v>
      </c>
      <c r="E342" s="4" t="s">
        <v>28</v>
      </c>
      <c r="F342" s="4">
        <v>0</v>
      </c>
      <c r="G342" s="6">
        <v>1</v>
      </c>
      <c r="H342" s="6"/>
      <c r="I342" s="7">
        <v>1</v>
      </c>
      <c r="J342" s="8">
        <v>1.542</v>
      </c>
      <c r="K342" s="8">
        <v>4.2999999999999997E-2</v>
      </c>
      <c r="L342" s="8">
        <v>0.123</v>
      </c>
      <c r="M342" s="8">
        <v>2.5000000000000001E-2</v>
      </c>
      <c r="N342" s="8">
        <f>AVERAGE(K342:M342)*3+0.06</f>
        <v>0.251</v>
      </c>
      <c r="O342" s="8">
        <f>J342/N342</f>
        <v>6.143426294820717</v>
      </c>
      <c r="Q342" s="8">
        <v>0.81699999999999995</v>
      </c>
      <c r="R342" s="8">
        <v>4.9000000000000002E-2</v>
      </c>
      <c r="S342" s="8">
        <v>5.5E-2</v>
      </c>
      <c r="T342" s="8">
        <v>5.2999999999999999E-2</v>
      </c>
      <c r="U342" s="8">
        <f>AVERAGE(R342:T342)*3+0.06</f>
        <v>0.217</v>
      </c>
      <c r="V342" s="8">
        <f>Q342/U342</f>
        <v>3.7649769585253452</v>
      </c>
      <c r="X342" s="7">
        <v>1</v>
      </c>
      <c r="Y342" s="8">
        <v>2.3969999999999998</v>
      </c>
      <c r="Z342" s="8">
        <v>6.4000000000000001E-2</v>
      </c>
      <c r="AA342" s="8">
        <v>7.9000000000000001E-2</v>
      </c>
      <c r="AB342" s="8">
        <v>0.14599999999999999</v>
      </c>
      <c r="AC342" s="8">
        <f>AVERAGE(Z342:AB342)*3+0.06</f>
        <v>0.34900000000000003</v>
      </c>
      <c r="AD342" s="8">
        <f>Y342/AC342</f>
        <v>6.8681948424068757</v>
      </c>
    </row>
    <row r="343" spans="2:30">
      <c r="B343" s="4">
        <v>342</v>
      </c>
      <c r="C343" s="4" t="s">
        <v>3</v>
      </c>
      <c r="D343" s="4">
        <v>308</v>
      </c>
      <c r="E343" s="4" t="s">
        <v>28</v>
      </c>
      <c r="F343" s="4">
        <v>0</v>
      </c>
      <c r="G343" s="6">
        <v>1</v>
      </c>
      <c r="H343" s="6"/>
      <c r="I343" s="7">
        <v>1</v>
      </c>
      <c r="J343" s="8">
        <v>1.5920000000000001</v>
      </c>
      <c r="K343" s="8">
        <v>3.2000000000000001E-2</v>
      </c>
      <c r="L343" s="8">
        <v>9.2999999999999999E-2</v>
      </c>
      <c r="M343" s="8">
        <v>2.5999999999999999E-2</v>
      </c>
      <c r="N343" s="8">
        <f>AVERAGE(K343:M343)*3+0.06</f>
        <v>0.21099999999999999</v>
      </c>
      <c r="O343" s="8">
        <f>J343/N343</f>
        <v>7.5450236966824651</v>
      </c>
      <c r="Q343" s="8">
        <v>1.6559999999999999</v>
      </c>
      <c r="R343" s="8">
        <v>0.03</v>
      </c>
      <c r="S343" s="8">
        <v>0.03</v>
      </c>
      <c r="T343" s="8">
        <v>3.5999999999999997E-2</v>
      </c>
      <c r="U343" s="8">
        <f>AVERAGE(R343:T343)*3+0.06</f>
        <v>0.156</v>
      </c>
      <c r="V343" s="8">
        <f>Q343/U343</f>
        <v>10.615384615384615</v>
      </c>
      <c r="X343" s="7">
        <v>1</v>
      </c>
      <c r="Y343" s="8">
        <v>0.52600000000000002</v>
      </c>
      <c r="Z343" s="8">
        <v>7.0999999999999994E-2</v>
      </c>
      <c r="AA343" s="8">
        <v>7.3999999999999996E-2</v>
      </c>
      <c r="AB343" s="8">
        <v>0.154</v>
      </c>
      <c r="AC343" s="8">
        <f>AVERAGE(Z343:AB343)*3+0.06</f>
        <v>0.35899999999999999</v>
      </c>
      <c r="AD343" s="8">
        <f>Y343/AC343</f>
        <v>1.4651810584958218</v>
      </c>
    </row>
    <row r="344" spans="2:30">
      <c r="B344" s="4">
        <v>343</v>
      </c>
      <c r="C344" s="4" t="s">
        <v>3</v>
      </c>
      <c r="D344" s="4">
        <v>308</v>
      </c>
      <c r="E344" s="4" t="s">
        <v>29</v>
      </c>
      <c r="F344" s="4">
        <v>1</v>
      </c>
      <c r="G344" s="6" t="s">
        <v>25</v>
      </c>
      <c r="H344" s="6"/>
      <c r="I344" s="7">
        <v>1</v>
      </c>
      <c r="J344" s="8">
        <v>1.296</v>
      </c>
      <c r="K344" s="8">
        <v>3.2000000000000001E-2</v>
      </c>
      <c r="L344" s="8">
        <v>9.2999999999999999E-2</v>
      </c>
      <c r="M344" s="8">
        <v>2.5999999999999999E-2</v>
      </c>
      <c r="N344" s="8">
        <f>AVERAGE(K344:M344)*3+0.06</f>
        <v>0.21099999999999999</v>
      </c>
      <c r="O344" s="8">
        <f>J344/N344</f>
        <v>6.1421800947867302</v>
      </c>
      <c r="Q344" s="8">
        <v>1.458</v>
      </c>
      <c r="R344" s="8">
        <v>0.03</v>
      </c>
      <c r="S344" s="8">
        <v>0.03</v>
      </c>
      <c r="T344" s="8">
        <v>3.5999999999999997E-2</v>
      </c>
      <c r="U344" s="8">
        <f>AVERAGE(R344:T344)*3+0.06</f>
        <v>0.156</v>
      </c>
      <c r="V344" s="8">
        <f>Q344/U344</f>
        <v>9.3461538461538467</v>
      </c>
      <c r="X344" s="7">
        <v>1</v>
      </c>
      <c r="Y344" s="8">
        <v>0.624</v>
      </c>
      <c r="Z344" s="8">
        <v>7.0999999999999994E-2</v>
      </c>
      <c r="AA344" s="8">
        <v>7.3999999999999996E-2</v>
      </c>
      <c r="AB344" s="8">
        <v>0.154</v>
      </c>
      <c r="AC344" s="8">
        <f>AVERAGE(Z344:AB344)*3+0.06</f>
        <v>0.35899999999999999</v>
      </c>
      <c r="AD344" s="8">
        <f>Y344/AC344</f>
        <v>1.7381615598885793</v>
      </c>
    </row>
    <row r="345" spans="2:30">
      <c r="B345" s="4">
        <v>344</v>
      </c>
      <c r="C345" s="4" t="s">
        <v>3</v>
      </c>
      <c r="D345" s="4">
        <v>309</v>
      </c>
      <c r="E345" s="4" t="s">
        <v>28</v>
      </c>
      <c r="F345" s="4">
        <v>0</v>
      </c>
      <c r="G345" s="6">
        <v>1</v>
      </c>
      <c r="H345" s="6"/>
      <c r="I345" s="7">
        <v>0</v>
      </c>
      <c r="J345" s="8">
        <v>3.3000000000000002E-2</v>
      </c>
      <c r="K345" s="8">
        <v>3.2000000000000001E-2</v>
      </c>
      <c r="L345" s="8">
        <v>9.2999999999999999E-2</v>
      </c>
      <c r="M345" s="8">
        <v>2.5999999999999999E-2</v>
      </c>
      <c r="N345" s="8">
        <f>AVERAGE(K345:M345)*3+0.06</f>
        <v>0.21099999999999999</v>
      </c>
      <c r="O345" s="8">
        <f>J345/N345</f>
        <v>0.15639810426540285</v>
      </c>
      <c r="Q345" s="8">
        <v>2.5000000000000001E-2</v>
      </c>
      <c r="R345" s="8">
        <v>0.03</v>
      </c>
      <c r="S345" s="8">
        <v>0.03</v>
      </c>
      <c r="T345" s="8">
        <v>3.5999999999999997E-2</v>
      </c>
      <c r="U345" s="8">
        <f>AVERAGE(R345:T345)*3+0.06</f>
        <v>0.156</v>
      </c>
      <c r="V345" s="8">
        <f>Q345/U345</f>
        <v>0.16025641025641027</v>
      </c>
      <c r="X345" s="7">
        <v>0</v>
      </c>
      <c r="Y345" s="8">
        <v>9.4E-2</v>
      </c>
      <c r="Z345" s="8">
        <v>7.0999999999999994E-2</v>
      </c>
      <c r="AA345" s="8">
        <v>7.3999999999999996E-2</v>
      </c>
      <c r="AB345" s="8">
        <v>0.154</v>
      </c>
      <c r="AC345" s="8">
        <f>AVERAGE(Z345:AB345)*3+0.06</f>
        <v>0.35899999999999999</v>
      </c>
      <c r="AD345" s="8">
        <f>Y345/AC345</f>
        <v>0.2618384401114206</v>
      </c>
    </row>
    <row r="346" spans="2:30">
      <c r="B346" s="4">
        <v>345</v>
      </c>
      <c r="C346" s="4" t="s">
        <v>3</v>
      </c>
      <c r="D346" s="4">
        <v>309</v>
      </c>
      <c r="E346" s="4" t="s">
        <v>29</v>
      </c>
      <c r="F346" s="4">
        <v>1</v>
      </c>
      <c r="G346" s="6" t="s">
        <v>25</v>
      </c>
      <c r="H346" s="6"/>
      <c r="I346" s="7">
        <v>0.5</v>
      </c>
      <c r="J346" s="8">
        <v>1.9470000000000001</v>
      </c>
      <c r="K346" s="8">
        <v>3.2000000000000001E-2</v>
      </c>
      <c r="L346" s="8">
        <v>9.2999999999999999E-2</v>
      </c>
      <c r="M346" s="8">
        <v>2.5999999999999999E-2</v>
      </c>
      <c r="N346" s="8">
        <f>AVERAGE(K346:M346)*3+0.06</f>
        <v>0.21099999999999999</v>
      </c>
      <c r="O346" s="8">
        <f>J346/N346</f>
        <v>9.2274881516587683</v>
      </c>
      <c r="Q346" s="8">
        <v>1.4359999999999999</v>
      </c>
      <c r="R346" s="8">
        <v>2.5000000000000001E-2</v>
      </c>
      <c r="S346" s="8">
        <v>2.5000000000000001E-2</v>
      </c>
      <c r="T346" s="8">
        <v>2.1999999999999999E-2</v>
      </c>
      <c r="U346" s="8">
        <f>AVERAGE(R346:T346)*3+0.06</f>
        <v>0.13200000000000001</v>
      </c>
      <c r="V346" s="8">
        <f>Q346/U346</f>
        <v>10.878787878787877</v>
      </c>
      <c r="X346" s="7">
        <v>0.5</v>
      </c>
      <c r="Y346" s="8">
        <v>0.121</v>
      </c>
      <c r="Z346" s="8">
        <v>7.0999999999999994E-2</v>
      </c>
      <c r="AA346" s="8">
        <v>7.3999999999999996E-2</v>
      </c>
      <c r="AB346" s="8">
        <v>0.154</v>
      </c>
      <c r="AC346" s="8">
        <f>AVERAGE(Z346:AB346)*3+0.06</f>
        <v>0.35899999999999999</v>
      </c>
      <c r="AD346" s="8">
        <f>Y346/AC346</f>
        <v>0.3370473537604457</v>
      </c>
    </row>
    <row r="347" spans="2:30">
      <c r="B347" s="4">
        <v>346</v>
      </c>
      <c r="C347" s="4" t="s">
        <v>3</v>
      </c>
      <c r="D347" s="4">
        <v>310</v>
      </c>
      <c r="E347" s="4" t="s">
        <v>28</v>
      </c>
      <c r="F347" s="4">
        <v>0</v>
      </c>
      <c r="G347" s="6">
        <v>1</v>
      </c>
      <c r="H347" s="6"/>
      <c r="I347" s="7">
        <v>1</v>
      </c>
      <c r="J347" s="8">
        <v>1.8959999999999999</v>
      </c>
      <c r="K347" s="8">
        <v>3.2000000000000001E-2</v>
      </c>
      <c r="L347" s="8">
        <v>9.2999999999999999E-2</v>
      </c>
      <c r="M347" s="8">
        <v>2.5999999999999999E-2</v>
      </c>
      <c r="N347" s="8">
        <f>AVERAGE(K347:M347)*3+0.06</f>
        <v>0.21099999999999999</v>
      </c>
      <c r="O347" s="8">
        <f>J347/N347</f>
        <v>8.9857819905213265</v>
      </c>
      <c r="Q347" s="8">
        <v>1.361</v>
      </c>
      <c r="R347" s="8">
        <v>0.03</v>
      </c>
      <c r="S347" s="8">
        <v>0.03</v>
      </c>
      <c r="T347" s="8">
        <v>3.5999999999999997E-2</v>
      </c>
      <c r="U347" s="8">
        <f>AVERAGE(R347:T347)*3+0.06</f>
        <v>0.156</v>
      </c>
      <c r="V347" s="8">
        <f>Q347/U347</f>
        <v>8.7243589743589745</v>
      </c>
      <c r="X347" s="7">
        <v>1</v>
      </c>
      <c r="Y347" s="8">
        <v>0.11899999999999999</v>
      </c>
      <c r="Z347" s="8">
        <v>7.0999999999999994E-2</v>
      </c>
      <c r="AA347" s="8">
        <v>7.3999999999999996E-2</v>
      </c>
      <c r="AB347" s="8">
        <v>0.154</v>
      </c>
      <c r="AC347" s="8">
        <f>AVERAGE(Z347:AB347)*3+0.06</f>
        <v>0.35899999999999999</v>
      </c>
      <c r="AD347" s="8">
        <f>Y347/AC347</f>
        <v>0.33147632311977715</v>
      </c>
    </row>
    <row r="348" spans="2:30">
      <c r="B348" s="4">
        <v>347</v>
      </c>
      <c r="C348" s="4" t="s">
        <v>3</v>
      </c>
      <c r="D348" s="4">
        <v>310</v>
      </c>
      <c r="E348" s="4" t="s">
        <v>29</v>
      </c>
      <c r="F348" s="4">
        <v>1</v>
      </c>
      <c r="G348" s="6" t="s">
        <v>25</v>
      </c>
      <c r="H348" s="6"/>
      <c r="I348" s="7">
        <v>1</v>
      </c>
      <c r="J348" s="8">
        <v>1.8759999999999999</v>
      </c>
      <c r="K348" s="8">
        <v>3.2000000000000001E-2</v>
      </c>
      <c r="L348" s="8">
        <v>9.2999999999999999E-2</v>
      </c>
      <c r="M348" s="8">
        <v>2.5999999999999999E-2</v>
      </c>
      <c r="N348" s="8">
        <f>AVERAGE(K348:M348)*3+0.06</f>
        <v>0.21099999999999999</v>
      </c>
      <c r="O348" s="8">
        <f>J348/N348</f>
        <v>8.890995260663507</v>
      </c>
      <c r="Q348" s="8">
        <v>1.417</v>
      </c>
      <c r="R348" s="8">
        <v>0.03</v>
      </c>
      <c r="S348" s="8">
        <v>0.03</v>
      </c>
      <c r="T348" s="8">
        <v>3.5999999999999997E-2</v>
      </c>
      <c r="U348" s="8">
        <f>AVERAGE(R348:T348)*3+0.06</f>
        <v>0.156</v>
      </c>
      <c r="V348" s="8">
        <f>Q348/U348</f>
        <v>9.0833333333333339</v>
      </c>
      <c r="X348" s="7">
        <v>0</v>
      </c>
      <c r="Y348" s="8">
        <v>0.121</v>
      </c>
      <c r="Z348" s="8">
        <v>7.0999999999999994E-2</v>
      </c>
      <c r="AA348" s="8">
        <v>7.3999999999999996E-2</v>
      </c>
      <c r="AB348" s="8">
        <v>0.154</v>
      </c>
      <c r="AC348" s="8">
        <f>AVERAGE(Z348:AB348)*3+0.06</f>
        <v>0.35899999999999999</v>
      </c>
      <c r="AD348" s="8">
        <f>Y348/AC348</f>
        <v>0.3370473537604457</v>
      </c>
    </row>
    <row r="349" spans="2:30">
      <c r="B349" s="4">
        <v>348</v>
      </c>
      <c r="C349" s="4" t="s">
        <v>3</v>
      </c>
      <c r="D349" s="4">
        <v>310</v>
      </c>
      <c r="E349" s="4" t="s">
        <v>29</v>
      </c>
      <c r="F349" s="4">
        <v>2</v>
      </c>
      <c r="G349" s="6" t="s">
        <v>25</v>
      </c>
      <c r="H349" s="6"/>
      <c r="I349" s="7">
        <v>0.5</v>
      </c>
      <c r="J349" s="8">
        <v>0.503</v>
      </c>
      <c r="K349" s="8">
        <v>3.2000000000000001E-2</v>
      </c>
      <c r="L349" s="8">
        <v>9.2999999999999999E-2</v>
      </c>
      <c r="M349" s="8">
        <v>2.5999999999999999E-2</v>
      </c>
      <c r="N349" s="8">
        <f>AVERAGE(K349:M349)*3+0.06</f>
        <v>0.21099999999999999</v>
      </c>
      <c r="O349" s="8">
        <f>J349/N349</f>
        <v>2.3838862559241707</v>
      </c>
      <c r="Q349" s="8">
        <v>0.26200000000000001</v>
      </c>
      <c r="R349" s="8">
        <v>0.03</v>
      </c>
      <c r="S349" s="8">
        <v>0.03</v>
      </c>
      <c r="T349" s="8">
        <v>3.5999999999999997E-2</v>
      </c>
      <c r="U349" s="8">
        <f>AVERAGE(R349:T349)*3+0.06</f>
        <v>0.156</v>
      </c>
      <c r="V349" s="8">
        <f>Q349/U349</f>
        <v>1.6794871794871795</v>
      </c>
      <c r="X349" s="7">
        <v>0</v>
      </c>
      <c r="Y349" s="8">
        <v>0.111</v>
      </c>
      <c r="Z349" s="8">
        <v>7.0999999999999994E-2</v>
      </c>
      <c r="AA349" s="8">
        <v>7.3999999999999996E-2</v>
      </c>
      <c r="AB349" s="8">
        <v>0.154</v>
      </c>
      <c r="AC349" s="8">
        <f>AVERAGE(Z349:AB349)*3+0.06</f>
        <v>0.35899999999999999</v>
      </c>
      <c r="AD349" s="8">
        <f>Y349/AC349</f>
        <v>0.30919220055710306</v>
      </c>
    </row>
    <row r="350" spans="2:30">
      <c r="B350" s="4">
        <v>349</v>
      </c>
      <c r="C350" s="4" t="s">
        <v>3</v>
      </c>
      <c r="D350" s="4">
        <v>311</v>
      </c>
      <c r="E350" s="4" t="s">
        <v>28</v>
      </c>
      <c r="F350" s="4">
        <v>0</v>
      </c>
      <c r="G350" s="6">
        <v>1</v>
      </c>
      <c r="H350" s="6"/>
      <c r="I350" s="7">
        <v>0.5</v>
      </c>
      <c r="J350" s="8">
        <v>0.22500000000000001</v>
      </c>
      <c r="K350" s="8">
        <v>4.2999999999999997E-2</v>
      </c>
      <c r="L350" s="8">
        <v>0.123</v>
      </c>
      <c r="M350" s="8">
        <v>2.5000000000000001E-2</v>
      </c>
      <c r="N350" s="8">
        <f>AVERAGE(K350:M350)*3+0.06</f>
        <v>0.251</v>
      </c>
      <c r="O350" s="8">
        <f>J350/N350</f>
        <v>0.89641434262948205</v>
      </c>
      <c r="Q350" s="8">
        <v>0.20899999999999999</v>
      </c>
      <c r="R350" s="8">
        <v>4.9000000000000002E-2</v>
      </c>
      <c r="S350" s="8">
        <v>5.5E-2</v>
      </c>
      <c r="T350" s="8">
        <v>5.2999999999999999E-2</v>
      </c>
      <c r="U350" s="8">
        <f>AVERAGE(R350:T350)*3+0.06</f>
        <v>0.217</v>
      </c>
      <c r="V350" s="8">
        <f>Q350/U350</f>
        <v>0.96313364055299533</v>
      </c>
      <c r="X350" s="7">
        <v>0.5</v>
      </c>
      <c r="Y350" s="8">
        <v>0.16400000000000001</v>
      </c>
      <c r="Z350" s="8">
        <v>6.4000000000000001E-2</v>
      </c>
      <c r="AA350" s="8">
        <v>7.9000000000000001E-2</v>
      </c>
      <c r="AB350" s="8">
        <v>0.14599999999999999</v>
      </c>
      <c r="AC350" s="8">
        <f>AVERAGE(Z350:AB350)*3+0.06</f>
        <v>0.34900000000000003</v>
      </c>
      <c r="AD350" s="8">
        <f>Y350/AC350</f>
        <v>0.46991404011461313</v>
      </c>
    </row>
    <row r="351" spans="2:30">
      <c r="B351" s="4">
        <v>350</v>
      </c>
      <c r="C351" s="4" t="s">
        <v>3</v>
      </c>
      <c r="D351" s="4">
        <v>312</v>
      </c>
      <c r="E351" s="4" t="s">
        <v>28</v>
      </c>
      <c r="F351" s="4">
        <v>0</v>
      </c>
      <c r="G351" s="6">
        <v>1</v>
      </c>
      <c r="H351" s="6"/>
      <c r="I351" s="7">
        <v>0</v>
      </c>
      <c r="J351" s="8">
        <v>7.6999999999999999E-2</v>
      </c>
      <c r="K351" s="8">
        <v>3.2000000000000001E-2</v>
      </c>
      <c r="L351" s="8">
        <v>9.2999999999999999E-2</v>
      </c>
      <c r="M351" s="8">
        <v>2.5999999999999999E-2</v>
      </c>
      <c r="N351" s="8">
        <f>AVERAGE(K351:M351)*3+0.06</f>
        <v>0.21099999999999999</v>
      </c>
      <c r="O351" s="8">
        <f>J351/N351</f>
        <v>0.36492890995260663</v>
      </c>
      <c r="Q351" s="8">
        <v>2.5000000000000001E-2</v>
      </c>
      <c r="R351" s="8">
        <v>2.5000000000000001E-2</v>
      </c>
      <c r="S351" s="8">
        <v>2.5000000000000001E-2</v>
      </c>
      <c r="T351" s="8">
        <v>2.1999999999999999E-2</v>
      </c>
      <c r="U351" s="8">
        <f>AVERAGE(R351:T351)*3+0.06</f>
        <v>0.13200000000000001</v>
      </c>
      <c r="V351" s="8">
        <f>Q351/U351</f>
        <v>0.18939393939393939</v>
      </c>
      <c r="X351" s="7">
        <v>0</v>
      </c>
      <c r="Y351" s="8">
        <v>0.21299999999999999</v>
      </c>
      <c r="Z351" s="8">
        <v>7.0999999999999994E-2</v>
      </c>
      <c r="AA351" s="8">
        <v>7.3999999999999996E-2</v>
      </c>
      <c r="AB351" s="8">
        <v>0.154</v>
      </c>
      <c r="AC351" s="8">
        <f>AVERAGE(Z351:AB351)*3+0.06</f>
        <v>0.35899999999999999</v>
      </c>
      <c r="AD351" s="8">
        <f>Y351/AC351</f>
        <v>0.59331476323119781</v>
      </c>
    </row>
    <row r="352" spans="2:30">
      <c r="B352" s="4">
        <v>351</v>
      </c>
      <c r="C352" s="4" t="s">
        <v>3</v>
      </c>
      <c r="D352" s="4">
        <v>312</v>
      </c>
      <c r="E352" s="4" t="s">
        <v>29</v>
      </c>
      <c r="F352" s="4">
        <v>1</v>
      </c>
      <c r="G352" s="6" t="s">
        <v>25</v>
      </c>
      <c r="H352" s="6"/>
      <c r="I352" s="7">
        <v>0</v>
      </c>
      <c r="J352" s="8">
        <v>7.0999999999999994E-2</v>
      </c>
      <c r="K352" s="8">
        <v>3.2000000000000001E-2</v>
      </c>
      <c r="L352" s="8">
        <v>9.2999999999999999E-2</v>
      </c>
      <c r="M352" s="8">
        <v>2.5999999999999999E-2</v>
      </c>
      <c r="N352" s="8">
        <f>AVERAGE(K352:M352)*3+0.06</f>
        <v>0.21099999999999999</v>
      </c>
      <c r="O352" s="8">
        <f>J352/N352</f>
        <v>0.33649289099526064</v>
      </c>
      <c r="Q352" s="8">
        <v>2.8000000000000001E-2</v>
      </c>
      <c r="R352" s="8">
        <v>2.5000000000000001E-2</v>
      </c>
      <c r="S352" s="8">
        <v>2.5000000000000001E-2</v>
      </c>
      <c r="T352" s="8">
        <v>2.1999999999999999E-2</v>
      </c>
      <c r="U352" s="8">
        <f>AVERAGE(R352:T352)*3+0.06</f>
        <v>0.13200000000000001</v>
      </c>
      <c r="V352" s="8">
        <f>Q352/U352</f>
        <v>0.21212121212121213</v>
      </c>
      <c r="X352" s="4">
        <v>0.5</v>
      </c>
      <c r="Y352" s="8">
        <v>0.23100000000000001</v>
      </c>
      <c r="Z352" s="8">
        <v>7.0999999999999994E-2</v>
      </c>
      <c r="AA352" s="8">
        <v>7.3999999999999996E-2</v>
      </c>
      <c r="AB352" s="8">
        <v>0.154</v>
      </c>
      <c r="AC352" s="8">
        <f>AVERAGE(Z352:AB352)*3+0.06</f>
        <v>0.35899999999999999</v>
      </c>
      <c r="AD352" s="8">
        <f>Y352/AC352</f>
        <v>0.64345403899721454</v>
      </c>
    </row>
    <row r="353" spans="2:30">
      <c r="B353" s="4">
        <v>352</v>
      </c>
      <c r="C353" s="4" t="s">
        <v>3</v>
      </c>
      <c r="D353" s="4">
        <v>312</v>
      </c>
      <c r="E353" s="4" t="s">
        <v>29</v>
      </c>
      <c r="F353" s="4">
        <v>2</v>
      </c>
      <c r="G353" s="6" t="s">
        <v>25</v>
      </c>
      <c r="H353" s="6"/>
      <c r="I353" s="7">
        <v>0</v>
      </c>
      <c r="J353" s="8">
        <v>6.8000000000000005E-2</v>
      </c>
      <c r="K353" s="8">
        <v>3.2000000000000001E-2</v>
      </c>
      <c r="L353" s="8">
        <v>9.2999999999999999E-2</v>
      </c>
      <c r="M353" s="8">
        <v>2.5999999999999999E-2</v>
      </c>
      <c r="N353" s="8">
        <f>AVERAGE(K353:M353)*3+0.06</f>
        <v>0.21099999999999999</v>
      </c>
      <c r="O353" s="8">
        <f>J353/N353</f>
        <v>0.32227488151658773</v>
      </c>
      <c r="Q353" s="8">
        <v>2.4E-2</v>
      </c>
      <c r="R353" s="8">
        <v>2.5000000000000001E-2</v>
      </c>
      <c r="S353" s="8">
        <v>2.5000000000000001E-2</v>
      </c>
      <c r="T353" s="8">
        <v>2.1999999999999999E-2</v>
      </c>
      <c r="U353" s="8">
        <f>AVERAGE(R353:T353)*3+0.06</f>
        <v>0.13200000000000001</v>
      </c>
      <c r="V353" s="8">
        <f>Q353/U353</f>
        <v>0.18181818181818182</v>
      </c>
      <c r="X353" s="7">
        <v>0</v>
      </c>
      <c r="Y353" s="8">
        <v>0.19</v>
      </c>
      <c r="Z353" s="8">
        <v>7.0999999999999994E-2</v>
      </c>
      <c r="AA353" s="8">
        <v>7.3999999999999996E-2</v>
      </c>
      <c r="AB353" s="8">
        <v>0.154</v>
      </c>
      <c r="AC353" s="8">
        <f>AVERAGE(Z353:AB353)*3+0.06</f>
        <v>0.35899999999999999</v>
      </c>
      <c r="AD353" s="8">
        <f>Y353/AC353</f>
        <v>0.52924791086350975</v>
      </c>
    </row>
    <row r="354" spans="2:30">
      <c r="B354" s="4">
        <v>353</v>
      </c>
      <c r="C354" s="4" t="s">
        <v>3</v>
      </c>
      <c r="D354" s="4">
        <v>312</v>
      </c>
      <c r="E354" s="4" t="s">
        <v>29</v>
      </c>
      <c r="F354" s="4">
        <v>3</v>
      </c>
      <c r="G354" s="6" t="s">
        <v>25</v>
      </c>
      <c r="H354" s="6"/>
      <c r="I354" s="7">
        <v>0</v>
      </c>
      <c r="J354" s="8">
        <v>8.5999999999999993E-2</v>
      </c>
      <c r="K354" s="8">
        <v>3.2000000000000001E-2</v>
      </c>
      <c r="L354" s="8">
        <v>9.2999999999999999E-2</v>
      </c>
      <c r="M354" s="8">
        <v>2.5999999999999999E-2</v>
      </c>
      <c r="N354" s="8">
        <f>AVERAGE(K354:M354)*3+0.06</f>
        <v>0.21099999999999999</v>
      </c>
      <c r="O354" s="8">
        <f>J354/N354</f>
        <v>0.40758293838862558</v>
      </c>
      <c r="Q354" s="8">
        <v>4.4999999999999998E-2</v>
      </c>
      <c r="R354" s="8">
        <v>2.5000000000000001E-2</v>
      </c>
      <c r="S354" s="8">
        <v>2.5000000000000001E-2</v>
      </c>
      <c r="T354" s="8">
        <v>2.1999999999999999E-2</v>
      </c>
      <c r="U354" s="8">
        <f>AVERAGE(R354:T354)*3+0.06</f>
        <v>0.13200000000000001</v>
      </c>
      <c r="V354" s="8">
        <f>Q354/U354</f>
        <v>0.34090909090909088</v>
      </c>
      <c r="X354" s="7">
        <v>0</v>
      </c>
      <c r="Y354" s="8">
        <v>0.23100000000000001</v>
      </c>
      <c r="Z354" s="8">
        <v>7.0999999999999994E-2</v>
      </c>
      <c r="AA354" s="8">
        <v>7.3999999999999996E-2</v>
      </c>
      <c r="AB354" s="8">
        <v>0.154</v>
      </c>
      <c r="AC354" s="8">
        <f>AVERAGE(Z354:AB354)*3+0.06</f>
        <v>0.35899999999999999</v>
      </c>
      <c r="AD354" s="8">
        <f>Y354/AC354</f>
        <v>0.64345403899721454</v>
      </c>
    </row>
    <row r="355" spans="2:30">
      <c r="B355" s="4">
        <v>354</v>
      </c>
      <c r="C355" s="4" t="s">
        <v>3</v>
      </c>
      <c r="D355" s="4">
        <v>312</v>
      </c>
      <c r="E355" s="4" t="s">
        <v>29</v>
      </c>
      <c r="F355" s="4">
        <v>4</v>
      </c>
      <c r="G355" s="6" t="s">
        <v>25</v>
      </c>
      <c r="H355" s="6"/>
      <c r="I355" s="4">
        <v>0.5</v>
      </c>
      <c r="J355" s="8">
        <v>1.744</v>
      </c>
      <c r="K355" s="8">
        <v>3.2000000000000001E-2</v>
      </c>
      <c r="L355" s="8">
        <v>9.2999999999999999E-2</v>
      </c>
      <c r="M355" s="8">
        <v>2.5999999999999999E-2</v>
      </c>
      <c r="N355" s="8">
        <f>AVERAGE(K355:M355)*3+0.06</f>
        <v>0.21099999999999999</v>
      </c>
      <c r="O355" s="8">
        <f>J355/N355</f>
        <v>8.2654028436018958</v>
      </c>
      <c r="Q355" s="8">
        <v>1.125</v>
      </c>
      <c r="R355" s="8">
        <v>2.5000000000000001E-2</v>
      </c>
      <c r="S355" s="8">
        <v>2.5000000000000001E-2</v>
      </c>
      <c r="T355" s="8">
        <v>2.1999999999999999E-2</v>
      </c>
      <c r="U355" s="8">
        <f>AVERAGE(R355:T355)*3+0.06</f>
        <v>0.13200000000000001</v>
      </c>
      <c r="V355" s="8">
        <f>Q355/U355</f>
        <v>8.5227272727272716</v>
      </c>
      <c r="X355" s="7">
        <v>1</v>
      </c>
      <c r="Y355" s="8">
        <v>0.44</v>
      </c>
      <c r="Z355" s="8">
        <v>7.0999999999999994E-2</v>
      </c>
      <c r="AA355" s="8">
        <v>7.3999999999999996E-2</v>
      </c>
      <c r="AB355" s="8">
        <v>0.154</v>
      </c>
      <c r="AC355" s="8">
        <f>AVERAGE(Z355:AB355)*3+0.06</f>
        <v>0.35899999999999999</v>
      </c>
      <c r="AD355" s="8">
        <f>Y355/AC355</f>
        <v>1.2256267409470754</v>
      </c>
    </row>
    <row r="356" spans="2:30">
      <c r="B356" s="4">
        <v>355</v>
      </c>
      <c r="C356" s="4" t="s">
        <v>3</v>
      </c>
      <c r="D356" s="4">
        <v>313</v>
      </c>
      <c r="E356" s="4" t="s">
        <v>28</v>
      </c>
      <c r="F356" s="4">
        <v>0</v>
      </c>
      <c r="G356" s="6">
        <v>1</v>
      </c>
      <c r="H356" s="6"/>
      <c r="I356" s="7">
        <v>1</v>
      </c>
      <c r="J356" s="8">
        <v>1.4870000000000001</v>
      </c>
      <c r="K356" s="8">
        <v>3.2000000000000001E-2</v>
      </c>
      <c r="L356" s="8">
        <v>9.2999999999999999E-2</v>
      </c>
      <c r="M356" s="8">
        <v>2.5999999999999999E-2</v>
      </c>
      <c r="N356" s="8">
        <f>AVERAGE(K356:M356)*3+0.06</f>
        <v>0.21099999999999999</v>
      </c>
      <c r="O356" s="8">
        <f>J356/N356</f>
        <v>7.0473933649289107</v>
      </c>
      <c r="Q356" s="8">
        <v>0.84899999999999998</v>
      </c>
      <c r="R356" s="8">
        <v>2.5000000000000001E-2</v>
      </c>
      <c r="S356" s="8">
        <v>2.5000000000000001E-2</v>
      </c>
      <c r="T356" s="8">
        <v>2.1999999999999999E-2</v>
      </c>
      <c r="U356" s="8">
        <f>AVERAGE(R356:T356)*3+0.06</f>
        <v>0.13200000000000001</v>
      </c>
      <c r="V356" s="8">
        <f>Q356/U356</f>
        <v>6.4318181818181817</v>
      </c>
      <c r="X356" s="7">
        <v>1</v>
      </c>
      <c r="Y356" s="8">
        <v>1.046</v>
      </c>
      <c r="Z356" s="8">
        <v>7.0999999999999994E-2</v>
      </c>
      <c r="AA356" s="8">
        <v>7.3999999999999996E-2</v>
      </c>
      <c r="AB356" s="8">
        <v>0.154</v>
      </c>
      <c r="AC356" s="8">
        <f>AVERAGE(Z356:AB356)*3+0.06</f>
        <v>0.35899999999999999</v>
      </c>
      <c r="AD356" s="8">
        <f>Y356/AC356</f>
        <v>2.9136490250696383</v>
      </c>
    </row>
    <row r="357" spans="2:30">
      <c r="B357" s="4">
        <v>356</v>
      </c>
      <c r="C357" s="4" t="s">
        <v>3</v>
      </c>
      <c r="D357" s="4">
        <v>313</v>
      </c>
      <c r="E357" s="4" t="s">
        <v>29</v>
      </c>
      <c r="F357" s="4">
        <v>1</v>
      </c>
      <c r="G357" s="6" t="s">
        <v>25</v>
      </c>
      <c r="H357" s="6"/>
      <c r="I357" s="7">
        <v>1</v>
      </c>
      <c r="J357" s="8">
        <v>1.7110000000000001</v>
      </c>
      <c r="K357" s="8">
        <v>3.2000000000000001E-2</v>
      </c>
      <c r="L357" s="8">
        <v>9.2999999999999999E-2</v>
      </c>
      <c r="M357" s="8">
        <v>2.5999999999999999E-2</v>
      </c>
      <c r="N357" s="8">
        <f>AVERAGE(K357:M357)*3+0.06</f>
        <v>0.21099999999999999</v>
      </c>
      <c r="O357" s="8">
        <f>J357/N357</f>
        <v>8.109004739336493</v>
      </c>
      <c r="Q357" s="8">
        <v>1.1890000000000001</v>
      </c>
      <c r="R357" s="8">
        <v>2.5000000000000001E-2</v>
      </c>
      <c r="S357" s="8">
        <v>2.5000000000000001E-2</v>
      </c>
      <c r="T357" s="8">
        <v>2.1999999999999999E-2</v>
      </c>
      <c r="U357" s="8">
        <f>AVERAGE(R357:T357)*3+0.06</f>
        <v>0.13200000000000001</v>
      </c>
      <c r="V357" s="8">
        <f>Q357/U357</f>
        <v>9.0075757575757578</v>
      </c>
      <c r="X357" s="7">
        <v>1</v>
      </c>
      <c r="Y357" s="8">
        <v>0.91800000000000004</v>
      </c>
      <c r="Z357" s="8">
        <v>7.0999999999999994E-2</v>
      </c>
      <c r="AA357" s="8">
        <v>7.3999999999999996E-2</v>
      </c>
      <c r="AB357" s="8">
        <v>0.154</v>
      </c>
      <c r="AC357" s="8">
        <f>AVERAGE(Z357:AB357)*3+0.06</f>
        <v>0.35899999999999999</v>
      </c>
      <c r="AD357" s="8">
        <f>Y357/AC357</f>
        <v>2.5571030640668524</v>
      </c>
    </row>
    <row r="358" spans="2:30">
      <c r="B358" s="4">
        <v>357</v>
      </c>
      <c r="C358" s="4" t="s">
        <v>3</v>
      </c>
      <c r="D358" s="4">
        <v>313</v>
      </c>
      <c r="E358" s="4" t="s">
        <v>29</v>
      </c>
      <c r="F358" s="4">
        <v>2</v>
      </c>
      <c r="G358" s="6" t="s">
        <v>25</v>
      </c>
      <c r="H358" s="6"/>
      <c r="I358" s="7">
        <v>1</v>
      </c>
      <c r="J358" s="8">
        <v>1.8540000000000001</v>
      </c>
      <c r="K358" s="8">
        <v>3.2000000000000001E-2</v>
      </c>
      <c r="L358" s="8">
        <v>9.2999999999999999E-2</v>
      </c>
      <c r="M358" s="8">
        <v>2.5999999999999999E-2</v>
      </c>
      <c r="N358" s="8">
        <f>AVERAGE(K358:M358)*3+0.06</f>
        <v>0.21099999999999999</v>
      </c>
      <c r="O358" s="8">
        <f>J358/N358</f>
        <v>8.7867298578199051</v>
      </c>
      <c r="Q358" s="8">
        <v>1.5780000000000001</v>
      </c>
      <c r="R358" s="8">
        <v>2.5000000000000001E-2</v>
      </c>
      <c r="S358" s="8">
        <v>2.5000000000000001E-2</v>
      </c>
      <c r="T358" s="8">
        <v>2.1999999999999999E-2</v>
      </c>
      <c r="U358" s="8">
        <f>AVERAGE(R358:T358)*3+0.06</f>
        <v>0.13200000000000001</v>
      </c>
      <c r="V358" s="8">
        <f>Q358/U358</f>
        <v>11.954545454545455</v>
      </c>
      <c r="X358" s="7">
        <v>1</v>
      </c>
      <c r="Y358" s="8">
        <v>0.81</v>
      </c>
      <c r="Z358" s="8">
        <v>7.0999999999999994E-2</v>
      </c>
      <c r="AA358" s="8">
        <v>7.3999999999999996E-2</v>
      </c>
      <c r="AB358" s="8">
        <v>0.154</v>
      </c>
      <c r="AC358" s="8">
        <f>AVERAGE(Z358:AB358)*3+0.06</f>
        <v>0.35899999999999999</v>
      </c>
      <c r="AD358" s="8">
        <f>Y358/AC358</f>
        <v>2.2562674094707522</v>
      </c>
    </row>
    <row r="359" spans="2:30">
      <c r="B359" s="4">
        <v>358</v>
      </c>
      <c r="C359" s="4" t="s">
        <v>3</v>
      </c>
      <c r="D359" s="4">
        <v>314</v>
      </c>
      <c r="E359" s="4" t="s">
        <v>28</v>
      </c>
      <c r="F359" s="4">
        <v>0</v>
      </c>
      <c r="G359" s="6">
        <v>1</v>
      </c>
      <c r="H359" s="6"/>
      <c r="I359" s="7">
        <v>0</v>
      </c>
      <c r="J359" s="8">
        <v>9.6000000000000002E-2</v>
      </c>
      <c r="K359" s="8">
        <v>4.2999999999999997E-2</v>
      </c>
      <c r="L359" s="8">
        <v>0.123</v>
      </c>
      <c r="M359" s="8">
        <v>2.5000000000000001E-2</v>
      </c>
      <c r="N359" s="8">
        <f>AVERAGE(K359:M359)*3+0.06</f>
        <v>0.251</v>
      </c>
      <c r="O359" s="8">
        <f>J359/N359</f>
        <v>0.38247011952191234</v>
      </c>
      <c r="Q359" s="8">
        <v>4.2999999999999997E-2</v>
      </c>
      <c r="R359" s="8">
        <v>4.9000000000000002E-2</v>
      </c>
      <c r="S359" s="8">
        <v>5.5E-2</v>
      </c>
      <c r="T359" s="8">
        <v>5.2999999999999999E-2</v>
      </c>
      <c r="U359" s="8">
        <f>AVERAGE(R359:T359)*3+0.06</f>
        <v>0.217</v>
      </c>
      <c r="V359" s="8">
        <f>Q359/U359</f>
        <v>0.19815668202764974</v>
      </c>
      <c r="X359" s="7">
        <v>0</v>
      </c>
      <c r="Y359" s="8">
        <v>9.9000000000000005E-2</v>
      </c>
      <c r="Z359" s="8">
        <v>6.4000000000000001E-2</v>
      </c>
      <c r="AA359" s="8">
        <v>7.9000000000000001E-2</v>
      </c>
      <c r="AB359" s="8">
        <v>0.14599999999999999</v>
      </c>
      <c r="AC359" s="8">
        <f>AVERAGE(Z359:AB359)*3+0.06</f>
        <v>0.34900000000000003</v>
      </c>
      <c r="AD359" s="8">
        <f>Y359/AC359</f>
        <v>0.28366762177650429</v>
      </c>
    </row>
    <row r="360" spans="2:30">
      <c r="B360" s="4">
        <v>359</v>
      </c>
      <c r="C360" s="4" t="s">
        <v>3</v>
      </c>
      <c r="D360" s="4">
        <v>315</v>
      </c>
      <c r="E360" s="4" t="s">
        <v>28</v>
      </c>
      <c r="F360" s="4">
        <v>0</v>
      </c>
      <c r="G360" s="6">
        <v>1</v>
      </c>
      <c r="H360" s="6"/>
      <c r="I360" s="7">
        <v>0</v>
      </c>
      <c r="J360" s="8">
        <v>0.19900000000000001</v>
      </c>
      <c r="K360" s="8">
        <v>4.2999999999999997E-2</v>
      </c>
      <c r="L360" s="8">
        <v>0.123</v>
      </c>
      <c r="M360" s="8">
        <v>2.5000000000000001E-2</v>
      </c>
      <c r="N360" s="8">
        <f>AVERAGE(K360:M360)*3+0.06</f>
        <v>0.251</v>
      </c>
      <c r="O360" s="8">
        <f>J360/N360</f>
        <v>0.79282868525896422</v>
      </c>
      <c r="Q360" s="8">
        <v>7.0999999999999994E-2</v>
      </c>
      <c r="R360" s="8">
        <v>4.9000000000000002E-2</v>
      </c>
      <c r="S360" s="8">
        <v>5.5E-2</v>
      </c>
      <c r="T360" s="8">
        <v>5.2999999999999999E-2</v>
      </c>
      <c r="U360" s="8">
        <f>AVERAGE(R360:T360)*3+0.06</f>
        <v>0.217</v>
      </c>
      <c r="V360" s="8">
        <f>Q360/U360</f>
        <v>0.32718894009216587</v>
      </c>
      <c r="X360" s="7">
        <v>0</v>
      </c>
      <c r="Y360" s="8">
        <v>0.128</v>
      </c>
      <c r="Z360" s="8">
        <v>6.4000000000000001E-2</v>
      </c>
      <c r="AA360" s="8">
        <v>7.9000000000000001E-2</v>
      </c>
      <c r="AB360" s="8">
        <v>0.14599999999999999</v>
      </c>
      <c r="AC360" s="8">
        <f>AVERAGE(Z360:AB360)*3+0.06</f>
        <v>0.34900000000000003</v>
      </c>
      <c r="AD360" s="8">
        <f>Y360/AC360</f>
        <v>0.36676217765042979</v>
      </c>
    </row>
    <row r="361" spans="2:30">
      <c r="B361" s="4">
        <v>360</v>
      </c>
      <c r="C361" s="4" t="s">
        <v>3</v>
      </c>
      <c r="D361" s="4">
        <v>316</v>
      </c>
      <c r="E361" s="4" t="s">
        <v>28</v>
      </c>
      <c r="F361" s="4">
        <v>0</v>
      </c>
      <c r="G361" s="6">
        <v>1</v>
      </c>
      <c r="H361" s="6"/>
      <c r="I361" s="7">
        <v>1</v>
      </c>
      <c r="J361" s="8">
        <v>1.492</v>
      </c>
      <c r="K361" s="8">
        <v>4.2999999999999997E-2</v>
      </c>
      <c r="L361" s="8">
        <v>0.123</v>
      </c>
      <c r="M361" s="8">
        <v>2.5000000000000001E-2</v>
      </c>
      <c r="N361" s="8">
        <f>AVERAGE(K361:M361)*3+0.06</f>
        <v>0.251</v>
      </c>
      <c r="O361" s="8">
        <f>J361/N361</f>
        <v>5.9442231075697212</v>
      </c>
      <c r="Q361" s="8">
        <v>1.173</v>
      </c>
      <c r="R361" s="8">
        <v>4.9000000000000002E-2</v>
      </c>
      <c r="S361" s="8">
        <v>5.5E-2</v>
      </c>
      <c r="T361" s="8">
        <v>5.2999999999999999E-2</v>
      </c>
      <c r="U361" s="8">
        <f>AVERAGE(R361:T361)*3+0.06</f>
        <v>0.217</v>
      </c>
      <c r="V361" s="8">
        <f>Q361/U361</f>
        <v>5.4055299539170507</v>
      </c>
      <c r="X361" s="7">
        <v>1</v>
      </c>
      <c r="Y361" s="8">
        <v>0.63900000000000001</v>
      </c>
      <c r="Z361" s="8">
        <v>6.4000000000000001E-2</v>
      </c>
      <c r="AA361" s="8">
        <v>7.9000000000000001E-2</v>
      </c>
      <c r="AB361" s="8">
        <v>0.14599999999999999</v>
      </c>
      <c r="AC361" s="8">
        <f>AVERAGE(Z361:AB361)*3+0.06</f>
        <v>0.34900000000000003</v>
      </c>
      <c r="AD361" s="8">
        <f>Y361/AC361</f>
        <v>1.8309455587392549</v>
      </c>
    </row>
    <row r="362" spans="2:30">
      <c r="B362" s="4">
        <v>361</v>
      </c>
      <c r="C362" s="4" t="s">
        <v>3</v>
      </c>
      <c r="D362" s="4">
        <v>317</v>
      </c>
      <c r="E362" s="4" t="s">
        <v>28</v>
      </c>
      <c r="F362" s="4">
        <v>0</v>
      </c>
      <c r="G362" s="6">
        <v>1</v>
      </c>
      <c r="H362" s="6"/>
      <c r="I362" s="7">
        <v>1</v>
      </c>
      <c r="J362" s="8">
        <v>0.77500000000000002</v>
      </c>
      <c r="K362" s="8">
        <v>3.1E-2</v>
      </c>
      <c r="L362" s="8">
        <v>0.10199999999999999</v>
      </c>
      <c r="M362" s="8">
        <v>2.3E-2</v>
      </c>
      <c r="N362" s="8">
        <f>AVERAGE(K362:M362)*3+0.06</f>
        <v>0.216</v>
      </c>
      <c r="O362" s="8">
        <f>J362/N362</f>
        <v>3.5879629629629632</v>
      </c>
      <c r="Q362" s="8">
        <v>0.23</v>
      </c>
      <c r="R362" s="8">
        <v>3.1E-2</v>
      </c>
      <c r="S362" s="8">
        <v>0.03</v>
      </c>
      <c r="T362" s="8">
        <v>2.5999999999999999E-2</v>
      </c>
      <c r="U362" s="8">
        <f>AVERAGE(R362:T362)*3+0.06</f>
        <v>0.14699999999999999</v>
      </c>
      <c r="V362" s="8">
        <f>Q362/U362</f>
        <v>1.5646258503401362</v>
      </c>
      <c r="X362" s="7">
        <v>1</v>
      </c>
      <c r="Y362" s="8">
        <v>2.5409999999999999</v>
      </c>
      <c r="Z362" s="8">
        <v>8.8999999999999996E-2</v>
      </c>
      <c r="AA362" s="8">
        <v>0.122</v>
      </c>
      <c r="AB362" s="8">
        <v>0.186</v>
      </c>
      <c r="AC362" s="8">
        <f>AVERAGE(Z362:AB362)*3+0.06</f>
        <v>0.45700000000000002</v>
      </c>
      <c r="AD362" s="8">
        <f>Y362/AC362</f>
        <v>5.5601750547045947</v>
      </c>
    </row>
    <row r="363" spans="2:30">
      <c r="B363" s="4">
        <v>362</v>
      </c>
      <c r="C363" s="4" t="s">
        <v>3</v>
      </c>
      <c r="D363" s="4">
        <v>318</v>
      </c>
      <c r="E363" s="4" t="s">
        <v>28</v>
      </c>
      <c r="F363" s="4">
        <v>0</v>
      </c>
      <c r="G363" s="6">
        <v>1</v>
      </c>
      <c r="H363" s="6"/>
      <c r="I363" s="7">
        <v>0</v>
      </c>
      <c r="J363" s="8">
        <v>5.6000000000000001E-2</v>
      </c>
      <c r="K363" s="8">
        <v>3.1E-2</v>
      </c>
      <c r="L363" s="8">
        <v>0.10199999999999999</v>
      </c>
      <c r="M363" s="8">
        <v>2.3E-2</v>
      </c>
      <c r="N363" s="8">
        <f>AVERAGE(K363:M363)*3+0.06</f>
        <v>0.216</v>
      </c>
      <c r="O363" s="8">
        <f>J363/N363</f>
        <v>0.25925925925925924</v>
      </c>
      <c r="Q363" s="8">
        <v>0.03</v>
      </c>
      <c r="R363" s="8">
        <v>3.1E-2</v>
      </c>
      <c r="S363" s="8">
        <v>0.03</v>
      </c>
      <c r="T363" s="8">
        <v>2.5999999999999999E-2</v>
      </c>
      <c r="U363" s="8">
        <f>AVERAGE(R363:T363)*3+0.06</f>
        <v>0.14699999999999999</v>
      </c>
      <c r="V363" s="8">
        <f>Q363/U363</f>
        <v>0.20408163265306123</v>
      </c>
      <c r="X363" s="7">
        <v>0</v>
      </c>
      <c r="Y363" s="8">
        <v>0.16</v>
      </c>
      <c r="Z363" s="8">
        <v>8.8999999999999996E-2</v>
      </c>
      <c r="AA363" s="8">
        <v>0.122</v>
      </c>
      <c r="AB363" s="8">
        <v>0.186</v>
      </c>
      <c r="AC363" s="8">
        <f>AVERAGE(Z363:AB363)*3+0.06</f>
        <v>0.45700000000000002</v>
      </c>
      <c r="AD363" s="8">
        <f>Y363/AC363</f>
        <v>0.35010940919037198</v>
      </c>
    </row>
    <row r="364" spans="2:30">
      <c r="B364" s="4">
        <v>363</v>
      </c>
      <c r="C364" s="4" t="s">
        <v>3</v>
      </c>
      <c r="D364" s="4">
        <v>319</v>
      </c>
      <c r="E364" s="4" t="s">
        <v>28</v>
      </c>
      <c r="F364" s="4">
        <v>0</v>
      </c>
      <c r="G364" s="6">
        <v>1</v>
      </c>
      <c r="H364" s="6"/>
      <c r="I364" s="7">
        <v>0</v>
      </c>
      <c r="J364" s="8">
        <v>3.1E-2</v>
      </c>
      <c r="K364" s="8">
        <v>3.1E-2</v>
      </c>
      <c r="L364" s="8">
        <v>0.10199999999999999</v>
      </c>
      <c r="M364" s="8">
        <v>2.3E-2</v>
      </c>
      <c r="N364" s="8">
        <f>AVERAGE(K364:M364)*3+0.06</f>
        <v>0.216</v>
      </c>
      <c r="O364" s="8">
        <f>J364/N364</f>
        <v>0.14351851851851852</v>
      </c>
      <c r="Q364" s="8">
        <v>1.9E-2</v>
      </c>
      <c r="R364" s="8">
        <v>3.1E-2</v>
      </c>
      <c r="S364" s="8">
        <v>0.03</v>
      </c>
      <c r="T364" s="8">
        <v>2.5999999999999999E-2</v>
      </c>
      <c r="U364" s="8">
        <f>AVERAGE(R364:T364)*3+0.06</f>
        <v>0.14699999999999999</v>
      </c>
      <c r="V364" s="8">
        <f>Q364/U364</f>
        <v>0.12925170068027211</v>
      </c>
      <c r="X364" s="7">
        <v>0</v>
      </c>
      <c r="Y364" s="8">
        <v>0.13</v>
      </c>
      <c r="Z364" s="8">
        <v>8.8999999999999996E-2</v>
      </c>
      <c r="AA364" s="8">
        <v>0.122</v>
      </c>
      <c r="AB364" s="8">
        <v>0.186</v>
      </c>
      <c r="AC364" s="8">
        <f>AVERAGE(Z364:AB364)*3+0.06</f>
        <v>0.45700000000000002</v>
      </c>
      <c r="AD364" s="8">
        <f>Y364/AC364</f>
        <v>0.28446389496717722</v>
      </c>
    </row>
    <row r="365" spans="2:30">
      <c r="B365" s="4">
        <v>364</v>
      </c>
      <c r="C365" s="4" t="s">
        <v>3</v>
      </c>
      <c r="D365" s="4">
        <v>320</v>
      </c>
      <c r="E365" s="4" t="s">
        <v>28</v>
      </c>
      <c r="F365" s="4">
        <v>0</v>
      </c>
      <c r="G365" s="6">
        <v>1</v>
      </c>
      <c r="H365" s="6"/>
      <c r="I365" s="7">
        <v>0</v>
      </c>
      <c r="J365" s="8">
        <v>5.8000000000000003E-2</v>
      </c>
      <c r="K365" s="8">
        <v>3.1E-2</v>
      </c>
      <c r="L365" s="8">
        <v>0.10199999999999999</v>
      </c>
      <c r="M365" s="8">
        <v>2.3E-2</v>
      </c>
      <c r="N365" s="8">
        <f>AVERAGE(K365:M365)*3+0.06</f>
        <v>0.216</v>
      </c>
      <c r="O365" s="8">
        <f>J365/N365</f>
        <v>0.26851851851851855</v>
      </c>
      <c r="Q365" s="8">
        <v>0.03</v>
      </c>
      <c r="R365" s="8">
        <v>3.1E-2</v>
      </c>
      <c r="S365" s="8">
        <v>0.03</v>
      </c>
      <c r="T365" s="8">
        <v>2.5999999999999999E-2</v>
      </c>
      <c r="U365" s="8">
        <f>AVERAGE(R365:T365)*3+0.06</f>
        <v>0.14699999999999999</v>
      </c>
      <c r="V365" s="8">
        <f>Q365/U365</f>
        <v>0.20408163265306123</v>
      </c>
      <c r="X365" s="7">
        <v>0</v>
      </c>
      <c r="Y365" s="8">
        <v>0.14699999999999999</v>
      </c>
      <c r="Z365" s="8">
        <v>8.8999999999999996E-2</v>
      </c>
      <c r="AA365" s="8">
        <v>0.122</v>
      </c>
      <c r="AB365" s="8">
        <v>0.186</v>
      </c>
      <c r="AC365" s="8">
        <f>AVERAGE(Z365:AB365)*3+0.06</f>
        <v>0.45700000000000002</v>
      </c>
      <c r="AD365" s="8">
        <f>Y365/AC365</f>
        <v>0.32166301969365424</v>
      </c>
    </row>
    <row r="366" spans="2:30">
      <c r="B366" s="4">
        <v>365</v>
      </c>
      <c r="C366" s="4" t="s">
        <v>3</v>
      </c>
      <c r="D366" s="4">
        <v>321</v>
      </c>
      <c r="E366" s="4" t="s">
        <v>28</v>
      </c>
      <c r="F366" s="4">
        <v>0</v>
      </c>
      <c r="G366" s="6">
        <v>1</v>
      </c>
      <c r="H366" s="6"/>
      <c r="I366" s="7">
        <v>0</v>
      </c>
      <c r="J366" s="8">
        <v>1.7999999999999999E-2</v>
      </c>
      <c r="K366" s="8">
        <v>1.4999999999999999E-2</v>
      </c>
      <c r="L366" s="8">
        <v>0.02</v>
      </c>
      <c r="M366" s="8">
        <v>1.4E-2</v>
      </c>
      <c r="N366" s="8">
        <f>AVERAGE(K366:M366)*3+0.06</f>
        <v>0.109</v>
      </c>
      <c r="O366" s="8">
        <f>J366/N366</f>
        <v>0.16513761467889906</v>
      </c>
      <c r="Q366" s="8">
        <v>4.1000000000000002E-2</v>
      </c>
      <c r="R366" s="8">
        <v>3.7999999999999999E-2</v>
      </c>
      <c r="S366" s="8">
        <v>4.9000000000000002E-2</v>
      </c>
      <c r="T366" s="8">
        <v>5.8999999999999997E-2</v>
      </c>
      <c r="U366" s="8">
        <f>AVERAGE(R366:T366)*3+0.06</f>
        <v>0.20599999999999999</v>
      </c>
      <c r="V366" s="8">
        <f>Q366/U366</f>
        <v>0.19902912621359226</v>
      </c>
      <c r="X366" s="7">
        <v>0</v>
      </c>
      <c r="Y366" s="8">
        <v>7.5999999999999998E-2</v>
      </c>
      <c r="Z366" s="8">
        <v>3.6999999999999998E-2</v>
      </c>
      <c r="AA366" s="8">
        <v>0.04</v>
      </c>
      <c r="AB366" s="8">
        <v>0.06</v>
      </c>
      <c r="AC366" s="8">
        <f>AVERAGE(Z366:AB366)*3+0.06</f>
        <v>0.19700000000000001</v>
      </c>
      <c r="AD366" s="8">
        <f>Y366/AC366</f>
        <v>0.38578680203045684</v>
      </c>
    </row>
    <row r="367" spans="2:30">
      <c r="B367" s="4">
        <v>366</v>
      </c>
      <c r="C367" s="4" t="s">
        <v>3</v>
      </c>
      <c r="D367" s="4">
        <v>321</v>
      </c>
      <c r="E367" s="4" t="s">
        <v>29</v>
      </c>
      <c r="F367" s="4">
        <v>1</v>
      </c>
      <c r="G367" s="6" t="s">
        <v>25</v>
      </c>
      <c r="H367" s="6"/>
      <c r="I367" s="7">
        <v>0</v>
      </c>
      <c r="J367" s="8">
        <v>2.7E-2</v>
      </c>
      <c r="K367" s="8">
        <v>2.5000000000000001E-2</v>
      </c>
      <c r="L367" s="8">
        <v>3.9E-2</v>
      </c>
      <c r="M367" s="8">
        <v>2.1000000000000001E-2</v>
      </c>
      <c r="N367" s="8">
        <f>AVERAGE(K367:M367)*3+0.06</f>
        <v>0.14500000000000002</v>
      </c>
      <c r="O367" s="8">
        <f>J367/N367</f>
        <v>0.18620689655172412</v>
      </c>
      <c r="Q367" s="8">
        <v>0.03</v>
      </c>
      <c r="R367" s="8">
        <v>2.9000000000000001E-2</v>
      </c>
      <c r="S367" s="8">
        <v>3.1E-2</v>
      </c>
      <c r="T367" s="8">
        <v>3.3000000000000002E-2</v>
      </c>
      <c r="U367" s="8">
        <f>AVERAGE(R367:T367)*3+0.06</f>
        <v>0.153</v>
      </c>
      <c r="V367" s="8">
        <f>Q367/U367</f>
        <v>0.19607843137254902</v>
      </c>
      <c r="X367" s="7">
        <v>0</v>
      </c>
      <c r="Y367" s="8">
        <v>4.9000000000000002E-2</v>
      </c>
      <c r="Z367" s="8">
        <v>1.7000000000000001E-2</v>
      </c>
      <c r="AA367" s="8">
        <v>2.5999999999999999E-2</v>
      </c>
      <c r="AB367" s="8">
        <v>4.5999999999999999E-2</v>
      </c>
      <c r="AC367" s="8">
        <f>AVERAGE(Z367:AB367)*3+0.06</f>
        <v>0.14899999999999999</v>
      </c>
      <c r="AD367" s="8">
        <f>Y367/AC367</f>
        <v>0.32885906040268459</v>
      </c>
    </row>
    <row r="368" spans="2:30">
      <c r="B368" s="4">
        <v>367</v>
      </c>
      <c r="C368" s="4" t="s">
        <v>3</v>
      </c>
      <c r="D368" s="4">
        <v>321</v>
      </c>
      <c r="E368" s="4" t="s">
        <v>29</v>
      </c>
      <c r="F368" s="4">
        <v>2</v>
      </c>
      <c r="G368" s="6" t="s">
        <v>25</v>
      </c>
      <c r="H368" s="6"/>
      <c r="I368" s="7">
        <v>0</v>
      </c>
      <c r="J368" s="8">
        <v>2.1000000000000001E-2</v>
      </c>
      <c r="K368" s="8">
        <v>2.5000000000000001E-2</v>
      </c>
      <c r="L368" s="8">
        <v>3.9E-2</v>
      </c>
      <c r="M368" s="8">
        <v>2.1000000000000001E-2</v>
      </c>
      <c r="N368" s="8">
        <f>AVERAGE(K368:M368)*3+0.06</f>
        <v>0.14500000000000002</v>
      </c>
      <c r="O368" s="8">
        <f>J368/N368</f>
        <v>0.14482758620689654</v>
      </c>
      <c r="Q368" s="8">
        <v>2.3E-2</v>
      </c>
      <c r="R368" s="8">
        <v>2.9000000000000001E-2</v>
      </c>
      <c r="S368" s="8">
        <v>3.1E-2</v>
      </c>
      <c r="T368" s="8">
        <v>3.3000000000000002E-2</v>
      </c>
      <c r="U368" s="8">
        <f>AVERAGE(R368:T368)*3+0.06</f>
        <v>0.153</v>
      </c>
      <c r="V368" s="8">
        <f>Q368/U368</f>
        <v>0.15032679738562091</v>
      </c>
      <c r="X368" s="7">
        <v>0</v>
      </c>
      <c r="Y368" s="8">
        <v>0.03</v>
      </c>
      <c r="Z368" s="8">
        <v>1.7000000000000001E-2</v>
      </c>
      <c r="AA368" s="8">
        <v>2.5999999999999999E-2</v>
      </c>
      <c r="AB368" s="8">
        <v>4.5999999999999999E-2</v>
      </c>
      <c r="AC368" s="8">
        <f>AVERAGE(Z368:AB368)*3+0.06</f>
        <v>0.14899999999999999</v>
      </c>
      <c r="AD368" s="8">
        <f>Y368/AC368</f>
        <v>0.20134228187919465</v>
      </c>
    </row>
    <row r="369" spans="2:30">
      <c r="B369" s="4">
        <v>368</v>
      </c>
      <c r="C369" s="4" t="s">
        <v>3</v>
      </c>
      <c r="D369" s="4">
        <v>322</v>
      </c>
      <c r="E369" s="4" t="s">
        <v>28</v>
      </c>
      <c r="F369" s="4">
        <v>0</v>
      </c>
      <c r="G369" s="6">
        <v>1</v>
      </c>
      <c r="H369" s="6"/>
      <c r="I369" s="7">
        <v>1</v>
      </c>
      <c r="J369" s="8">
        <v>1.492</v>
      </c>
      <c r="K369" s="8">
        <v>1.4999999999999999E-2</v>
      </c>
      <c r="L369" s="8">
        <v>0.02</v>
      </c>
      <c r="M369" s="8">
        <v>1.4E-2</v>
      </c>
      <c r="N369" s="8">
        <f>AVERAGE(K369:M369)*3+0.06</f>
        <v>0.109</v>
      </c>
      <c r="O369" s="8">
        <f>J369/N369</f>
        <v>13.688073394495413</v>
      </c>
      <c r="Q369" s="8">
        <v>1.038</v>
      </c>
      <c r="R369" s="8">
        <v>3.7999999999999999E-2</v>
      </c>
      <c r="S369" s="8">
        <v>4.9000000000000002E-2</v>
      </c>
      <c r="T369" s="8">
        <v>5.8999999999999997E-2</v>
      </c>
      <c r="U369" s="8">
        <f>AVERAGE(R369:T369)*3+0.06</f>
        <v>0.20599999999999999</v>
      </c>
      <c r="V369" s="8">
        <f>Q369/U369</f>
        <v>5.0388349514563116</v>
      </c>
      <c r="X369" s="7">
        <v>0.5</v>
      </c>
      <c r="Y369" s="8">
        <v>0.54600000000000004</v>
      </c>
      <c r="Z369" s="8">
        <v>3.6999999999999998E-2</v>
      </c>
      <c r="AA369" s="8">
        <v>0.04</v>
      </c>
      <c r="AB369" s="8">
        <v>0.06</v>
      </c>
      <c r="AC369" s="8">
        <f>AVERAGE(Z369:AB369)*3+0.06</f>
        <v>0.19700000000000001</v>
      </c>
      <c r="AD369" s="8">
        <f>Y369/AC369</f>
        <v>2.7715736040609138</v>
      </c>
    </row>
    <row r="370" spans="2:30">
      <c r="B370" s="4">
        <v>369</v>
      </c>
      <c r="C370" s="4" t="s">
        <v>3</v>
      </c>
      <c r="D370" s="4">
        <v>322</v>
      </c>
      <c r="E370" s="4" t="s">
        <v>29</v>
      </c>
      <c r="F370" s="4">
        <v>1</v>
      </c>
      <c r="G370" s="6" t="s">
        <v>25</v>
      </c>
      <c r="H370" s="6"/>
      <c r="I370" s="7">
        <v>1</v>
      </c>
      <c r="J370" s="8">
        <v>1.3959999999999999</v>
      </c>
      <c r="K370" s="8">
        <v>2.5000000000000001E-2</v>
      </c>
      <c r="L370" s="8">
        <v>3.9E-2</v>
      </c>
      <c r="M370" s="8">
        <v>2.1000000000000001E-2</v>
      </c>
      <c r="N370" s="8">
        <f>AVERAGE(K370:M370)*3+0.06</f>
        <v>0.14500000000000002</v>
      </c>
      <c r="O370" s="8">
        <f>J370/N370</f>
        <v>9.6275862068965505</v>
      </c>
      <c r="Q370" s="8">
        <v>0.54900000000000004</v>
      </c>
      <c r="R370" s="8">
        <v>2.9000000000000001E-2</v>
      </c>
      <c r="S370" s="8">
        <v>3.1E-2</v>
      </c>
      <c r="T370" s="8">
        <v>3.3000000000000002E-2</v>
      </c>
      <c r="U370" s="8">
        <f>AVERAGE(R370:T370)*3+0.06</f>
        <v>0.153</v>
      </c>
      <c r="V370" s="8">
        <f>Q370/U370</f>
        <v>3.5882352941176472</v>
      </c>
      <c r="X370" s="7">
        <v>1</v>
      </c>
      <c r="Y370" s="8">
        <v>0.499</v>
      </c>
      <c r="Z370" s="8">
        <v>1.7000000000000001E-2</v>
      </c>
      <c r="AA370" s="8">
        <v>2.5999999999999999E-2</v>
      </c>
      <c r="AB370" s="8">
        <v>4.5999999999999999E-2</v>
      </c>
      <c r="AC370" s="8">
        <f>AVERAGE(Z370:AB370)*3+0.06</f>
        <v>0.14899999999999999</v>
      </c>
      <c r="AD370" s="8">
        <f>Y370/AC370</f>
        <v>3.348993288590604</v>
      </c>
    </row>
    <row r="371" spans="2:30">
      <c r="B371" s="4">
        <v>370</v>
      </c>
      <c r="C371" s="4" t="s">
        <v>3</v>
      </c>
      <c r="D371" s="4">
        <v>322</v>
      </c>
      <c r="E371" s="4" t="s">
        <v>29</v>
      </c>
      <c r="F371" s="4">
        <v>2</v>
      </c>
      <c r="G371" s="6" t="s">
        <v>25</v>
      </c>
      <c r="H371" s="6"/>
      <c r="I371" s="7">
        <v>1</v>
      </c>
      <c r="J371" s="8">
        <v>1.8280000000000001</v>
      </c>
      <c r="K371" s="8">
        <v>2.5000000000000001E-2</v>
      </c>
      <c r="L371" s="8">
        <v>3.9E-2</v>
      </c>
      <c r="M371" s="8">
        <v>2.1000000000000001E-2</v>
      </c>
      <c r="N371" s="8">
        <f>AVERAGE(K371:M371)*3+0.06</f>
        <v>0.14500000000000002</v>
      </c>
      <c r="O371" s="8">
        <f>J371/N371</f>
        <v>12.606896551724137</v>
      </c>
      <c r="Q371" s="8">
        <v>0.58699999999999997</v>
      </c>
      <c r="R371" s="8">
        <v>2.9000000000000001E-2</v>
      </c>
      <c r="S371" s="8">
        <v>3.1E-2</v>
      </c>
      <c r="T371" s="8">
        <v>3.3000000000000002E-2</v>
      </c>
      <c r="U371" s="8">
        <f>AVERAGE(R371:T371)*3+0.06</f>
        <v>0.153</v>
      </c>
      <c r="V371" s="8">
        <f>Q371/U371</f>
        <v>3.8366013071895422</v>
      </c>
      <c r="X371" s="7">
        <v>1</v>
      </c>
      <c r="Y371" s="8">
        <v>0.55300000000000005</v>
      </c>
      <c r="Z371" s="8">
        <v>1.7000000000000001E-2</v>
      </c>
      <c r="AA371" s="8">
        <v>2.5999999999999999E-2</v>
      </c>
      <c r="AB371" s="8">
        <v>4.5999999999999999E-2</v>
      </c>
      <c r="AC371" s="8">
        <f>AVERAGE(Z371:AB371)*3+0.06</f>
        <v>0.14899999999999999</v>
      </c>
      <c r="AD371" s="8">
        <f>Y371/AC371</f>
        <v>3.7114093959731549</v>
      </c>
    </row>
    <row r="372" spans="2:30">
      <c r="B372" s="4">
        <v>371</v>
      </c>
      <c r="C372" s="4" t="s">
        <v>3</v>
      </c>
      <c r="D372" s="4">
        <v>322</v>
      </c>
      <c r="E372" s="4" t="s">
        <v>29</v>
      </c>
      <c r="F372" s="4">
        <v>3</v>
      </c>
      <c r="G372" s="6" t="s">
        <v>25</v>
      </c>
      <c r="H372" s="6"/>
      <c r="I372" s="7">
        <v>1</v>
      </c>
      <c r="J372" s="8">
        <v>2.1749999999999998</v>
      </c>
      <c r="K372" s="8">
        <v>2.5000000000000001E-2</v>
      </c>
      <c r="L372" s="8">
        <v>3.9E-2</v>
      </c>
      <c r="M372" s="8">
        <v>2.1000000000000001E-2</v>
      </c>
      <c r="N372" s="8">
        <f>AVERAGE(K372:M372)*3+0.06</f>
        <v>0.14500000000000002</v>
      </c>
      <c r="O372" s="8">
        <f>J372/N372</f>
        <v>14.999999999999996</v>
      </c>
      <c r="Q372" s="8">
        <v>1.0189999999999999</v>
      </c>
      <c r="R372" s="8">
        <v>2.9000000000000001E-2</v>
      </c>
      <c r="S372" s="8">
        <v>3.1E-2</v>
      </c>
      <c r="T372" s="8">
        <v>3.3000000000000002E-2</v>
      </c>
      <c r="U372" s="8">
        <f>AVERAGE(R372:T372)*3+0.06</f>
        <v>0.153</v>
      </c>
      <c r="V372" s="8">
        <f>Q372/U372</f>
        <v>6.6601307189542478</v>
      </c>
      <c r="X372" s="7">
        <v>1</v>
      </c>
      <c r="Y372" s="8">
        <v>0.28499999999999998</v>
      </c>
      <c r="Z372" s="8">
        <v>1.7000000000000001E-2</v>
      </c>
      <c r="AA372" s="8">
        <v>2.5999999999999999E-2</v>
      </c>
      <c r="AB372" s="8">
        <v>4.5999999999999999E-2</v>
      </c>
      <c r="AC372" s="8">
        <f>AVERAGE(Z372:AB372)*3+0.06</f>
        <v>0.14899999999999999</v>
      </c>
      <c r="AD372" s="8">
        <f>Y372/AC372</f>
        <v>1.912751677852349</v>
      </c>
    </row>
    <row r="373" spans="2:30">
      <c r="B373" s="4">
        <v>372</v>
      </c>
      <c r="C373" s="4" t="s">
        <v>3</v>
      </c>
      <c r="D373" s="4">
        <v>323</v>
      </c>
      <c r="E373" s="4" t="s">
        <v>28</v>
      </c>
      <c r="F373" s="4">
        <v>0</v>
      </c>
      <c r="G373" s="6">
        <v>1</v>
      </c>
      <c r="H373" s="6"/>
      <c r="I373" s="7">
        <v>1</v>
      </c>
      <c r="J373" s="8">
        <v>0.91100000000000003</v>
      </c>
      <c r="K373" s="8">
        <v>3.2000000000000001E-2</v>
      </c>
      <c r="L373" s="8">
        <v>0.02</v>
      </c>
      <c r="M373" s="8">
        <v>1.0999999999999999E-2</v>
      </c>
      <c r="N373" s="8">
        <f>AVERAGE(K373:M373)*3+0.06</f>
        <v>0.123</v>
      </c>
      <c r="O373" s="8">
        <f>J373/N373</f>
        <v>7.4065040650406511</v>
      </c>
      <c r="Q373" s="8">
        <v>0.745</v>
      </c>
      <c r="R373" s="8">
        <v>2.5999999999999999E-2</v>
      </c>
      <c r="S373" s="8">
        <v>2.4E-2</v>
      </c>
      <c r="T373" s="8">
        <v>2.3E-2</v>
      </c>
      <c r="U373" s="8">
        <f>AVERAGE(R373:T373)*3+0.06</f>
        <v>0.13300000000000001</v>
      </c>
      <c r="V373" s="8">
        <f>Q373/U373</f>
        <v>5.6015037593984962</v>
      </c>
      <c r="X373" s="7">
        <v>1</v>
      </c>
      <c r="Y373" s="8">
        <v>0.3</v>
      </c>
      <c r="Z373" s="8">
        <v>2.5000000000000001E-2</v>
      </c>
      <c r="AA373" s="8">
        <v>0.03</v>
      </c>
      <c r="AB373" s="8">
        <v>4.2000000000000003E-2</v>
      </c>
      <c r="AC373" s="8">
        <f>AVERAGE(Z373:AB373)*3+0.06</f>
        <v>0.157</v>
      </c>
      <c r="AD373" s="8">
        <f>Y373/AC373</f>
        <v>1.910828025477707</v>
      </c>
    </row>
    <row r="374" spans="2:30">
      <c r="B374" s="4">
        <v>373</v>
      </c>
      <c r="C374" s="4" t="s">
        <v>3</v>
      </c>
      <c r="D374" s="4">
        <v>324</v>
      </c>
      <c r="E374" s="4" t="s">
        <v>28</v>
      </c>
      <c r="F374" s="4">
        <v>0</v>
      </c>
      <c r="G374" s="6">
        <v>1</v>
      </c>
      <c r="H374" s="6"/>
      <c r="I374" s="7">
        <v>0</v>
      </c>
      <c r="J374" s="8">
        <v>1.9E-2</v>
      </c>
      <c r="K374" s="8">
        <v>1.4999999999999999E-2</v>
      </c>
      <c r="L374" s="8">
        <v>0.02</v>
      </c>
      <c r="M374" s="8">
        <v>1.4E-2</v>
      </c>
      <c r="N374" s="8">
        <f>AVERAGE(K374:M374)*3+0.06</f>
        <v>0.109</v>
      </c>
      <c r="O374" s="8">
        <f>J374/N374</f>
        <v>0.1743119266055046</v>
      </c>
      <c r="Q374" s="8">
        <v>4.7E-2</v>
      </c>
      <c r="R374" s="8">
        <v>3.7999999999999999E-2</v>
      </c>
      <c r="S374" s="8">
        <v>4.9000000000000002E-2</v>
      </c>
      <c r="T374" s="8">
        <v>5.8999999999999997E-2</v>
      </c>
      <c r="U374" s="8">
        <f>AVERAGE(R374:T374)*3+0.06</f>
        <v>0.20599999999999999</v>
      </c>
      <c r="V374" s="8">
        <f>Q374/U374</f>
        <v>0.22815533980582525</v>
      </c>
      <c r="X374" s="7">
        <v>0</v>
      </c>
      <c r="Y374" s="8">
        <v>4.9000000000000002E-2</v>
      </c>
      <c r="Z374" s="8">
        <v>3.6999999999999998E-2</v>
      </c>
      <c r="AA374" s="8">
        <v>0.04</v>
      </c>
      <c r="AB374" s="8">
        <v>0.06</v>
      </c>
      <c r="AC374" s="8">
        <f>AVERAGE(Z374:AB374)*3+0.06</f>
        <v>0.19700000000000001</v>
      </c>
      <c r="AD374" s="8">
        <f>Y374/AC374</f>
        <v>0.24873096446700507</v>
      </c>
    </row>
    <row r="375" spans="2:30">
      <c r="B375" s="4">
        <v>374</v>
      </c>
      <c r="C375" s="4" t="s">
        <v>3</v>
      </c>
      <c r="D375" s="4">
        <v>324</v>
      </c>
      <c r="E375" s="4" t="s">
        <v>29</v>
      </c>
      <c r="F375" s="4">
        <v>1</v>
      </c>
      <c r="G375" s="6" t="s">
        <v>25</v>
      </c>
      <c r="H375" s="6"/>
      <c r="I375" s="7">
        <v>1</v>
      </c>
      <c r="J375" s="8">
        <v>2.2789999999999999</v>
      </c>
      <c r="K375" s="8">
        <v>2.5000000000000001E-2</v>
      </c>
      <c r="L375" s="8">
        <v>3.9E-2</v>
      </c>
      <c r="M375" s="8">
        <v>2.1000000000000001E-2</v>
      </c>
      <c r="N375" s="8">
        <f>AVERAGE(K375:M375)*3+0.06</f>
        <v>0.14500000000000002</v>
      </c>
      <c r="O375" s="8">
        <f>J375/N375</f>
        <v>15.717241379310343</v>
      </c>
      <c r="Q375" s="8">
        <v>1.081</v>
      </c>
      <c r="R375" s="8">
        <v>2.9000000000000001E-2</v>
      </c>
      <c r="S375" s="8">
        <v>3.1E-2</v>
      </c>
      <c r="T375" s="8">
        <v>3.3000000000000002E-2</v>
      </c>
      <c r="U375" s="8">
        <f>AVERAGE(R375:T375)*3+0.06</f>
        <v>0.153</v>
      </c>
      <c r="V375" s="8">
        <f>Q375/U375</f>
        <v>7.0653594771241828</v>
      </c>
      <c r="X375" s="7">
        <v>1</v>
      </c>
      <c r="Y375" s="8">
        <v>0.38900000000000001</v>
      </c>
      <c r="Z375" s="8">
        <v>1.7000000000000001E-2</v>
      </c>
      <c r="AA375" s="8">
        <v>2.5999999999999999E-2</v>
      </c>
      <c r="AB375" s="8">
        <v>4.5999999999999999E-2</v>
      </c>
      <c r="AC375" s="8">
        <f>AVERAGE(Z375:AB375)*3+0.06</f>
        <v>0.14899999999999999</v>
      </c>
      <c r="AD375" s="8">
        <f>Y375/AC375</f>
        <v>2.6107382550335574</v>
      </c>
    </row>
    <row r="376" spans="2:30">
      <c r="B376" s="4">
        <v>375</v>
      </c>
      <c r="C376" s="4" t="s">
        <v>3</v>
      </c>
      <c r="D376" s="4">
        <v>325</v>
      </c>
      <c r="E376" s="4" t="s">
        <v>28</v>
      </c>
      <c r="F376" s="4">
        <v>0</v>
      </c>
      <c r="G376" s="6">
        <v>1</v>
      </c>
      <c r="H376" s="6"/>
      <c r="I376" s="7">
        <v>1</v>
      </c>
      <c r="J376" s="8">
        <v>1.3919999999999999</v>
      </c>
      <c r="K376" s="8">
        <v>1.7999999999999999E-2</v>
      </c>
      <c r="L376" s="8">
        <v>1.7999999999999999E-2</v>
      </c>
      <c r="M376" s="8">
        <v>1.7999999999999999E-2</v>
      </c>
      <c r="N376" s="8">
        <f>AVERAGE(K376:M376)*3+0.06</f>
        <v>0.11399999999999999</v>
      </c>
      <c r="O376" s="8">
        <f>J376/N376</f>
        <v>12.210526315789474</v>
      </c>
      <c r="Q376" s="8">
        <v>1.18</v>
      </c>
      <c r="R376" s="8">
        <v>2.5999999999999999E-2</v>
      </c>
      <c r="S376" s="8">
        <v>2.8000000000000001E-2</v>
      </c>
      <c r="T376" s="8">
        <v>2.7E-2</v>
      </c>
      <c r="U376" s="8">
        <f>AVERAGE(R376:T376)*3+0.06</f>
        <v>0.14100000000000001</v>
      </c>
      <c r="V376" s="8">
        <f>Q376/U376</f>
        <v>8.3687943262411331</v>
      </c>
      <c r="X376" s="7">
        <v>1</v>
      </c>
      <c r="Y376" s="8">
        <v>0.878</v>
      </c>
      <c r="Z376" s="8">
        <v>2.1000000000000001E-2</v>
      </c>
      <c r="AA376" s="8">
        <v>2.1999999999999999E-2</v>
      </c>
      <c r="AB376" s="8">
        <v>4.1000000000000002E-2</v>
      </c>
      <c r="AC376" s="8">
        <f>AVERAGE(Z376:AB376)*3+0.06</f>
        <v>0.14399999999999999</v>
      </c>
      <c r="AD376" s="8">
        <f>Y376/AC376</f>
        <v>6.0972222222222223</v>
      </c>
    </row>
    <row r="377" spans="2:30">
      <c r="B377" s="4">
        <v>376</v>
      </c>
      <c r="C377" s="4" t="s">
        <v>3</v>
      </c>
      <c r="D377" s="4">
        <v>326</v>
      </c>
      <c r="E377" s="4" t="s">
        <v>28</v>
      </c>
      <c r="F377" s="4">
        <v>0</v>
      </c>
      <c r="G377" s="6">
        <v>1</v>
      </c>
      <c r="H377" s="6"/>
      <c r="I377" s="7">
        <v>0</v>
      </c>
      <c r="J377" s="8">
        <v>4.5999999999999999E-2</v>
      </c>
      <c r="K377" s="8">
        <v>1.7999999999999999E-2</v>
      </c>
      <c r="L377" s="8">
        <v>1.7999999999999999E-2</v>
      </c>
      <c r="M377" s="8">
        <v>1.7999999999999999E-2</v>
      </c>
      <c r="N377" s="8">
        <f>AVERAGE(K377:M377)*3+0.06</f>
        <v>0.11399999999999999</v>
      </c>
      <c r="O377" s="8">
        <f>J377/N377</f>
        <v>0.40350877192982459</v>
      </c>
      <c r="Q377" s="8">
        <v>4.4999999999999998E-2</v>
      </c>
      <c r="R377" s="8">
        <v>2.5999999999999999E-2</v>
      </c>
      <c r="S377" s="8">
        <v>2.8000000000000001E-2</v>
      </c>
      <c r="T377" s="8">
        <v>2.7E-2</v>
      </c>
      <c r="U377" s="8">
        <f>AVERAGE(R377:T377)*3+0.06</f>
        <v>0.14100000000000001</v>
      </c>
      <c r="V377" s="8">
        <f>Q377/U377</f>
        <v>0.31914893617021273</v>
      </c>
      <c r="X377" s="7">
        <v>0</v>
      </c>
      <c r="Y377" s="8">
        <v>0.108</v>
      </c>
      <c r="Z377" s="8">
        <v>2.1000000000000001E-2</v>
      </c>
      <c r="AA377" s="8">
        <v>2.1999999999999999E-2</v>
      </c>
      <c r="AB377" s="8">
        <v>4.1000000000000002E-2</v>
      </c>
      <c r="AC377" s="8">
        <f>AVERAGE(Z377:AB377)*3+0.06</f>
        <v>0.14399999999999999</v>
      </c>
      <c r="AD377" s="8">
        <f>Y377/AC377</f>
        <v>0.75</v>
      </c>
    </row>
    <row r="378" spans="2:30">
      <c r="B378" s="4">
        <v>377</v>
      </c>
      <c r="C378" s="4" t="s">
        <v>3</v>
      </c>
      <c r="D378" s="4">
        <v>327</v>
      </c>
      <c r="E378" s="4" t="s">
        <v>28</v>
      </c>
      <c r="F378" s="4">
        <v>0</v>
      </c>
      <c r="G378" s="6">
        <v>1</v>
      </c>
      <c r="H378" s="6"/>
      <c r="I378" s="7">
        <v>0</v>
      </c>
      <c r="J378" s="8">
        <v>0.02</v>
      </c>
      <c r="K378" s="8">
        <v>1.7999999999999999E-2</v>
      </c>
      <c r="L378" s="8">
        <v>1.7999999999999999E-2</v>
      </c>
      <c r="M378" s="8">
        <v>1.7999999999999999E-2</v>
      </c>
      <c r="N378" s="8">
        <f>AVERAGE(K378:M378)*3+0.06</f>
        <v>0.11399999999999999</v>
      </c>
      <c r="O378" s="8">
        <f>J378/N378</f>
        <v>0.17543859649122809</v>
      </c>
      <c r="Q378" s="8">
        <v>3.5000000000000003E-2</v>
      </c>
      <c r="R378" s="8">
        <v>2.5999999999999999E-2</v>
      </c>
      <c r="S378" s="8">
        <v>2.8000000000000001E-2</v>
      </c>
      <c r="T378" s="8">
        <v>2.7E-2</v>
      </c>
      <c r="U378" s="8">
        <f>AVERAGE(R378:T378)*3+0.06</f>
        <v>0.14100000000000001</v>
      </c>
      <c r="V378" s="8">
        <f>Q378/U378</f>
        <v>0.24822695035460993</v>
      </c>
      <c r="X378" s="7">
        <v>0</v>
      </c>
      <c r="Y378" s="8">
        <v>2.7E-2</v>
      </c>
      <c r="Z378" s="8">
        <v>2.1000000000000001E-2</v>
      </c>
      <c r="AA378" s="8">
        <v>2.1999999999999999E-2</v>
      </c>
      <c r="AB378" s="8">
        <v>4.1000000000000002E-2</v>
      </c>
      <c r="AC378" s="8">
        <f>AVERAGE(Z378:AB378)*3+0.06</f>
        <v>0.14399999999999999</v>
      </c>
      <c r="AD378" s="8">
        <f>Y378/AC378</f>
        <v>0.1875</v>
      </c>
    </row>
    <row r="379" spans="2:30">
      <c r="B379" s="4">
        <v>378</v>
      </c>
      <c r="C379" s="4" t="s">
        <v>3</v>
      </c>
      <c r="D379" s="4">
        <v>328</v>
      </c>
      <c r="E379" s="4" t="s">
        <v>28</v>
      </c>
      <c r="F379" s="4">
        <v>0</v>
      </c>
      <c r="G379" s="6">
        <v>1</v>
      </c>
      <c r="H379" s="6"/>
      <c r="I379" s="7">
        <v>0</v>
      </c>
      <c r="J379" s="8">
        <v>1.7999999999999999E-2</v>
      </c>
      <c r="K379" s="8">
        <v>1.7999999999999999E-2</v>
      </c>
      <c r="L379" s="8">
        <v>1.7999999999999999E-2</v>
      </c>
      <c r="M379" s="8">
        <v>1.7999999999999999E-2</v>
      </c>
      <c r="N379" s="8">
        <f>AVERAGE(K379:M379)*3+0.06</f>
        <v>0.11399999999999999</v>
      </c>
      <c r="O379" s="8">
        <f>J379/N379</f>
        <v>0.15789473684210525</v>
      </c>
      <c r="Q379" s="8">
        <v>2.3E-2</v>
      </c>
      <c r="R379" s="8">
        <v>2.5999999999999999E-2</v>
      </c>
      <c r="S379" s="8">
        <v>2.8000000000000001E-2</v>
      </c>
      <c r="T379" s="8">
        <v>2.7E-2</v>
      </c>
      <c r="U379" s="8">
        <f>AVERAGE(R379:T379)*3+0.06</f>
        <v>0.14100000000000001</v>
      </c>
      <c r="V379" s="8">
        <f>Q379/U379</f>
        <v>0.16312056737588651</v>
      </c>
      <c r="X379" s="7">
        <v>0</v>
      </c>
      <c r="Y379" s="8">
        <v>3.7999999999999999E-2</v>
      </c>
      <c r="Z379" s="8">
        <v>2.1000000000000001E-2</v>
      </c>
      <c r="AA379" s="8">
        <v>2.1999999999999999E-2</v>
      </c>
      <c r="AB379" s="8">
        <v>4.1000000000000002E-2</v>
      </c>
      <c r="AC379" s="8">
        <f>AVERAGE(Z379:AB379)*3+0.06</f>
        <v>0.14399999999999999</v>
      </c>
      <c r="AD379" s="8">
        <f>Y379/AC379</f>
        <v>0.2638888888888889</v>
      </c>
    </row>
    <row r="380" spans="2:30">
      <c r="B380" s="4">
        <v>379</v>
      </c>
      <c r="C380" s="4" t="s">
        <v>3</v>
      </c>
      <c r="D380" s="4">
        <v>329</v>
      </c>
      <c r="E380" s="4" t="s">
        <v>28</v>
      </c>
      <c r="F380" s="4">
        <v>0</v>
      </c>
      <c r="G380" s="6">
        <v>1</v>
      </c>
      <c r="H380" s="6"/>
      <c r="I380" s="7">
        <v>0</v>
      </c>
      <c r="J380" s="8">
        <v>0.999</v>
      </c>
      <c r="K380" s="8">
        <v>1.7999999999999999E-2</v>
      </c>
      <c r="L380" s="8">
        <v>1.7999999999999999E-2</v>
      </c>
      <c r="M380" s="8">
        <v>1.7999999999999999E-2</v>
      </c>
      <c r="N380" s="8">
        <f>AVERAGE(K380:M380)*3+0.06</f>
        <v>0.11399999999999999</v>
      </c>
      <c r="O380" s="8">
        <f>J380/N380</f>
        <v>8.7631578947368425</v>
      </c>
      <c r="Q380" s="8">
        <v>0.57599999999999996</v>
      </c>
      <c r="R380" s="8">
        <v>2.5999999999999999E-2</v>
      </c>
      <c r="S380" s="8">
        <v>2.8000000000000001E-2</v>
      </c>
      <c r="T380" s="8">
        <v>2.7E-2</v>
      </c>
      <c r="U380" s="8">
        <f>AVERAGE(R380:T380)*3+0.06</f>
        <v>0.14100000000000001</v>
      </c>
      <c r="V380" s="8">
        <f>Q380/U380</f>
        <v>4.0851063829787231</v>
      </c>
      <c r="X380" s="7">
        <v>0</v>
      </c>
      <c r="Y380" s="8">
        <v>0.78</v>
      </c>
      <c r="Z380" s="8">
        <v>2.1000000000000001E-2</v>
      </c>
      <c r="AA380" s="8">
        <v>2.1999999999999999E-2</v>
      </c>
      <c r="AB380" s="8">
        <v>4.1000000000000002E-2</v>
      </c>
      <c r="AC380" s="8">
        <f>AVERAGE(Z380:AB380)*3+0.06</f>
        <v>0.14399999999999999</v>
      </c>
      <c r="AD380" s="8">
        <f>Y380/AC380</f>
        <v>5.416666666666667</v>
      </c>
    </row>
    <row r="381" spans="2:30">
      <c r="B381" s="4">
        <v>380</v>
      </c>
      <c r="C381" s="4" t="s">
        <v>3</v>
      </c>
      <c r="D381" s="4">
        <v>330</v>
      </c>
      <c r="E381" s="4" t="s">
        <v>28</v>
      </c>
      <c r="F381" s="4">
        <v>0</v>
      </c>
      <c r="G381" s="6">
        <v>1</v>
      </c>
      <c r="H381" s="6"/>
      <c r="I381" s="7">
        <v>0</v>
      </c>
      <c r="J381" s="8">
        <v>1.9E-2</v>
      </c>
      <c r="K381" s="8">
        <v>1.7999999999999999E-2</v>
      </c>
      <c r="L381" s="8">
        <v>1.7999999999999999E-2</v>
      </c>
      <c r="M381" s="8">
        <v>1.7999999999999999E-2</v>
      </c>
      <c r="N381" s="8">
        <f>AVERAGE(K381:M381)*3+0.06</f>
        <v>0.11399999999999999</v>
      </c>
      <c r="O381" s="8">
        <f>J381/N381</f>
        <v>0.16666666666666669</v>
      </c>
      <c r="Q381" s="8">
        <v>2.3E-2</v>
      </c>
      <c r="R381" s="8">
        <v>2.5999999999999999E-2</v>
      </c>
      <c r="S381" s="8">
        <v>2.8000000000000001E-2</v>
      </c>
      <c r="T381" s="8">
        <v>2.7E-2</v>
      </c>
      <c r="U381" s="8">
        <f>AVERAGE(R381:T381)*3+0.06</f>
        <v>0.14100000000000001</v>
      </c>
      <c r="V381" s="8">
        <f>Q381/U381</f>
        <v>0.16312056737588651</v>
      </c>
      <c r="X381" s="7">
        <v>0</v>
      </c>
      <c r="Y381" s="8">
        <v>1.6E-2</v>
      </c>
      <c r="Z381" s="8">
        <v>2.1000000000000001E-2</v>
      </c>
      <c r="AA381" s="8">
        <v>2.1999999999999999E-2</v>
      </c>
      <c r="AB381" s="8">
        <v>4.1000000000000002E-2</v>
      </c>
      <c r="AC381" s="8">
        <f>AVERAGE(Z381:AB381)*3+0.06</f>
        <v>0.14399999999999999</v>
      </c>
      <c r="AD381" s="8">
        <f>Y381/AC381</f>
        <v>0.11111111111111112</v>
      </c>
    </row>
    <row r="382" spans="2:30">
      <c r="B382" s="4">
        <v>381</v>
      </c>
      <c r="C382" s="4" t="s">
        <v>3</v>
      </c>
      <c r="D382" s="4">
        <v>331</v>
      </c>
      <c r="E382" s="4" t="s">
        <v>28</v>
      </c>
      <c r="F382" s="4">
        <v>0</v>
      </c>
      <c r="G382" s="6">
        <v>1</v>
      </c>
      <c r="H382" s="6"/>
      <c r="I382" s="7">
        <v>0</v>
      </c>
      <c r="J382" s="8">
        <v>0.02</v>
      </c>
      <c r="K382" s="8">
        <v>1.7999999999999999E-2</v>
      </c>
      <c r="L382" s="8">
        <v>1.7999999999999999E-2</v>
      </c>
      <c r="M382" s="8">
        <v>1.7999999999999999E-2</v>
      </c>
      <c r="N382" s="8">
        <f>AVERAGE(K382:M382)*3+0.06</f>
        <v>0.11399999999999999</v>
      </c>
      <c r="O382" s="8">
        <f>J382/N382</f>
        <v>0.17543859649122809</v>
      </c>
      <c r="Q382" s="8">
        <v>0.02</v>
      </c>
      <c r="R382" s="8">
        <v>2.5999999999999999E-2</v>
      </c>
      <c r="S382" s="8">
        <v>2.8000000000000001E-2</v>
      </c>
      <c r="T382" s="8">
        <v>2.7E-2</v>
      </c>
      <c r="U382" s="8">
        <f>AVERAGE(R382:T382)*3+0.06</f>
        <v>0.14100000000000001</v>
      </c>
      <c r="V382" s="8">
        <f>Q382/U382</f>
        <v>0.14184397163120566</v>
      </c>
      <c r="X382" s="7">
        <v>0</v>
      </c>
      <c r="Y382" s="8">
        <v>2.5999999999999999E-2</v>
      </c>
      <c r="Z382" s="8">
        <v>2.1000000000000001E-2</v>
      </c>
      <c r="AA382" s="8">
        <v>2.1999999999999999E-2</v>
      </c>
      <c r="AB382" s="8">
        <v>4.1000000000000002E-2</v>
      </c>
      <c r="AC382" s="8">
        <f>AVERAGE(Z382:AB382)*3+0.06</f>
        <v>0.14399999999999999</v>
      </c>
      <c r="AD382" s="8">
        <f>Y382/AC382</f>
        <v>0.18055555555555555</v>
      </c>
    </row>
    <row r="383" spans="2:30">
      <c r="B383" s="4">
        <v>382</v>
      </c>
      <c r="C383" s="4" t="s">
        <v>3</v>
      </c>
      <c r="D383" s="4">
        <v>332</v>
      </c>
      <c r="E383" s="4" t="s">
        <v>28</v>
      </c>
      <c r="F383" s="4">
        <v>0</v>
      </c>
      <c r="G383" s="6">
        <v>1</v>
      </c>
      <c r="H383" s="6"/>
      <c r="I383" s="7">
        <v>0</v>
      </c>
      <c r="J383" s="8">
        <v>1.9E-2</v>
      </c>
      <c r="K383" s="8">
        <v>1.7999999999999999E-2</v>
      </c>
      <c r="L383" s="8">
        <v>1.7999999999999999E-2</v>
      </c>
      <c r="M383" s="8">
        <v>1.7999999999999999E-2</v>
      </c>
      <c r="N383" s="8">
        <f>AVERAGE(K383:M383)*3+0.06</f>
        <v>0.11399999999999999</v>
      </c>
      <c r="O383" s="8">
        <f>J383/N383</f>
        <v>0.16666666666666669</v>
      </c>
      <c r="Q383" s="8">
        <v>2.5999999999999999E-2</v>
      </c>
      <c r="R383" s="8">
        <v>2.5999999999999999E-2</v>
      </c>
      <c r="S383" s="8">
        <v>2.8000000000000001E-2</v>
      </c>
      <c r="T383" s="8">
        <v>2.7E-2</v>
      </c>
      <c r="U383" s="8">
        <f>AVERAGE(R383:T383)*3+0.06</f>
        <v>0.14100000000000001</v>
      </c>
      <c r="V383" s="8">
        <f>Q383/U383</f>
        <v>0.18439716312056734</v>
      </c>
      <c r="X383" s="7">
        <v>0</v>
      </c>
      <c r="Y383" s="8">
        <v>3.4000000000000002E-2</v>
      </c>
      <c r="Z383" s="8">
        <v>2.1000000000000001E-2</v>
      </c>
      <c r="AA383" s="8">
        <v>2.1999999999999999E-2</v>
      </c>
      <c r="AB383" s="8">
        <v>4.1000000000000002E-2</v>
      </c>
      <c r="AC383" s="8">
        <f>AVERAGE(Z383:AB383)*3+0.06</f>
        <v>0.14399999999999999</v>
      </c>
      <c r="AD383" s="8">
        <f>Y383/AC383</f>
        <v>0.23611111111111113</v>
      </c>
    </row>
    <row r="384" spans="2:30">
      <c r="B384" s="4">
        <v>383</v>
      </c>
      <c r="C384" s="4" t="s">
        <v>3</v>
      </c>
      <c r="D384" s="4">
        <v>333</v>
      </c>
      <c r="E384" s="4" t="s">
        <v>28</v>
      </c>
      <c r="F384" s="4">
        <v>0</v>
      </c>
      <c r="G384" s="6">
        <v>1</v>
      </c>
      <c r="H384" s="6"/>
      <c r="I384" s="7">
        <v>0</v>
      </c>
      <c r="J384" s="8">
        <v>1.6E-2</v>
      </c>
      <c r="K384" s="8">
        <v>1.4999999999999999E-2</v>
      </c>
      <c r="L384" s="8">
        <v>0.02</v>
      </c>
      <c r="M384" s="8">
        <v>1.4E-2</v>
      </c>
      <c r="N384" s="8">
        <f>AVERAGE(K384:M384)*3+0.06</f>
        <v>0.109</v>
      </c>
      <c r="O384" s="8">
        <f>J384/N384</f>
        <v>0.14678899082568808</v>
      </c>
      <c r="Q384" s="8">
        <v>3.5999999999999997E-2</v>
      </c>
      <c r="R384" s="8">
        <v>3.7999999999999999E-2</v>
      </c>
      <c r="S384" s="8">
        <v>4.9000000000000002E-2</v>
      </c>
      <c r="T384" s="8">
        <v>5.8999999999999997E-2</v>
      </c>
      <c r="U384" s="8">
        <f>AVERAGE(R384:T384)*3+0.06</f>
        <v>0.20599999999999999</v>
      </c>
      <c r="V384" s="8">
        <f>Q384/U384</f>
        <v>0.17475728155339806</v>
      </c>
      <c r="X384" s="7">
        <v>0</v>
      </c>
      <c r="Y384" s="8">
        <v>3.3000000000000002E-2</v>
      </c>
      <c r="Z384" s="8">
        <v>3.6999999999999998E-2</v>
      </c>
      <c r="AA384" s="8">
        <v>0.04</v>
      </c>
      <c r="AB384" s="8">
        <v>0.06</v>
      </c>
      <c r="AC384" s="8">
        <f>AVERAGE(Z384:AB384)*3+0.06</f>
        <v>0.19700000000000001</v>
      </c>
      <c r="AD384" s="8">
        <f>Y384/AC384</f>
        <v>0.16751269035532995</v>
      </c>
    </row>
    <row r="385" spans="2:30">
      <c r="B385" s="4">
        <v>384</v>
      </c>
      <c r="C385" s="4" t="s">
        <v>3</v>
      </c>
      <c r="D385" s="4">
        <v>333</v>
      </c>
      <c r="E385" s="4" t="s">
        <v>29</v>
      </c>
      <c r="F385" s="4">
        <v>1</v>
      </c>
      <c r="G385" s="6" t="s">
        <v>25</v>
      </c>
      <c r="H385" s="6"/>
      <c r="I385" s="7">
        <v>0</v>
      </c>
      <c r="J385" s="8">
        <v>2.9000000000000001E-2</v>
      </c>
      <c r="K385" s="8">
        <v>2.5000000000000001E-2</v>
      </c>
      <c r="L385" s="8">
        <v>3.9E-2</v>
      </c>
      <c r="M385" s="8">
        <v>2.1000000000000001E-2</v>
      </c>
      <c r="N385" s="8">
        <f>AVERAGE(K385:M385)*3+0.06</f>
        <v>0.14500000000000002</v>
      </c>
      <c r="O385" s="8">
        <f>J385/N385</f>
        <v>0.19999999999999998</v>
      </c>
      <c r="Q385" s="8">
        <v>2.9000000000000001E-2</v>
      </c>
      <c r="R385" s="8">
        <v>2.9000000000000001E-2</v>
      </c>
      <c r="S385" s="8">
        <v>3.1E-2</v>
      </c>
      <c r="T385" s="8">
        <v>3.3000000000000002E-2</v>
      </c>
      <c r="U385" s="8">
        <f>AVERAGE(R385:T385)*3+0.06</f>
        <v>0.153</v>
      </c>
      <c r="V385" s="8">
        <f>Q385/U385</f>
        <v>0.18954248366013074</v>
      </c>
      <c r="X385" s="7">
        <v>0</v>
      </c>
      <c r="Y385" s="8">
        <v>2.3E-2</v>
      </c>
      <c r="Z385" s="8">
        <v>1.7000000000000001E-2</v>
      </c>
      <c r="AA385" s="8">
        <v>2.5999999999999999E-2</v>
      </c>
      <c r="AB385" s="8">
        <v>4.5999999999999999E-2</v>
      </c>
      <c r="AC385" s="8">
        <f>AVERAGE(Z385:AB385)*3+0.06</f>
        <v>0.14899999999999999</v>
      </c>
      <c r="AD385" s="8">
        <f>Y385/AC385</f>
        <v>0.15436241610738255</v>
      </c>
    </row>
    <row r="386" spans="2:30">
      <c r="B386" s="4">
        <v>385</v>
      </c>
      <c r="C386" s="4" t="s">
        <v>3</v>
      </c>
      <c r="D386" s="4">
        <v>333</v>
      </c>
      <c r="E386" s="4" t="s">
        <v>29</v>
      </c>
      <c r="F386" s="4">
        <v>2</v>
      </c>
      <c r="G386" s="6" t="s">
        <v>25</v>
      </c>
      <c r="H386" s="6"/>
      <c r="I386" s="7">
        <v>1</v>
      </c>
      <c r="J386" s="8">
        <v>2.3889999999999998</v>
      </c>
      <c r="K386" s="8">
        <v>2.5000000000000001E-2</v>
      </c>
      <c r="L386" s="8">
        <v>3.9E-2</v>
      </c>
      <c r="M386" s="8">
        <v>2.1000000000000001E-2</v>
      </c>
      <c r="N386" s="8">
        <f>AVERAGE(K386:M386)*3+0.06</f>
        <v>0.14500000000000002</v>
      </c>
      <c r="O386" s="8">
        <f>J386/N386</f>
        <v>16.475862068965515</v>
      </c>
      <c r="Q386" s="8">
        <v>1.411</v>
      </c>
      <c r="R386" s="8">
        <v>2.9000000000000001E-2</v>
      </c>
      <c r="S386" s="8">
        <v>3.1E-2</v>
      </c>
      <c r="T386" s="8">
        <v>3.3000000000000002E-2</v>
      </c>
      <c r="U386" s="8">
        <f>AVERAGE(R386:T386)*3+0.06</f>
        <v>0.153</v>
      </c>
      <c r="V386" s="8">
        <f>Q386/U386</f>
        <v>9.2222222222222232</v>
      </c>
      <c r="X386" s="7">
        <v>0.5</v>
      </c>
      <c r="Y386" s="8">
        <v>0.13100000000000001</v>
      </c>
      <c r="Z386" s="8">
        <v>1.7000000000000001E-2</v>
      </c>
      <c r="AA386" s="8">
        <v>2.5999999999999999E-2</v>
      </c>
      <c r="AB386" s="8">
        <v>4.5999999999999999E-2</v>
      </c>
      <c r="AC386" s="8">
        <f>AVERAGE(Z386:AB386)*3+0.06</f>
        <v>0.14899999999999999</v>
      </c>
      <c r="AD386" s="8">
        <f>Y386/AC386</f>
        <v>0.87919463087248328</v>
      </c>
    </row>
    <row r="387" spans="2:30">
      <c r="B387" s="4">
        <v>386</v>
      </c>
      <c r="C387" s="4" t="s">
        <v>3</v>
      </c>
      <c r="D387" s="4">
        <v>333</v>
      </c>
      <c r="E387" s="4" t="s">
        <v>29</v>
      </c>
      <c r="F387" s="4">
        <v>3</v>
      </c>
      <c r="G387" s="6" t="s">
        <v>25</v>
      </c>
      <c r="H387" s="6"/>
      <c r="I387" s="7">
        <v>1</v>
      </c>
      <c r="J387" s="8">
        <v>2.44</v>
      </c>
      <c r="K387" s="8">
        <v>2.5000000000000001E-2</v>
      </c>
      <c r="L387" s="8">
        <v>3.9E-2</v>
      </c>
      <c r="M387" s="8">
        <v>2.1000000000000001E-2</v>
      </c>
      <c r="N387" s="8">
        <f>AVERAGE(K387:M387)*3+0.06</f>
        <v>0.14500000000000002</v>
      </c>
      <c r="O387" s="8">
        <f>J387/N387</f>
        <v>16.827586206896548</v>
      </c>
      <c r="Q387" s="8">
        <v>1.3580000000000001</v>
      </c>
      <c r="R387" s="8">
        <v>2.9000000000000001E-2</v>
      </c>
      <c r="S387" s="8">
        <v>3.1E-2</v>
      </c>
      <c r="T387" s="8">
        <v>3.3000000000000002E-2</v>
      </c>
      <c r="U387" s="8">
        <f>AVERAGE(R387:T387)*3+0.06</f>
        <v>0.153</v>
      </c>
      <c r="V387" s="8">
        <f>Q387/U387</f>
        <v>8.8758169934640527</v>
      </c>
      <c r="X387" s="7">
        <v>0.5</v>
      </c>
      <c r="Y387" s="8">
        <v>0.19700000000000001</v>
      </c>
      <c r="Z387" s="8">
        <v>1.7000000000000001E-2</v>
      </c>
      <c r="AA387" s="8">
        <v>2.5999999999999999E-2</v>
      </c>
      <c r="AB387" s="8">
        <v>4.5999999999999999E-2</v>
      </c>
      <c r="AC387" s="8">
        <f>AVERAGE(Z387:AB387)*3+0.06</f>
        <v>0.14899999999999999</v>
      </c>
      <c r="AD387" s="8">
        <f>Y387/AC387</f>
        <v>1.3221476510067116</v>
      </c>
    </row>
    <row r="388" spans="2:30">
      <c r="B388" s="4">
        <v>387</v>
      </c>
      <c r="C388" s="4" t="s">
        <v>3</v>
      </c>
      <c r="D388" s="4">
        <v>333</v>
      </c>
      <c r="E388" s="4" t="s">
        <v>29</v>
      </c>
      <c r="F388" s="4">
        <v>4</v>
      </c>
      <c r="G388" s="6" t="s">
        <v>25</v>
      </c>
      <c r="H388" s="6"/>
      <c r="I388" s="7">
        <v>1</v>
      </c>
      <c r="J388" s="8">
        <v>2.0369999999999999</v>
      </c>
      <c r="K388" s="8">
        <v>2.5000000000000001E-2</v>
      </c>
      <c r="L388" s="8">
        <v>3.9E-2</v>
      </c>
      <c r="M388" s="8">
        <v>2.1000000000000001E-2</v>
      </c>
      <c r="N388" s="8">
        <f>AVERAGE(K388:M388)*3+0.06</f>
        <v>0.14500000000000002</v>
      </c>
      <c r="O388" s="8">
        <f>J388/N388</f>
        <v>14.048275862068964</v>
      </c>
      <c r="Q388" s="8">
        <v>1.07</v>
      </c>
      <c r="R388" s="8">
        <v>2.9000000000000001E-2</v>
      </c>
      <c r="S388" s="8">
        <v>3.1E-2</v>
      </c>
      <c r="T388" s="8">
        <v>3.3000000000000002E-2</v>
      </c>
      <c r="U388" s="8">
        <f>AVERAGE(R388:T388)*3+0.06</f>
        <v>0.153</v>
      </c>
      <c r="V388" s="8">
        <f>Q388/U388</f>
        <v>6.9934640522875826</v>
      </c>
      <c r="X388" s="7">
        <v>1</v>
      </c>
      <c r="Y388" s="8">
        <v>0.26200000000000001</v>
      </c>
      <c r="Z388" s="8">
        <v>1.7000000000000001E-2</v>
      </c>
      <c r="AA388" s="8">
        <v>2.5999999999999999E-2</v>
      </c>
      <c r="AB388" s="8">
        <v>4.5999999999999999E-2</v>
      </c>
      <c r="AC388" s="8">
        <f>AVERAGE(Z388:AB388)*3+0.06</f>
        <v>0.14899999999999999</v>
      </c>
      <c r="AD388" s="8">
        <f>Y388/AC388</f>
        <v>1.7583892617449666</v>
      </c>
    </row>
    <row r="389" spans="2:30">
      <c r="B389" s="4">
        <v>388</v>
      </c>
      <c r="C389" s="4" t="s">
        <v>3</v>
      </c>
      <c r="D389" s="4">
        <v>334</v>
      </c>
      <c r="E389" s="4" t="s">
        <v>28</v>
      </c>
      <c r="F389" s="4">
        <v>0</v>
      </c>
      <c r="G389" s="6">
        <v>1</v>
      </c>
      <c r="H389" s="6"/>
      <c r="I389" s="7">
        <v>0</v>
      </c>
      <c r="J389" s="8">
        <v>1.7000000000000001E-2</v>
      </c>
      <c r="K389" s="8">
        <v>1.4999999999999999E-2</v>
      </c>
      <c r="L389" s="8">
        <v>0.02</v>
      </c>
      <c r="M389" s="8">
        <v>1.4E-2</v>
      </c>
      <c r="N389" s="8">
        <f>AVERAGE(K389:M389)*3+0.06</f>
        <v>0.109</v>
      </c>
      <c r="O389" s="8">
        <f>J389/N389</f>
        <v>0.15596330275229359</v>
      </c>
      <c r="Q389" s="8">
        <v>4.9000000000000002E-2</v>
      </c>
      <c r="R389" s="8">
        <v>3.7999999999999999E-2</v>
      </c>
      <c r="S389" s="8">
        <v>4.9000000000000002E-2</v>
      </c>
      <c r="T389" s="8">
        <v>5.8999999999999997E-2</v>
      </c>
      <c r="U389" s="8">
        <f>AVERAGE(R389:T389)*3+0.06</f>
        <v>0.20599999999999999</v>
      </c>
      <c r="V389" s="8">
        <f>Q389/U389</f>
        <v>0.23786407766990295</v>
      </c>
      <c r="X389" s="7">
        <v>0</v>
      </c>
      <c r="Y389" s="8">
        <v>4.2999999999999997E-2</v>
      </c>
      <c r="Z389" s="8">
        <v>3.6999999999999998E-2</v>
      </c>
      <c r="AA389" s="8">
        <v>0.04</v>
      </c>
      <c r="AB389" s="8">
        <v>0.06</v>
      </c>
      <c r="AC389" s="8">
        <f>AVERAGE(Z389:AB389)*3+0.06</f>
        <v>0.19700000000000001</v>
      </c>
      <c r="AD389" s="8">
        <f>Y389/AC389</f>
        <v>0.21827411167512686</v>
      </c>
    </row>
    <row r="390" spans="2:30">
      <c r="B390" s="4">
        <v>389</v>
      </c>
      <c r="C390" s="4" t="s">
        <v>3</v>
      </c>
      <c r="D390" s="4">
        <v>334</v>
      </c>
      <c r="E390" s="4" t="s">
        <v>29</v>
      </c>
      <c r="F390" s="4">
        <v>1</v>
      </c>
      <c r="G390" s="6" t="s">
        <v>25</v>
      </c>
      <c r="H390" s="6"/>
      <c r="I390" s="7">
        <v>0</v>
      </c>
      <c r="J390" s="8">
        <v>0.03</v>
      </c>
      <c r="K390" s="8">
        <v>2.5000000000000001E-2</v>
      </c>
      <c r="L390" s="8">
        <v>3.9E-2</v>
      </c>
      <c r="M390" s="8">
        <v>2.1000000000000001E-2</v>
      </c>
      <c r="N390" s="8">
        <f>AVERAGE(K390:M390)*3+0.06</f>
        <v>0.14500000000000002</v>
      </c>
      <c r="O390" s="8">
        <f>J390/N390</f>
        <v>0.2068965517241379</v>
      </c>
      <c r="Q390" s="8">
        <v>3.2000000000000001E-2</v>
      </c>
      <c r="R390" s="8">
        <v>2.9000000000000001E-2</v>
      </c>
      <c r="S390" s="8">
        <v>3.1E-2</v>
      </c>
      <c r="T390" s="8">
        <v>3.3000000000000002E-2</v>
      </c>
      <c r="U390" s="8">
        <f>AVERAGE(R390:T390)*3+0.06</f>
        <v>0.153</v>
      </c>
      <c r="V390" s="8">
        <f>Q390/U390</f>
        <v>0.20915032679738563</v>
      </c>
      <c r="X390" s="7">
        <v>0</v>
      </c>
      <c r="Y390" s="8">
        <v>4.1000000000000002E-2</v>
      </c>
      <c r="Z390" s="8">
        <v>1.7000000000000001E-2</v>
      </c>
      <c r="AA390" s="8">
        <v>2.5999999999999999E-2</v>
      </c>
      <c r="AB390" s="8">
        <v>4.5999999999999999E-2</v>
      </c>
      <c r="AC390" s="8">
        <f>AVERAGE(Z390:AB390)*3+0.06</f>
        <v>0.14899999999999999</v>
      </c>
      <c r="AD390" s="8">
        <f>Y390/AC390</f>
        <v>0.27516778523489938</v>
      </c>
    </row>
    <row r="391" spans="2:30">
      <c r="B391" s="4">
        <v>390</v>
      </c>
      <c r="C391" s="4" t="s">
        <v>3</v>
      </c>
      <c r="D391" s="4">
        <v>335</v>
      </c>
      <c r="E391" s="4" t="s">
        <v>28</v>
      </c>
      <c r="F391" s="4">
        <v>0</v>
      </c>
      <c r="G391" s="6">
        <v>1</v>
      </c>
      <c r="H391" s="6"/>
      <c r="I391" s="7">
        <v>0</v>
      </c>
      <c r="J391" s="8">
        <v>2.1999999999999999E-2</v>
      </c>
      <c r="K391" s="8">
        <v>1.4999999999999999E-2</v>
      </c>
      <c r="L391" s="8">
        <v>0.02</v>
      </c>
      <c r="M391" s="8">
        <v>1.4E-2</v>
      </c>
      <c r="N391" s="8">
        <f>AVERAGE(K391:M391)*3+0.06</f>
        <v>0.109</v>
      </c>
      <c r="O391" s="8">
        <f>J391/N391</f>
        <v>0.20183486238532108</v>
      </c>
      <c r="Q391" s="8">
        <v>0.05</v>
      </c>
      <c r="R391" s="8">
        <v>3.7999999999999999E-2</v>
      </c>
      <c r="S391" s="8">
        <v>4.9000000000000002E-2</v>
      </c>
      <c r="T391" s="8">
        <v>5.8999999999999997E-2</v>
      </c>
      <c r="U391" s="8">
        <f>AVERAGE(R391:T391)*3+0.06</f>
        <v>0.20599999999999999</v>
      </c>
      <c r="V391" s="8">
        <f>Q391/U391</f>
        <v>0.24271844660194178</v>
      </c>
      <c r="X391" s="7">
        <v>0</v>
      </c>
      <c r="Y391" s="8">
        <v>5.1999999999999998E-2</v>
      </c>
      <c r="Z391" s="8">
        <v>3.6999999999999998E-2</v>
      </c>
      <c r="AA391" s="8">
        <v>0.04</v>
      </c>
      <c r="AB391" s="8">
        <v>0.06</v>
      </c>
      <c r="AC391" s="8">
        <f>AVERAGE(Z391:AB391)*3+0.06</f>
        <v>0.19700000000000001</v>
      </c>
      <c r="AD391" s="8">
        <f>Y391/AC391</f>
        <v>0.26395939086294412</v>
      </c>
    </row>
    <row r="392" spans="2:30">
      <c r="B392" s="4">
        <v>391</v>
      </c>
      <c r="C392" s="4" t="s">
        <v>3</v>
      </c>
      <c r="D392" s="4">
        <v>335</v>
      </c>
      <c r="E392" s="4" t="s">
        <v>29</v>
      </c>
      <c r="F392" s="4">
        <v>1</v>
      </c>
      <c r="G392" s="6" t="s">
        <v>25</v>
      </c>
      <c r="H392" s="6"/>
      <c r="I392" s="4">
        <v>0.5</v>
      </c>
      <c r="J392" s="8">
        <v>0.65700000000000003</v>
      </c>
      <c r="K392" s="8">
        <v>1.2E-2</v>
      </c>
      <c r="L392" s="8">
        <v>1.4999999999999999E-2</v>
      </c>
      <c r="M392" s="8">
        <v>1.0999999999999999E-2</v>
      </c>
      <c r="N392" s="8">
        <f>AVERAGE(K392:M392)*3+0.06</f>
        <v>9.8000000000000004E-2</v>
      </c>
      <c r="O392" s="8">
        <f>J392/N392</f>
        <v>6.704081632653061</v>
      </c>
      <c r="Q392" s="8">
        <v>0.19500000000000001</v>
      </c>
      <c r="R392" s="8">
        <v>1.0999999999999999E-2</v>
      </c>
      <c r="S392" s="8">
        <v>1.2E-2</v>
      </c>
      <c r="T392" s="8">
        <v>1.0999999999999999E-2</v>
      </c>
      <c r="U392" s="8">
        <f>AVERAGE(R392:T392)*3+0.06</f>
        <v>9.4E-2</v>
      </c>
      <c r="V392" s="8">
        <f>Q392/U392</f>
        <v>2.0744680851063833</v>
      </c>
      <c r="X392" s="7">
        <v>0.5</v>
      </c>
      <c r="Y392" s="8">
        <v>0.14599999999999999</v>
      </c>
      <c r="Z392" s="8">
        <v>8.9999999999999993E-3</v>
      </c>
      <c r="AA392" s="8">
        <v>1.6E-2</v>
      </c>
      <c r="AB392" s="8">
        <v>2.7E-2</v>
      </c>
      <c r="AC392" s="8">
        <f>AVERAGE(Z392:AB392)*3+0.06</f>
        <v>0.112</v>
      </c>
      <c r="AD392" s="8">
        <f>Y392/AC392</f>
        <v>1.3035714285714284</v>
      </c>
    </row>
    <row r="393" spans="2:30">
      <c r="B393" s="4">
        <v>392</v>
      </c>
      <c r="C393" s="4" t="s">
        <v>3</v>
      </c>
      <c r="D393" s="4">
        <v>335</v>
      </c>
      <c r="E393" s="4" t="s">
        <v>29</v>
      </c>
      <c r="F393" s="4">
        <v>2</v>
      </c>
      <c r="G393" s="6" t="s">
        <v>25</v>
      </c>
      <c r="H393" s="6"/>
      <c r="I393" s="4">
        <v>0.5</v>
      </c>
      <c r="J393" s="8">
        <v>0.41599999999999998</v>
      </c>
      <c r="K393" s="8">
        <v>1.2E-2</v>
      </c>
      <c r="L393" s="8">
        <v>1.4999999999999999E-2</v>
      </c>
      <c r="M393" s="8">
        <v>1.0999999999999999E-2</v>
      </c>
      <c r="N393" s="8">
        <f>AVERAGE(K393:M393)*3+0.06</f>
        <v>9.8000000000000004E-2</v>
      </c>
      <c r="O393" s="8">
        <f>J393/N393</f>
        <v>4.2448979591836729</v>
      </c>
      <c r="Q393" s="8">
        <v>0.29099999999999998</v>
      </c>
      <c r="R393" s="8">
        <v>1.0999999999999999E-2</v>
      </c>
      <c r="S393" s="8">
        <v>1.2E-2</v>
      </c>
      <c r="T393" s="8">
        <v>1.0999999999999999E-2</v>
      </c>
      <c r="U393" s="8">
        <f>AVERAGE(R393:T393)*3+0.06</f>
        <v>9.4E-2</v>
      </c>
      <c r="V393" s="8">
        <f>Q393/U393</f>
        <v>3.0957446808510638</v>
      </c>
      <c r="X393" s="7">
        <v>1</v>
      </c>
      <c r="Y393" s="8">
        <v>0.156</v>
      </c>
      <c r="Z393" s="8">
        <v>8.9999999999999993E-3</v>
      </c>
      <c r="AA393" s="8">
        <v>1.6E-2</v>
      </c>
      <c r="AB393" s="8">
        <v>2.7E-2</v>
      </c>
      <c r="AC393" s="8">
        <f>AVERAGE(Z393:AB393)*3+0.06</f>
        <v>0.112</v>
      </c>
      <c r="AD393" s="8">
        <f>Y393/AC393</f>
        <v>1.3928571428571428</v>
      </c>
    </row>
    <row r="394" spans="2:30">
      <c r="B394" s="4">
        <v>393</v>
      </c>
      <c r="C394" s="4" t="s">
        <v>3</v>
      </c>
      <c r="D394" s="4">
        <v>335</v>
      </c>
      <c r="E394" s="4" t="s">
        <v>29</v>
      </c>
      <c r="F394" s="4">
        <v>3</v>
      </c>
      <c r="G394" s="6" t="s">
        <v>25</v>
      </c>
      <c r="H394" s="6"/>
      <c r="I394" s="7">
        <v>1</v>
      </c>
      <c r="J394" s="8">
        <v>0.48599999999999999</v>
      </c>
      <c r="K394" s="8">
        <v>1.2E-2</v>
      </c>
      <c r="L394" s="8">
        <v>1.4999999999999999E-2</v>
      </c>
      <c r="M394" s="8">
        <v>1.0999999999999999E-2</v>
      </c>
      <c r="N394" s="8">
        <f>AVERAGE(K394:M394)*3+0.06</f>
        <v>9.8000000000000004E-2</v>
      </c>
      <c r="O394" s="8">
        <f>J394/N394</f>
        <v>4.9591836734693873</v>
      </c>
      <c r="Q394" s="8">
        <v>0.35099999999999998</v>
      </c>
      <c r="R394" s="8">
        <v>1.0999999999999999E-2</v>
      </c>
      <c r="S394" s="8">
        <v>1.2E-2</v>
      </c>
      <c r="T394" s="8">
        <v>1.0999999999999999E-2</v>
      </c>
      <c r="U394" s="8">
        <f>AVERAGE(R394:T394)*3+0.06</f>
        <v>9.4E-2</v>
      </c>
      <c r="V394" s="8">
        <f>Q394/U394</f>
        <v>3.7340425531914891</v>
      </c>
      <c r="X394" s="7">
        <v>1</v>
      </c>
      <c r="Y394" s="8">
        <v>0.40600000000000003</v>
      </c>
      <c r="Z394" s="8">
        <v>8.9999999999999993E-3</v>
      </c>
      <c r="AA394" s="8">
        <v>1.6E-2</v>
      </c>
      <c r="AB394" s="8">
        <v>2.7E-2</v>
      </c>
      <c r="AC394" s="8">
        <f>AVERAGE(Z394:AB394)*3+0.06</f>
        <v>0.112</v>
      </c>
      <c r="AD394" s="8">
        <f>Y394/AC394</f>
        <v>3.625</v>
      </c>
    </row>
    <row r="395" spans="2:30">
      <c r="B395" s="4">
        <v>394</v>
      </c>
      <c r="C395" s="4" t="s">
        <v>3</v>
      </c>
      <c r="D395" s="4">
        <v>335</v>
      </c>
      <c r="E395" s="4" t="s">
        <v>29</v>
      </c>
      <c r="F395" s="4">
        <v>4</v>
      </c>
      <c r="G395" s="6" t="s">
        <v>25</v>
      </c>
      <c r="H395" s="6"/>
      <c r="I395" s="7">
        <v>1</v>
      </c>
      <c r="J395" s="8">
        <v>0.38500000000000001</v>
      </c>
      <c r="K395" s="8">
        <v>1.2E-2</v>
      </c>
      <c r="L395" s="8">
        <v>1.4999999999999999E-2</v>
      </c>
      <c r="M395" s="8">
        <v>1.0999999999999999E-2</v>
      </c>
      <c r="N395" s="8">
        <f>AVERAGE(K395:M395)*3+0.06</f>
        <v>9.8000000000000004E-2</v>
      </c>
      <c r="O395" s="8">
        <f>J395/N395</f>
        <v>3.9285714285714284</v>
      </c>
      <c r="Q395" s="8">
        <v>0.36799999999999999</v>
      </c>
      <c r="R395" s="8">
        <v>1.0999999999999999E-2</v>
      </c>
      <c r="S395" s="8">
        <v>1.2E-2</v>
      </c>
      <c r="T395" s="8">
        <v>1.0999999999999999E-2</v>
      </c>
      <c r="U395" s="8">
        <f>AVERAGE(R395:T395)*3+0.06</f>
        <v>9.4E-2</v>
      </c>
      <c r="V395" s="8">
        <f>Q395/U395</f>
        <v>3.9148936170212765</v>
      </c>
      <c r="X395" s="7">
        <v>1</v>
      </c>
      <c r="Y395" s="8">
        <v>0.34200000000000003</v>
      </c>
      <c r="Z395" s="8">
        <v>8.9999999999999993E-3</v>
      </c>
      <c r="AA395" s="8">
        <v>1.6E-2</v>
      </c>
      <c r="AB395" s="8">
        <v>2.7E-2</v>
      </c>
      <c r="AC395" s="8">
        <f>AVERAGE(Z395:AB395)*3+0.06</f>
        <v>0.112</v>
      </c>
      <c r="AD395" s="8">
        <f>Y395/AC395</f>
        <v>3.0535714285714288</v>
      </c>
    </row>
    <row r="396" spans="2:30">
      <c r="B396" s="4">
        <v>395</v>
      </c>
      <c r="C396" s="4" t="s">
        <v>3</v>
      </c>
      <c r="D396" s="4">
        <v>335</v>
      </c>
      <c r="E396" s="4" t="s">
        <v>29</v>
      </c>
      <c r="F396" s="4">
        <v>5</v>
      </c>
      <c r="G396" s="6" t="s">
        <v>25</v>
      </c>
      <c r="H396" s="6"/>
      <c r="I396" s="7">
        <v>1</v>
      </c>
      <c r="J396" s="8">
        <v>0.44800000000000001</v>
      </c>
      <c r="K396" s="8">
        <v>1.2E-2</v>
      </c>
      <c r="L396" s="8">
        <v>1.4999999999999999E-2</v>
      </c>
      <c r="M396" s="8">
        <v>1.0999999999999999E-2</v>
      </c>
      <c r="N396" s="8">
        <f>AVERAGE(K396:M396)*3+0.06</f>
        <v>9.8000000000000004E-2</v>
      </c>
      <c r="O396" s="8">
        <f>J396/N396</f>
        <v>4.5714285714285712</v>
      </c>
      <c r="Q396" s="8">
        <v>0.35299999999999998</v>
      </c>
      <c r="R396" s="8">
        <v>1.0999999999999999E-2</v>
      </c>
      <c r="S396" s="8">
        <v>1.2E-2</v>
      </c>
      <c r="T396" s="8">
        <v>1.0999999999999999E-2</v>
      </c>
      <c r="U396" s="8">
        <f>AVERAGE(R396:T396)*3+0.06</f>
        <v>9.4E-2</v>
      </c>
      <c r="V396" s="8">
        <f>Q396/U396</f>
        <v>3.7553191489361701</v>
      </c>
      <c r="X396" s="7">
        <v>1</v>
      </c>
      <c r="Y396" s="8">
        <v>0.378</v>
      </c>
      <c r="Z396" s="8">
        <v>8.9999999999999993E-3</v>
      </c>
      <c r="AA396" s="8">
        <v>1.6E-2</v>
      </c>
      <c r="AB396" s="8">
        <v>2.7E-2</v>
      </c>
      <c r="AC396" s="8">
        <f>AVERAGE(Z396:AB396)*3+0.06</f>
        <v>0.112</v>
      </c>
      <c r="AD396" s="8">
        <f>Y396/AC396</f>
        <v>3.375</v>
      </c>
    </row>
    <row r="397" spans="2:30">
      <c r="B397" s="4">
        <v>396</v>
      </c>
      <c r="C397" s="4" t="s">
        <v>3</v>
      </c>
      <c r="D397" s="4">
        <v>336</v>
      </c>
      <c r="E397" s="4" t="s">
        <v>28</v>
      </c>
      <c r="F397" s="4">
        <v>0</v>
      </c>
      <c r="G397" s="6">
        <v>1</v>
      </c>
      <c r="H397" s="6"/>
      <c r="I397" s="7">
        <v>0</v>
      </c>
      <c r="J397" s="8">
        <v>0.02</v>
      </c>
      <c r="K397" s="8">
        <v>1.7999999999999999E-2</v>
      </c>
      <c r="L397" s="8">
        <v>1.7999999999999999E-2</v>
      </c>
      <c r="M397" s="8">
        <v>1.7999999999999999E-2</v>
      </c>
      <c r="N397" s="8">
        <f>AVERAGE(K397:M397)*3+0.06</f>
        <v>0.11399999999999999</v>
      </c>
      <c r="O397" s="8">
        <f>J397/N397</f>
        <v>0.17543859649122809</v>
      </c>
      <c r="Q397" s="8">
        <v>2.4E-2</v>
      </c>
      <c r="R397" s="8">
        <v>2.5999999999999999E-2</v>
      </c>
      <c r="S397" s="8">
        <v>2.8000000000000001E-2</v>
      </c>
      <c r="T397" s="8">
        <v>2.7E-2</v>
      </c>
      <c r="U397" s="8">
        <f>AVERAGE(R397:T397)*3+0.06</f>
        <v>0.14100000000000001</v>
      </c>
      <c r="V397" s="8">
        <f>Q397/U397</f>
        <v>0.1702127659574468</v>
      </c>
      <c r="X397" s="7">
        <v>0</v>
      </c>
      <c r="Y397" s="8">
        <v>8.3000000000000004E-2</v>
      </c>
      <c r="Z397" s="8">
        <v>2.1000000000000001E-2</v>
      </c>
      <c r="AA397" s="8">
        <v>2.1999999999999999E-2</v>
      </c>
      <c r="AB397" s="8">
        <v>4.1000000000000002E-2</v>
      </c>
      <c r="AC397" s="8">
        <f>AVERAGE(Z397:AB397)*3+0.06</f>
        <v>0.14399999999999999</v>
      </c>
      <c r="AD397" s="8">
        <f>Y397/AC397</f>
        <v>0.57638888888888895</v>
      </c>
    </row>
    <row r="398" spans="2:30">
      <c r="B398" s="4">
        <v>397</v>
      </c>
      <c r="C398" s="4" t="s">
        <v>3</v>
      </c>
      <c r="D398" s="4">
        <v>337</v>
      </c>
      <c r="E398" s="4" t="s">
        <v>28</v>
      </c>
      <c r="F398" s="4">
        <v>0</v>
      </c>
      <c r="G398" s="6">
        <v>1</v>
      </c>
      <c r="H398" s="6"/>
      <c r="I398" s="7">
        <v>0</v>
      </c>
      <c r="J398" s="8">
        <v>1.9E-2</v>
      </c>
      <c r="K398" s="8">
        <v>1.7999999999999999E-2</v>
      </c>
      <c r="L398" s="8">
        <v>1.7999999999999999E-2</v>
      </c>
      <c r="M398" s="8">
        <v>1.7999999999999999E-2</v>
      </c>
      <c r="N398" s="8">
        <f>AVERAGE(K398:M398)*3+0.06</f>
        <v>0.11399999999999999</v>
      </c>
      <c r="O398" s="8">
        <f>J398/N398</f>
        <v>0.16666666666666669</v>
      </c>
      <c r="Q398" s="8">
        <v>2.1000000000000001E-2</v>
      </c>
      <c r="R398" s="8">
        <v>2.5999999999999999E-2</v>
      </c>
      <c r="S398" s="8">
        <v>2.8000000000000001E-2</v>
      </c>
      <c r="T398" s="8">
        <v>2.7E-2</v>
      </c>
      <c r="U398" s="8">
        <f>AVERAGE(R398:T398)*3+0.06</f>
        <v>0.14100000000000001</v>
      </c>
      <c r="V398" s="8">
        <f>Q398/U398</f>
        <v>0.14893617021276595</v>
      </c>
      <c r="X398" s="7">
        <v>0</v>
      </c>
      <c r="Y398" s="8">
        <v>3.5000000000000003E-2</v>
      </c>
      <c r="Z398" s="8">
        <v>2.1000000000000001E-2</v>
      </c>
      <c r="AA398" s="8">
        <v>2.1999999999999999E-2</v>
      </c>
      <c r="AB398" s="8">
        <v>4.1000000000000002E-2</v>
      </c>
      <c r="AC398" s="8">
        <f>AVERAGE(Z398:AB398)*3+0.06</f>
        <v>0.14399999999999999</v>
      </c>
      <c r="AD398" s="8">
        <f>Y398/AC398</f>
        <v>0.24305555555555561</v>
      </c>
    </row>
    <row r="399" spans="2:30">
      <c r="B399" s="4">
        <v>398</v>
      </c>
      <c r="C399" s="4" t="s">
        <v>3</v>
      </c>
      <c r="D399" s="4">
        <v>338</v>
      </c>
      <c r="E399" s="4" t="s">
        <v>28</v>
      </c>
      <c r="F399" s="4">
        <v>0</v>
      </c>
      <c r="G399" s="6">
        <v>1</v>
      </c>
      <c r="H399" s="6"/>
      <c r="I399" s="7">
        <v>0</v>
      </c>
      <c r="J399" s="8">
        <v>2.5000000000000001E-2</v>
      </c>
      <c r="K399" s="8">
        <v>1.4999999999999999E-2</v>
      </c>
      <c r="L399" s="8">
        <v>0.02</v>
      </c>
      <c r="M399" s="8">
        <v>1.4E-2</v>
      </c>
      <c r="N399" s="8">
        <f>AVERAGE(K399:M399)*3+0.06</f>
        <v>0.109</v>
      </c>
      <c r="O399" s="8">
        <f>J399/N399</f>
        <v>0.22935779816513763</v>
      </c>
      <c r="Q399" s="8">
        <v>5.8000000000000003E-2</v>
      </c>
      <c r="R399" s="8">
        <v>3.7999999999999999E-2</v>
      </c>
      <c r="S399" s="8">
        <v>4.9000000000000002E-2</v>
      </c>
      <c r="T399" s="8">
        <v>5.8999999999999997E-2</v>
      </c>
      <c r="U399" s="8">
        <f>AVERAGE(R399:T399)*3+0.06</f>
        <v>0.20599999999999999</v>
      </c>
      <c r="V399" s="8">
        <f>Q399/U399</f>
        <v>0.28155339805825247</v>
      </c>
      <c r="X399" s="7">
        <v>0</v>
      </c>
      <c r="Y399" s="8">
        <v>6.5000000000000002E-2</v>
      </c>
      <c r="Z399" s="8">
        <v>3.6999999999999998E-2</v>
      </c>
      <c r="AA399" s="8">
        <v>0.04</v>
      </c>
      <c r="AB399" s="8">
        <v>0.06</v>
      </c>
      <c r="AC399" s="8">
        <f>AVERAGE(Z399:AB399)*3+0.06</f>
        <v>0.19700000000000001</v>
      </c>
      <c r="AD399" s="8">
        <f>Y399/AC399</f>
        <v>0.32994923857868019</v>
      </c>
    </row>
    <row r="400" spans="2:30">
      <c r="B400" s="4">
        <v>399</v>
      </c>
      <c r="C400" s="4" t="s">
        <v>3</v>
      </c>
      <c r="D400" s="4">
        <v>338</v>
      </c>
      <c r="E400" s="4" t="s">
        <v>29</v>
      </c>
      <c r="F400" s="4">
        <v>1</v>
      </c>
      <c r="G400" s="6" t="s">
        <v>25</v>
      </c>
      <c r="H400" s="6"/>
      <c r="I400" s="7">
        <v>1</v>
      </c>
      <c r="J400" s="8">
        <v>0.45800000000000002</v>
      </c>
      <c r="K400" s="8">
        <v>1.2E-2</v>
      </c>
      <c r="L400" s="8">
        <v>1.4999999999999999E-2</v>
      </c>
      <c r="M400" s="8">
        <v>1.0999999999999999E-2</v>
      </c>
      <c r="N400" s="8">
        <f>AVERAGE(K400:M400)*3+0.06</f>
        <v>9.8000000000000004E-2</v>
      </c>
      <c r="O400" s="8">
        <f>J400/N400</f>
        <v>4.6734693877551017</v>
      </c>
      <c r="Q400" s="8">
        <v>0.29299999999999998</v>
      </c>
      <c r="R400" s="8">
        <v>1.0999999999999999E-2</v>
      </c>
      <c r="S400" s="8">
        <v>1.2E-2</v>
      </c>
      <c r="T400" s="8">
        <v>1.0999999999999999E-2</v>
      </c>
      <c r="U400" s="8">
        <f>AVERAGE(R400:T400)*3+0.06</f>
        <v>9.4E-2</v>
      </c>
      <c r="V400" s="8">
        <f>Q400/U400</f>
        <v>3.1170212765957444</v>
      </c>
      <c r="X400" s="7">
        <v>1</v>
      </c>
      <c r="Y400" s="8">
        <v>0.442</v>
      </c>
      <c r="Z400" s="8">
        <v>8.9999999999999993E-3</v>
      </c>
      <c r="AA400" s="8">
        <v>1.6E-2</v>
      </c>
      <c r="AB400" s="8">
        <v>2.7E-2</v>
      </c>
      <c r="AC400" s="8">
        <f>AVERAGE(Z400:AB400)*3+0.06</f>
        <v>0.112</v>
      </c>
      <c r="AD400" s="8">
        <f>Y400/AC400</f>
        <v>3.9464285714285712</v>
      </c>
    </row>
    <row r="401" spans="2:32">
      <c r="B401" s="4">
        <v>400</v>
      </c>
      <c r="C401" s="4" t="s">
        <v>3</v>
      </c>
      <c r="D401" s="4">
        <v>338</v>
      </c>
      <c r="E401" s="4" t="s">
        <v>29</v>
      </c>
      <c r="F401" s="4">
        <v>2</v>
      </c>
      <c r="G401" s="6" t="s">
        <v>25</v>
      </c>
      <c r="H401" s="6"/>
      <c r="I401" s="7">
        <v>1</v>
      </c>
      <c r="J401" s="8">
        <v>0.64800000000000002</v>
      </c>
      <c r="K401" s="8">
        <v>1.2E-2</v>
      </c>
      <c r="L401" s="8">
        <v>1.4999999999999999E-2</v>
      </c>
      <c r="M401" s="8">
        <v>1.0999999999999999E-2</v>
      </c>
      <c r="N401" s="8">
        <f>AVERAGE(K401:M401)*3+0.06</f>
        <v>9.8000000000000004E-2</v>
      </c>
      <c r="O401" s="8">
        <f>J401/N401</f>
        <v>6.6122448979591839</v>
      </c>
      <c r="Q401" s="8">
        <v>0.35199999999999998</v>
      </c>
      <c r="R401" s="8">
        <v>1.0999999999999999E-2</v>
      </c>
      <c r="S401" s="8">
        <v>1.2E-2</v>
      </c>
      <c r="T401" s="8">
        <v>1.0999999999999999E-2</v>
      </c>
      <c r="U401" s="8">
        <f>AVERAGE(R401:T401)*3+0.06</f>
        <v>9.4E-2</v>
      </c>
      <c r="V401" s="8">
        <f>Q401/U401</f>
        <v>3.7446808510638294</v>
      </c>
      <c r="X401" s="7">
        <v>1</v>
      </c>
      <c r="Y401" s="8">
        <v>0.45900000000000002</v>
      </c>
      <c r="Z401" s="8">
        <v>8.9999999999999993E-3</v>
      </c>
      <c r="AA401" s="8">
        <v>1.6E-2</v>
      </c>
      <c r="AB401" s="8">
        <v>2.7E-2</v>
      </c>
      <c r="AC401" s="8">
        <f>AVERAGE(Z401:AB401)*3+0.06</f>
        <v>0.112</v>
      </c>
      <c r="AD401" s="8">
        <f>Y401/AC401</f>
        <v>4.0982142857142856</v>
      </c>
    </row>
    <row r="402" spans="2:32">
      <c r="B402" s="4">
        <v>401</v>
      </c>
      <c r="C402" s="4" t="s">
        <v>3</v>
      </c>
      <c r="D402" s="4">
        <v>338</v>
      </c>
      <c r="E402" s="4" t="s">
        <v>29</v>
      </c>
      <c r="F402" s="4">
        <v>3</v>
      </c>
      <c r="G402" s="6" t="s">
        <v>25</v>
      </c>
      <c r="H402" s="6"/>
      <c r="I402" s="7">
        <v>1</v>
      </c>
      <c r="J402" s="8">
        <v>0.56200000000000006</v>
      </c>
      <c r="K402" s="8">
        <v>1.2E-2</v>
      </c>
      <c r="L402" s="8">
        <v>1.4999999999999999E-2</v>
      </c>
      <c r="M402" s="8">
        <v>1.0999999999999999E-2</v>
      </c>
      <c r="N402" s="8">
        <f>AVERAGE(K402:M402)*3+0.06</f>
        <v>9.8000000000000004E-2</v>
      </c>
      <c r="O402" s="8">
        <f>J402/N402</f>
        <v>5.7346938775510203</v>
      </c>
      <c r="Q402" s="8">
        <v>0.36099999999999999</v>
      </c>
      <c r="R402" s="8">
        <v>1.0999999999999999E-2</v>
      </c>
      <c r="S402" s="8">
        <v>1.2E-2</v>
      </c>
      <c r="T402" s="8">
        <v>1.0999999999999999E-2</v>
      </c>
      <c r="U402" s="8">
        <f>AVERAGE(R402:T402)*3+0.06</f>
        <v>9.4E-2</v>
      </c>
      <c r="V402" s="8">
        <f>Q402/U402</f>
        <v>3.8404255319148937</v>
      </c>
      <c r="X402" s="7">
        <v>1</v>
      </c>
      <c r="Y402" s="8">
        <v>0.40200000000000002</v>
      </c>
      <c r="Z402" s="8">
        <v>8.9999999999999993E-3</v>
      </c>
      <c r="AA402" s="8">
        <v>1.6E-2</v>
      </c>
      <c r="AB402" s="8">
        <v>2.7E-2</v>
      </c>
      <c r="AC402" s="8">
        <f>AVERAGE(Z402:AB402)*3+0.06</f>
        <v>0.112</v>
      </c>
      <c r="AD402" s="8">
        <f>Y402/AC402</f>
        <v>3.5892857142857144</v>
      </c>
    </row>
    <row r="403" spans="2:32">
      <c r="B403" s="4">
        <v>402</v>
      </c>
      <c r="C403" s="4" t="s">
        <v>3</v>
      </c>
      <c r="D403" s="4">
        <v>338</v>
      </c>
      <c r="E403" s="4" t="s">
        <v>29</v>
      </c>
      <c r="F403" s="4">
        <v>4</v>
      </c>
      <c r="G403" s="6" t="s">
        <v>25</v>
      </c>
      <c r="H403" s="6"/>
      <c r="I403" s="7">
        <v>1</v>
      </c>
      <c r="J403" s="8">
        <v>0.52700000000000002</v>
      </c>
      <c r="K403" s="8">
        <v>1.2E-2</v>
      </c>
      <c r="L403" s="8">
        <v>1.4999999999999999E-2</v>
      </c>
      <c r="M403" s="8">
        <v>1.0999999999999999E-2</v>
      </c>
      <c r="N403" s="8">
        <f>AVERAGE(K403:M403)*3+0.06</f>
        <v>9.8000000000000004E-2</v>
      </c>
      <c r="O403" s="8">
        <f>J403/N403</f>
        <v>5.3775510204081636</v>
      </c>
      <c r="Q403" s="8">
        <v>0.36699999999999999</v>
      </c>
      <c r="R403" s="8">
        <v>1.0999999999999999E-2</v>
      </c>
      <c r="S403" s="8">
        <v>1.2E-2</v>
      </c>
      <c r="T403" s="8">
        <v>1.0999999999999999E-2</v>
      </c>
      <c r="U403" s="8">
        <f>AVERAGE(R403:T403)*3+0.06</f>
        <v>9.4E-2</v>
      </c>
      <c r="V403" s="8">
        <f>Q403/U403</f>
        <v>3.9042553191489362</v>
      </c>
      <c r="X403" s="7">
        <v>1</v>
      </c>
      <c r="Y403" s="8">
        <v>0.36399999999999999</v>
      </c>
      <c r="Z403" s="8">
        <v>8.9999999999999993E-3</v>
      </c>
      <c r="AA403" s="8">
        <v>1.6E-2</v>
      </c>
      <c r="AB403" s="8">
        <v>2.7E-2</v>
      </c>
      <c r="AC403" s="8">
        <f>AVERAGE(Z403:AB403)*3+0.06</f>
        <v>0.112</v>
      </c>
      <c r="AD403" s="8">
        <f>Y403/AC403</f>
        <v>3.25</v>
      </c>
    </row>
    <row r="404" spans="2:32">
      <c r="B404" s="4">
        <v>403</v>
      </c>
      <c r="C404" s="4" t="s">
        <v>3</v>
      </c>
      <c r="D404" s="4">
        <v>338</v>
      </c>
      <c r="E404" s="4" t="s">
        <v>29</v>
      </c>
      <c r="F404" s="4">
        <v>5</v>
      </c>
      <c r="G404" s="6" t="s">
        <v>25</v>
      </c>
      <c r="H404" s="6"/>
      <c r="I404" s="7">
        <v>1</v>
      </c>
      <c r="J404" s="8">
        <v>0.70199999999999996</v>
      </c>
      <c r="K404" s="8">
        <v>1.2E-2</v>
      </c>
      <c r="L404" s="8">
        <v>1.4999999999999999E-2</v>
      </c>
      <c r="M404" s="8">
        <v>1.0999999999999999E-2</v>
      </c>
      <c r="N404" s="8">
        <f>AVERAGE(K404:M404)*3+0.06</f>
        <v>9.8000000000000004E-2</v>
      </c>
      <c r="O404" s="8">
        <f>J404/N404</f>
        <v>7.1632653061224483</v>
      </c>
      <c r="Q404" s="8">
        <v>0.36</v>
      </c>
      <c r="R404" s="8">
        <v>1.0999999999999999E-2</v>
      </c>
      <c r="S404" s="8">
        <v>1.2E-2</v>
      </c>
      <c r="T404" s="8">
        <v>1.0999999999999999E-2</v>
      </c>
      <c r="U404" s="8">
        <f>AVERAGE(R404:T404)*3+0.06</f>
        <v>9.4E-2</v>
      </c>
      <c r="V404" s="8">
        <f>Q404/U404</f>
        <v>3.8297872340425529</v>
      </c>
      <c r="X404" s="7">
        <v>1</v>
      </c>
      <c r="Y404" s="8">
        <v>0.318</v>
      </c>
      <c r="Z404" s="8">
        <v>8.9999999999999993E-3</v>
      </c>
      <c r="AA404" s="8">
        <v>1.6E-2</v>
      </c>
      <c r="AB404" s="8">
        <v>2.7E-2</v>
      </c>
      <c r="AC404" s="8">
        <f>AVERAGE(Z404:AB404)*3+0.06</f>
        <v>0.112</v>
      </c>
      <c r="AD404" s="8">
        <f>Y404/AC404</f>
        <v>2.8392857142857144</v>
      </c>
    </row>
    <row r="405" spans="2:32">
      <c r="B405" s="4">
        <v>404</v>
      </c>
      <c r="C405" s="4" t="s">
        <v>3</v>
      </c>
      <c r="D405" s="4">
        <v>338</v>
      </c>
      <c r="E405" s="4" t="s">
        <v>29</v>
      </c>
      <c r="F405" s="4">
        <v>6</v>
      </c>
      <c r="G405" s="6" t="s">
        <v>25</v>
      </c>
      <c r="H405" s="6"/>
      <c r="I405" s="7">
        <v>1</v>
      </c>
      <c r="J405" s="8">
        <v>1.5369999999999999</v>
      </c>
      <c r="K405" s="8">
        <v>2.5000000000000001E-2</v>
      </c>
      <c r="L405" s="8">
        <v>0.03</v>
      </c>
      <c r="M405" s="8">
        <v>2.1999999999999999E-2</v>
      </c>
      <c r="N405" s="8">
        <f>AVERAGE(K405:M405)*3+0.06</f>
        <v>0.13700000000000001</v>
      </c>
      <c r="O405" s="8">
        <f>J405/N405</f>
        <v>11.21897810218978</v>
      </c>
      <c r="Q405" s="8">
        <v>2.2109999999999999</v>
      </c>
      <c r="R405" s="8">
        <v>8.8999999999999996E-2</v>
      </c>
      <c r="S405" s="8">
        <v>9.8000000000000004E-2</v>
      </c>
      <c r="T405" s="8">
        <v>9.8000000000000004E-2</v>
      </c>
      <c r="U405" s="8">
        <f>AVERAGE(R405:T405)*3+0.06</f>
        <v>0.34500000000000003</v>
      </c>
      <c r="V405" s="8">
        <f>Q405/U405</f>
        <v>6.408695652173912</v>
      </c>
      <c r="X405" s="7">
        <v>1</v>
      </c>
      <c r="Y405" s="8">
        <v>0.63300000000000001</v>
      </c>
      <c r="Z405" s="8">
        <v>1.7000000000000001E-2</v>
      </c>
      <c r="AA405" s="8">
        <v>2.1000000000000001E-2</v>
      </c>
      <c r="AB405" s="8">
        <v>4.1000000000000002E-2</v>
      </c>
      <c r="AC405" s="8">
        <f>AVERAGE(Z405:AB405)*3+0.06</f>
        <v>0.13900000000000001</v>
      </c>
      <c r="AD405" s="8">
        <f>Y405/AC405</f>
        <v>4.5539568345323733</v>
      </c>
    </row>
    <row r="406" spans="2:32">
      <c r="B406" s="4">
        <v>405</v>
      </c>
      <c r="C406" s="4" t="s">
        <v>3</v>
      </c>
      <c r="D406" s="4">
        <v>339</v>
      </c>
      <c r="E406" s="4" t="s">
        <v>28</v>
      </c>
      <c r="F406" s="4">
        <v>0</v>
      </c>
      <c r="G406" s="6">
        <v>1</v>
      </c>
      <c r="H406" s="6"/>
      <c r="I406" s="7">
        <v>1</v>
      </c>
      <c r="J406" s="8">
        <v>1.669</v>
      </c>
      <c r="K406" s="8">
        <v>1.4999999999999999E-2</v>
      </c>
      <c r="L406" s="8">
        <v>0.02</v>
      </c>
      <c r="M406" s="8">
        <v>1.4E-2</v>
      </c>
      <c r="N406" s="8">
        <f>AVERAGE(K406:M406)*3+0.06</f>
        <v>0.109</v>
      </c>
      <c r="O406" s="8">
        <f>J406/N406</f>
        <v>15.311926605504588</v>
      </c>
      <c r="Q406" s="8">
        <v>1.611</v>
      </c>
      <c r="R406" s="8">
        <v>3.7999999999999999E-2</v>
      </c>
      <c r="S406" s="8">
        <v>4.9000000000000002E-2</v>
      </c>
      <c r="T406" s="8">
        <v>5.8999999999999997E-2</v>
      </c>
      <c r="U406" s="8">
        <f>AVERAGE(R406:T406)*3+0.06</f>
        <v>0.20599999999999999</v>
      </c>
      <c r="V406" s="8">
        <f>Q406/U406</f>
        <v>7.8203883495145634</v>
      </c>
      <c r="X406" s="7">
        <v>0.5</v>
      </c>
      <c r="Y406" s="8">
        <v>0.38900000000000001</v>
      </c>
      <c r="Z406" s="8">
        <v>3.6999999999999998E-2</v>
      </c>
      <c r="AA406" s="8">
        <v>0.04</v>
      </c>
      <c r="AB406" s="8">
        <v>0.06</v>
      </c>
      <c r="AC406" s="8">
        <f>AVERAGE(Z406:AB406)*3+0.06</f>
        <v>0.19700000000000001</v>
      </c>
      <c r="AD406" s="8">
        <f>Y406/AC406</f>
        <v>1.9746192893401016</v>
      </c>
    </row>
    <row r="407" spans="2:32">
      <c r="B407" s="4">
        <v>406</v>
      </c>
      <c r="C407" s="4" t="s">
        <v>3</v>
      </c>
      <c r="D407" s="4">
        <v>339</v>
      </c>
      <c r="E407" s="4" t="s">
        <v>29</v>
      </c>
      <c r="F407" s="4">
        <v>1</v>
      </c>
      <c r="G407" s="6" t="s">
        <v>25</v>
      </c>
      <c r="H407" s="6"/>
      <c r="I407" s="7">
        <v>1</v>
      </c>
      <c r="J407" s="8">
        <v>0.252</v>
      </c>
      <c r="K407" s="8">
        <v>1.2E-2</v>
      </c>
      <c r="L407" s="8">
        <v>1.4999999999999999E-2</v>
      </c>
      <c r="M407" s="8">
        <v>1.0999999999999999E-2</v>
      </c>
      <c r="N407" s="8">
        <f>AVERAGE(K407:M407)*3+0.06</f>
        <v>9.8000000000000004E-2</v>
      </c>
      <c r="O407" s="8">
        <f>J407/N407</f>
        <v>2.5714285714285712</v>
      </c>
      <c r="Q407" s="8">
        <v>0.17699999999999999</v>
      </c>
      <c r="R407" s="8">
        <v>1.0999999999999999E-2</v>
      </c>
      <c r="S407" s="8">
        <v>1.2E-2</v>
      </c>
      <c r="T407" s="8">
        <v>1.0999999999999999E-2</v>
      </c>
      <c r="U407" s="8">
        <f>AVERAGE(R407:T407)*3+0.06</f>
        <v>9.4E-2</v>
      </c>
      <c r="V407" s="8">
        <f>Q407/U407</f>
        <v>1.8829787234042552</v>
      </c>
      <c r="X407" s="7">
        <v>1</v>
      </c>
      <c r="Y407" s="8">
        <v>0.64300000000000002</v>
      </c>
      <c r="Z407" s="8">
        <v>8.9999999999999993E-3</v>
      </c>
      <c r="AA407" s="8">
        <v>1.6E-2</v>
      </c>
      <c r="AB407" s="8">
        <v>2.7E-2</v>
      </c>
      <c r="AC407" s="8">
        <f>AVERAGE(Z407:AB407)*3+0.06</f>
        <v>0.112</v>
      </c>
      <c r="AD407" s="8">
        <f>Y407/AC407</f>
        <v>5.7410714285714288</v>
      </c>
    </row>
    <row r="408" spans="2:32">
      <c r="B408" s="4">
        <v>407</v>
      </c>
      <c r="C408" s="4" t="s">
        <v>3</v>
      </c>
      <c r="D408" s="4">
        <v>339</v>
      </c>
      <c r="E408" s="4" t="s">
        <v>29</v>
      </c>
      <c r="F408" s="4">
        <v>2</v>
      </c>
      <c r="G408" s="6" t="s">
        <v>25</v>
      </c>
      <c r="H408" s="6"/>
      <c r="I408" s="7">
        <v>1</v>
      </c>
      <c r="J408" s="8">
        <v>0.29399999999999998</v>
      </c>
      <c r="K408" s="8">
        <v>1.2E-2</v>
      </c>
      <c r="L408" s="8">
        <v>1.4999999999999999E-2</v>
      </c>
      <c r="M408" s="8">
        <v>1.0999999999999999E-2</v>
      </c>
      <c r="N408" s="8">
        <f>AVERAGE(K408:M408)*3+0.06</f>
        <v>9.8000000000000004E-2</v>
      </c>
      <c r="O408" s="8">
        <f>J408/N408</f>
        <v>2.9999999999999996</v>
      </c>
      <c r="Q408" s="8">
        <v>0.217</v>
      </c>
      <c r="R408" s="8">
        <v>1.0999999999999999E-2</v>
      </c>
      <c r="S408" s="8">
        <v>1.2E-2</v>
      </c>
      <c r="T408" s="8">
        <v>1.0999999999999999E-2</v>
      </c>
      <c r="U408" s="8">
        <f>AVERAGE(R408:T408)*3+0.06</f>
        <v>9.4E-2</v>
      </c>
      <c r="V408" s="8">
        <f>Q408/U408</f>
        <v>2.3085106382978724</v>
      </c>
      <c r="X408" s="7">
        <v>1</v>
      </c>
      <c r="Y408" s="8">
        <v>0.76</v>
      </c>
      <c r="Z408" s="8">
        <v>8.9999999999999993E-3</v>
      </c>
      <c r="AA408" s="8">
        <v>1.6E-2</v>
      </c>
      <c r="AB408" s="8">
        <v>2.7E-2</v>
      </c>
      <c r="AC408" s="8">
        <f>AVERAGE(Z408:AB408)*3+0.06</f>
        <v>0.112</v>
      </c>
      <c r="AD408" s="8">
        <f>Y408/AC408</f>
        <v>6.7857142857142856</v>
      </c>
    </row>
    <row r="409" spans="2:32">
      <c r="B409" s="4">
        <v>408</v>
      </c>
      <c r="C409" s="4" t="s">
        <v>3</v>
      </c>
      <c r="D409" s="4">
        <v>339</v>
      </c>
      <c r="E409" s="4" t="s">
        <v>29</v>
      </c>
      <c r="F409" s="4">
        <v>3</v>
      </c>
      <c r="G409" s="6" t="s">
        <v>25</v>
      </c>
      <c r="H409" s="6"/>
      <c r="I409" s="7">
        <v>1</v>
      </c>
      <c r="J409" s="8">
        <v>0.223</v>
      </c>
      <c r="K409" s="8">
        <v>1.2E-2</v>
      </c>
      <c r="L409" s="8">
        <v>1.4999999999999999E-2</v>
      </c>
      <c r="M409" s="8">
        <v>1.0999999999999999E-2</v>
      </c>
      <c r="N409" s="8">
        <f>AVERAGE(K409:M409)*3+0.06</f>
        <v>9.8000000000000004E-2</v>
      </c>
      <c r="O409" s="8">
        <f>J409/N409</f>
        <v>2.2755102040816326</v>
      </c>
      <c r="Q409" s="8">
        <v>0.223</v>
      </c>
      <c r="R409" s="8">
        <v>1.0999999999999999E-2</v>
      </c>
      <c r="S409" s="8">
        <v>1.2E-2</v>
      </c>
      <c r="T409" s="8">
        <v>1.0999999999999999E-2</v>
      </c>
      <c r="U409" s="8">
        <f>AVERAGE(R409:T409)*3+0.06</f>
        <v>9.4E-2</v>
      </c>
      <c r="V409" s="8">
        <f>Q409/U409</f>
        <v>2.3723404255319149</v>
      </c>
      <c r="X409" s="7">
        <v>1</v>
      </c>
      <c r="Y409" s="8">
        <v>0.66500000000000004</v>
      </c>
      <c r="Z409" s="8">
        <v>8.9999999999999993E-3</v>
      </c>
      <c r="AA409" s="8">
        <v>1.6E-2</v>
      </c>
      <c r="AB409" s="8">
        <v>2.7E-2</v>
      </c>
      <c r="AC409" s="8">
        <f>AVERAGE(Z409:AB409)*3+0.06</f>
        <v>0.112</v>
      </c>
      <c r="AD409" s="8">
        <f>Y409/AC409</f>
        <v>5.9375</v>
      </c>
    </row>
    <row r="410" spans="2:32">
      <c r="B410" s="4">
        <v>409</v>
      </c>
      <c r="C410" s="4" t="s">
        <v>3</v>
      </c>
      <c r="D410" s="4">
        <v>339</v>
      </c>
      <c r="E410" s="4" t="s">
        <v>29</v>
      </c>
      <c r="F410" s="4">
        <v>4</v>
      </c>
      <c r="G410" s="6" t="s">
        <v>25</v>
      </c>
      <c r="H410" s="6"/>
      <c r="I410" s="7">
        <v>1</v>
      </c>
      <c r="J410" s="8">
        <v>0.28899999999999998</v>
      </c>
      <c r="K410" s="8">
        <v>1.2E-2</v>
      </c>
      <c r="L410" s="8">
        <v>1.4999999999999999E-2</v>
      </c>
      <c r="M410" s="8">
        <v>1.0999999999999999E-2</v>
      </c>
      <c r="N410" s="8">
        <f>AVERAGE(K410:M410)*3+0.06</f>
        <v>9.8000000000000004E-2</v>
      </c>
      <c r="O410" s="8">
        <f>J410/N410</f>
        <v>2.9489795918367343</v>
      </c>
      <c r="Q410" s="8">
        <v>0.222</v>
      </c>
      <c r="R410" s="8">
        <v>1.0999999999999999E-2</v>
      </c>
      <c r="S410" s="8">
        <v>1.2E-2</v>
      </c>
      <c r="T410" s="8">
        <v>1.0999999999999999E-2</v>
      </c>
      <c r="U410" s="8">
        <f>AVERAGE(R410:T410)*3+0.06</f>
        <v>9.4E-2</v>
      </c>
      <c r="V410" s="8">
        <f>Q410/U410</f>
        <v>2.3617021276595747</v>
      </c>
      <c r="X410" s="7">
        <v>1</v>
      </c>
      <c r="Y410" s="8">
        <v>0.51200000000000001</v>
      </c>
      <c r="Z410" s="8">
        <v>8.9999999999999993E-3</v>
      </c>
      <c r="AA410" s="8">
        <v>1.6E-2</v>
      </c>
      <c r="AB410" s="8">
        <v>2.7E-2</v>
      </c>
      <c r="AC410" s="8">
        <f>AVERAGE(Z410:AB410)*3+0.06</f>
        <v>0.112</v>
      </c>
      <c r="AD410" s="8">
        <f>Y410/AC410</f>
        <v>4.5714285714285712</v>
      </c>
    </row>
    <row r="411" spans="2:32">
      <c r="B411" s="4">
        <v>410</v>
      </c>
      <c r="C411" s="4" t="s">
        <v>3</v>
      </c>
      <c r="D411" s="4">
        <v>339</v>
      </c>
      <c r="E411" s="4" t="s">
        <v>29</v>
      </c>
      <c r="F411" s="4">
        <v>5</v>
      </c>
      <c r="G411" s="6" t="s">
        <v>25</v>
      </c>
      <c r="H411" s="6"/>
      <c r="I411" s="7">
        <v>1</v>
      </c>
      <c r="J411" s="8">
        <v>0.95199999999999996</v>
      </c>
      <c r="K411" s="8">
        <v>1.2E-2</v>
      </c>
      <c r="L411" s="8">
        <v>1.4999999999999999E-2</v>
      </c>
      <c r="M411" s="8">
        <v>1.0999999999999999E-2</v>
      </c>
      <c r="N411" s="8">
        <f>AVERAGE(K411:M411)*3+0.06</f>
        <v>9.8000000000000004E-2</v>
      </c>
      <c r="O411" s="8">
        <f>J411/N411</f>
        <v>9.7142857142857135</v>
      </c>
      <c r="Q411" s="8">
        <v>0.375</v>
      </c>
      <c r="R411" s="8">
        <v>1.0999999999999999E-2</v>
      </c>
      <c r="S411" s="8">
        <v>1.2E-2</v>
      </c>
      <c r="T411" s="8">
        <v>1.0999999999999999E-2</v>
      </c>
      <c r="U411" s="8">
        <f>AVERAGE(R411:T411)*3+0.06</f>
        <v>9.4E-2</v>
      </c>
      <c r="V411" s="8">
        <f>Q411/U411</f>
        <v>3.9893617021276597</v>
      </c>
      <c r="X411" s="7">
        <v>0</v>
      </c>
      <c r="Y411" s="8">
        <v>6.2E-2</v>
      </c>
      <c r="Z411" s="8">
        <v>8.9999999999999993E-3</v>
      </c>
      <c r="AA411" s="8">
        <v>1.6E-2</v>
      </c>
      <c r="AB411" s="8">
        <v>2.7E-2</v>
      </c>
      <c r="AC411" s="8">
        <f>AVERAGE(Z411:AB411)*3+0.06</f>
        <v>0.112</v>
      </c>
      <c r="AD411" s="8">
        <f>Y411/AC411</f>
        <v>0.5535714285714286</v>
      </c>
      <c r="AF411" s="12" t="s">
        <v>24</v>
      </c>
    </row>
    <row r="412" spans="2:32">
      <c r="B412" s="4">
        <v>411</v>
      </c>
      <c r="C412" s="4" t="s">
        <v>3</v>
      </c>
      <c r="D412" s="4">
        <v>339</v>
      </c>
      <c r="E412" s="4" t="s">
        <v>29</v>
      </c>
      <c r="F412" s="4">
        <v>6</v>
      </c>
      <c r="G412" s="6" t="s">
        <v>25</v>
      </c>
      <c r="H412" s="6"/>
      <c r="I412" s="7">
        <v>1</v>
      </c>
      <c r="J412" s="8">
        <v>0.35699999999999998</v>
      </c>
      <c r="K412" s="8">
        <v>1.2E-2</v>
      </c>
      <c r="L412" s="8">
        <v>1.4999999999999999E-2</v>
      </c>
      <c r="M412" s="8">
        <v>1.0999999999999999E-2</v>
      </c>
      <c r="N412" s="8">
        <f>AVERAGE(K412:M412)*3+0.06</f>
        <v>9.8000000000000004E-2</v>
      </c>
      <c r="O412" s="8">
        <f>J412/N412</f>
        <v>3.6428571428571423</v>
      </c>
      <c r="Q412" s="8">
        <v>0.308</v>
      </c>
      <c r="R412" s="8">
        <v>1.0999999999999999E-2</v>
      </c>
      <c r="S412" s="8">
        <v>1.2E-2</v>
      </c>
      <c r="T412" s="8">
        <v>1.0999999999999999E-2</v>
      </c>
      <c r="U412" s="8">
        <f>AVERAGE(R412:T412)*3+0.06</f>
        <v>9.4E-2</v>
      </c>
      <c r="V412" s="8">
        <f>Q412/U412</f>
        <v>3.2765957446808511</v>
      </c>
      <c r="X412" s="7">
        <v>1</v>
      </c>
      <c r="Y412" s="8">
        <v>0.56999999999999995</v>
      </c>
      <c r="Z412" s="8">
        <v>8.9999999999999993E-3</v>
      </c>
      <c r="AA412" s="8">
        <v>1.6E-2</v>
      </c>
      <c r="AB412" s="8">
        <v>2.7E-2</v>
      </c>
      <c r="AC412" s="8">
        <f>AVERAGE(Z412:AB412)*3+0.06</f>
        <v>0.112</v>
      </c>
      <c r="AD412" s="8">
        <f>Y412/AC412</f>
        <v>5.0892857142857135</v>
      </c>
    </row>
    <row r="413" spans="2:32">
      <c r="B413" s="4">
        <v>412</v>
      </c>
      <c r="C413" s="4" t="s">
        <v>3</v>
      </c>
      <c r="D413" s="4">
        <v>340</v>
      </c>
      <c r="E413" s="4" t="s">
        <v>28</v>
      </c>
      <c r="F413" s="4">
        <v>0</v>
      </c>
      <c r="G413" s="6">
        <v>1</v>
      </c>
      <c r="H413" s="6"/>
      <c r="I413" s="7">
        <v>1</v>
      </c>
      <c r="J413" s="8">
        <v>1.65</v>
      </c>
      <c r="K413" s="8">
        <v>1.6E-2</v>
      </c>
      <c r="L413" s="8">
        <v>1.7999999999999999E-2</v>
      </c>
      <c r="M413" s="8">
        <v>0.1</v>
      </c>
      <c r="N413" s="8">
        <f>AVERAGE(K413:M413)*3+0.06</f>
        <v>0.19400000000000001</v>
      </c>
      <c r="O413" s="8">
        <f>J413/N413</f>
        <v>8.5051546391752577</v>
      </c>
      <c r="Q413" s="8">
        <v>1.1519999999999999</v>
      </c>
      <c r="R413" s="8">
        <v>1.6E-2</v>
      </c>
      <c r="S413" s="8">
        <v>0.02</v>
      </c>
      <c r="T413" s="8">
        <v>1.9E-2</v>
      </c>
      <c r="U413" s="8">
        <f>AVERAGE(R413:T413)*3+0.06</f>
        <v>0.115</v>
      </c>
      <c r="V413" s="8">
        <f>Q413/U413</f>
        <v>10.017391304347825</v>
      </c>
      <c r="X413" s="7">
        <v>1</v>
      </c>
      <c r="Y413" s="8">
        <v>1.7470000000000001</v>
      </c>
      <c r="Z413" s="8">
        <v>1.7999999999999999E-2</v>
      </c>
      <c r="AA413" s="8">
        <v>2.5000000000000001E-2</v>
      </c>
      <c r="AB413" s="8">
        <v>4.3999999999999997E-2</v>
      </c>
      <c r="AC413" s="8">
        <f>AVERAGE(Z413:AB413)*3+0.06</f>
        <v>0.14699999999999999</v>
      </c>
      <c r="AD413" s="8">
        <f>Y413/AC413</f>
        <v>11.8843537414966</v>
      </c>
    </row>
    <row r="414" spans="2:32">
      <c r="B414" s="4">
        <v>413</v>
      </c>
      <c r="C414" s="4" t="s">
        <v>3</v>
      </c>
      <c r="D414" s="4">
        <v>340</v>
      </c>
      <c r="E414" s="4" t="s">
        <v>29</v>
      </c>
      <c r="F414" s="4">
        <v>1</v>
      </c>
      <c r="G414" s="6" t="s">
        <v>25</v>
      </c>
      <c r="H414" s="6"/>
      <c r="I414" s="7">
        <v>1</v>
      </c>
      <c r="J414" s="8">
        <v>0.52600000000000002</v>
      </c>
      <c r="K414" s="8">
        <v>1.2E-2</v>
      </c>
      <c r="L414" s="8">
        <v>1.4999999999999999E-2</v>
      </c>
      <c r="M414" s="8">
        <v>1.0999999999999999E-2</v>
      </c>
      <c r="N414" s="8">
        <f>AVERAGE(K414:M414)*3+0.06</f>
        <v>9.8000000000000004E-2</v>
      </c>
      <c r="O414" s="8">
        <f>J414/N414</f>
        <v>5.3673469387755102</v>
      </c>
      <c r="Q414" s="8">
        <v>0.27900000000000003</v>
      </c>
      <c r="R414" s="8">
        <v>1.0999999999999999E-2</v>
      </c>
      <c r="S414" s="8">
        <v>1.2E-2</v>
      </c>
      <c r="T414" s="8">
        <v>1.0999999999999999E-2</v>
      </c>
      <c r="U414" s="8">
        <f>AVERAGE(R414:T414)*3+0.06</f>
        <v>9.4E-2</v>
      </c>
      <c r="V414" s="8">
        <f>Q414/U414</f>
        <v>2.9680851063829792</v>
      </c>
      <c r="X414" s="7">
        <v>1</v>
      </c>
      <c r="Y414" s="8">
        <v>0.33</v>
      </c>
      <c r="Z414" s="8">
        <v>8.9999999999999993E-3</v>
      </c>
      <c r="AA414" s="8">
        <v>1.6E-2</v>
      </c>
      <c r="AB414" s="8">
        <v>2.7E-2</v>
      </c>
      <c r="AC414" s="8">
        <f>AVERAGE(Z414:AB414)*3+0.06</f>
        <v>0.112</v>
      </c>
      <c r="AD414" s="8">
        <f>Y414/AC414</f>
        <v>2.9464285714285716</v>
      </c>
    </row>
    <row r="415" spans="2:32">
      <c r="B415" s="4">
        <v>414</v>
      </c>
      <c r="C415" s="4" t="s">
        <v>3</v>
      </c>
      <c r="D415" s="4">
        <v>340</v>
      </c>
      <c r="E415" s="4" t="s">
        <v>29</v>
      </c>
      <c r="F415" s="4">
        <v>2</v>
      </c>
      <c r="G415" s="6" t="s">
        <v>25</v>
      </c>
      <c r="H415" s="6"/>
      <c r="I415" s="7">
        <v>1</v>
      </c>
      <c r="J415" s="8">
        <v>0.441</v>
      </c>
      <c r="K415" s="8">
        <v>1.2E-2</v>
      </c>
      <c r="L415" s="8">
        <v>1.4999999999999999E-2</v>
      </c>
      <c r="M415" s="8">
        <v>1.0999999999999999E-2</v>
      </c>
      <c r="N415" s="8">
        <f>AVERAGE(K415:M415)*3+0.06</f>
        <v>9.8000000000000004E-2</v>
      </c>
      <c r="O415" s="8">
        <f>J415/N415</f>
        <v>4.5</v>
      </c>
      <c r="Q415" s="8">
        <v>0.32100000000000001</v>
      </c>
      <c r="R415" s="8">
        <v>1.0999999999999999E-2</v>
      </c>
      <c r="S415" s="8">
        <v>1.2E-2</v>
      </c>
      <c r="T415" s="8">
        <v>1.0999999999999999E-2</v>
      </c>
      <c r="U415" s="8">
        <f>AVERAGE(R415:T415)*3+0.06</f>
        <v>9.4E-2</v>
      </c>
      <c r="V415" s="8">
        <f>Q415/U415</f>
        <v>3.4148936170212765</v>
      </c>
      <c r="X415" s="7">
        <v>1</v>
      </c>
      <c r="Y415" s="8">
        <v>0.30499999999999999</v>
      </c>
      <c r="Z415" s="8">
        <v>8.9999999999999993E-3</v>
      </c>
      <c r="AA415" s="8">
        <v>1.6E-2</v>
      </c>
      <c r="AB415" s="8">
        <v>2.7E-2</v>
      </c>
      <c r="AC415" s="8">
        <f>AVERAGE(Z415:AB415)*3+0.06</f>
        <v>0.112</v>
      </c>
      <c r="AD415" s="8">
        <f>Y415/AC415</f>
        <v>2.7232142857142856</v>
      </c>
    </row>
    <row r="416" spans="2:32">
      <c r="B416" s="4">
        <v>415</v>
      </c>
      <c r="C416" s="4" t="s">
        <v>3</v>
      </c>
      <c r="D416" s="4">
        <v>340</v>
      </c>
      <c r="E416" s="4" t="s">
        <v>29</v>
      </c>
      <c r="F416" s="4">
        <v>3</v>
      </c>
      <c r="G416" s="6" t="s">
        <v>25</v>
      </c>
      <c r="H416" s="6"/>
      <c r="I416" s="7">
        <v>1</v>
      </c>
      <c r="J416" s="8">
        <v>0.621</v>
      </c>
      <c r="K416" s="8">
        <v>1.2E-2</v>
      </c>
      <c r="L416" s="8">
        <v>1.4999999999999999E-2</v>
      </c>
      <c r="M416" s="8">
        <v>1.0999999999999999E-2</v>
      </c>
      <c r="N416" s="8">
        <f>AVERAGE(K416:M416)*3+0.06</f>
        <v>9.8000000000000004E-2</v>
      </c>
      <c r="O416" s="8">
        <f>J416/N416</f>
        <v>6.3367346938775508</v>
      </c>
      <c r="Q416" s="8">
        <v>0.42</v>
      </c>
      <c r="R416" s="8">
        <v>1.0999999999999999E-2</v>
      </c>
      <c r="S416" s="8">
        <v>1.2E-2</v>
      </c>
      <c r="T416" s="8">
        <v>1.0999999999999999E-2</v>
      </c>
      <c r="U416" s="8">
        <f>AVERAGE(R416:T416)*3+0.06</f>
        <v>9.4E-2</v>
      </c>
      <c r="V416" s="8">
        <f>Q416/U416</f>
        <v>4.4680851063829783</v>
      </c>
      <c r="X416" s="7">
        <v>1</v>
      </c>
      <c r="Y416" s="8">
        <v>0.38400000000000001</v>
      </c>
      <c r="Z416" s="8">
        <v>8.9999999999999993E-3</v>
      </c>
      <c r="AA416" s="8">
        <v>1.6E-2</v>
      </c>
      <c r="AB416" s="8">
        <v>2.7E-2</v>
      </c>
      <c r="AC416" s="8">
        <f>AVERAGE(Z416:AB416)*3+0.06</f>
        <v>0.112</v>
      </c>
      <c r="AD416" s="8">
        <f>Y416/AC416</f>
        <v>3.4285714285714284</v>
      </c>
    </row>
    <row r="417" spans="2:32">
      <c r="B417" s="4">
        <v>416</v>
      </c>
      <c r="C417" s="4" t="s">
        <v>3</v>
      </c>
      <c r="D417" s="4">
        <v>340</v>
      </c>
      <c r="E417" s="4" t="s">
        <v>29</v>
      </c>
      <c r="F417" s="4">
        <v>4</v>
      </c>
      <c r="G417" s="6" t="s">
        <v>25</v>
      </c>
      <c r="H417" s="6"/>
      <c r="I417" s="7">
        <v>1</v>
      </c>
      <c r="J417" s="8">
        <v>0.49199999999999999</v>
      </c>
      <c r="K417" s="8">
        <v>1.2E-2</v>
      </c>
      <c r="L417" s="8">
        <v>1.4999999999999999E-2</v>
      </c>
      <c r="M417" s="8">
        <v>1.0999999999999999E-2</v>
      </c>
      <c r="N417" s="8">
        <f>AVERAGE(K417:M417)*3+0.06</f>
        <v>9.8000000000000004E-2</v>
      </c>
      <c r="O417" s="8">
        <f>J417/N417</f>
        <v>5.0204081632653059</v>
      </c>
      <c r="Q417" s="8">
        <v>0.371</v>
      </c>
      <c r="R417" s="8">
        <v>1.0999999999999999E-2</v>
      </c>
      <c r="S417" s="8">
        <v>1.2E-2</v>
      </c>
      <c r="T417" s="8">
        <v>1.0999999999999999E-2</v>
      </c>
      <c r="U417" s="8">
        <f>AVERAGE(R417:T417)*3+0.06</f>
        <v>9.4E-2</v>
      </c>
      <c r="V417" s="8">
        <f>Q417/U417</f>
        <v>3.9468085106382977</v>
      </c>
      <c r="X417" s="7">
        <v>1</v>
      </c>
      <c r="Y417" s="8">
        <v>0.53700000000000003</v>
      </c>
      <c r="Z417" s="8">
        <v>8.9999999999999993E-3</v>
      </c>
      <c r="AA417" s="8">
        <v>1.6E-2</v>
      </c>
      <c r="AB417" s="8">
        <v>2.7E-2</v>
      </c>
      <c r="AC417" s="8">
        <f>AVERAGE(Z417:AB417)*3+0.06</f>
        <v>0.112</v>
      </c>
      <c r="AD417" s="8">
        <f>Y417/AC417</f>
        <v>4.7946428571428577</v>
      </c>
    </row>
    <row r="418" spans="2:32">
      <c r="B418" s="4">
        <v>417</v>
      </c>
      <c r="C418" s="4" t="s">
        <v>3</v>
      </c>
      <c r="D418" s="4">
        <v>340</v>
      </c>
      <c r="E418" s="4" t="s">
        <v>29</v>
      </c>
      <c r="F418" s="4">
        <v>5</v>
      </c>
      <c r="G418" s="6" t="s">
        <v>25</v>
      </c>
      <c r="H418" s="6"/>
      <c r="I418" s="7">
        <v>1</v>
      </c>
      <c r="J418" s="8">
        <v>0.59799999999999998</v>
      </c>
      <c r="K418" s="8">
        <v>1.2E-2</v>
      </c>
      <c r="L418" s="8">
        <v>1.4999999999999999E-2</v>
      </c>
      <c r="M418" s="8">
        <v>1.0999999999999999E-2</v>
      </c>
      <c r="N418" s="8">
        <f>AVERAGE(K418:M418)*3+0.06</f>
        <v>9.8000000000000004E-2</v>
      </c>
      <c r="O418" s="8">
        <f>J418/N418</f>
        <v>6.1020408163265305</v>
      </c>
      <c r="Q418" s="8">
        <v>0.30399999999999999</v>
      </c>
      <c r="R418" s="8">
        <v>1.0999999999999999E-2</v>
      </c>
      <c r="S418" s="8">
        <v>1.2E-2</v>
      </c>
      <c r="T418" s="8">
        <v>1.0999999999999999E-2</v>
      </c>
      <c r="U418" s="8">
        <f>AVERAGE(R418:T418)*3+0.06</f>
        <v>9.4E-2</v>
      </c>
      <c r="V418" s="8">
        <f>Q418/U418</f>
        <v>3.2340425531914891</v>
      </c>
      <c r="X418" s="7">
        <v>1</v>
      </c>
      <c r="Y418" s="8">
        <v>0.28699999999999998</v>
      </c>
      <c r="Z418" s="8">
        <v>8.9999999999999993E-3</v>
      </c>
      <c r="AA418" s="8">
        <v>1.6E-2</v>
      </c>
      <c r="AB418" s="8">
        <v>2.7E-2</v>
      </c>
      <c r="AC418" s="8">
        <f>AVERAGE(Z418:AB418)*3+0.06</f>
        <v>0.112</v>
      </c>
      <c r="AD418" s="8">
        <f>Y418/AC418</f>
        <v>2.5624999999999996</v>
      </c>
    </row>
    <row r="419" spans="2:32">
      <c r="B419" s="4">
        <v>418</v>
      </c>
      <c r="C419" s="4" t="s">
        <v>3</v>
      </c>
      <c r="D419" s="4">
        <v>341</v>
      </c>
      <c r="E419" s="4" t="s">
        <v>28</v>
      </c>
      <c r="F419" s="4">
        <v>0</v>
      </c>
      <c r="G419" s="6">
        <v>1</v>
      </c>
      <c r="H419" s="6"/>
      <c r="I419" s="7">
        <v>0</v>
      </c>
      <c r="J419" s="8">
        <v>1.0999999999999999E-2</v>
      </c>
      <c r="K419" s="8">
        <v>1.6E-2</v>
      </c>
      <c r="L419" s="8">
        <v>1.7999999999999999E-2</v>
      </c>
      <c r="M419" s="8">
        <v>0.1</v>
      </c>
      <c r="N419" s="8">
        <f>AVERAGE(K419:M419)*3+0.06</f>
        <v>0.19400000000000001</v>
      </c>
      <c r="O419" s="8">
        <f>J419/N419</f>
        <v>5.6701030927835044E-2</v>
      </c>
      <c r="Q419" s="8">
        <v>2.1000000000000001E-2</v>
      </c>
      <c r="R419" s="8">
        <v>1.6E-2</v>
      </c>
      <c r="S419" s="8">
        <v>0.02</v>
      </c>
      <c r="T419" s="8">
        <v>1.9E-2</v>
      </c>
      <c r="U419" s="8">
        <f>AVERAGE(R419:T419)*3+0.06</f>
        <v>0.115</v>
      </c>
      <c r="V419" s="8">
        <f>Q419/U419</f>
        <v>0.18260869565217391</v>
      </c>
      <c r="X419" s="7">
        <v>0</v>
      </c>
      <c r="Y419" s="8">
        <v>4.1000000000000002E-2</v>
      </c>
      <c r="Z419" s="8">
        <v>1.7999999999999999E-2</v>
      </c>
      <c r="AA419" s="8">
        <v>2.5000000000000001E-2</v>
      </c>
      <c r="AB419" s="8">
        <v>4.3999999999999997E-2</v>
      </c>
      <c r="AC419" s="8">
        <f>AVERAGE(Z419:AB419)*3+0.06</f>
        <v>0.14699999999999999</v>
      </c>
      <c r="AD419" s="8">
        <f>Y419/AC419</f>
        <v>0.27891156462585037</v>
      </c>
    </row>
    <row r="420" spans="2:32">
      <c r="B420" s="4">
        <v>419</v>
      </c>
      <c r="C420" s="4" t="s">
        <v>3</v>
      </c>
      <c r="D420" s="4">
        <v>341</v>
      </c>
      <c r="E420" s="4" t="s">
        <v>29</v>
      </c>
      <c r="F420" s="4">
        <v>1</v>
      </c>
      <c r="G420" s="6" t="s">
        <v>25</v>
      </c>
      <c r="H420" s="6"/>
      <c r="I420" s="7">
        <v>0</v>
      </c>
      <c r="J420" s="8">
        <v>0.113</v>
      </c>
      <c r="K420" s="8">
        <v>1.2E-2</v>
      </c>
      <c r="L420" s="8">
        <v>1.4999999999999999E-2</v>
      </c>
      <c r="M420" s="8">
        <v>1.0999999999999999E-2</v>
      </c>
      <c r="N420" s="8">
        <f>AVERAGE(K420:M420)*3+0.06</f>
        <v>9.8000000000000004E-2</v>
      </c>
      <c r="O420" s="8">
        <f>J420/N420</f>
        <v>1.153061224489796</v>
      </c>
      <c r="Q420" s="8">
        <v>4.3999999999999997E-2</v>
      </c>
      <c r="R420" s="8">
        <v>1.0999999999999999E-2</v>
      </c>
      <c r="S420" s="8">
        <v>1.2E-2</v>
      </c>
      <c r="T420" s="8">
        <v>1.0999999999999999E-2</v>
      </c>
      <c r="U420" s="8">
        <f>AVERAGE(R420:T420)*3+0.06</f>
        <v>9.4E-2</v>
      </c>
      <c r="V420" s="8">
        <f>Q420/U420</f>
        <v>0.46808510638297868</v>
      </c>
      <c r="X420" s="7">
        <v>0.5</v>
      </c>
      <c r="Y420" s="8">
        <v>0.13800000000000001</v>
      </c>
      <c r="Z420" s="8">
        <v>8.9999999999999993E-3</v>
      </c>
      <c r="AA420" s="8">
        <v>1.6E-2</v>
      </c>
      <c r="AB420" s="8">
        <v>2.7E-2</v>
      </c>
      <c r="AC420" s="8">
        <f>AVERAGE(Z420:AB420)*3+0.06</f>
        <v>0.112</v>
      </c>
      <c r="AD420" s="8">
        <f>Y420/AC420</f>
        <v>1.2321428571428572</v>
      </c>
    </row>
    <row r="421" spans="2:32">
      <c r="B421" s="4">
        <v>420</v>
      </c>
      <c r="C421" s="4" t="s">
        <v>3</v>
      </c>
      <c r="D421" s="4">
        <v>341</v>
      </c>
      <c r="E421" s="4" t="s">
        <v>29</v>
      </c>
      <c r="F421" s="4">
        <v>2</v>
      </c>
      <c r="G421" s="6" t="s">
        <v>25</v>
      </c>
      <c r="H421" s="6"/>
      <c r="I421" s="7">
        <v>1</v>
      </c>
      <c r="J421" s="8">
        <v>0.53300000000000003</v>
      </c>
      <c r="K421" s="8">
        <v>1.2E-2</v>
      </c>
      <c r="L421" s="8">
        <v>1.4999999999999999E-2</v>
      </c>
      <c r="M421" s="8">
        <v>1.0999999999999999E-2</v>
      </c>
      <c r="N421" s="8">
        <f>AVERAGE(K421:M421)*3+0.06</f>
        <v>9.8000000000000004E-2</v>
      </c>
      <c r="O421" s="8">
        <f>J421/N421</f>
        <v>5.4387755102040813</v>
      </c>
      <c r="Q421" s="8">
        <v>0.33400000000000002</v>
      </c>
      <c r="R421" s="8">
        <v>1.0999999999999999E-2</v>
      </c>
      <c r="S421" s="8">
        <v>1.2E-2</v>
      </c>
      <c r="T421" s="8">
        <v>1.0999999999999999E-2</v>
      </c>
      <c r="U421" s="8">
        <f>AVERAGE(R421:T421)*3+0.06</f>
        <v>9.4E-2</v>
      </c>
      <c r="V421" s="8">
        <f>Q421/U421</f>
        <v>3.5531914893617023</v>
      </c>
      <c r="X421" s="7">
        <v>1</v>
      </c>
      <c r="Y421" s="8">
        <v>0.26800000000000002</v>
      </c>
      <c r="Z421" s="8">
        <v>8.9999999999999993E-3</v>
      </c>
      <c r="AA421" s="8">
        <v>1.6E-2</v>
      </c>
      <c r="AB421" s="8">
        <v>2.7E-2</v>
      </c>
      <c r="AC421" s="8">
        <f>AVERAGE(Z421:AB421)*3+0.06</f>
        <v>0.112</v>
      </c>
      <c r="AD421" s="8">
        <f>Y421/AC421</f>
        <v>2.3928571428571428</v>
      </c>
    </row>
    <row r="422" spans="2:32">
      <c r="B422" s="4">
        <v>421</v>
      </c>
      <c r="C422" s="4" t="s">
        <v>3</v>
      </c>
      <c r="D422" s="4">
        <v>341</v>
      </c>
      <c r="E422" s="4" t="s">
        <v>29</v>
      </c>
      <c r="F422" s="4">
        <v>3</v>
      </c>
      <c r="G422" s="6" t="s">
        <v>25</v>
      </c>
      <c r="H422" s="6"/>
      <c r="I422" s="7">
        <v>1</v>
      </c>
      <c r="J422" s="8">
        <v>0.67800000000000005</v>
      </c>
      <c r="K422" s="8">
        <v>1.2E-2</v>
      </c>
      <c r="L422" s="8">
        <v>1.4999999999999999E-2</v>
      </c>
      <c r="M422" s="8">
        <v>1.0999999999999999E-2</v>
      </c>
      <c r="N422" s="8">
        <f>AVERAGE(K422:M422)*3+0.06</f>
        <v>9.8000000000000004E-2</v>
      </c>
      <c r="O422" s="8">
        <f>J422/N422</f>
        <v>6.9183673469387754</v>
      </c>
      <c r="Q422" s="8">
        <v>0.50700000000000001</v>
      </c>
      <c r="R422" s="8">
        <v>1.0999999999999999E-2</v>
      </c>
      <c r="S422" s="8">
        <v>1.2E-2</v>
      </c>
      <c r="T422" s="8">
        <v>1.0999999999999999E-2</v>
      </c>
      <c r="U422" s="8">
        <f>AVERAGE(R422:T422)*3+0.06</f>
        <v>9.4E-2</v>
      </c>
      <c r="V422" s="8">
        <f>Q422/U422</f>
        <v>5.3936170212765955</v>
      </c>
      <c r="X422" s="7">
        <v>1</v>
      </c>
      <c r="Y422" s="8">
        <v>0.33900000000000002</v>
      </c>
      <c r="Z422" s="8">
        <v>8.9999999999999993E-3</v>
      </c>
      <c r="AA422" s="8">
        <v>1.6E-2</v>
      </c>
      <c r="AB422" s="8">
        <v>2.7E-2</v>
      </c>
      <c r="AC422" s="8">
        <f>AVERAGE(Z422:AB422)*3+0.06</f>
        <v>0.112</v>
      </c>
      <c r="AD422" s="8">
        <f>Y422/AC422</f>
        <v>3.0267857142857144</v>
      </c>
    </row>
    <row r="423" spans="2:32">
      <c r="B423" s="4">
        <v>422</v>
      </c>
      <c r="C423" s="4" t="s">
        <v>3</v>
      </c>
      <c r="D423" s="4">
        <v>341</v>
      </c>
      <c r="E423" s="4" t="s">
        <v>29</v>
      </c>
      <c r="F423" s="4">
        <v>4</v>
      </c>
      <c r="G423" s="6" t="s">
        <v>25</v>
      </c>
      <c r="H423" s="6"/>
      <c r="I423" s="7">
        <v>1</v>
      </c>
      <c r="J423" s="8">
        <v>0.91500000000000004</v>
      </c>
      <c r="K423" s="8">
        <v>1.2E-2</v>
      </c>
      <c r="L423" s="8">
        <v>1.4999999999999999E-2</v>
      </c>
      <c r="M423" s="8">
        <v>1.0999999999999999E-2</v>
      </c>
      <c r="N423" s="8">
        <f>AVERAGE(K423:M423)*3+0.06</f>
        <v>9.8000000000000004E-2</v>
      </c>
      <c r="O423" s="8">
        <f>J423/N423</f>
        <v>9.3367346938775508</v>
      </c>
      <c r="Q423" s="8">
        <v>0.436</v>
      </c>
      <c r="R423" s="8">
        <v>1.0999999999999999E-2</v>
      </c>
      <c r="S423" s="8">
        <v>1.2E-2</v>
      </c>
      <c r="T423" s="8">
        <v>1.0999999999999999E-2</v>
      </c>
      <c r="U423" s="8">
        <f>AVERAGE(R423:T423)*3+0.06</f>
        <v>9.4E-2</v>
      </c>
      <c r="V423" s="8">
        <f>Q423/U423</f>
        <v>4.6382978723404253</v>
      </c>
      <c r="X423" s="7">
        <v>1</v>
      </c>
      <c r="Y423" s="8">
        <v>0.33100000000000002</v>
      </c>
      <c r="Z423" s="8">
        <v>8.9999999999999993E-3</v>
      </c>
      <c r="AA423" s="8">
        <v>1.6E-2</v>
      </c>
      <c r="AB423" s="8">
        <v>2.7E-2</v>
      </c>
      <c r="AC423" s="8">
        <f>AVERAGE(Z423:AB423)*3+0.06</f>
        <v>0.112</v>
      </c>
      <c r="AD423" s="8">
        <f>Y423/AC423</f>
        <v>2.9553571428571428</v>
      </c>
    </row>
    <row r="424" spans="2:32">
      <c r="B424" s="4">
        <v>423</v>
      </c>
      <c r="C424" s="4" t="s">
        <v>3</v>
      </c>
      <c r="D424" s="4">
        <v>341</v>
      </c>
      <c r="E424" s="4" t="s">
        <v>29</v>
      </c>
      <c r="F424" s="4">
        <v>5</v>
      </c>
      <c r="G424" s="6" t="s">
        <v>25</v>
      </c>
      <c r="H424" s="6"/>
      <c r="I424" s="7">
        <v>1</v>
      </c>
      <c r="J424" s="8">
        <v>1.772</v>
      </c>
      <c r="K424" s="8">
        <v>2.5000000000000001E-2</v>
      </c>
      <c r="L424" s="8">
        <v>0.03</v>
      </c>
      <c r="M424" s="8">
        <v>2.1999999999999999E-2</v>
      </c>
      <c r="N424" s="8">
        <f>AVERAGE(K424:M424)*3+0.06</f>
        <v>0.13700000000000001</v>
      </c>
      <c r="O424" s="8">
        <f>J424/N424</f>
        <v>12.934306569343065</v>
      </c>
      <c r="Q424" s="8">
        <v>2.36</v>
      </c>
      <c r="R424" s="8">
        <v>8.8999999999999996E-2</v>
      </c>
      <c r="S424" s="8">
        <v>9.8000000000000004E-2</v>
      </c>
      <c r="T424" s="8">
        <v>9.8000000000000004E-2</v>
      </c>
      <c r="U424" s="8">
        <f>AVERAGE(R424:T424)*3+0.06</f>
        <v>0.34500000000000003</v>
      </c>
      <c r="V424" s="8">
        <f>Q424/U424</f>
        <v>6.8405797101449268</v>
      </c>
      <c r="X424" s="7">
        <v>1</v>
      </c>
      <c r="Y424" s="8">
        <v>1.004</v>
      </c>
      <c r="Z424" s="8">
        <v>1.7000000000000001E-2</v>
      </c>
      <c r="AA424" s="8">
        <v>2.1000000000000001E-2</v>
      </c>
      <c r="AB424" s="8">
        <v>4.1000000000000002E-2</v>
      </c>
      <c r="AC424" s="8">
        <f>AVERAGE(Z424:AB424)*3+0.06</f>
        <v>0.13900000000000001</v>
      </c>
      <c r="AD424" s="8">
        <f>Y424/AC424</f>
        <v>7.2230215827338125</v>
      </c>
    </row>
    <row r="425" spans="2:32">
      <c r="B425" s="4">
        <v>424</v>
      </c>
      <c r="C425" s="4" t="s">
        <v>3</v>
      </c>
      <c r="D425" s="4">
        <v>341</v>
      </c>
      <c r="E425" s="4" t="s">
        <v>29</v>
      </c>
      <c r="F425" s="4">
        <v>6</v>
      </c>
      <c r="G425" s="6" t="s">
        <v>25</v>
      </c>
      <c r="H425" s="6"/>
      <c r="I425" s="4">
        <v>0.5</v>
      </c>
      <c r="J425" s="8">
        <v>1.6259999999999999</v>
      </c>
      <c r="K425" s="8">
        <v>2.5000000000000001E-2</v>
      </c>
      <c r="L425" s="8">
        <v>0.03</v>
      </c>
      <c r="M425" s="8">
        <v>2.1999999999999999E-2</v>
      </c>
      <c r="N425" s="8">
        <f>AVERAGE(K425:M425)*3+0.06</f>
        <v>0.13700000000000001</v>
      </c>
      <c r="O425" s="8">
        <f>J425/N425</f>
        <v>11.868613138686129</v>
      </c>
      <c r="Q425" s="8">
        <v>2.3319999999999999</v>
      </c>
      <c r="R425" s="8">
        <v>8.8999999999999996E-2</v>
      </c>
      <c r="S425" s="8">
        <v>9.8000000000000004E-2</v>
      </c>
      <c r="T425" s="8">
        <v>9.8000000000000004E-2</v>
      </c>
      <c r="U425" s="8">
        <f>AVERAGE(R425:T425)*3+0.06</f>
        <v>0.34500000000000003</v>
      </c>
      <c r="V425" s="8">
        <f>Q425/U425</f>
        <v>6.759420289855071</v>
      </c>
      <c r="X425" s="7">
        <v>1</v>
      </c>
      <c r="Y425" s="8">
        <v>0.70099999999999996</v>
      </c>
      <c r="Z425" s="8">
        <v>1.7000000000000001E-2</v>
      </c>
      <c r="AA425" s="8">
        <v>2.1000000000000001E-2</v>
      </c>
      <c r="AB425" s="8">
        <v>4.1000000000000002E-2</v>
      </c>
      <c r="AC425" s="8">
        <f>AVERAGE(Z425:AB425)*3+0.06</f>
        <v>0.13900000000000001</v>
      </c>
      <c r="AD425" s="8">
        <f>Y425/AC425</f>
        <v>5.0431654676258981</v>
      </c>
    </row>
    <row r="426" spans="2:32">
      <c r="B426" s="4">
        <v>425</v>
      </c>
      <c r="C426" s="4" t="s">
        <v>3</v>
      </c>
      <c r="D426" s="4">
        <v>341</v>
      </c>
      <c r="E426" s="4" t="s">
        <v>29</v>
      </c>
      <c r="F426" s="4">
        <v>7</v>
      </c>
      <c r="G426" s="6" t="s">
        <v>25</v>
      </c>
      <c r="H426" s="6"/>
      <c r="I426" s="7">
        <v>1</v>
      </c>
      <c r="J426" s="8">
        <v>1.607</v>
      </c>
      <c r="K426" s="8">
        <v>2.5000000000000001E-2</v>
      </c>
      <c r="L426" s="8">
        <v>0.03</v>
      </c>
      <c r="M426" s="8">
        <v>2.1999999999999999E-2</v>
      </c>
      <c r="N426" s="8">
        <f>AVERAGE(K426:M426)*3+0.06</f>
        <v>0.13700000000000001</v>
      </c>
      <c r="O426" s="8">
        <f>J426/N426</f>
        <v>11.729927007299269</v>
      </c>
      <c r="Q426" s="8">
        <v>2.2029999999999998</v>
      </c>
      <c r="R426" s="8">
        <v>8.8999999999999996E-2</v>
      </c>
      <c r="S426" s="8">
        <v>9.8000000000000004E-2</v>
      </c>
      <c r="T426" s="8">
        <v>9.8000000000000004E-2</v>
      </c>
      <c r="U426" s="8">
        <f>AVERAGE(R426:T426)*3+0.06</f>
        <v>0.34500000000000003</v>
      </c>
      <c r="V426" s="8">
        <f>Q426/U426</f>
        <v>6.385507246376811</v>
      </c>
      <c r="X426" s="7">
        <v>1</v>
      </c>
      <c r="Y426" s="8">
        <v>0.68799999999999994</v>
      </c>
      <c r="Z426" s="8">
        <v>1.7000000000000001E-2</v>
      </c>
      <c r="AA426" s="8">
        <v>2.1000000000000001E-2</v>
      </c>
      <c r="AB426" s="8">
        <v>4.1000000000000002E-2</v>
      </c>
      <c r="AC426" s="8">
        <f>AVERAGE(Z426:AB426)*3+0.06</f>
        <v>0.13900000000000001</v>
      </c>
      <c r="AD426" s="8">
        <f>Y426/AC426</f>
        <v>4.9496402877697836</v>
      </c>
    </row>
    <row r="427" spans="2:32">
      <c r="B427" s="4">
        <v>426</v>
      </c>
      <c r="C427" s="4" t="s">
        <v>3</v>
      </c>
      <c r="D427" s="4">
        <v>341</v>
      </c>
      <c r="E427" s="4" t="s">
        <v>29</v>
      </c>
      <c r="F427" s="4">
        <v>8</v>
      </c>
      <c r="G427" s="6" t="s">
        <v>25</v>
      </c>
      <c r="H427" s="6"/>
      <c r="I427" s="7">
        <v>1</v>
      </c>
      <c r="J427" s="8">
        <v>1.46</v>
      </c>
      <c r="K427" s="8">
        <v>2.5000000000000001E-2</v>
      </c>
      <c r="L427" s="8">
        <v>0.03</v>
      </c>
      <c r="M427" s="8">
        <v>2.1999999999999999E-2</v>
      </c>
      <c r="N427" s="8">
        <f>AVERAGE(K427:M427)*3+0.06</f>
        <v>0.13700000000000001</v>
      </c>
      <c r="O427" s="8">
        <f>J427/N427</f>
        <v>10.656934306569342</v>
      </c>
      <c r="Q427" s="8">
        <v>2.1440000000000001</v>
      </c>
      <c r="R427" s="8">
        <v>8.8999999999999996E-2</v>
      </c>
      <c r="S427" s="8">
        <v>9.8000000000000004E-2</v>
      </c>
      <c r="T427" s="8">
        <v>9.8000000000000004E-2</v>
      </c>
      <c r="U427" s="8">
        <f>AVERAGE(R427:T427)*3+0.06</f>
        <v>0.34500000000000003</v>
      </c>
      <c r="V427" s="8">
        <f>Q427/U427</f>
        <v>6.2144927536231886</v>
      </c>
      <c r="X427" s="7">
        <v>1</v>
      </c>
      <c r="Y427" s="8">
        <v>0.42499999999999999</v>
      </c>
      <c r="Z427" s="8">
        <v>1.7000000000000001E-2</v>
      </c>
      <c r="AA427" s="8">
        <v>2.1000000000000001E-2</v>
      </c>
      <c r="AB427" s="8">
        <v>4.1000000000000002E-2</v>
      </c>
      <c r="AC427" s="8">
        <f>AVERAGE(Z427:AB427)*3+0.06</f>
        <v>0.13900000000000001</v>
      </c>
      <c r="AD427" s="8">
        <f>Y427/AC427</f>
        <v>3.057553956834532</v>
      </c>
    </row>
    <row r="428" spans="2:32">
      <c r="B428" s="4">
        <v>427</v>
      </c>
      <c r="C428" s="4" t="s">
        <v>3</v>
      </c>
      <c r="D428" s="4">
        <v>342</v>
      </c>
      <c r="E428" s="4" t="s">
        <v>28</v>
      </c>
      <c r="F428" s="4">
        <v>0</v>
      </c>
      <c r="G428" s="6">
        <v>1</v>
      </c>
      <c r="H428" s="6"/>
      <c r="I428" s="7">
        <v>0.5</v>
      </c>
      <c r="J428" s="8">
        <v>2.1509999999999998</v>
      </c>
      <c r="K428" s="8">
        <v>1.6E-2</v>
      </c>
      <c r="L428" s="8">
        <v>1.7999999999999999E-2</v>
      </c>
      <c r="M428" s="8">
        <v>0.1</v>
      </c>
      <c r="N428" s="8">
        <f>AVERAGE(K428:M428)*3+0.06</f>
        <v>0.19400000000000001</v>
      </c>
      <c r="O428" s="8">
        <f>J428/N428</f>
        <v>11.087628865979379</v>
      </c>
      <c r="Q428" s="8">
        <v>1.7609999999999999</v>
      </c>
      <c r="R428" s="8">
        <v>1.6E-2</v>
      </c>
      <c r="S428" s="8">
        <v>0.02</v>
      </c>
      <c r="T428" s="8">
        <v>1.9E-2</v>
      </c>
      <c r="U428" s="8">
        <f>AVERAGE(R428:T428)*3+0.06</f>
        <v>0.115</v>
      </c>
      <c r="V428" s="8">
        <f>Q428/U428</f>
        <v>15.313043478260868</v>
      </c>
      <c r="X428" s="7">
        <v>0</v>
      </c>
      <c r="Y428" s="8">
        <v>0.13800000000000001</v>
      </c>
      <c r="Z428" s="8">
        <v>1.7999999999999999E-2</v>
      </c>
      <c r="AA428" s="8">
        <v>2.5000000000000001E-2</v>
      </c>
      <c r="AB428" s="8">
        <v>4.3999999999999997E-2</v>
      </c>
      <c r="AC428" s="8">
        <f>AVERAGE(Z428:AB428)*3+0.06</f>
        <v>0.14699999999999999</v>
      </c>
      <c r="AD428" s="8">
        <f>Y428/AC428</f>
        <v>0.93877551020408179</v>
      </c>
    </row>
    <row r="429" spans="2:32">
      <c r="B429" s="4">
        <v>428</v>
      </c>
      <c r="C429" s="4" t="s">
        <v>3</v>
      </c>
      <c r="D429" s="4">
        <v>342</v>
      </c>
      <c r="E429" s="4" t="s">
        <v>29</v>
      </c>
      <c r="F429" s="4">
        <v>1</v>
      </c>
      <c r="G429" s="6" t="s">
        <v>25</v>
      </c>
      <c r="H429" s="6"/>
      <c r="I429" s="7">
        <v>1</v>
      </c>
      <c r="J429" s="8">
        <v>1.0409999999999999</v>
      </c>
      <c r="K429" s="8">
        <v>1.2E-2</v>
      </c>
      <c r="L429" s="8">
        <v>1.4999999999999999E-2</v>
      </c>
      <c r="M429" s="8">
        <v>1.0999999999999999E-2</v>
      </c>
      <c r="N429" s="8">
        <f>AVERAGE(K429:M429)*3+0.06</f>
        <v>9.8000000000000004E-2</v>
      </c>
      <c r="O429" s="8">
        <f>J429/N429</f>
        <v>10.622448979591836</v>
      </c>
      <c r="Q429" s="8">
        <v>0.51600000000000001</v>
      </c>
      <c r="R429" s="8">
        <v>1.0999999999999999E-2</v>
      </c>
      <c r="S429" s="8">
        <v>1.2E-2</v>
      </c>
      <c r="T429" s="8">
        <v>1.0999999999999999E-2</v>
      </c>
      <c r="U429" s="8">
        <f>AVERAGE(R429:T429)*3+0.06</f>
        <v>9.4E-2</v>
      </c>
      <c r="V429" s="8">
        <f>Q429/U429</f>
        <v>5.4893617021276597</v>
      </c>
      <c r="X429" s="7">
        <v>0</v>
      </c>
      <c r="Y429" s="8">
        <v>8.1000000000000003E-2</v>
      </c>
      <c r="Z429" s="8">
        <v>8.9999999999999993E-3</v>
      </c>
      <c r="AA429" s="8">
        <v>1.6E-2</v>
      </c>
      <c r="AB429" s="8">
        <v>2.7E-2</v>
      </c>
      <c r="AC429" s="8">
        <f>AVERAGE(Z429:AB429)*3+0.06</f>
        <v>0.112</v>
      </c>
      <c r="AD429" s="8">
        <f>Y429/AC429</f>
        <v>0.7232142857142857</v>
      </c>
    </row>
    <row r="430" spans="2:32">
      <c r="B430" s="4">
        <v>429</v>
      </c>
      <c r="C430" s="4" t="s">
        <v>3</v>
      </c>
      <c r="D430" s="4">
        <v>342</v>
      </c>
      <c r="E430" s="4" t="s">
        <v>29</v>
      </c>
      <c r="F430" s="4">
        <v>2</v>
      </c>
      <c r="G430" s="6" t="s">
        <v>25</v>
      </c>
      <c r="H430" s="6"/>
      <c r="I430" s="7">
        <v>1</v>
      </c>
      <c r="J430" s="8">
        <v>1.0389999999999999</v>
      </c>
      <c r="K430" s="8">
        <v>1.2E-2</v>
      </c>
      <c r="L430" s="8">
        <v>1.4999999999999999E-2</v>
      </c>
      <c r="M430" s="8">
        <v>1.0999999999999999E-2</v>
      </c>
      <c r="N430" s="8">
        <f>AVERAGE(K430:M430)*3+0.06</f>
        <v>9.8000000000000004E-2</v>
      </c>
      <c r="O430" s="8">
        <f>J430/N430</f>
        <v>10.602040816326529</v>
      </c>
      <c r="Q430" s="8">
        <v>0.63600000000000001</v>
      </c>
      <c r="R430" s="8">
        <v>1.0999999999999999E-2</v>
      </c>
      <c r="S430" s="8">
        <v>1.2E-2</v>
      </c>
      <c r="T430" s="8">
        <v>1.0999999999999999E-2</v>
      </c>
      <c r="U430" s="8">
        <f>AVERAGE(R430:T430)*3+0.06</f>
        <v>9.4E-2</v>
      </c>
      <c r="V430" s="8">
        <f>Q430/U430</f>
        <v>6.7659574468085104</v>
      </c>
      <c r="X430" s="7">
        <v>0</v>
      </c>
      <c r="Y430" s="8">
        <v>9.1999999999999998E-2</v>
      </c>
      <c r="Z430" s="8">
        <v>8.9999999999999993E-3</v>
      </c>
      <c r="AA430" s="8">
        <v>1.6E-2</v>
      </c>
      <c r="AB430" s="8">
        <v>2.7E-2</v>
      </c>
      <c r="AC430" s="8">
        <f>AVERAGE(Z430:AB430)*3+0.06</f>
        <v>0.112</v>
      </c>
      <c r="AD430" s="8">
        <f>Y430/AC430</f>
        <v>0.8214285714285714</v>
      </c>
    </row>
    <row r="431" spans="2:32">
      <c r="B431" s="4">
        <v>430</v>
      </c>
      <c r="C431" s="4" t="s">
        <v>3</v>
      </c>
      <c r="D431" s="4">
        <v>342</v>
      </c>
      <c r="E431" s="4" t="s">
        <v>29</v>
      </c>
      <c r="F431" s="4">
        <v>3</v>
      </c>
      <c r="G431" s="6" t="s">
        <v>25</v>
      </c>
      <c r="H431" s="6"/>
      <c r="I431" s="7">
        <v>1</v>
      </c>
      <c r="J431" s="8">
        <v>1.2909999999999999</v>
      </c>
      <c r="K431" s="8">
        <v>1.2E-2</v>
      </c>
      <c r="L431" s="8">
        <v>1.4999999999999999E-2</v>
      </c>
      <c r="M431" s="8">
        <v>1.0999999999999999E-2</v>
      </c>
      <c r="N431" s="8">
        <f>AVERAGE(K431:M431)*3+0.06</f>
        <v>9.8000000000000004E-2</v>
      </c>
      <c r="O431" s="8">
        <f>J431/N431</f>
        <v>13.1734693877551</v>
      </c>
      <c r="Q431" s="8">
        <v>0.55700000000000005</v>
      </c>
      <c r="R431" s="8">
        <v>1.0999999999999999E-2</v>
      </c>
      <c r="S431" s="8">
        <v>1.2E-2</v>
      </c>
      <c r="T431" s="8">
        <v>1.0999999999999999E-2</v>
      </c>
      <c r="U431" s="8">
        <f>AVERAGE(R431:T431)*3+0.06</f>
        <v>9.4E-2</v>
      </c>
      <c r="V431" s="8">
        <f>Q431/U431</f>
        <v>5.9255319148936172</v>
      </c>
      <c r="X431" s="7">
        <v>0</v>
      </c>
      <c r="Y431" s="8">
        <v>7.0999999999999994E-2</v>
      </c>
      <c r="Z431" s="8">
        <v>8.9999999999999993E-3</v>
      </c>
      <c r="AA431" s="8">
        <v>1.6E-2</v>
      </c>
      <c r="AB431" s="8">
        <v>2.7E-2</v>
      </c>
      <c r="AC431" s="8">
        <f>AVERAGE(Z431:AB431)*3+0.06</f>
        <v>0.112</v>
      </c>
      <c r="AD431" s="8">
        <f>Y431/AC431</f>
        <v>0.6339285714285714</v>
      </c>
    </row>
    <row r="432" spans="2:32">
      <c r="B432" s="4">
        <v>431</v>
      </c>
      <c r="C432" s="4" t="s">
        <v>3</v>
      </c>
      <c r="D432" s="4">
        <v>342</v>
      </c>
      <c r="E432" s="4" t="s">
        <v>29</v>
      </c>
      <c r="F432" s="4">
        <v>4</v>
      </c>
      <c r="G432" s="6" t="s">
        <v>25</v>
      </c>
      <c r="H432" s="6"/>
      <c r="I432" s="7">
        <v>1</v>
      </c>
      <c r="J432" s="8">
        <v>0.33800000000000002</v>
      </c>
      <c r="K432" s="8">
        <v>1.2E-2</v>
      </c>
      <c r="L432" s="8">
        <v>1.4999999999999999E-2</v>
      </c>
      <c r="M432" s="8">
        <v>1.0999999999999999E-2</v>
      </c>
      <c r="N432" s="8">
        <f>AVERAGE(K432:M432)*3+0.06</f>
        <v>9.8000000000000004E-2</v>
      </c>
      <c r="O432" s="8">
        <f>J432/N432</f>
        <v>3.4489795918367347</v>
      </c>
      <c r="Q432" s="8">
        <v>0.161</v>
      </c>
      <c r="R432" s="8">
        <v>1.0999999999999999E-2</v>
      </c>
      <c r="S432" s="8">
        <v>1.2E-2</v>
      </c>
      <c r="T432" s="8">
        <v>1.0999999999999999E-2</v>
      </c>
      <c r="U432" s="8">
        <f>AVERAGE(R432:T432)*3+0.06</f>
        <v>9.4E-2</v>
      </c>
      <c r="V432" s="8">
        <f>Q432/U432</f>
        <v>1.7127659574468086</v>
      </c>
      <c r="X432" s="7">
        <v>1</v>
      </c>
      <c r="Y432" s="8">
        <v>0.64200000000000002</v>
      </c>
      <c r="Z432" s="8">
        <v>8.9999999999999993E-3</v>
      </c>
      <c r="AA432" s="8">
        <v>1.6E-2</v>
      </c>
      <c r="AB432" s="8">
        <v>2.7E-2</v>
      </c>
      <c r="AC432" s="8">
        <f>AVERAGE(Z432:AB432)*3+0.06</f>
        <v>0.112</v>
      </c>
      <c r="AD432" s="8">
        <f>Y432/AC432</f>
        <v>5.7321428571428568</v>
      </c>
      <c r="AF432" s="12" t="s">
        <v>24</v>
      </c>
    </row>
    <row r="433" spans="2:30">
      <c r="B433" s="4">
        <v>432</v>
      </c>
      <c r="C433" s="4" t="s">
        <v>3</v>
      </c>
      <c r="D433" s="4">
        <v>342</v>
      </c>
      <c r="E433" s="4" t="s">
        <v>29</v>
      </c>
      <c r="F433" s="4">
        <v>5</v>
      </c>
      <c r="G433" s="6" t="s">
        <v>25</v>
      </c>
      <c r="H433" s="6"/>
      <c r="I433" s="4">
        <v>0.5</v>
      </c>
      <c r="J433" s="8">
        <v>1.532</v>
      </c>
      <c r="K433" s="8">
        <v>2.5000000000000001E-2</v>
      </c>
      <c r="L433" s="8">
        <v>0.03</v>
      </c>
      <c r="M433" s="8">
        <v>2.1999999999999999E-2</v>
      </c>
      <c r="N433" s="8">
        <f>AVERAGE(K433:M433)*3+0.06</f>
        <v>0.13700000000000001</v>
      </c>
      <c r="O433" s="8">
        <f>J433/N433</f>
        <v>11.182481751824817</v>
      </c>
      <c r="Q433" s="8">
        <v>2.403</v>
      </c>
      <c r="R433" s="8">
        <v>8.8999999999999996E-2</v>
      </c>
      <c r="S433" s="8">
        <v>9.8000000000000004E-2</v>
      </c>
      <c r="T433" s="8">
        <v>9.8000000000000004E-2</v>
      </c>
      <c r="U433" s="8">
        <f>AVERAGE(R433:T433)*3+0.06</f>
        <v>0.34500000000000003</v>
      </c>
      <c r="V433" s="8">
        <f>Q433/U433</f>
        <v>6.9652173913043471</v>
      </c>
      <c r="X433" s="7">
        <v>0</v>
      </c>
      <c r="Y433" s="8">
        <v>0.124</v>
      </c>
      <c r="Z433" s="8">
        <v>1.7000000000000001E-2</v>
      </c>
      <c r="AA433" s="8">
        <v>2.1000000000000001E-2</v>
      </c>
      <c r="AB433" s="8">
        <v>4.1000000000000002E-2</v>
      </c>
      <c r="AC433" s="8">
        <f>AVERAGE(Z433:AB433)*3+0.06</f>
        <v>0.13900000000000001</v>
      </c>
      <c r="AD433" s="8">
        <f>Y433/AC433</f>
        <v>0.89208633093525169</v>
      </c>
    </row>
    <row r="434" spans="2:30">
      <c r="B434" s="4">
        <v>433</v>
      </c>
      <c r="C434" s="4" t="s">
        <v>3</v>
      </c>
      <c r="D434" s="4">
        <v>343</v>
      </c>
      <c r="E434" s="4" t="s">
        <v>28</v>
      </c>
      <c r="F434" s="4">
        <v>0</v>
      </c>
      <c r="G434" s="6">
        <v>1</v>
      </c>
      <c r="H434" s="6"/>
      <c r="I434" s="7">
        <v>0.5</v>
      </c>
      <c r="J434" s="8">
        <v>1.258</v>
      </c>
      <c r="K434" s="8">
        <v>1.6E-2</v>
      </c>
      <c r="L434" s="8">
        <v>1.7999999999999999E-2</v>
      </c>
      <c r="M434" s="8">
        <v>0.1</v>
      </c>
      <c r="N434" s="8">
        <f>AVERAGE(K434:M434)*3+0.06</f>
        <v>0.19400000000000001</v>
      </c>
      <c r="O434" s="8">
        <f>J434/N434</f>
        <v>6.4845360824742269</v>
      </c>
      <c r="Q434" s="8">
        <v>1.0609999999999999</v>
      </c>
      <c r="R434" s="8">
        <v>1.6E-2</v>
      </c>
      <c r="S434" s="8">
        <v>0.02</v>
      </c>
      <c r="T434" s="8">
        <v>1.9E-2</v>
      </c>
      <c r="U434" s="8">
        <f>AVERAGE(R434:T434)*3+0.06</f>
        <v>0.115</v>
      </c>
      <c r="V434" s="8">
        <f>Q434/U434</f>
        <v>9.2260869565217387</v>
      </c>
      <c r="X434" s="7">
        <v>0.5</v>
      </c>
      <c r="Y434" s="8">
        <v>1.502</v>
      </c>
      <c r="Z434" s="8">
        <v>1.7999999999999999E-2</v>
      </c>
      <c r="AA434" s="8">
        <v>2.5000000000000001E-2</v>
      </c>
      <c r="AB434" s="8">
        <v>4.3999999999999997E-2</v>
      </c>
      <c r="AC434" s="8">
        <f>AVERAGE(Z434:AB434)*3+0.06</f>
        <v>0.14699999999999999</v>
      </c>
      <c r="AD434" s="8">
        <f>Y434/AC434</f>
        <v>10.217687074829932</v>
      </c>
    </row>
    <row r="435" spans="2:30">
      <c r="B435" s="4">
        <v>434</v>
      </c>
      <c r="C435" s="4" t="s">
        <v>3</v>
      </c>
      <c r="D435" s="4">
        <v>343</v>
      </c>
      <c r="E435" s="4" t="s">
        <v>29</v>
      </c>
      <c r="F435" s="4">
        <v>1</v>
      </c>
      <c r="G435" s="6" t="s">
        <v>25</v>
      </c>
      <c r="H435" s="6"/>
      <c r="I435" s="7">
        <v>1</v>
      </c>
      <c r="J435" s="8">
        <v>0.184</v>
      </c>
      <c r="K435" s="8">
        <v>1.2E-2</v>
      </c>
      <c r="L435" s="8">
        <v>1.4999999999999999E-2</v>
      </c>
      <c r="M435" s="8">
        <v>1.0999999999999999E-2</v>
      </c>
      <c r="N435" s="8">
        <f>AVERAGE(K435:M435)*3+0.06</f>
        <v>9.8000000000000004E-2</v>
      </c>
      <c r="O435" s="8">
        <f>J435/N435</f>
        <v>1.8775510204081631</v>
      </c>
      <c r="Q435" s="8">
        <v>0.13700000000000001</v>
      </c>
      <c r="R435" s="8">
        <v>1.0999999999999999E-2</v>
      </c>
      <c r="S435" s="8">
        <v>1.2E-2</v>
      </c>
      <c r="T435" s="8">
        <v>1.0999999999999999E-2</v>
      </c>
      <c r="U435" s="8">
        <f>AVERAGE(R435:T435)*3+0.06</f>
        <v>9.4E-2</v>
      </c>
      <c r="V435" s="8">
        <f>Q435/U435</f>
        <v>1.4574468085106385</v>
      </c>
      <c r="X435" s="7">
        <v>1</v>
      </c>
      <c r="Y435" s="8">
        <v>1.175</v>
      </c>
      <c r="Z435" s="8">
        <v>8.9999999999999993E-3</v>
      </c>
      <c r="AA435" s="8">
        <v>1.6E-2</v>
      </c>
      <c r="AB435" s="8">
        <v>2.7E-2</v>
      </c>
      <c r="AC435" s="8">
        <f>AVERAGE(Z435:AB435)*3+0.06</f>
        <v>0.112</v>
      </c>
      <c r="AD435" s="8">
        <f>Y435/AC435</f>
        <v>10.491071428571429</v>
      </c>
    </row>
    <row r="436" spans="2:30">
      <c r="B436" s="4">
        <v>435</v>
      </c>
      <c r="C436" s="4" t="s">
        <v>3</v>
      </c>
      <c r="D436" s="4">
        <v>344</v>
      </c>
      <c r="E436" s="4" t="s">
        <v>29</v>
      </c>
      <c r="F436" s="4">
        <v>1</v>
      </c>
      <c r="G436" s="6">
        <v>1</v>
      </c>
      <c r="H436" s="6"/>
      <c r="I436" s="7">
        <v>1</v>
      </c>
      <c r="J436" s="8">
        <v>0.753</v>
      </c>
      <c r="K436" s="8">
        <v>1.2E-2</v>
      </c>
      <c r="L436" s="8">
        <v>1.4999999999999999E-2</v>
      </c>
      <c r="M436" s="8">
        <v>1.0999999999999999E-2</v>
      </c>
      <c r="N436" s="8">
        <f>AVERAGE(K436:M436)*3+0.06</f>
        <v>9.8000000000000004E-2</v>
      </c>
      <c r="O436" s="8">
        <f>J436/N436</f>
        <v>7.6836734693877551</v>
      </c>
      <c r="Q436" s="8">
        <v>0.38800000000000001</v>
      </c>
      <c r="R436" s="8">
        <v>1.0999999999999999E-2</v>
      </c>
      <c r="S436" s="8">
        <v>1.2E-2</v>
      </c>
      <c r="T436" s="8">
        <v>1.0999999999999999E-2</v>
      </c>
      <c r="U436" s="8">
        <f>AVERAGE(R436:T436)*3+0.06</f>
        <v>9.4E-2</v>
      </c>
      <c r="V436" s="8">
        <f>Q436/U436</f>
        <v>4.1276595744680851</v>
      </c>
      <c r="X436" s="7">
        <v>1</v>
      </c>
      <c r="Y436" s="8">
        <v>0.152</v>
      </c>
      <c r="Z436" s="8">
        <v>8.9999999999999993E-3</v>
      </c>
      <c r="AA436" s="8">
        <v>1.6E-2</v>
      </c>
      <c r="AB436" s="8">
        <v>2.7E-2</v>
      </c>
      <c r="AC436" s="8">
        <f>AVERAGE(Z436:AB436)*3+0.06</f>
        <v>0.112</v>
      </c>
      <c r="AD436" s="8">
        <f>Y436/AC436</f>
        <v>1.357142857142857</v>
      </c>
    </row>
    <row r="437" spans="2:30">
      <c r="B437" s="4">
        <v>436</v>
      </c>
      <c r="C437" s="4" t="s">
        <v>3</v>
      </c>
      <c r="D437" s="4">
        <v>344</v>
      </c>
      <c r="E437" s="4" t="s">
        <v>29</v>
      </c>
      <c r="F437" s="4">
        <v>2</v>
      </c>
      <c r="G437" s="6" t="s">
        <v>25</v>
      </c>
      <c r="H437" s="6"/>
      <c r="I437" s="7">
        <v>1</v>
      </c>
      <c r="J437" s="8">
        <v>0.61399999999999999</v>
      </c>
      <c r="K437" s="8">
        <v>1.2E-2</v>
      </c>
      <c r="L437" s="8">
        <v>1.4999999999999999E-2</v>
      </c>
      <c r="M437" s="8">
        <v>1.0999999999999999E-2</v>
      </c>
      <c r="N437" s="8">
        <f>AVERAGE(K437:M437)*3+0.06</f>
        <v>9.8000000000000004E-2</v>
      </c>
      <c r="O437" s="8">
        <f>J437/N437</f>
        <v>6.2653061224489797</v>
      </c>
      <c r="Q437" s="8">
        <v>0.32600000000000001</v>
      </c>
      <c r="R437" s="8">
        <v>1.0999999999999999E-2</v>
      </c>
      <c r="S437" s="8">
        <v>1.2E-2</v>
      </c>
      <c r="T437" s="8">
        <v>1.0999999999999999E-2</v>
      </c>
      <c r="U437" s="8">
        <f>AVERAGE(R437:T437)*3+0.06</f>
        <v>9.4E-2</v>
      </c>
      <c r="V437" s="8">
        <f>Q437/U437</f>
        <v>3.4680851063829787</v>
      </c>
      <c r="X437" s="7">
        <v>1</v>
      </c>
      <c r="Y437" s="8">
        <v>0.191</v>
      </c>
      <c r="Z437" s="8">
        <v>8.9999999999999993E-3</v>
      </c>
      <c r="AA437" s="8">
        <v>1.6E-2</v>
      </c>
      <c r="AB437" s="8">
        <v>2.7E-2</v>
      </c>
      <c r="AC437" s="8">
        <f>AVERAGE(Z437:AB437)*3+0.06</f>
        <v>0.112</v>
      </c>
      <c r="AD437" s="8">
        <f>Y437/AC437</f>
        <v>1.7053571428571428</v>
      </c>
    </row>
    <row r="438" spans="2:30">
      <c r="B438" s="4">
        <v>437</v>
      </c>
      <c r="C438" s="4" t="s">
        <v>3</v>
      </c>
      <c r="D438" s="4">
        <v>345</v>
      </c>
      <c r="E438" s="4" t="s">
        <v>28</v>
      </c>
      <c r="F438" s="4">
        <v>0</v>
      </c>
      <c r="G438" s="6">
        <v>1</v>
      </c>
      <c r="H438" s="6"/>
      <c r="I438" s="7">
        <v>0</v>
      </c>
      <c r="J438" s="8">
        <v>1.7999999999999999E-2</v>
      </c>
      <c r="K438" s="8">
        <v>1.6E-2</v>
      </c>
      <c r="L438" s="8">
        <v>1.7999999999999999E-2</v>
      </c>
      <c r="M438" s="8">
        <v>0.1</v>
      </c>
      <c r="N438" s="8">
        <f>AVERAGE(K438:M438)*3+0.06</f>
        <v>0.19400000000000001</v>
      </c>
      <c r="O438" s="8">
        <f>J438/N438</f>
        <v>9.2783505154639165E-2</v>
      </c>
      <c r="Q438" s="8">
        <v>1.9E-2</v>
      </c>
      <c r="R438" s="8">
        <v>1.6E-2</v>
      </c>
      <c r="S438" s="8">
        <v>0.02</v>
      </c>
      <c r="T438" s="8">
        <v>1.9E-2</v>
      </c>
      <c r="U438" s="8">
        <f>AVERAGE(R438:T438)*3+0.06</f>
        <v>0.115</v>
      </c>
      <c r="V438" s="8">
        <f>Q438/U438</f>
        <v>0.16521739130434782</v>
      </c>
      <c r="X438" s="7">
        <v>0</v>
      </c>
      <c r="Y438" s="8">
        <v>5.5E-2</v>
      </c>
      <c r="Z438" s="8">
        <v>1.7999999999999999E-2</v>
      </c>
      <c r="AA438" s="8">
        <v>2.5000000000000001E-2</v>
      </c>
      <c r="AB438" s="8">
        <v>4.3999999999999997E-2</v>
      </c>
      <c r="AC438" s="8">
        <f>AVERAGE(Z438:AB438)*3+0.06</f>
        <v>0.14699999999999999</v>
      </c>
      <c r="AD438" s="8">
        <f>Y438/AC438</f>
        <v>0.37414965986394561</v>
      </c>
    </row>
    <row r="439" spans="2:30">
      <c r="B439" s="4">
        <v>438</v>
      </c>
      <c r="C439" s="4" t="s">
        <v>3</v>
      </c>
      <c r="D439" s="4">
        <v>345</v>
      </c>
      <c r="E439" s="4" t="s">
        <v>29</v>
      </c>
      <c r="F439" s="4">
        <v>1</v>
      </c>
      <c r="G439" s="6" t="s">
        <v>25</v>
      </c>
      <c r="H439" s="6"/>
      <c r="I439" s="7">
        <v>0</v>
      </c>
      <c r="J439" s="8">
        <v>3.2000000000000001E-2</v>
      </c>
      <c r="K439" s="8">
        <v>1.2E-2</v>
      </c>
      <c r="L439" s="8">
        <v>1.4999999999999999E-2</v>
      </c>
      <c r="M439" s="8">
        <v>1.0999999999999999E-2</v>
      </c>
      <c r="N439" s="8">
        <f>AVERAGE(K439:M439)*3+0.06</f>
        <v>9.8000000000000004E-2</v>
      </c>
      <c r="O439" s="8">
        <f>J439/N439</f>
        <v>0.32653061224489793</v>
      </c>
      <c r="Q439" s="8">
        <v>1.9E-2</v>
      </c>
      <c r="R439" s="8">
        <v>1.0999999999999999E-2</v>
      </c>
      <c r="S439" s="8">
        <v>1.2E-2</v>
      </c>
      <c r="T439" s="8">
        <v>1.0999999999999999E-2</v>
      </c>
      <c r="U439" s="8">
        <f>AVERAGE(R439:T439)*3+0.06</f>
        <v>9.4E-2</v>
      </c>
      <c r="V439" s="8">
        <f>Q439/U439</f>
        <v>0.20212765957446807</v>
      </c>
      <c r="X439" s="7">
        <v>0</v>
      </c>
      <c r="Y439" s="8">
        <v>6.8000000000000005E-2</v>
      </c>
      <c r="Z439" s="8">
        <v>8.9999999999999993E-3</v>
      </c>
      <c r="AA439" s="8">
        <v>1.6E-2</v>
      </c>
      <c r="AB439" s="8">
        <v>2.7E-2</v>
      </c>
      <c r="AC439" s="8">
        <f>AVERAGE(Z439:AB439)*3+0.06</f>
        <v>0.112</v>
      </c>
      <c r="AD439" s="8">
        <f>Y439/AC439</f>
        <v>0.60714285714285721</v>
      </c>
    </row>
    <row r="440" spans="2:30">
      <c r="B440" s="4">
        <v>439</v>
      </c>
      <c r="C440" s="4" t="s">
        <v>3</v>
      </c>
      <c r="D440" s="4">
        <v>345</v>
      </c>
      <c r="E440" s="4" t="s">
        <v>29</v>
      </c>
      <c r="F440" s="4">
        <v>2</v>
      </c>
      <c r="G440" s="6" t="s">
        <v>25</v>
      </c>
      <c r="H440" s="6"/>
      <c r="I440" s="7">
        <v>0</v>
      </c>
      <c r="J440" s="8">
        <v>0.16</v>
      </c>
      <c r="K440" s="8">
        <v>2.5000000000000001E-2</v>
      </c>
      <c r="L440" s="8">
        <v>0.03</v>
      </c>
      <c r="M440" s="8">
        <v>2.1999999999999999E-2</v>
      </c>
      <c r="N440" s="8">
        <f>AVERAGE(K440:M440)*3+0.06</f>
        <v>0.13700000000000001</v>
      </c>
      <c r="O440" s="8">
        <f>J440/N440</f>
        <v>1.167883211678832</v>
      </c>
      <c r="Q440" s="8">
        <v>0.41899999999999998</v>
      </c>
      <c r="R440" s="8">
        <v>8.8999999999999996E-2</v>
      </c>
      <c r="S440" s="8">
        <v>9.8000000000000004E-2</v>
      </c>
      <c r="T440" s="8">
        <v>9.8000000000000004E-2</v>
      </c>
      <c r="U440" s="8">
        <f>AVERAGE(R440:T440)*3+0.06</f>
        <v>0.34500000000000003</v>
      </c>
      <c r="V440" s="8">
        <f>Q440/U440</f>
        <v>1.2144927536231882</v>
      </c>
      <c r="X440" s="7">
        <v>0</v>
      </c>
      <c r="Y440" s="8">
        <v>0.129</v>
      </c>
      <c r="Z440" s="8">
        <v>1.7000000000000001E-2</v>
      </c>
      <c r="AA440" s="8">
        <v>2.1000000000000001E-2</v>
      </c>
      <c r="AB440" s="8">
        <v>4.1000000000000002E-2</v>
      </c>
      <c r="AC440" s="8">
        <f>AVERAGE(Z440:AB440)*3+0.06</f>
        <v>0.13900000000000001</v>
      </c>
      <c r="AD440" s="8">
        <f>Y440/AC440</f>
        <v>0.92805755395683442</v>
      </c>
    </row>
    <row r="441" spans="2:30">
      <c r="B441" s="4">
        <v>440</v>
      </c>
      <c r="C441" s="4" t="s">
        <v>3</v>
      </c>
      <c r="D441" s="4">
        <v>345</v>
      </c>
      <c r="E441" s="4" t="s">
        <v>29</v>
      </c>
      <c r="F441" s="4">
        <v>3</v>
      </c>
      <c r="G441" s="6" t="s">
        <v>25</v>
      </c>
      <c r="H441" s="6"/>
      <c r="I441" s="7">
        <v>0</v>
      </c>
      <c r="J441" s="8">
        <v>0.52800000000000002</v>
      </c>
      <c r="K441" s="8">
        <v>2.5000000000000001E-2</v>
      </c>
      <c r="L441" s="8">
        <v>0.03</v>
      </c>
      <c r="M441" s="8">
        <v>2.1999999999999999E-2</v>
      </c>
      <c r="N441" s="8">
        <f>AVERAGE(K441:M441)*3+0.06</f>
        <v>0.13700000000000001</v>
      </c>
      <c r="O441" s="8">
        <f>J441/N441</f>
        <v>3.8540145985401457</v>
      </c>
      <c r="Q441" s="8">
        <v>1.498</v>
      </c>
      <c r="R441" s="8">
        <v>8.8999999999999996E-2</v>
      </c>
      <c r="S441" s="8">
        <v>9.8000000000000004E-2</v>
      </c>
      <c r="T441" s="8">
        <v>9.8000000000000004E-2</v>
      </c>
      <c r="U441" s="8">
        <f>AVERAGE(R441:T441)*3+0.06</f>
        <v>0.34500000000000003</v>
      </c>
      <c r="V441" s="8">
        <f>Q441/U441</f>
        <v>4.3420289855072456</v>
      </c>
      <c r="X441" s="7">
        <v>0</v>
      </c>
      <c r="Y441" s="8">
        <v>0.14699999999999999</v>
      </c>
      <c r="Z441" s="8">
        <v>1.7000000000000001E-2</v>
      </c>
      <c r="AA441" s="8">
        <v>2.1000000000000001E-2</v>
      </c>
      <c r="AB441" s="8">
        <v>4.1000000000000002E-2</v>
      </c>
      <c r="AC441" s="8">
        <f>AVERAGE(Z441:AB441)*3+0.06</f>
        <v>0.13900000000000001</v>
      </c>
      <c r="AD441" s="8">
        <f>Y441/AC441</f>
        <v>1.0575539568345322</v>
      </c>
    </row>
    <row r="442" spans="2:30">
      <c r="B442" s="4">
        <v>441</v>
      </c>
      <c r="C442" s="4" t="s">
        <v>3</v>
      </c>
      <c r="D442" s="4">
        <v>346</v>
      </c>
      <c r="E442" s="4" t="s">
        <v>28</v>
      </c>
      <c r="F442" s="4">
        <v>0</v>
      </c>
      <c r="G442" s="6">
        <v>1</v>
      </c>
      <c r="H442" s="6"/>
      <c r="I442" s="7">
        <v>0</v>
      </c>
      <c r="J442" s="8">
        <v>1.6E-2</v>
      </c>
      <c r="K442" s="8">
        <v>1.6E-2</v>
      </c>
      <c r="L442" s="8">
        <v>1.7999999999999999E-2</v>
      </c>
      <c r="M442" s="8">
        <v>0.1</v>
      </c>
      <c r="N442" s="8">
        <f>AVERAGE(K442:M442)*3+0.06</f>
        <v>0.19400000000000001</v>
      </c>
      <c r="O442" s="8">
        <f>J442/N442</f>
        <v>8.247422680412371E-2</v>
      </c>
      <c r="Q442" s="8">
        <v>0.02</v>
      </c>
      <c r="R442" s="8">
        <v>1.6E-2</v>
      </c>
      <c r="S442" s="8">
        <v>0.02</v>
      </c>
      <c r="T442" s="8">
        <v>1.9E-2</v>
      </c>
      <c r="U442" s="8">
        <f>AVERAGE(R442:T442)*3+0.06</f>
        <v>0.115</v>
      </c>
      <c r="V442" s="8">
        <f>Q442/U442</f>
        <v>0.17391304347826086</v>
      </c>
      <c r="X442" s="7">
        <v>0</v>
      </c>
      <c r="Y442" s="8">
        <v>6.3E-2</v>
      </c>
      <c r="Z442" s="8">
        <v>1.7999999999999999E-2</v>
      </c>
      <c r="AA442" s="8">
        <v>2.5000000000000001E-2</v>
      </c>
      <c r="AB442" s="8">
        <v>4.3999999999999997E-2</v>
      </c>
      <c r="AC442" s="8">
        <f>AVERAGE(Z442:AB442)*3+0.06</f>
        <v>0.14699999999999999</v>
      </c>
      <c r="AD442" s="8">
        <f>Y442/AC442</f>
        <v>0.4285714285714286</v>
      </c>
    </row>
    <row r="443" spans="2:30">
      <c r="B443" s="4">
        <v>442</v>
      </c>
      <c r="C443" s="4" t="s">
        <v>3</v>
      </c>
      <c r="D443" s="4">
        <v>346</v>
      </c>
      <c r="E443" s="4" t="s">
        <v>29</v>
      </c>
      <c r="F443" s="4">
        <v>1</v>
      </c>
      <c r="G443" s="6" t="s">
        <v>25</v>
      </c>
      <c r="H443" s="6"/>
      <c r="I443" s="7">
        <v>0</v>
      </c>
      <c r="J443" s="8">
        <v>1.4999999999999999E-2</v>
      </c>
      <c r="K443" s="8">
        <v>1.2E-2</v>
      </c>
      <c r="L443" s="8">
        <v>1.4999999999999999E-2</v>
      </c>
      <c r="M443" s="8">
        <v>1.0999999999999999E-2</v>
      </c>
      <c r="N443" s="8">
        <f>AVERAGE(K443:M443)*3+0.06</f>
        <v>9.8000000000000004E-2</v>
      </c>
      <c r="O443" s="8">
        <f>J443/N443</f>
        <v>0.15306122448979589</v>
      </c>
      <c r="Q443" s="8">
        <v>1.2E-2</v>
      </c>
      <c r="R443" s="8">
        <v>1.0999999999999999E-2</v>
      </c>
      <c r="S443" s="8">
        <v>1.2E-2</v>
      </c>
      <c r="T443" s="8">
        <v>1.0999999999999999E-2</v>
      </c>
      <c r="U443" s="8">
        <f>AVERAGE(R443:T443)*3+0.06</f>
        <v>9.4E-2</v>
      </c>
      <c r="V443" s="8">
        <f>Q443/U443</f>
        <v>0.1276595744680851</v>
      </c>
      <c r="X443" s="7">
        <v>0</v>
      </c>
      <c r="Y443" s="8">
        <v>9.1999999999999998E-2</v>
      </c>
      <c r="Z443" s="8">
        <v>8.9999999999999993E-3</v>
      </c>
      <c r="AA443" s="8">
        <v>1.6E-2</v>
      </c>
      <c r="AB443" s="8">
        <v>2.7E-2</v>
      </c>
      <c r="AC443" s="8">
        <f>AVERAGE(Z443:AB443)*3+0.06</f>
        <v>0.112</v>
      </c>
      <c r="AD443" s="8">
        <f>Y443/AC443</f>
        <v>0.8214285714285714</v>
      </c>
    </row>
    <row r="444" spans="2:30">
      <c r="B444" s="4">
        <v>443</v>
      </c>
      <c r="C444" s="4" t="s">
        <v>3</v>
      </c>
      <c r="D444" s="4">
        <v>347</v>
      </c>
      <c r="E444" s="4" t="s">
        <v>28</v>
      </c>
      <c r="F444" s="4">
        <v>0</v>
      </c>
      <c r="G444" s="6">
        <v>1</v>
      </c>
      <c r="H444" s="6"/>
      <c r="I444" s="7">
        <v>0</v>
      </c>
      <c r="J444" s="8">
        <v>1.2999999999999999E-2</v>
      </c>
      <c r="K444" s="8">
        <v>1.6E-2</v>
      </c>
      <c r="L444" s="8">
        <v>1.7999999999999999E-2</v>
      </c>
      <c r="M444" s="8">
        <v>0.1</v>
      </c>
      <c r="N444" s="8">
        <f>AVERAGE(K444:M444)*3+0.06</f>
        <v>0.19400000000000001</v>
      </c>
      <c r="O444" s="8">
        <f>J444/N444</f>
        <v>6.7010309278350513E-2</v>
      </c>
      <c r="Q444" s="8">
        <v>0.02</v>
      </c>
      <c r="R444" s="8">
        <v>1.6E-2</v>
      </c>
      <c r="S444" s="8">
        <v>0.02</v>
      </c>
      <c r="T444" s="8">
        <v>1.9E-2</v>
      </c>
      <c r="U444" s="8">
        <f>AVERAGE(R444:T444)*3+0.06</f>
        <v>0.115</v>
      </c>
      <c r="V444" s="8">
        <f>Q444/U444</f>
        <v>0.17391304347826086</v>
      </c>
      <c r="X444" s="7">
        <v>0</v>
      </c>
      <c r="Y444" s="8">
        <v>7.2999999999999995E-2</v>
      </c>
      <c r="Z444" s="8">
        <v>1.7999999999999999E-2</v>
      </c>
      <c r="AA444" s="8">
        <v>2.5000000000000001E-2</v>
      </c>
      <c r="AB444" s="8">
        <v>4.3999999999999997E-2</v>
      </c>
      <c r="AC444" s="8">
        <f>AVERAGE(Z444:AB444)*3+0.06</f>
        <v>0.14699999999999999</v>
      </c>
      <c r="AD444" s="8">
        <f>Y444/AC444</f>
        <v>0.49659863945578231</v>
      </c>
    </row>
    <row r="445" spans="2:30">
      <c r="B445" s="4">
        <v>444</v>
      </c>
      <c r="C445" s="4" t="s">
        <v>3</v>
      </c>
      <c r="D445" s="4">
        <v>347</v>
      </c>
      <c r="E445" s="4" t="s">
        <v>29</v>
      </c>
      <c r="F445" s="4">
        <v>1</v>
      </c>
      <c r="G445" s="6" t="s">
        <v>25</v>
      </c>
      <c r="H445" s="6"/>
      <c r="I445" s="7">
        <v>1</v>
      </c>
      <c r="J445" s="8">
        <v>1.4670000000000001</v>
      </c>
      <c r="K445" s="8">
        <v>2.5000000000000001E-2</v>
      </c>
      <c r="L445" s="8">
        <v>0.03</v>
      </c>
      <c r="M445" s="8">
        <v>2.1999999999999999E-2</v>
      </c>
      <c r="N445" s="8">
        <f>AVERAGE(K445:M445)*3+0.06</f>
        <v>0.13700000000000001</v>
      </c>
      <c r="O445" s="8">
        <f>J445/N445</f>
        <v>10.708029197080291</v>
      </c>
      <c r="Q445" s="8">
        <v>2.3260000000000001</v>
      </c>
      <c r="R445" s="8">
        <v>8.8999999999999996E-2</v>
      </c>
      <c r="S445" s="8">
        <v>9.8000000000000004E-2</v>
      </c>
      <c r="T445" s="8">
        <v>9.8000000000000004E-2</v>
      </c>
      <c r="U445" s="8">
        <f>AVERAGE(R445:T445)*3+0.06</f>
        <v>0.34500000000000003</v>
      </c>
      <c r="V445" s="8">
        <f>Q445/U445</f>
        <v>6.7420289855072459</v>
      </c>
      <c r="X445" s="7">
        <v>1</v>
      </c>
      <c r="Y445" s="8">
        <v>0.187</v>
      </c>
      <c r="Z445" s="8">
        <v>1.7000000000000001E-2</v>
      </c>
      <c r="AA445" s="8">
        <v>2.1000000000000001E-2</v>
      </c>
      <c r="AB445" s="8">
        <v>4.1000000000000002E-2</v>
      </c>
      <c r="AC445" s="8">
        <f>AVERAGE(Z445:AB445)*3+0.06</f>
        <v>0.13900000000000001</v>
      </c>
      <c r="AD445" s="8">
        <f>Y445/AC445</f>
        <v>1.3453237410071941</v>
      </c>
    </row>
    <row r="446" spans="2:30">
      <c r="B446" s="4">
        <v>445</v>
      </c>
      <c r="C446" s="4" t="s">
        <v>3</v>
      </c>
      <c r="D446" s="4">
        <v>347</v>
      </c>
      <c r="E446" s="4" t="s">
        <v>29</v>
      </c>
      <c r="F446" s="4">
        <v>2</v>
      </c>
      <c r="G446" s="6" t="s">
        <v>25</v>
      </c>
      <c r="H446" s="6"/>
      <c r="I446" s="7">
        <v>1</v>
      </c>
      <c r="J446" s="8">
        <v>1.84</v>
      </c>
      <c r="K446" s="8">
        <v>2.5000000000000001E-2</v>
      </c>
      <c r="L446" s="8">
        <v>0.03</v>
      </c>
      <c r="M446" s="8">
        <v>2.1999999999999999E-2</v>
      </c>
      <c r="N446" s="8">
        <f>AVERAGE(K446:M446)*3+0.06</f>
        <v>0.13700000000000001</v>
      </c>
      <c r="O446" s="8">
        <f>J446/N446</f>
        <v>13.430656934306569</v>
      </c>
      <c r="Q446" s="8">
        <v>2.1720000000000002</v>
      </c>
      <c r="R446" s="8">
        <v>8.8999999999999996E-2</v>
      </c>
      <c r="S446" s="8">
        <v>9.8000000000000004E-2</v>
      </c>
      <c r="T446" s="8">
        <v>9.8000000000000004E-2</v>
      </c>
      <c r="U446" s="8">
        <f>AVERAGE(R446:T446)*3+0.06</f>
        <v>0.34500000000000003</v>
      </c>
      <c r="V446" s="8">
        <f>Q446/U446</f>
        <v>6.2956521739130435</v>
      </c>
      <c r="X446" s="7">
        <v>1</v>
      </c>
      <c r="Y446" s="8">
        <v>0.33700000000000002</v>
      </c>
      <c r="Z446" s="8">
        <v>1.7000000000000001E-2</v>
      </c>
      <c r="AA446" s="8">
        <v>2.1000000000000001E-2</v>
      </c>
      <c r="AB446" s="8">
        <v>4.1000000000000002E-2</v>
      </c>
      <c r="AC446" s="8">
        <f>AVERAGE(Z446:AB446)*3+0.06</f>
        <v>0.13900000000000001</v>
      </c>
      <c r="AD446" s="8">
        <f>Y446/AC446</f>
        <v>2.4244604316546763</v>
      </c>
    </row>
    <row r="447" spans="2:30">
      <c r="B447" s="4">
        <v>446</v>
      </c>
      <c r="C447" s="4" t="s">
        <v>3</v>
      </c>
      <c r="D447" s="4">
        <v>347</v>
      </c>
      <c r="E447" s="4" t="s">
        <v>29</v>
      </c>
      <c r="F447" s="4">
        <v>3</v>
      </c>
      <c r="G447" s="6" t="s">
        <v>25</v>
      </c>
      <c r="H447" s="6"/>
      <c r="I447" s="7">
        <v>1</v>
      </c>
      <c r="J447" s="8">
        <v>1.4339999999999999</v>
      </c>
      <c r="K447" s="8">
        <v>2.5000000000000001E-2</v>
      </c>
      <c r="L447" s="8">
        <v>0.03</v>
      </c>
      <c r="M447" s="8">
        <v>2.1999999999999999E-2</v>
      </c>
      <c r="N447" s="8">
        <f>AVERAGE(K447:M447)*3+0.06</f>
        <v>0.13700000000000001</v>
      </c>
      <c r="O447" s="8">
        <f>J447/N447</f>
        <v>10.467153284671532</v>
      </c>
      <c r="Q447" s="8">
        <v>2.254</v>
      </c>
      <c r="R447" s="8">
        <v>8.8999999999999996E-2</v>
      </c>
      <c r="S447" s="8">
        <v>9.8000000000000004E-2</v>
      </c>
      <c r="T447" s="8">
        <v>9.8000000000000004E-2</v>
      </c>
      <c r="U447" s="8">
        <f>AVERAGE(R447:T447)*3+0.06</f>
        <v>0.34500000000000003</v>
      </c>
      <c r="V447" s="8">
        <f>Q447/U447</f>
        <v>6.5333333333333332</v>
      </c>
      <c r="X447" s="7">
        <v>1</v>
      </c>
      <c r="Y447" s="8">
        <v>0.39900000000000002</v>
      </c>
      <c r="Z447" s="8">
        <v>1.7000000000000001E-2</v>
      </c>
      <c r="AA447" s="8">
        <v>2.1000000000000001E-2</v>
      </c>
      <c r="AB447" s="8">
        <v>4.1000000000000002E-2</v>
      </c>
      <c r="AC447" s="8">
        <f>AVERAGE(Z447:AB447)*3+0.06</f>
        <v>0.13900000000000001</v>
      </c>
      <c r="AD447" s="8">
        <f>Y447/AC447</f>
        <v>2.8705035971223021</v>
      </c>
    </row>
    <row r="448" spans="2:30">
      <c r="B448" s="4">
        <v>447</v>
      </c>
      <c r="C448" s="4" t="s">
        <v>3</v>
      </c>
      <c r="D448" s="4">
        <v>347</v>
      </c>
      <c r="E448" s="4" t="s">
        <v>29</v>
      </c>
      <c r="F448" s="4">
        <v>4</v>
      </c>
      <c r="G448" s="6" t="s">
        <v>25</v>
      </c>
      <c r="H448" s="6"/>
      <c r="I448" s="7">
        <v>1</v>
      </c>
      <c r="J448" s="8">
        <v>1.3009999999999999</v>
      </c>
      <c r="K448" s="8">
        <v>2.5000000000000001E-2</v>
      </c>
      <c r="L448" s="8">
        <v>0.03</v>
      </c>
      <c r="M448" s="8">
        <v>2.1999999999999999E-2</v>
      </c>
      <c r="N448" s="8">
        <f>AVERAGE(K448:M448)*3+0.06</f>
        <v>0.13700000000000001</v>
      </c>
      <c r="O448" s="8">
        <f>J448/N448</f>
        <v>9.4963503649635026</v>
      </c>
      <c r="Q448" s="8">
        <v>1.927</v>
      </c>
      <c r="R448" s="8">
        <v>8.8999999999999996E-2</v>
      </c>
      <c r="S448" s="8">
        <v>9.8000000000000004E-2</v>
      </c>
      <c r="T448" s="8">
        <v>9.8000000000000004E-2</v>
      </c>
      <c r="U448" s="8">
        <f>AVERAGE(R448:T448)*3+0.06</f>
        <v>0.34500000000000003</v>
      </c>
      <c r="V448" s="8">
        <f>Q448/U448</f>
        <v>5.5855072463768112</v>
      </c>
      <c r="X448" s="7">
        <v>1</v>
      </c>
      <c r="Y448" s="8">
        <v>0.41799999999999998</v>
      </c>
      <c r="Z448" s="8">
        <v>1.7000000000000001E-2</v>
      </c>
      <c r="AA448" s="8">
        <v>2.1000000000000001E-2</v>
      </c>
      <c r="AB448" s="8">
        <v>4.1000000000000002E-2</v>
      </c>
      <c r="AC448" s="8">
        <f>AVERAGE(Z448:AB448)*3+0.06</f>
        <v>0.13900000000000001</v>
      </c>
      <c r="AD448" s="8">
        <f>Y448/AC448</f>
        <v>3.0071942446043161</v>
      </c>
    </row>
    <row r="449" spans="2:32">
      <c r="B449" s="4">
        <v>448</v>
      </c>
      <c r="C449" s="4" t="s">
        <v>3</v>
      </c>
      <c r="D449" s="4">
        <v>347</v>
      </c>
      <c r="E449" s="4" t="s">
        <v>29</v>
      </c>
      <c r="F449" s="4">
        <v>5</v>
      </c>
      <c r="G449" s="6" t="s">
        <v>25</v>
      </c>
      <c r="H449" s="6"/>
      <c r="I449" s="7">
        <v>1</v>
      </c>
      <c r="J449" s="8">
        <v>1.085</v>
      </c>
      <c r="K449" s="8">
        <v>2.5000000000000001E-2</v>
      </c>
      <c r="L449" s="8">
        <v>0.03</v>
      </c>
      <c r="M449" s="8">
        <v>2.1999999999999999E-2</v>
      </c>
      <c r="N449" s="8">
        <f>AVERAGE(K449:M449)*3+0.06</f>
        <v>0.13700000000000001</v>
      </c>
      <c r="O449" s="8">
        <f>J449/N449</f>
        <v>7.9197080291970794</v>
      </c>
      <c r="Q449" s="8">
        <v>1.7529999999999999</v>
      </c>
      <c r="R449" s="8">
        <v>8.8999999999999996E-2</v>
      </c>
      <c r="S449" s="8">
        <v>9.8000000000000004E-2</v>
      </c>
      <c r="T449" s="8">
        <v>9.8000000000000004E-2</v>
      </c>
      <c r="U449" s="8">
        <f>AVERAGE(R449:T449)*3+0.06</f>
        <v>0.34500000000000003</v>
      </c>
      <c r="V449" s="8">
        <f>Q449/U449</f>
        <v>5.081159420289854</v>
      </c>
      <c r="X449" s="7">
        <v>1</v>
      </c>
      <c r="Y449" s="8">
        <v>0.35599999999999998</v>
      </c>
      <c r="Z449" s="8">
        <v>1.7000000000000001E-2</v>
      </c>
      <c r="AA449" s="8">
        <v>2.1000000000000001E-2</v>
      </c>
      <c r="AB449" s="8">
        <v>4.1000000000000002E-2</v>
      </c>
      <c r="AC449" s="8">
        <f>AVERAGE(Z449:AB449)*3+0.06</f>
        <v>0.13900000000000001</v>
      </c>
      <c r="AD449" s="8">
        <f>Y449/AC449</f>
        <v>2.5611510791366903</v>
      </c>
    </row>
    <row r="450" spans="2:32">
      <c r="B450" s="4">
        <v>449</v>
      </c>
      <c r="C450" s="4" t="s">
        <v>3</v>
      </c>
      <c r="D450" s="4">
        <v>347</v>
      </c>
      <c r="E450" s="4" t="s">
        <v>29</v>
      </c>
      <c r="F450" s="4">
        <v>6</v>
      </c>
      <c r="G450" s="6" t="s">
        <v>25</v>
      </c>
      <c r="H450" s="6"/>
      <c r="I450" s="7">
        <v>1</v>
      </c>
      <c r="J450" s="8">
        <v>1.0009999999999999</v>
      </c>
      <c r="K450" s="8">
        <v>2.5000000000000001E-2</v>
      </c>
      <c r="L450" s="8">
        <v>0.03</v>
      </c>
      <c r="M450" s="8">
        <v>2.1999999999999999E-2</v>
      </c>
      <c r="N450" s="8">
        <f>AVERAGE(K450:M450)*3+0.06</f>
        <v>0.13700000000000001</v>
      </c>
      <c r="O450" s="8">
        <f>J450/N450</f>
        <v>7.3065693430656919</v>
      </c>
      <c r="Q450" s="8">
        <v>1.8149999999999999</v>
      </c>
      <c r="R450" s="8">
        <v>8.8999999999999996E-2</v>
      </c>
      <c r="S450" s="8">
        <v>9.8000000000000004E-2</v>
      </c>
      <c r="T450" s="8">
        <v>9.8000000000000004E-2</v>
      </c>
      <c r="U450" s="8">
        <f>AVERAGE(R450:T450)*3+0.06</f>
        <v>0.34500000000000003</v>
      </c>
      <c r="V450" s="8">
        <f>Q450/U450</f>
        <v>5.2608695652173907</v>
      </c>
      <c r="X450" s="7">
        <v>1</v>
      </c>
      <c r="Y450" s="8">
        <v>0.32400000000000001</v>
      </c>
      <c r="Z450" s="8">
        <v>1.7000000000000001E-2</v>
      </c>
      <c r="AA450" s="8">
        <v>2.1000000000000001E-2</v>
      </c>
      <c r="AB450" s="8">
        <v>4.1000000000000002E-2</v>
      </c>
      <c r="AC450" s="8">
        <f>AVERAGE(Z450:AB450)*3+0.06</f>
        <v>0.13900000000000001</v>
      </c>
      <c r="AD450" s="8">
        <f>Y450/AC450</f>
        <v>2.3309352517985609</v>
      </c>
    </row>
    <row r="451" spans="2:32">
      <c r="B451" s="4">
        <v>450</v>
      </c>
      <c r="C451" s="4" t="s">
        <v>3</v>
      </c>
      <c r="D451" s="4">
        <v>347</v>
      </c>
      <c r="E451" s="4" t="s">
        <v>29</v>
      </c>
      <c r="F451" s="4">
        <v>7</v>
      </c>
      <c r="G451" s="6" t="s">
        <v>25</v>
      </c>
      <c r="H451" s="6"/>
      <c r="I451" s="7">
        <v>1</v>
      </c>
      <c r="J451" s="8">
        <v>0.92100000000000004</v>
      </c>
      <c r="K451" s="8">
        <v>2.5000000000000001E-2</v>
      </c>
      <c r="L451" s="8">
        <v>0.03</v>
      </c>
      <c r="M451" s="8">
        <v>2.1999999999999999E-2</v>
      </c>
      <c r="N451" s="8">
        <f>AVERAGE(K451:M451)*3+0.06</f>
        <v>0.13700000000000001</v>
      </c>
      <c r="O451" s="8">
        <f>J451/N451</f>
        <v>6.7226277372262775</v>
      </c>
      <c r="Q451" s="8">
        <v>1.8819999999999999</v>
      </c>
      <c r="R451" s="8">
        <v>8.8999999999999996E-2</v>
      </c>
      <c r="S451" s="8">
        <v>9.8000000000000004E-2</v>
      </c>
      <c r="T451" s="8">
        <v>9.8000000000000004E-2</v>
      </c>
      <c r="U451" s="8">
        <f>AVERAGE(R451:T451)*3+0.06</f>
        <v>0.34500000000000003</v>
      </c>
      <c r="V451" s="8">
        <f>Q451/U451</f>
        <v>5.4550724637681149</v>
      </c>
      <c r="X451" s="7">
        <v>1</v>
      </c>
      <c r="Y451" s="8">
        <v>0.434</v>
      </c>
      <c r="Z451" s="8">
        <v>1.7000000000000001E-2</v>
      </c>
      <c r="AA451" s="8">
        <v>2.1000000000000001E-2</v>
      </c>
      <c r="AB451" s="8">
        <v>4.1000000000000002E-2</v>
      </c>
      <c r="AC451" s="8">
        <f>AVERAGE(Z451:AB451)*3+0.06</f>
        <v>0.13900000000000001</v>
      </c>
      <c r="AD451" s="8">
        <f>Y451/AC451</f>
        <v>3.122302158273381</v>
      </c>
    </row>
    <row r="452" spans="2:32">
      <c r="B452" s="4">
        <v>451</v>
      </c>
      <c r="C452" s="4" t="s">
        <v>3</v>
      </c>
      <c r="D452" s="4">
        <v>348</v>
      </c>
      <c r="E452" s="4" t="s">
        <v>28</v>
      </c>
      <c r="F452" s="4">
        <v>0</v>
      </c>
      <c r="G452" s="6">
        <v>1</v>
      </c>
      <c r="H452" s="6"/>
      <c r="I452" s="7">
        <v>0</v>
      </c>
      <c r="J452" s="8">
        <v>1.2999999999999999E-2</v>
      </c>
      <c r="K452" s="8">
        <v>1.6E-2</v>
      </c>
      <c r="L452" s="8">
        <v>1.7999999999999999E-2</v>
      </c>
      <c r="M452" s="8">
        <v>0.1</v>
      </c>
      <c r="N452" s="8">
        <f>AVERAGE(K452:M452)*3+0.06</f>
        <v>0.19400000000000001</v>
      </c>
      <c r="O452" s="8">
        <f>J452/N452</f>
        <v>6.7010309278350513E-2</v>
      </c>
      <c r="Q452" s="8">
        <v>0.02</v>
      </c>
      <c r="R452" s="8">
        <v>1.6E-2</v>
      </c>
      <c r="S452" s="8">
        <v>0.02</v>
      </c>
      <c r="T452" s="8">
        <v>1.9E-2</v>
      </c>
      <c r="U452" s="8">
        <f>AVERAGE(R452:T452)*3+0.06</f>
        <v>0.115</v>
      </c>
      <c r="V452" s="8">
        <f>Q452/U452</f>
        <v>0.17391304347826086</v>
      </c>
      <c r="X452" s="7">
        <v>0</v>
      </c>
      <c r="Y452" s="8">
        <v>4.9000000000000002E-2</v>
      </c>
      <c r="Z452" s="8">
        <v>1.7999999999999999E-2</v>
      </c>
      <c r="AA452" s="8">
        <v>2.5000000000000001E-2</v>
      </c>
      <c r="AB452" s="8">
        <v>4.3999999999999997E-2</v>
      </c>
      <c r="AC452" s="8">
        <f>AVERAGE(Z452:AB452)*3+0.06</f>
        <v>0.14699999999999999</v>
      </c>
      <c r="AD452" s="8">
        <f>Y452/AC452</f>
        <v>0.33333333333333337</v>
      </c>
    </row>
    <row r="453" spans="2:32">
      <c r="B453" s="4">
        <v>452</v>
      </c>
      <c r="C453" s="4" t="s">
        <v>3</v>
      </c>
      <c r="D453" s="4">
        <v>348</v>
      </c>
      <c r="E453" s="4" t="s">
        <v>29</v>
      </c>
      <c r="F453" s="4">
        <v>1</v>
      </c>
      <c r="G453" s="6" t="s">
        <v>25</v>
      </c>
      <c r="H453" s="6"/>
      <c r="I453" s="7">
        <v>0</v>
      </c>
      <c r="J453" s="8">
        <v>2.1999999999999999E-2</v>
      </c>
      <c r="K453" s="8">
        <v>2.5000000000000001E-2</v>
      </c>
      <c r="L453" s="8">
        <v>0.03</v>
      </c>
      <c r="M453" s="8">
        <v>2.1999999999999999E-2</v>
      </c>
      <c r="N453" s="8">
        <f>AVERAGE(K453:M453)*3+0.06</f>
        <v>0.13700000000000001</v>
      </c>
      <c r="O453" s="8">
        <f>J453/N453</f>
        <v>0.16058394160583939</v>
      </c>
      <c r="Q453" s="8">
        <v>5.5E-2</v>
      </c>
      <c r="R453" s="8">
        <v>8.8999999999999996E-2</v>
      </c>
      <c r="S453" s="8">
        <v>9.8000000000000004E-2</v>
      </c>
      <c r="T453" s="8">
        <v>9.8000000000000004E-2</v>
      </c>
      <c r="U453" s="8">
        <f>AVERAGE(R453:T453)*3+0.06</f>
        <v>0.34500000000000003</v>
      </c>
      <c r="V453" s="8">
        <f>Q453/U453</f>
        <v>0.15942028985507245</v>
      </c>
      <c r="X453" s="7">
        <v>0</v>
      </c>
      <c r="Y453" s="8">
        <v>4.2000000000000003E-2</v>
      </c>
      <c r="Z453" s="8">
        <v>1.7000000000000001E-2</v>
      </c>
      <c r="AA453" s="8">
        <v>2.1000000000000001E-2</v>
      </c>
      <c r="AB453" s="8">
        <v>4.1000000000000002E-2</v>
      </c>
      <c r="AC453" s="8">
        <f>AVERAGE(Z453:AB453)*3+0.06</f>
        <v>0.13900000000000001</v>
      </c>
      <c r="AD453" s="8">
        <f>Y453/AC453</f>
        <v>0.30215827338129497</v>
      </c>
    </row>
    <row r="454" spans="2:32">
      <c r="B454" s="4">
        <v>453</v>
      </c>
      <c r="C454" s="4" t="s">
        <v>3</v>
      </c>
      <c r="D454" s="4">
        <v>348</v>
      </c>
      <c r="E454" s="4" t="s">
        <v>29</v>
      </c>
      <c r="F454" s="4">
        <v>2</v>
      </c>
      <c r="G454" s="6" t="s">
        <v>25</v>
      </c>
      <c r="H454" s="6"/>
      <c r="I454" s="7">
        <v>0</v>
      </c>
      <c r="J454" s="8">
        <v>2.4E-2</v>
      </c>
      <c r="K454" s="8">
        <v>2.5000000000000001E-2</v>
      </c>
      <c r="L454" s="8">
        <v>0.03</v>
      </c>
      <c r="M454" s="8">
        <v>2.1999999999999999E-2</v>
      </c>
      <c r="N454" s="8">
        <f>AVERAGE(K454:M454)*3+0.06</f>
        <v>0.13700000000000001</v>
      </c>
      <c r="O454" s="8">
        <f>J454/N454</f>
        <v>0.1751824817518248</v>
      </c>
      <c r="Q454" s="8">
        <v>6.6000000000000003E-2</v>
      </c>
      <c r="R454" s="8">
        <v>8.8999999999999996E-2</v>
      </c>
      <c r="S454" s="8">
        <v>9.8000000000000004E-2</v>
      </c>
      <c r="T454" s="8">
        <v>9.8000000000000004E-2</v>
      </c>
      <c r="U454" s="8">
        <f>AVERAGE(R454:T454)*3+0.06</f>
        <v>0.34500000000000003</v>
      </c>
      <c r="V454" s="8">
        <f>Q454/U454</f>
        <v>0.19130434782608696</v>
      </c>
      <c r="X454" s="7">
        <v>0</v>
      </c>
      <c r="Y454" s="8">
        <v>0.05</v>
      </c>
      <c r="Z454" s="8">
        <v>1.7000000000000001E-2</v>
      </c>
      <c r="AA454" s="8">
        <v>2.1000000000000001E-2</v>
      </c>
      <c r="AB454" s="8">
        <v>4.1000000000000002E-2</v>
      </c>
      <c r="AC454" s="8">
        <f>AVERAGE(Z454:AB454)*3+0.06</f>
        <v>0.13900000000000001</v>
      </c>
      <c r="AD454" s="8">
        <f>Y454/AC454</f>
        <v>0.35971223021582732</v>
      </c>
    </row>
    <row r="455" spans="2:32">
      <c r="B455" s="4">
        <v>454</v>
      </c>
      <c r="C455" s="4" t="s">
        <v>3</v>
      </c>
      <c r="D455" s="4">
        <v>348</v>
      </c>
      <c r="E455" s="4" t="s">
        <v>29</v>
      </c>
      <c r="F455" s="4">
        <v>3</v>
      </c>
      <c r="G455" s="6" t="s">
        <v>25</v>
      </c>
      <c r="H455" s="6"/>
      <c r="I455" s="7">
        <v>0</v>
      </c>
      <c r="J455" s="8">
        <v>6.4000000000000001E-2</v>
      </c>
      <c r="K455" s="8">
        <v>2.5000000000000001E-2</v>
      </c>
      <c r="L455" s="8">
        <v>0.03</v>
      </c>
      <c r="M455" s="8">
        <v>2.1999999999999999E-2</v>
      </c>
      <c r="N455" s="8">
        <f>AVERAGE(K455:M455)*3+0.06</f>
        <v>0.13700000000000001</v>
      </c>
      <c r="O455" s="8">
        <f>J455/N455</f>
        <v>0.46715328467153283</v>
      </c>
      <c r="Q455" s="8">
        <v>0.18099999999999999</v>
      </c>
      <c r="R455" s="8">
        <v>8.8999999999999996E-2</v>
      </c>
      <c r="S455" s="8">
        <v>9.8000000000000004E-2</v>
      </c>
      <c r="T455" s="8">
        <v>9.8000000000000004E-2</v>
      </c>
      <c r="U455" s="8">
        <f>AVERAGE(R455:T455)*3+0.06</f>
        <v>0.34500000000000003</v>
      </c>
      <c r="V455" s="8">
        <f>Q455/U455</f>
        <v>0.52463768115942022</v>
      </c>
      <c r="X455" s="7">
        <v>0</v>
      </c>
      <c r="Y455" s="8">
        <v>7.5999999999999998E-2</v>
      </c>
      <c r="Z455" s="8">
        <v>1.7000000000000001E-2</v>
      </c>
      <c r="AA455" s="8">
        <v>2.1000000000000001E-2</v>
      </c>
      <c r="AB455" s="8">
        <v>4.1000000000000002E-2</v>
      </c>
      <c r="AC455" s="8">
        <f>AVERAGE(Z455:AB455)*3+0.06</f>
        <v>0.13900000000000001</v>
      </c>
      <c r="AD455" s="8">
        <f>Y455/AC455</f>
        <v>0.54676258992805749</v>
      </c>
    </row>
    <row r="456" spans="2:32">
      <c r="B456" s="4">
        <v>455</v>
      </c>
      <c r="C456" s="4" t="s">
        <v>3</v>
      </c>
      <c r="D456" s="4">
        <v>348</v>
      </c>
      <c r="E456" s="4" t="s">
        <v>29</v>
      </c>
      <c r="F456" s="4">
        <v>4</v>
      </c>
      <c r="G456" s="6" t="s">
        <v>25</v>
      </c>
      <c r="H456" s="6"/>
      <c r="I456" s="4">
        <v>0.5</v>
      </c>
      <c r="J456" s="8">
        <v>0.79100000000000004</v>
      </c>
      <c r="K456" s="8">
        <v>2.5000000000000001E-2</v>
      </c>
      <c r="L456" s="8">
        <v>0.03</v>
      </c>
      <c r="M456" s="8">
        <v>2.1999999999999999E-2</v>
      </c>
      <c r="N456" s="8">
        <f>AVERAGE(K456:M456)*3+0.06</f>
        <v>0.13700000000000001</v>
      </c>
      <c r="O456" s="8">
        <f>J456/N456</f>
        <v>5.773722627737226</v>
      </c>
      <c r="Q456" s="8">
        <v>1.464</v>
      </c>
      <c r="R456" s="8">
        <v>8.8999999999999996E-2</v>
      </c>
      <c r="S456" s="8">
        <v>9.8000000000000004E-2</v>
      </c>
      <c r="T456" s="8">
        <v>9.8000000000000004E-2</v>
      </c>
      <c r="U456" s="8">
        <f>AVERAGE(R456:T456)*3+0.06</f>
        <v>0.34500000000000003</v>
      </c>
      <c r="V456" s="8">
        <f>Q456/U456</f>
        <v>4.2434782608695647</v>
      </c>
      <c r="X456" s="4">
        <v>0.5</v>
      </c>
      <c r="Y456" s="8">
        <v>0.128</v>
      </c>
      <c r="Z456" s="8">
        <v>1.7000000000000001E-2</v>
      </c>
      <c r="AA456" s="8">
        <v>2.1000000000000001E-2</v>
      </c>
      <c r="AB456" s="8">
        <v>4.1000000000000002E-2</v>
      </c>
      <c r="AC456" s="8">
        <f>AVERAGE(Z456:AB456)*3+0.06</f>
        <v>0.13900000000000001</v>
      </c>
      <c r="AD456" s="8">
        <f>Y456/AC456</f>
        <v>0.92086330935251792</v>
      </c>
    </row>
    <row r="457" spans="2:32">
      <c r="B457" s="4">
        <v>456</v>
      </c>
      <c r="C457" s="4" t="s">
        <v>3</v>
      </c>
      <c r="D457" s="4">
        <v>348</v>
      </c>
      <c r="E457" s="4" t="s">
        <v>29</v>
      </c>
      <c r="F457" s="4">
        <v>5</v>
      </c>
      <c r="G457" s="6" t="s">
        <v>25</v>
      </c>
      <c r="H457" s="6"/>
      <c r="I457" s="4">
        <v>0.5</v>
      </c>
      <c r="J457" s="8">
        <v>0.91200000000000003</v>
      </c>
      <c r="K457" s="8">
        <v>2.5000000000000001E-2</v>
      </c>
      <c r="L457" s="8">
        <v>0.03</v>
      </c>
      <c r="M457" s="8">
        <v>2.1999999999999999E-2</v>
      </c>
      <c r="N457" s="8">
        <f>AVERAGE(K457:M457)*3+0.06</f>
        <v>0.13700000000000001</v>
      </c>
      <c r="O457" s="8">
        <f>J457/N457</f>
        <v>6.6569343065693429</v>
      </c>
      <c r="Q457" s="8">
        <v>2.3149999999999999</v>
      </c>
      <c r="R457" s="8">
        <v>8.8999999999999996E-2</v>
      </c>
      <c r="S457" s="8">
        <v>9.8000000000000004E-2</v>
      </c>
      <c r="T457" s="8">
        <v>9.8000000000000004E-2</v>
      </c>
      <c r="U457" s="8">
        <f>AVERAGE(R457:T457)*3+0.06</f>
        <v>0.34500000000000003</v>
      </c>
      <c r="V457" s="8">
        <f>Q457/U457</f>
        <v>6.7101449275362315</v>
      </c>
      <c r="X457" s="4">
        <v>0.5</v>
      </c>
      <c r="Y457" s="8">
        <v>0.19700000000000001</v>
      </c>
      <c r="Z457" s="8">
        <v>1.7000000000000001E-2</v>
      </c>
      <c r="AA457" s="8">
        <v>2.1000000000000001E-2</v>
      </c>
      <c r="AB457" s="8">
        <v>4.1000000000000002E-2</v>
      </c>
      <c r="AC457" s="8">
        <f>AVERAGE(Z457:AB457)*3+0.06</f>
        <v>0.13900000000000001</v>
      </c>
      <c r="AD457" s="8">
        <f>Y457/AC457</f>
        <v>1.4172661870503596</v>
      </c>
    </row>
    <row r="458" spans="2:32">
      <c r="B458" s="4">
        <v>457</v>
      </c>
      <c r="C458" s="4" t="s">
        <v>3</v>
      </c>
      <c r="D458" s="4">
        <v>349</v>
      </c>
      <c r="E458" s="4" t="s">
        <v>28</v>
      </c>
      <c r="F458" s="4">
        <v>0</v>
      </c>
      <c r="G458" s="6">
        <v>1</v>
      </c>
      <c r="H458" s="6"/>
      <c r="I458" s="7">
        <v>0.5</v>
      </c>
      <c r="J458" s="8">
        <v>0.16200000000000001</v>
      </c>
      <c r="K458" s="8">
        <v>1.6E-2</v>
      </c>
      <c r="L458" s="8">
        <v>1.7999999999999999E-2</v>
      </c>
      <c r="M458" s="8">
        <v>0.1</v>
      </c>
      <c r="N458" s="8">
        <f>AVERAGE(K458:M458)*3+0.06</f>
        <v>0.19400000000000001</v>
      </c>
      <c r="O458" s="8">
        <f>J458/N458</f>
        <v>0.83505154639175261</v>
      </c>
      <c r="Q458" s="8">
        <v>0.224</v>
      </c>
      <c r="R458" s="8">
        <v>1.6E-2</v>
      </c>
      <c r="S458" s="8">
        <v>0.02</v>
      </c>
      <c r="T458" s="8">
        <v>1.9E-2</v>
      </c>
      <c r="U458" s="8">
        <f>AVERAGE(R458:T458)*3+0.06</f>
        <v>0.115</v>
      </c>
      <c r="V458" s="8">
        <f>Q458/U458</f>
        <v>1.9478260869565216</v>
      </c>
      <c r="X458" s="4">
        <v>0.5</v>
      </c>
      <c r="Y458" s="8">
        <v>0.13</v>
      </c>
      <c r="Z458" s="8">
        <v>1.7999999999999999E-2</v>
      </c>
      <c r="AA458" s="8">
        <v>2.5000000000000001E-2</v>
      </c>
      <c r="AB458" s="8">
        <v>4.3999999999999997E-2</v>
      </c>
      <c r="AC458" s="8">
        <f>AVERAGE(Z458:AB458)*3+0.06</f>
        <v>0.14699999999999999</v>
      </c>
      <c r="AD458" s="8">
        <f>Y458/AC458</f>
        <v>0.88435374149659873</v>
      </c>
    </row>
    <row r="459" spans="2:32">
      <c r="B459" s="4">
        <v>458</v>
      </c>
      <c r="C459" s="4" t="s">
        <v>3</v>
      </c>
      <c r="D459" s="4">
        <v>349</v>
      </c>
      <c r="E459" s="4" t="s">
        <v>29</v>
      </c>
      <c r="F459" s="4">
        <v>1</v>
      </c>
      <c r="G459" s="6" t="s">
        <v>25</v>
      </c>
      <c r="H459" s="6"/>
      <c r="I459" s="7">
        <v>1</v>
      </c>
      <c r="J459" s="8">
        <v>1.2529999999999999</v>
      </c>
      <c r="K459" s="8">
        <v>2.5000000000000001E-2</v>
      </c>
      <c r="L459" s="8">
        <v>0.03</v>
      </c>
      <c r="M459" s="8">
        <v>2.1999999999999999E-2</v>
      </c>
      <c r="N459" s="8">
        <f>AVERAGE(K459:M459)*3+0.06</f>
        <v>0.13700000000000001</v>
      </c>
      <c r="O459" s="8">
        <f>J459/N459</f>
        <v>9.1459854014598534</v>
      </c>
      <c r="Q459" s="8">
        <v>2.1739999999999999</v>
      </c>
      <c r="R459" s="8">
        <v>8.8999999999999996E-2</v>
      </c>
      <c r="S459" s="8">
        <v>9.8000000000000004E-2</v>
      </c>
      <c r="T459" s="8">
        <v>9.8000000000000004E-2</v>
      </c>
      <c r="U459" s="8">
        <f>AVERAGE(R459:T459)*3+0.06</f>
        <v>0.34500000000000003</v>
      </c>
      <c r="V459" s="8">
        <f>Q459/U459</f>
        <v>6.3014492753623177</v>
      </c>
      <c r="X459" s="7">
        <v>1</v>
      </c>
      <c r="Y459" s="8">
        <v>0.19400000000000001</v>
      </c>
      <c r="Z459" s="8">
        <v>1.7000000000000001E-2</v>
      </c>
      <c r="AA459" s="8">
        <v>2.1000000000000001E-2</v>
      </c>
      <c r="AB459" s="8">
        <v>4.1000000000000002E-2</v>
      </c>
      <c r="AC459" s="8">
        <f>AVERAGE(Z459:AB459)*3+0.06</f>
        <v>0.13900000000000001</v>
      </c>
      <c r="AD459" s="8">
        <f>Y459/AC459</f>
        <v>1.3956834532374101</v>
      </c>
    </row>
    <row r="460" spans="2:32">
      <c r="B460" s="4">
        <v>459</v>
      </c>
      <c r="C460" s="4" t="s">
        <v>3</v>
      </c>
      <c r="D460" s="4">
        <v>349</v>
      </c>
      <c r="E460" s="4" t="s">
        <v>29</v>
      </c>
      <c r="F460" s="4">
        <v>2</v>
      </c>
      <c r="G460" s="6" t="s">
        <v>25</v>
      </c>
      <c r="H460" s="6"/>
      <c r="I460" s="7">
        <v>1</v>
      </c>
      <c r="J460" s="8">
        <v>0.49</v>
      </c>
      <c r="K460" s="8">
        <v>2.5000000000000001E-2</v>
      </c>
      <c r="L460" s="8">
        <v>0.03</v>
      </c>
      <c r="M460" s="8">
        <v>2.1999999999999999E-2</v>
      </c>
      <c r="N460" s="8">
        <f>AVERAGE(K460:M460)*3+0.06</f>
        <v>0.13700000000000001</v>
      </c>
      <c r="O460" s="8">
        <f>J460/N460</f>
        <v>3.5766423357664232</v>
      </c>
      <c r="Q460" s="8">
        <v>1.5489999999999999</v>
      </c>
      <c r="R460" s="8">
        <v>8.8999999999999996E-2</v>
      </c>
      <c r="S460" s="8">
        <v>9.8000000000000004E-2</v>
      </c>
      <c r="T460" s="8">
        <v>9.8000000000000004E-2</v>
      </c>
      <c r="U460" s="8">
        <f>AVERAGE(R460:T460)*3+0.06</f>
        <v>0.34500000000000003</v>
      </c>
      <c r="V460" s="8">
        <f>Q460/U460</f>
        <v>4.4898550724637678</v>
      </c>
      <c r="X460" s="7">
        <v>1</v>
      </c>
      <c r="Y460" s="8">
        <v>0.32700000000000001</v>
      </c>
      <c r="Z460" s="8">
        <v>1.7000000000000001E-2</v>
      </c>
      <c r="AA460" s="8">
        <v>2.1000000000000001E-2</v>
      </c>
      <c r="AB460" s="8">
        <v>4.1000000000000002E-2</v>
      </c>
      <c r="AC460" s="8">
        <f>AVERAGE(Z460:AB460)*3+0.06</f>
        <v>0.13900000000000001</v>
      </c>
      <c r="AD460" s="8">
        <f>Y460/AC460</f>
        <v>2.3525179856115108</v>
      </c>
    </row>
    <row r="461" spans="2:32">
      <c r="B461" s="4">
        <v>460</v>
      </c>
      <c r="C461" s="4" t="s">
        <v>3</v>
      </c>
      <c r="D461" s="4">
        <v>349</v>
      </c>
      <c r="E461" s="4" t="s">
        <v>29</v>
      </c>
      <c r="F461" s="4">
        <v>3</v>
      </c>
      <c r="G461" s="6" t="s">
        <v>25</v>
      </c>
      <c r="H461" s="6"/>
      <c r="I461" s="7">
        <v>1</v>
      </c>
      <c r="J461" s="8">
        <v>0.90600000000000003</v>
      </c>
      <c r="K461" s="8">
        <v>2.5999999999999999E-2</v>
      </c>
      <c r="L461" s="8">
        <v>4.1000000000000002E-2</v>
      </c>
      <c r="M461" s="8">
        <v>2.4E-2</v>
      </c>
      <c r="N461" s="8">
        <f>AVERAGE(K461:M461)*3+0.06</f>
        <v>0.151</v>
      </c>
      <c r="O461" s="8">
        <f>J461/N461</f>
        <v>6</v>
      </c>
      <c r="Q461" s="8">
        <v>0.63300000000000001</v>
      </c>
      <c r="R461" s="8">
        <v>3.5000000000000003E-2</v>
      </c>
      <c r="S461" s="8">
        <v>3.6999999999999998E-2</v>
      </c>
      <c r="T461" s="8">
        <v>3.3000000000000002E-2</v>
      </c>
      <c r="U461" s="8">
        <f>AVERAGE(R461:T461)*3+0.06</f>
        <v>0.16500000000000001</v>
      </c>
      <c r="V461" s="8">
        <f>Q461/U461</f>
        <v>3.8363636363636364</v>
      </c>
      <c r="X461" s="7">
        <v>1</v>
      </c>
      <c r="Y461" s="8">
        <v>0.66900000000000004</v>
      </c>
      <c r="Z461" s="8">
        <v>2.5999999999999999E-2</v>
      </c>
      <c r="AA461" s="8">
        <v>2.8000000000000001E-2</v>
      </c>
      <c r="AB461" s="8">
        <v>4.8000000000000001E-2</v>
      </c>
      <c r="AC461" s="8">
        <f>AVERAGE(Z461:AB461)*3+0.06</f>
        <v>0.16200000000000001</v>
      </c>
      <c r="AD461" s="8">
        <f>Y461/AC461</f>
        <v>4.1296296296296298</v>
      </c>
    </row>
    <row r="462" spans="2:32">
      <c r="B462" s="4">
        <v>461</v>
      </c>
      <c r="C462" s="4" t="s">
        <v>3</v>
      </c>
      <c r="D462" s="4">
        <v>349</v>
      </c>
      <c r="E462" s="4" t="s">
        <v>29</v>
      </c>
      <c r="F462" s="4">
        <v>4</v>
      </c>
      <c r="G462" s="6" t="s">
        <v>25</v>
      </c>
      <c r="H462" s="6"/>
      <c r="I462" s="7">
        <v>0</v>
      </c>
      <c r="J462" s="8">
        <v>2.7E-2</v>
      </c>
      <c r="K462" s="8">
        <v>2.4E-2</v>
      </c>
      <c r="L462" s="8">
        <v>2.9000000000000001E-2</v>
      </c>
      <c r="M462" s="8">
        <v>0.02</v>
      </c>
      <c r="N462" s="8">
        <f>AVERAGE(K462:M462)*3+0.06</f>
        <v>0.13300000000000001</v>
      </c>
      <c r="O462" s="8">
        <f>J462/N462</f>
        <v>0.20300751879699247</v>
      </c>
      <c r="Q462" s="8">
        <v>7.2999999999999995E-2</v>
      </c>
      <c r="R462" s="8">
        <v>8.3000000000000004E-2</v>
      </c>
      <c r="S462" s="8">
        <v>8.3000000000000004E-2</v>
      </c>
      <c r="T462" s="8">
        <v>6.7000000000000004E-2</v>
      </c>
      <c r="U462" s="8">
        <f>AVERAGE(R462:T462)*3+0.06</f>
        <v>0.29300000000000004</v>
      </c>
      <c r="V462" s="8">
        <f>Q462/U462</f>
        <v>0.24914675767918085</v>
      </c>
      <c r="X462" s="7">
        <v>0</v>
      </c>
      <c r="Y462" s="8">
        <v>9.8000000000000004E-2</v>
      </c>
      <c r="Z462" s="8">
        <v>4.1000000000000002E-2</v>
      </c>
      <c r="AA462" s="8">
        <v>6.2E-2</v>
      </c>
      <c r="AB462" s="8">
        <v>9.0999999999999998E-2</v>
      </c>
      <c r="AC462" s="8">
        <f>AVERAGE(Z462:AB462)*3+0.06</f>
        <v>0.254</v>
      </c>
      <c r="AD462" s="8">
        <f>Y462/AC462</f>
        <v>0.38582677165354334</v>
      </c>
      <c r="AF462" s="12" t="s">
        <v>24</v>
      </c>
    </row>
    <row r="463" spans="2:32">
      <c r="B463" s="4">
        <v>462</v>
      </c>
      <c r="C463" s="4" t="s">
        <v>3</v>
      </c>
      <c r="D463" s="4">
        <v>350</v>
      </c>
      <c r="E463" s="4" t="s">
        <v>28</v>
      </c>
      <c r="F463" s="4">
        <v>0</v>
      </c>
      <c r="G463" s="6">
        <v>1</v>
      </c>
      <c r="H463" s="6"/>
      <c r="I463" s="7">
        <v>0</v>
      </c>
      <c r="J463" s="8">
        <v>1.4E-2</v>
      </c>
      <c r="K463" s="8">
        <v>1.6E-2</v>
      </c>
      <c r="L463" s="8">
        <v>1.7999999999999999E-2</v>
      </c>
      <c r="M463" s="8">
        <v>0.1</v>
      </c>
      <c r="N463" s="8">
        <f>AVERAGE(K463:M463)*3+0.06</f>
        <v>0.19400000000000001</v>
      </c>
      <c r="O463" s="8">
        <f>J463/N463</f>
        <v>7.2164948453608241E-2</v>
      </c>
      <c r="Q463" s="8">
        <v>2.5999999999999999E-2</v>
      </c>
      <c r="R463" s="8">
        <v>1.6E-2</v>
      </c>
      <c r="S463" s="8">
        <v>0.02</v>
      </c>
      <c r="T463" s="8">
        <v>1.9E-2</v>
      </c>
      <c r="U463" s="8">
        <f>AVERAGE(R463:T463)*3+0.06</f>
        <v>0.115</v>
      </c>
      <c r="V463" s="8">
        <f>Q463/U463</f>
        <v>0.2260869565217391</v>
      </c>
      <c r="X463" s="7">
        <v>0</v>
      </c>
      <c r="Y463" s="8">
        <v>7.1999999999999995E-2</v>
      </c>
      <c r="Z463" s="8">
        <v>1.7999999999999999E-2</v>
      </c>
      <c r="AA463" s="8">
        <v>2.5000000000000001E-2</v>
      </c>
      <c r="AB463" s="8">
        <v>4.3999999999999997E-2</v>
      </c>
      <c r="AC463" s="8">
        <f>AVERAGE(Z463:AB463)*3+0.06</f>
        <v>0.14699999999999999</v>
      </c>
      <c r="AD463" s="8">
        <f>Y463/AC463</f>
        <v>0.48979591836734693</v>
      </c>
    </row>
    <row r="464" spans="2:32">
      <c r="B464" s="4">
        <v>463</v>
      </c>
      <c r="C464" s="4" t="s">
        <v>3</v>
      </c>
      <c r="D464" s="4">
        <v>350</v>
      </c>
      <c r="E464" s="4" t="s">
        <v>29</v>
      </c>
      <c r="F464" s="4">
        <v>1</v>
      </c>
      <c r="G464" s="6" t="s">
        <v>25</v>
      </c>
      <c r="H464" s="6"/>
      <c r="I464" s="7">
        <v>0</v>
      </c>
      <c r="J464" s="8">
        <v>2.3E-2</v>
      </c>
      <c r="K464" s="8">
        <v>2.5000000000000001E-2</v>
      </c>
      <c r="L464" s="8">
        <v>0.03</v>
      </c>
      <c r="M464" s="8">
        <v>2.1999999999999999E-2</v>
      </c>
      <c r="N464" s="8">
        <f>AVERAGE(K464:M464)*3+0.06</f>
        <v>0.13700000000000001</v>
      </c>
      <c r="O464" s="8">
        <f>J464/N464</f>
        <v>0.16788321167883211</v>
      </c>
      <c r="Q464" s="8">
        <v>0.10299999999999999</v>
      </c>
      <c r="R464" s="8">
        <v>8.8999999999999996E-2</v>
      </c>
      <c r="S464" s="8">
        <v>9.8000000000000004E-2</v>
      </c>
      <c r="T464" s="8">
        <v>9.8000000000000004E-2</v>
      </c>
      <c r="U464" s="8">
        <f>AVERAGE(R464:T464)*3+0.06</f>
        <v>0.34500000000000003</v>
      </c>
      <c r="V464" s="8">
        <f>Q464/U464</f>
        <v>0.29855072463768112</v>
      </c>
      <c r="X464" s="7">
        <v>0</v>
      </c>
      <c r="Y464" s="8">
        <v>5.7000000000000002E-2</v>
      </c>
      <c r="Z464" s="8">
        <v>1.7000000000000001E-2</v>
      </c>
      <c r="AA464" s="8">
        <v>2.1000000000000001E-2</v>
      </c>
      <c r="AB464" s="8">
        <v>4.1000000000000002E-2</v>
      </c>
      <c r="AC464" s="8">
        <f>AVERAGE(Z464:AB464)*3+0.06</f>
        <v>0.13900000000000001</v>
      </c>
      <c r="AD464" s="8">
        <f>Y464/AC464</f>
        <v>0.41007194244604317</v>
      </c>
    </row>
    <row r="465" spans="2:30">
      <c r="B465" s="4">
        <v>464</v>
      </c>
      <c r="C465" s="4" t="s">
        <v>3</v>
      </c>
      <c r="D465" s="4">
        <v>350</v>
      </c>
      <c r="E465" s="4" t="s">
        <v>29</v>
      </c>
      <c r="F465" s="4">
        <v>2</v>
      </c>
      <c r="G465" s="6" t="s">
        <v>25</v>
      </c>
      <c r="H465" s="6"/>
      <c r="I465" s="7">
        <v>0</v>
      </c>
      <c r="J465" s="8">
        <v>2.7E-2</v>
      </c>
      <c r="K465" s="8">
        <v>2.5999999999999999E-2</v>
      </c>
      <c r="L465" s="8">
        <v>4.1000000000000002E-2</v>
      </c>
      <c r="M465" s="8">
        <v>2.4E-2</v>
      </c>
      <c r="N465" s="8">
        <f>AVERAGE(K465:M465)*3+0.06</f>
        <v>0.151</v>
      </c>
      <c r="O465" s="8">
        <f>J465/N465</f>
        <v>0.17880794701986755</v>
      </c>
      <c r="Q465" s="8">
        <v>3.7999999999999999E-2</v>
      </c>
      <c r="R465" s="8">
        <v>3.5000000000000003E-2</v>
      </c>
      <c r="S465" s="8">
        <v>3.6999999999999998E-2</v>
      </c>
      <c r="T465" s="8">
        <v>3.3000000000000002E-2</v>
      </c>
      <c r="U465" s="8">
        <f>AVERAGE(R465:T465)*3+0.06</f>
        <v>0.16500000000000001</v>
      </c>
      <c r="V465" s="8">
        <f>Q465/U465</f>
        <v>0.23030303030303029</v>
      </c>
      <c r="X465" s="7">
        <v>0</v>
      </c>
      <c r="Y465" s="8">
        <v>8.1000000000000003E-2</v>
      </c>
      <c r="Z465" s="8">
        <v>2.5999999999999999E-2</v>
      </c>
      <c r="AA465" s="8">
        <v>2.8000000000000001E-2</v>
      </c>
      <c r="AB465" s="8">
        <v>4.8000000000000001E-2</v>
      </c>
      <c r="AC465" s="8">
        <f>AVERAGE(Z465:AB465)*3+0.06</f>
        <v>0.16200000000000001</v>
      </c>
      <c r="AD465" s="8">
        <f>Y465/AC465</f>
        <v>0.5</v>
      </c>
    </row>
    <row r="466" spans="2:30">
      <c r="B466" s="4">
        <v>465</v>
      </c>
      <c r="C466" s="4" t="s">
        <v>3</v>
      </c>
      <c r="D466" s="4">
        <v>350</v>
      </c>
      <c r="E466" s="4" t="s">
        <v>29</v>
      </c>
      <c r="F466" s="4">
        <v>3</v>
      </c>
      <c r="G466" s="6" t="s">
        <v>25</v>
      </c>
      <c r="H466" s="6"/>
      <c r="I466" s="7">
        <v>0</v>
      </c>
      <c r="J466" s="8">
        <v>2.8000000000000001E-2</v>
      </c>
      <c r="K466" s="8">
        <v>2.5999999999999999E-2</v>
      </c>
      <c r="L466" s="8">
        <v>4.1000000000000002E-2</v>
      </c>
      <c r="M466" s="8">
        <v>2.4E-2</v>
      </c>
      <c r="N466" s="8">
        <f>AVERAGE(K466:M466)*3+0.06</f>
        <v>0.151</v>
      </c>
      <c r="O466" s="8">
        <f>J466/N466</f>
        <v>0.18543046357615894</v>
      </c>
      <c r="Q466" s="8">
        <v>3.7999999999999999E-2</v>
      </c>
      <c r="R466" s="8">
        <v>3.5000000000000003E-2</v>
      </c>
      <c r="S466" s="8">
        <v>3.6999999999999998E-2</v>
      </c>
      <c r="T466" s="8">
        <v>3.3000000000000002E-2</v>
      </c>
      <c r="U466" s="8">
        <f>AVERAGE(R466:T466)*3+0.06</f>
        <v>0.16500000000000001</v>
      </c>
      <c r="V466" s="8">
        <f>Q466/U466</f>
        <v>0.23030303030303029</v>
      </c>
      <c r="X466" s="7">
        <v>0</v>
      </c>
      <c r="Y466" s="8">
        <v>7.3999999999999996E-2</v>
      </c>
      <c r="Z466" s="8">
        <v>2.5999999999999999E-2</v>
      </c>
      <c r="AA466" s="8">
        <v>2.8000000000000001E-2</v>
      </c>
      <c r="AB466" s="8">
        <v>4.8000000000000001E-2</v>
      </c>
      <c r="AC466" s="8">
        <f>AVERAGE(Z466:AB466)*3+0.06</f>
        <v>0.16200000000000001</v>
      </c>
      <c r="AD466" s="8">
        <f>Y466/AC466</f>
        <v>0.4567901234567901</v>
      </c>
    </row>
    <row r="467" spans="2:30">
      <c r="B467" s="4">
        <v>466</v>
      </c>
      <c r="C467" s="4" t="s">
        <v>3</v>
      </c>
      <c r="D467" s="4">
        <v>350</v>
      </c>
      <c r="E467" s="4" t="s">
        <v>29</v>
      </c>
      <c r="F467" s="4">
        <v>4</v>
      </c>
      <c r="G467" s="6" t="s">
        <v>25</v>
      </c>
      <c r="H467" s="6"/>
      <c r="I467" s="7">
        <v>0</v>
      </c>
      <c r="J467" s="8">
        <v>3.2000000000000001E-2</v>
      </c>
      <c r="K467" s="8">
        <v>2.5999999999999999E-2</v>
      </c>
      <c r="L467" s="8">
        <v>4.1000000000000002E-2</v>
      </c>
      <c r="M467" s="8">
        <v>2.4E-2</v>
      </c>
      <c r="N467" s="8">
        <f>AVERAGE(K467:M467)*3+0.06</f>
        <v>0.151</v>
      </c>
      <c r="O467" s="8">
        <f>J467/N467</f>
        <v>0.2119205298013245</v>
      </c>
      <c r="Q467" s="8">
        <v>3.3000000000000002E-2</v>
      </c>
      <c r="R467" s="8">
        <v>3.5000000000000003E-2</v>
      </c>
      <c r="S467" s="8">
        <v>3.6999999999999998E-2</v>
      </c>
      <c r="T467" s="8">
        <v>3.3000000000000002E-2</v>
      </c>
      <c r="U467" s="8">
        <f>AVERAGE(R467:T467)*3+0.06</f>
        <v>0.16500000000000001</v>
      </c>
      <c r="V467" s="8">
        <f>Q467/U467</f>
        <v>0.2</v>
      </c>
      <c r="X467" s="7">
        <v>0</v>
      </c>
      <c r="Y467" s="8">
        <v>5.5E-2</v>
      </c>
      <c r="Z467" s="8">
        <v>2.5999999999999999E-2</v>
      </c>
      <c r="AA467" s="8">
        <v>2.8000000000000001E-2</v>
      </c>
      <c r="AB467" s="8">
        <v>4.8000000000000001E-2</v>
      </c>
      <c r="AC467" s="8">
        <f>AVERAGE(Z467:AB467)*3+0.06</f>
        <v>0.16200000000000001</v>
      </c>
      <c r="AD467" s="8">
        <f>Y467/AC467</f>
        <v>0.33950617283950618</v>
      </c>
    </row>
    <row r="468" spans="2:30">
      <c r="B468" s="4">
        <v>467</v>
      </c>
      <c r="C468" s="4" t="s">
        <v>3</v>
      </c>
      <c r="D468" s="4">
        <v>350</v>
      </c>
      <c r="E468" s="4" t="s">
        <v>29</v>
      </c>
      <c r="F468" s="4">
        <v>5</v>
      </c>
      <c r="G468" s="6" t="s">
        <v>25</v>
      </c>
      <c r="H468" s="6"/>
      <c r="I468" s="7">
        <v>0</v>
      </c>
      <c r="J468" s="8">
        <v>2.5999999999999999E-2</v>
      </c>
      <c r="K468" s="8">
        <v>2.4E-2</v>
      </c>
      <c r="L468" s="8">
        <v>2.9000000000000001E-2</v>
      </c>
      <c r="M468" s="8">
        <v>0.02</v>
      </c>
      <c r="N468" s="8">
        <f>AVERAGE(K468:M468)*3+0.06</f>
        <v>0.13300000000000001</v>
      </c>
      <c r="O468" s="8">
        <f>J468/N468</f>
        <v>0.19548872180451127</v>
      </c>
      <c r="Q468" s="8">
        <v>0.121</v>
      </c>
      <c r="R468" s="8">
        <v>8.3000000000000004E-2</v>
      </c>
      <c r="S468" s="8">
        <v>8.3000000000000004E-2</v>
      </c>
      <c r="T468" s="8">
        <v>6.7000000000000004E-2</v>
      </c>
      <c r="U468" s="8">
        <f>AVERAGE(R468:T468)*3+0.06</f>
        <v>0.29300000000000004</v>
      </c>
      <c r="V468" s="8">
        <f>Q468/U468</f>
        <v>0.41296928327645044</v>
      </c>
      <c r="X468" s="7">
        <v>0</v>
      </c>
      <c r="Y468" s="8">
        <v>7.2999999999999995E-2</v>
      </c>
      <c r="Z468" s="8">
        <v>4.1000000000000002E-2</v>
      </c>
      <c r="AA468" s="8">
        <v>6.2E-2</v>
      </c>
      <c r="AB468" s="8">
        <v>9.0999999999999998E-2</v>
      </c>
      <c r="AC468" s="8">
        <f>AVERAGE(Z468:AB468)*3+0.06</f>
        <v>0.254</v>
      </c>
      <c r="AD468" s="8">
        <f>Y468/AC468</f>
        <v>0.2874015748031496</v>
      </c>
    </row>
    <row r="469" spans="2:30">
      <c r="B469" s="4">
        <v>468</v>
      </c>
      <c r="C469" s="4" t="s">
        <v>3</v>
      </c>
      <c r="D469" s="4">
        <v>351</v>
      </c>
      <c r="E469" s="4" t="s">
        <v>28</v>
      </c>
      <c r="F469" s="4">
        <v>0</v>
      </c>
      <c r="G469" s="6">
        <v>1</v>
      </c>
      <c r="H469" s="6"/>
      <c r="I469" s="7">
        <v>0</v>
      </c>
      <c r="J469" s="8">
        <v>1.2E-2</v>
      </c>
      <c r="K469" s="8">
        <v>1.6E-2</v>
      </c>
      <c r="L469" s="8">
        <v>1.7999999999999999E-2</v>
      </c>
      <c r="M469" s="8">
        <v>0.1</v>
      </c>
      <c r="N469" s="8">
        <f>AVERAGE(K469:M469)*3+0.06</f>
        <v>0.19400000000000001</v>
      </c>
      <c r="O469" s="8">
        <f>J469/N469</f>
        <v>6.1855670103092786E-2</v>
      </c>
      <c r="Q469" s="8">
        <v>2.1000000000000001E-2</v>
      </c>
      <c r="R469" s="8">
        <v>1.6E-2</v>
      </c>
      <c r="S469" s="8">
        <v>0.02</v>
      </c>
      <c r="T469" s="8">
        <v>1.9E-2</v>
      </c>
      <c r="U469" s="8">
        <f>AVERAGE(R469:T469)*3+0.06</f>
        <v>0.115</v>
      </c>
      <c r="V469" s="8">
        <f>Q469/U469</f>
        <v>0.18260869565217391</v>
      </c>
      <c r="X469" s="7">
        <v>0</v>
      </c>
      <c r="Y469" s="8">
        <v>3.3000000000000002E-2</v>
      </c>
      <c r="Z469" s="8">
        <v>1.7999999999999999E-2</v>
      </c>
      <c r="AA469" s="8">
        <v>2.5000000000000001E-2</v>
      </c>
      <c r="AB469" s="8">
        <v>4.3999999999999997E-2</v>
      </c>
      <c r="AC469" s="8">
        <f>AVERAGE(Z469:AB469)*3+0.06</f>
        <v>0.14699999999999999</v>
      </c>
      <c r="AD469" s="8">
        <f>Y469/AC469</f>
        <v>0.22448979591836737</v>
      </c>
    </row>
    <row r="470" spans="2:30">
      <c r="B470" s="4">
        <v>469</v>
      </c>
      <c r="C470" s="4" t="s">
        <v>3</v>
      </c>
      <c r="D470" s="4">
        <v>351</v>
      </c>
      <c r="E470" s="4" t="s">
        <v>29</v>
      </c>
      <c r="F470" s="4">
        <v>1</v>
      </c>
      <c r="G470" s="6" t="s">
        <v>25</v>
      </c>
      <c r="H470" s="6"/>
      <c r="I470" s="7">
        <v>0</v>
      </c>
      <c r="J470" s="8">
        <v>2.1999999999999999E-2</v>
      </c>
      <c r="K470" s="8">
        <v>2.5000000000000001E-2</v>
      </c>
      <c r="L470" s="8">
        <v>0.03</v>
      </c>
      <c r="M470" s="8">
        <v>2.1999999999999999E-2</v>
      </c>
      <c r="N470" s="8">
        <f>AVERAGE(K470:M470)*3+0.06</f>
        <v>0.13700000000000001</v>
      </c>
      <c r="O470" s="8">
        <f>J470/N470</f>
        <v>0.16058394160583939</v>
      </c>
      <c r="Q470" s="8">
        <v>7.4999999999999997E-2</v>
      </c>
      <c r="R470" s="8">
        <v>8.8999999999999996E-2</v>
      </c>
      <c r="S470" s="8">
        <v>9.8000000000000004E-2</v>
      </c>
      <c r="T470" s="8">
        <v>9.8000000000000004E-2</v>
      </c>
      <c r="U470" s="8">
        <f>AVERAGE(R470:T470)*3+0.06</f>
        <v>0.34500000000000003</v>
      </c>
      <c r="V470" s="8">
        <f>Q470/U470</f>
        <v>0.21739130434782605</v>
      </c>
      <c r="X470" s="7">
        <v>0</v>
      </c>
      <c r="Y470" s="8">
        <v>2.9000000000000001E-2</v>
      </c>
      <c r="Z470" s="8">
        <v>1.7000000000000001E-2</v>
      </c>
      <c r="AA470" s="8">
        <v>2.1000000000000001E-2</v>
      </c>
      <c r="AB470" s="8">
        <v>4.1000000000000002E-2</v>
      </c>
      <c r="AC470" s="8">
        <f>AVERAGE(Z470:AB470)*3+0.06</f>
        <v>0.13900000000000001</v>
      </c>
      <c r="AD470" s="8">
        <f>Y470/AC470</f>
        <v>0.20863309352517984</v>
      </c>
    </row>
    <row r="471" spans="2:30">
      <c r="B471" s="4">
        <v>470</v>
      </c>
      <c r="C471" s="4" t="s">
        <v>3</v>
      </c>
      <c r="D471" s="4">
        <v>351</v>
      </c>
      <c r="E471" s="4" t="s">
        <v>29</v>
      </c>
      <c r="F471" s="4">
        <v>2</v>
      </c>
      <c r="G471" s="6" t="s">
        <v>25</v>
      </c>
      <c r="H471" s="6"/>
      <c r="I471" s="7">
        <v>0</v>
      </c>
      <c r="J471" s="8">
        <v>1.9E-2</v>
      </c>
      <c r="K471" s="8">
        <v>2.5000000000000001E-2</v>
      </c>
      <c r="L471" s="8">
        <v>0.03</v>
      </c>
      <c r="M471" s="8">
        <v>2.1999999999999999E-2</v>
      </c>
      <c r="N471" s="8">
        <f>AVERAGE(K471:M471)*3+0.06</f>
        <v>0.13700000000000001</v>
      </c>
      <c r="O471" s="8">
        <f>J471/N471</f>
        <v>0.13868613138686131</v>
      </c>
      <c r="Q471" s="8">
        <v>5.5E-2</v>
      </c>
      <c r="R471" s="8">
        <v>8.8999999999999996E-2</v>
      </c>
      <c r="S471" s="8">
        <v>9.8000000000000004E-2</v>
      </c>
      <c r="T471" s="8">
        <v>9.8000000000000004E-2</v>
      </c>
      <c r="U471" s="8">
        <f>AVERAGE(R471:T471)*3+0.06</f>
        <v>0.34500000000000003</v>
      </c>
      <c r="V471" s="8">
        <f>Q471/U471</f>
        <v>0.15942028985507245</v>
      </c>
      <c r="X471" s="7">
        <v>0.5</v>
      </c>
      <c r="Y471" s="8">
        <v>3.5999999999999997E-2</v>
      </c>
      <c r="Z471" s="8">
        <v>1.7000000000000001E-2</v>
      </c>
      <c r="AA471" s="8">
        <v>2.1000000000000001E-2</v>
      </c>
      <c r="AB471" s="8">
        <v>4.1000000000000002E-2</v>
      </c>
      <c r="AC471" s="8">
        <f>AVERAGE(Z471:AB471)*3+0.06</f>
        <v>0.13900000000000001</v>
      </c>
      <c r="AD471" s="8">
        <f>Y471/AC471</f>
        <v>0.25899280575539563</v>
      </c>
    </row>
    <row r="472" spans="2:30">
      <c r="B472" s="4">
        <v>471</v>
      </c>
      <c r="C472" s="4" t="s">
        <v>3</v>
      </c>
      <c r="D472" s="4">
        <v>351</v>
      </c>
      <c r="E472" s="4" t="s">
        <v>29</v>
      </c>
      <c r="F472" s="4">
        <v>3</v>
      </c>
      <c r="G472" s="6" t="s">
        <v>25</v>
      </c>
      <c r="H472" s="6"/>
      <c r="I472" s="7">
        <v>0</v>
      </c>
      <c r="J472" s="8">
        <v>2.3E-2</v>
      </c>
      <c r="K472" s="8">
        <v>2.5000000000000001E-2</v>
      </c>
      <c r="L472" s="8">
        <v>0.03</v>
      </c>
      <c r="M472" s="8">
        <v>2.1999999999999999E-2</v>
      </c>
      <c r="N472" s="8">
        <f>AVERAGE(K472:M472)*3+0.06</f>
        <v>0.13700000000000001</v>
      </c>
      <c r="O472" s="8">
        <f>J472/N472</f>
        <v>0.16788321167883211</v>
      </c>
      <c r="Q472" s="8">
        <v>7.9000000000000001E-2</v>
      </c>
      <c r="R472" s="8">
        <v>8.8999999999999996E-2</v>
      </c>
      <c r="S472" s="8">
        <v>9.8000000000000004E-2</v>
      </c>
      <c r="T472" s="8">
        <v>9.8000000000000004E-2</v>
      </c>
      <c r="U472" s="8">
        <f>AVERAGE(R472:T472)*3+0.06</f>
        <v>0.34500000000000003</v>
      </c>
      <c r="V472" s="8">
        <f>Q472/U472</f>
        <v>0.22898550724637678</v>
      </c>
      <c r="X472" s="7">
        <v>0</v>
      </c>
      <c r="Y472" s="8">
        <v>3.6999999999999998E-2</v>
      </c>
      <c r="Z472" s="8">
        <v>1.7000000000000001E-2</v>
      </c>
      <c r="AA472" s="8">
        <v>2.1000000000000001E-2</v>
      </c>
      <c r="AB472" s="8">
        <v>4.1000000000000002E-2</v>
      </c>
      <c r="AC472" s="8">
        <f>AVERAGE(Z472:AB472)*3+0.06</f>
        <v>0.13900000000000001</v>
      </c>
      <c r="AD472" s="8">
        <f>Y472/AC472</f>
        <v>0.26618705035971219</v>
      </c>
    </row>
    <row r="473" spans="2:30">
      <c r="B473" s="4">
        <v>472</v>
      </c>
      <c r="C473" s="4" t="s">
        <v>3</v>
      </c>
      <c r="D473" s="4">
        <v>351</v>
      </c>
      <c r="E473" s="4" t="s">
        <v>29</v>
      </c>
      <c r="F473" s="4">
        <v>4</v>
      </c>
      <c r="G473" s="6" t="s">
        <v>25</v>
      </c>
      <c r="H473" s="6"/>
      <c r="I473" s="7">
        <v>0</v>
      </c>
      <c r="J473" s="8">
        <v>0.38</v>
      </c>
      <c r="K473" s="8">
        <v>2.5999999999999999E-2</v>
      </c>
      <c r="L473" s="8">
        <v>4.1000000000000002E-2</v>
      </c>
      <c r="M473" s="8">
        <v>2.4E-2</v>
      </c>
      <c r="N473" s="8">
        <f>AVERAGE(K473:M473)*3+0.06</f>
        <v>0.151</v>
      </c>
      <c r="O473" s="8">
        <f>J473/N473</f>
        <v>2.5165562913907285</v>
      </c>
      <c r="Q473" s="8">
        <v>0.249</v>
      </c>
      <c r="R473" s="8">
        <v>3.5000000000000003E-2</v>
      </c>
      <c r="S473" s="8">
        <v>3.6999999999999998E-2</v>
      </c>
      <c r="T473" s="8">
        <v>3.3000000000000002E-2</v>
      </c>
      <c r="U473" s="8">
        <f>AVERAGE(R473:T473)*3+0.06</f>
        <v>0.16500000000000001</v>
      </c>
      <c r="V473" s="8">
        <f>Q473/U473</f>
        <v>1.509090909090909</v>
      </c>
      <c r="X473" s="7">
        <v>0.5</v>
      </c>
      <c r="Y473" s="8">
        <v>9.1999999999999998E-2</v>
      </c>
      <c r="Z473" s="8">
        <v>2.5999999999999999E-2</v>
      </c>
      <c r="AA473" s="8">
        <v>2.8000000000000001E-2</v>
      </c>
      <c r="AB473" s="8">
        <v>4.8000000000000001E-2</v>
      </c>
      <c r="AC473" s="8">
        <f>AVERAGE(Z473:AB473)*3+0.06</f>
        <v>0.16200000000000001</v>
      </c>
      <c r="AD473" s="8">
        <f>Y473/AC473</f>
        <v>0.5679012345679012</v>
      </c>
    </row>
    <row r="474" spans="2:30">
      <c r="B474" s="4">
        <v>473</v>
      </c>
      <c r="C474" s="4" t="s">
        <v>3</v>
      </c>
      <c r="D474" s="4">
        <v>351</v>
      </c>
      <c r="E474" s="4" t="s">
        <v>29</v>
      </c>
      <c r="F474" s="4">
        <v>5</v>
      </c>
      <c r="G474" s="6" t="s">
        <v>25</v>
      </c>
      <c r="H474" s="6"/>
      <c r="I474" s="7">
        <v>0</v>
      </c>
      <c r="J474" s="8">
        <v>0.97399999999999998</v>
      </c>
      <c r="K474" s="8">
        <v>2.5999999999999999E-2</v>
      </c>
      <c r="L474" s="8">
        <v>4.1000000000000002E-2</v>
      </c>
      <c r="M474" s="8">
        <v>2.4E-2</v>
      </c>
      <c r="N474" s="8">
        <f>AVERAGE(K474:M474)*3+0.06</f>
        <v>0.151</v>
      </c>
      <c r="O474" s="8">
        <f>J474/N474</f>
        <v>6.4503311258278142</v>
      </c>
      <c r="Q474" s="8">
        <v>0.72899999999999998</v>
      </c>
      <c r="R474" s="8">
        <v>3.5000000000000003E-2</v>
      </c>
      <c r="S474" s="8">
        <v>3.6999999999999998E-2</v>
      </c>
      <c r="T474" s="8">
        <v>3.3000000000000002E-2</v>
      </c>
      <c r="U474" s="8">
        <f>AVERAGE(R474:T474)*3+0.06</f>
        <v>0.16500000000000001</v>
      </c>
      <c r="V474" s="8">
        <f>Q474/U474</f>
        <v>4.418181818181818</v>
      </c>
      <c r="X474" s="7">
        <v>0.5</v>
      </c>
      <c r="Y474" s="8">
        <v>7.4999999999999997E-2</v>
      </c>
      <c r="Z474" s="8">
        <v>2.5999999999999999E-2</v>
      </c>
      <c r="AA474" s="8">
        <v>2.8000000000000001E-2</v>
      </c>
      <c r="AB474" s="8">
        <v>4.8000000000000001E-2</v>
      </c>
      <c r="AC474" s="8">
        <f>AVERAGE(Z474:AB474)*3+0.06</f>
        <v>0.16200000000000001</v>
      </c>
      <c r="AD474" s="8">
        <f>Y474/AC474</f>
        <v>0.46296296296296291</v>
      </c>
    </row>
    <row r="475" spans="2:30">
      <c r="B475" s="4">
        <v>474</v>
      </c>
      <c r="C475" s="4" t="s">
        <v>3</v>
      </c>
      <c r="D475" s="4">
        <v>351</v>
      </c>
      <c r="E475" s="4" t="s">
        <v>29</v>
      </c>
      <c r="F475" s="4">
        <v>6</v>
      </c>
      <c r="G475" s="6" t="s">
        <v>25</v>
      </c>
      <c r="H475" s="6"/>
      <c r="I475" s="4">
        <v>0.5</v>
      </c>
      <c r="J475" s="8">
        <v>2.1749999999999998</v>
      </c>
      <c r="K475" s="8">
        <v>2.4E-2</v>
      </c>
      <c r="L475" s="8">
        <v>2.9000000000000001E-2</v>
      </c>
      <c r="M475" s="8">
        <v>0.02</v>
      </c>
      <c r="N475" s="8">
        <f>AVERAGE(K475:M475)*3+0.06</f>
        <v>0.13300000000000001</v>
      </c>
      <c r="O475" s="8">
        <f>J475/N475</f>
        <v>16.353383458646615</v>
      </c>
      <c r="Q475" s="8">
        <v>2.0009999999999999</v>
      </c>
      <c r="R475" s="8">
        <v>8.3000000000000004E-2</v>
      </c>
      <c r="S475" s="8">
        <v>8.3000000000000004E-2</v>
      </c>
      <c r="T475" s="8">
        <v>6.7000000000000004E-2</v>
      </c>
      <c r="U475" s="8">
        <f>AVERAGE(R475:T475)*3+0.06</f>
        <v>0.29300000000000004</v>
      </c>
      <c r="V475" s="8">
        <f>Q475/U475</f>
        <v>6.8293515358361763</v>
      </c>
      <c r="X475" s="7">
        <v>0.5</v>
      </c>
      <c r="Y475" s="8">
        <v>0.26300000000000001</v>
      </c>
      <c r="Z475" s="8">
        <v>4.1000000000000002E-2</v>
      </c>
      <c r="AA475" s="8">
        <v>6.2E-2</v>
      </c>
      <c r="AB475" s="8">
        <v>9.0999999999999998E-2</v>
      </c>
      <c r="AC475" s="8">
        <f>AVERAGE(Z475:AB475)*3+0.06</f>
        <v>0.254</v>
      </c>
      <c r="AD475" s="8">
        <f>Y475/AC475</f>
        <v>1.0354330708661417</v>
      </c>
    </row>
    <row r="476" spans="2:30">
      <c r="B476" s="4">
        <v>475</v>
      </c>
      <c r="C476" s="4" t="s">
        <v>3</v>
      </c>
      <c r="D476" s="4">
        <v>351</v>
      </c>
      <c r="E476" s="4" t="s">
        <v>29</v>
      </c>
      <c r="F476" s="4">
        <v>7</v>
      </c>
      <c r="G476" s="6" t="s">
        <v>25</v>
      </c>
      <c r="H476" s="6"/>
      <c r="I476" s="4">
        <v>0.5</v>
      </c>
      <c r="J476" s="8">
        <v>2.4260000000000002</v>
      </c>
      <c r="K476" s="8">
        <v>2.4E-2</v>
      </c>
      <c r="L476" s="8">
        <v>2.9000000000000001E-2</v>
      </c>
      <c r="M476" s="8">
        <v>0.02</v>
      </c>
      <c r="N476" s="8">
        <f>AVERAGE(K476:M476)*3+0.06</f>
        <v>0.13300000000000001</v>
      </c>
      <c r="O476" s="8">
        <f>J476/N476</f>
        <v>18.2406015037594</v>
      </c>
      <c r="Q476" s="8">
        <v>2.0190000000000001</v>
      </c>
      <c r="R476" s="8">
        <v>8.3000000000000004E-2</v>
      </c>
      <c r="S476" s="8">
        <v>8.3000000000000004E-2</v>
      </c>
      <c r="T476" s="8">
        <v>6.7000000000000004E-2</v>
      </c>
      <c r="U476" s="8">
        <f>AVERAGE(R476:T476)*3+0.06</f>
        <v>0.29300000000000004</v>
      </c>
      <c r="V476" s="8">
        <f>Q476/U476</f>
        <v>6.8907849829351528</v>
      </c>
      <c r="X476" s="7">
        <v>1</v>
      </c>
      <c r="Y476" s="8">
        <v>0.28699999999999998</v>
      </c>
      <c r="Z476" s="8">
        <v>4.1000000000000002E-2</v>
      </c>
      <c r="AA476" s="8">
        <v>6.2E-2</v>
      </c>
      <c r="AB476" s="8">
        <v>9.0999999999999998E-2</v>
      </c>
      <c r="AC476" s="8">
        <f>AVERAGE(Z476:AB476)*3+0.06</f>
        <v>0.254</v>
      </c>
      <c r="AD476" s="8">
        <f>Y476/AC476</f>
        <v>1.1299212598425197</v>
      </c>
    </row>
    <row r="477" spans="2:30">
      <c r="B477" s="4">
        <v>476</v>
      </c>
      <c r="C477" s="4" t="s">
        <v>3</v>
      </c>
      <c r="D477" s="4">
        <v>351</v>
      </c>
      <c r="E477" s="4" t="s">
        <v>29</v>
      </c>
      <c r="F477" s="4">
        <v>8</v>
      </c>
      <c r="G477" s="6" t="s">
        <v>25</v>
      </c>
      <c r="H477" s="6"/>
      <c r="I477" s="7">
        <v>1</v>
      </c>
      <c r="J477" s="8">
        <v>2.415</v>
      </c>
      <c r="K477" s="8">
        <v>2.4E-2</v>
      </c>
      <c r="L477" s="8">
        <v>2.9000000000000001E-2</v>
      </c>
      <c r="M477" s="8">
        <v>0.02</v>
      </c>
      <c r="N477" s="8">
        <f>AVERAGE(K477:M477)*3+0.06</f>
        <v>0.13300000000000001</v>
      </c>
      <c r="O477" s="8">
        <f>J477/N477</f>
        <v>18.157894736842106</v>
      </c>
      <c r="Q477" s="8">
        <v>2.282</v>
      </c>
      <c r="R477" s="8">
        <v>8.3000000000000004E-2</v>
      </c>
      <c r="S477" s="8">
        <v>8.3000000000000004E-2</v>
      </c>
      <c r="T477" s="8">
        <v>6.7000000000000004E-2</v>
      </c>
      <c r="U477" s="8">
        <f>AVERAGE(R477:T477)*3+0.06</f>
        <v>0.29300000000000004</v>
      </c>
      <c r="V477" s="8">
        <f>Q477/U477</f>
        <v>7.7883959044368591</v>
      </c>
      <c r="X477" s="7">
        <v>1</v>
      </c>
      <c r="Y477" s="8">
        <v>0.23200000000000001</v>
      </c>
      <c r="Z477" s="8">
        <v>4.1000000000000002E-2</v>
      </c>
      <c r="AA477" s="8">
        <v>6.2E-2</v>
      </c>
      <c r="AB477" s="8">
        <v>9.0999999999999998E-2</v>
      </c>
      <c r="AC477" s="8">
        <f>AVERAGE(Z477:AB477)*3+0.06</f>
        <v>0.254</v>
      </c>
      <c r="AD477" s="8">
        <f>Y477/AC477</f>
        <v>0.91338582677165359</v>
      </c>
    </row>
    <row r="478" spans="2:30">
      <c r="B478" s="4">
        <v>477</v>
      </c>
      <c r="C478" s="4" t="s">
        <v>3</v>
      </c>
      <c r="D478" s="4">
        <v>352</v>
      </c>
      <c r="E478" s="4" t="s">
        <v>28</v>
      </c>
      <c r="F478" s="4">
        <v>0</v>
      </c>
      <c r="G478" s="6">
        <v>1</v>
      </c>
      <c r="H478" s="6"/>
      <c r="I478" s="7">
        <v>0</v>
      </c>
      <c r="J478" s="8">
        <v>1.2999999999999999E-2</v>
      </c>
      <c r="K478" s="8">
        <v>1.6E-2</v>
      </c>
      <c r="L478" s="8">
        <v>1.7999999999999999E-2</v>
      </c>
      <c r="M478" s="8">
        <v>0.1</v>
      </c>
      <c r="N478" s="8">
        <f>AVERAGE(K478:M478)*3+0.06</f>
        <v>0.19400000000000001</v>
      </c>
      <c r="O478" s="8">
        <f>J478/N478</f>
        <v>6.7010309278350513E-2</v>
      </c>
      <c r="Q478" s="8">
        <v>1.9E-2</v>
      </c>
      <c r="R478" s="8">
        <v>1.6E-2</v>
      </c>
      <c r="S478" s="8">
        <v>0.02</v>
      </c>
      <c r="T478" s="8">
        <v>1.9E-2</v>
      </c>
      <c r="U478" s="8">
        <f>AVERAGE(R478:T478)*3+0.06</f>
        <v>0.115</v>
      </c>
      <c r="V478" s="8">
        <f>Q478/U478</f>
        <v>0.16521739130434782</v>
      </c>
      <c r="X478" s="7">
        <v>0</v>
      </c>
      <c r="Y478" s="8">
        <v>3.7999999999999999E-2</v>
      </c>
      <c r="Z478" s="8">
        <v>1.7999999999999999E-2</v>
      </c>
      <c r="AA478" s="8">
        <v>2.5000000000000001E-2</v>
      </c>
      <c r="AB478" s="8">
        <v>4.3999999999999997E-2</v>
      </c>
      <c r="AC478" s="8">
        <f>AVERAGE(Z478:AB478)*3+0.06</f>
        <v>0.14699999999999999</v>
      </c>
      <c r="AD478" s="8">
        <f>Y478/AC478</f>
        <v>0.25850340136054423</v>
      </c>
    </row>
    <row r="479" spans="2:30">
      <c r="B479" s="4">
        <v>478</v>
      </c>
      <c r="C479" s="4" t="s">
        <v>3</v>
      </c>
      <c r="D479" s="4">
        <v>352</v>
      </c>
      <c r="E479" s="4" t="s">
        <v>29</v>
      </c>
      <c r="F479" s="4">
        <v>1</v>
      </c>
      <c r="G479" s="6" t="s">
        <v>25</v>
      </c>
      <c r="H479" s="6"/>
      <c r="I479" s="7">
        <v>0</v>
      </c>
      <c r="J479" s="8">
        <v>2.1000000000000001E-2</v>
      </c>
      <c r="K479" s="8">
        <v>2.5000000000000001E-2</v>
      </c>
      <c r="L479" s="8">
        <v>0.03</v>
      </c>
      <c r="M479" s="8">
        <v>2.1999999999999999E-2</v>
      </c>
      <c r="N479" s="8">
        <f>AVERAGE(K479:M479)*3+0.06</f>
        <v>0.13700000000000001</v>
      </c>
      <c r="O479" s="8">
        <f>J479/N479</f>
        <v>0.15328467153284672</v>
      </c>
      <c r="Q479" s="8">
        <v>7.3999999999999996E-2</v>
      </c>
      <c r="R479" s="8">
        <v>8.8999999999999996E-2</v>
      </c>
      <c r="S479" s="8">
        <v>9.8000000000000004E-2</v>
      </c>
      <c r="T479" s="8">
        <v>9.8000000000000004E-2</v>
      </c>
      <c r="U479" s="8">
        <f>AVERAGE(R479:T479)*3+0.06</f>
        <v>0.34500000000000003</v>
      </c>
      <c r="V479" s="8">
        <f>Q479/U479</f>
        <v>0.21449275362318837</v>
      </c>
      <c r="X479" s="7">
        <v>0</v>
      </c>
      <c r="Y479" s="8">
        <v>2.5000000000000001E-2</v>
      </c>
      <c r="Z479" s="8">
        <v>1.7000000000000001E-2</v>
      </c>
      <c r="AA479" s="8">
        <v>2.1000000000000001E-2</v>
      </c>
      <c r="AB479" s="8">
        <v>4.1000000000000002E-2</v>
      </c>
      <c r="AC479" s="8">
        <f>AVERAGE(Z479:AB479)*3+0.06</f>
        <v>0.13900000000000001</v>
      </c>
      <c r="AD479" s="8">
        <f>Y479/AC479</f>
        <v>0.17985611510791366</v>
      </c>
    </row>
    <row r="480" spans="2:30">
      <c r="B480" s="4">
        <v>479</v>
      </c>
      <c r="C480" s="4" t="s">
        <v>3</v>
      </c>
      <c r="D480" s="4">
        <v>352</v>
      </c>
      <c r="E480" s="4" t="s">
        <v>29</v>
      </c>
      <c r="F480" s="4">
        <v>2</v>
      </c>
      <c r="G480" s="6" t="s">
        <v>25</v>
      </c>
      <c r="H480" s="6"/>
      <c r="I480" s="7">
        <v>0</v>
      </c>
      <c r="J480" s="8">
        <v>0.03</v>
      </c>
      <c r="K480" s="8">
        <v>2.5999999999999999E-2</v>
      </c>
      <c r="L480" s="8">
        <v>4.1000000000000002E-2</v>
      </c>
      <c r="M480" s="8">
        <v>2.4E-2</v>
      </c>
      <c r="N480" s="8">
        <f>AVERAGE(K480:M480)*3+0.06</f>
        <v>0.151</v>
      </c>
      <c r="O480" s="8">
        <f>J480/N480</f>
        <v>0.19867549668874171</v>
      </c>
      <c r="Q480" s="8">
        <v>3.9E-2</v>
      </c>
      <c r="R480" s="8">
        <v>3.5000000000000003E-2</v>
      </c>
      <c r="S480" s="8">
        <v>3.6999999999999998E-2</v>
      </c>
      <c r="T480" s="8">
        <v>3.3000000000000002E-2</v>
      </c>
      <c r="U480" s="8">
        <f>AVERAGE(R480:T480)*3+0.06</f>
        <v>0.16500000000000001</v>
      </c>
      <c r="V480" s="8">
        <f>Q480/U480</f>
        <v>0.23636363636363636</v>
      </c>
      <c r="X480" s="7">
        <v>0</v>
      </c>
      <c r="Y480" s="8">
        <v>7.3999999999999996E-2</v>
      </c>
      <c r="Z480" s="8">
        <v>2.5999999999999999E-2</v>
      </c>
      <c r="AA480" s="8">
        <v>2.8000000000000001E-2</v>
      </c>
      <c r="AB480" s="8">
        <v>4.8000000000000001E-2</v>
      </c>
      <c r="AC480" s="8">
        <f>AVERAGE(Z480:AB480)*3+0.06</f>
        <v>0.16200000000000001</v>
      </c>
      <c r="AD480" s="8">
        <f>Y480/AC480</f>
        <v>0.4567901234567901</v>
      </c>
    </row>
    <row r="481" spans="2:30">
      <c r="B481" s="4">
        <v>480</v>
      </c>
      <c r="C481" s="4" t="s">
        <v>3</v>
      </c>
      <c r="D481" s="4">
        <v>353</v>
      </c>
      <c r="E481" s="4" t="s">
        <v>28</v>
      </c>
      <c r="F481" s="4">
        <v>0</v>
      </c>
      <c r="G481" s="6">
        <v>1</v>
      </c>
      <c r="H481" s="6"/>
      <c r="I481" s="7">
        <v>0.5</v>
      </c>
      <c r="J481" s="8">
        <v>0.59699999999999998</v>
      </c>
      <c r="K481" s="8">
        <v>1.6E-2</v>
      </c>
      <c r="L481" s="8">
        <v>1.7999999999999999E-2</v>
      </c>
      <c r="M481" s="8">
        <v>0.1</v>
      </c>
      <c r="N481" s="8">
        <f>AVERAGE(K481:M481)*3+0.06</f>
        <v>0.19400000000000001</v>
      </c>
      <c r="O481" s="8">
        <f>J481/N481</f>
        <v>3.0773195876288657</v>
      </c>
      <c r="Q481" s="8">
        <v>0.80100000000000005</v>
      </c>
      <c r="R481" s="8">
        <v>1.6E-2</v>
      </c>
      <c r="S481" s="8">
        <v>0.02</v>
      </c>
      <c r="T481" s="8">
        <v>1.9E-2</v>
      </c>
      <c r="U481" s="8">
        <f>AVERAGE(R481:T481)*3+0.06</f>
        <v>0.115</v>
      </c>
      <c r="V481" s="8">
        <f>Q481/U481</f>
        <v>6.965217391304348</v>
      </c>
      <c r="X481" s="7">
        <v>0</v>
      </c>
      <c r="Y481" s="8">
        <v>7.9000000000000001E-2</v>
      </c>
      <c r="Z481" s="8">
        <v>1.7999999999999999E-2</v>
      </c>
      <c r="AA481" s="8">
        <v>2.5000000000000001E-2</v>
      </c>
      <c r="AB481" s="8">
        <v>4.3999999999999997E-2</v>
      </c>
      <c r="AC481" s="8">
        <f>AVERAGE(Z481:AB481)*3+0.06</f>
        <v>0.14699999999999999</v>
      </c>
      <c r="AD481" s="8">
        <f>Y481/AC481</f>
        <v>0.5374149659863946</v>
      </c>
    </row>
    <row r="482" spans="2:30">
      <c r="B482" s="4">
        <v>481</v>
      </c>
      <c r="C482" s="4" t="s">
        <v>3</v>
      </c>
      <c r="D482" s="4">
        <v>353</v>
      </c>
      <c r="E482" s="4" t="s">
        <v>29</v>
      </c>
      <c r="F482" s="4">
        <v>1</v>
      </c>
      <c r="G482" s="6" t="s">
        <v>25</v>
      </c>
      <c r="H482" s="6"/>
      <c r="I482" s="4">
        <v>0.5</v>
      </c>
      <c r="J482" s="8">
        <v>0.45800000000000002</v>
      </c>
      <c r="K482" s="8">
        <v>2.5999999999999999E-2</v>
      </c>
      <c r="L482" s="8">
        <v>4.1000000000000002E-2</v>
      </c>
      <c r="M482" s="8">
        <v>2.4E-2</v>
      </c>
      <c r="N482" s="8">
        <f>AVERAGE(K482:M482)*3+0.06</f>
        <v>0.151</v>
      </c>
      <c r="O482" s="8">
        <f>J482/N482</f>
        <v>3.0331125827814573</v>
      </c>
      <c r="Q482" s="8">
        <v>0.29299999999999998</v>
      </c>
      <c r="R482" s="8">
        <v>3.5000000000000003E-2</v>
      </c>
      <c r="S482" s="8">
        <v>3.6999999999999998E-2</v>
      </c>
      <c r="T482" s="8">
        <v>3.3000000000000002E-2</v>
      </c>
      <c r="U482" s="8">
        <f>AVERAGE(R482:T482)*3+0.06</f>
        <v>0.16500000000000001</v>
      </c>
      <c r="V482" s="8">
        <f>Q482/U482</f>
        <v>1.7757575757575756</v>
      </c>
      <c r="X482" s="7">
        <v>0</v>
      </c>
      <c r="Y482" s="8">
        <v>8.2000000000000003E-2</v>
      </c>
      <c r="Z482" s="8">
        <v>2.5999999999999999E-2</v>
      </c>
      <c r="AA482" s="8">
        <v>2.8000000000000001E-2</v>
      </c>
      <c r="AB482" s="8">
        <v>4.8000000000000001E-2</v>
      </c>
      <c r="AC482" s="8">
        <f>AVERAGE(Z482:AB482)*3+0.06</f>
        <v>0.16200000000000001</v>
      </c>
      <c r="AD482" s="8">
        <f>Y482/AC482</f>
        <v>0.50617283950617287</v>
      </c>
    </row>
    <row r="483" spans="2:30">
      <c r="B483" s="4">
        <v>482</v>
      </c>
      <c r="C483" s="4" t="s">
        <v>3</v>
      </c>
      <c r="D483" s="4">
        <v>353</v>
      </c>
      <c r="E483" s="4" t="s">
        <v>29</v>
      </c>
      <c r="F483" s="4">
        <v>2</v>
      </c>
      <c r="G483" s="6" t="s">
        <v>25</v>
      </c>
      <c r="H483" s="6"/>
      <c r="I483" s="7">
        <v>0.5</v>
      </c>
      <c r="J483" s="8">
        <v>0.45500000000000002</v>
      </c>
      <c r="K483" s="8">
        <v>2.5999999999999999E-2</v>
      </c>
      <c r="L483" s="8">
        <v>4.1000000000000002E-2</v>
      </c>
      <c r="M483" s="8">
        <v>2.4E-2</v>
      </c>
      <c r="N483" s="8">
        <f>AVERAGE(K483:M483)*3+0.06</f>
        <v>0.151</v>
      </c>
      <c r="O483" s="8">
        <f>J483/N483</f>
        <v>3.0132450331125828</v>
      </c>
      <c r="Q483" s="8">
        <v>0.20399999999999999</v>
      </c>
      <c r="R483" s="8">
        <v>3.5000000000000003E-2</v>
      </c>
      <c r="S483" s="8">
        <v>3.6999999999999998E-2</v>
      </c>
      <c r="T483" s="8">
        <v>3.3000000000000002E-2</v>
      </c>
      <c r="U483" s="8">
        <f>AVERAGE(R483:T483)*3+0.06</f>
        <v>0.16500000000000001</v>
      </c>
      <c r="V483" s="8">
        <f>Q483/U483</f>
        <v>1.2363636363636363</v>
      </c>
      <c r="X483" s="7">
        <v>0</v>
      </c>
      <c r="Y483" s="8">
        <v>7.0000000000000007E-2</v>
      </c>
      <c r="Z483" s="8">
        <v>2.5999999999999999E-2</v>
      </c>
      <c r="AA483" s="8">
        <v>2.8000000000000001E-2</v>
      </c>
      <c r="AB483" s="8">
        <v>4.8000000000000001E-2</v>
      </c>
      <c r="AC483" s="8">
        <f>AVERAGE(Z483:AB483)*3+0.06</f>
        <v>0.16200000000000001</v>
      </c>
      <c r="AD483" s="8">
        <f>Y483/AC483</f>
        <v>0.4320987654320988</v>
      </c>
    </row>
    <row r="484" spans="2:30">
      <c r="B484" s="4">
        <v>483</v>
      </c>
      <c r="C484" s="4" t="s">
        <v>3</v>
      </c>
      <c r="D484" s="4">
        <v>353</v>
      </c>
      <c r="E484" s="4" t="s">
        <v>29</v>
      </c>
      <c r="F484" s="4">
        <v>3</v>
      </c>
      <c r="G484" s="6" t="s">
        <v>25</v>
      </c>
      <c r="H484" s="6"/>
      <c r="I484" s="4">
        <v>0.5</v>
      </c>
      <c r="J484" s="8">
        <v>1.1679999999999999</v>
      </c>
      <c r="K484" s="8">
        <v>2.4E-2</v>
      </c>
      <c r="L484" s="8">
        <v>2.9000000000000001E-2</v>
      </c>
      <c r="M484" s="8">
        <v>0.02</v>
      </c>
      <c r="N484" s="8">
        <f>AVERAGE(K484:M484)*3+0.06</f>
        <v>0.13300000000000001</v>
      </c>
      <c r="O484" s="8">
        <f>J484/N484</f>
        <v>8.7819548872180437</v>
      </c>
      <c r="Q484" s="8">
        <v>0.50600000000000001</v>
      </c>
      <c r="R484" s="8">
        <v>8.3000000000000004E-2</v>
      </c>
      <c r="S484" s="8">
        <v>8.3000000000000004E-2</v>
      </c>
      <c r="T484" s="8">
        <v>6.7000000000000004E-2</v>
      </c>
      <c r="U484" s="8">
        <f>AVERAGE(R484:T484)*3+0.06</f>
        <v>0.29300000000000004</v>
      </c>
      <c r="V484" s="8">
        <f>Q484/U484</f>
        <v>1.7269624573378837</v>
      </c>
      <c r="X484" s="7">
        <v>0</v>
      </c>
      <c r="Y484" s="8">
        <v>0.11600000000000001</v>
      </c>
      <c r="Z484" s="8">
        <v>4.1000000000000002E-2</v>
      </c>
      <c r="AA484" s="8">
        <v>6.2E-2</v>
      </c>
      <c r="AB484" s="8">
        <v>9.0999999999999998E-2</v>
      </c>
      <c r="AC484" s="8">
        <f>AVERAGE(Z484:AB484)*3+0.06</f>
        <v>0.254</v>
      </c>
      <c r="AD484" s="8">
        <f>Y484/AC484</f>
        <v>0.45669291338582679</v>
      </c>
    </row>
    <row r="485" spans="2:30">
      <c r="B485" s="4">
        <v>484</v>
      </c>
      <c r="C485" s="4" t="s">
        <v>3</v>
      </c>
      <c r="D485" s="4">
        <v>354</v>
      </c>
      <c r="E485" s="4" t="s">
        <v>28</v>
      </c>
      <c r="F485" s="4">
        <v>0</v>
      </c>
      <c r="G485" s="6">
        <v>1</v>
      </c>
      <c r="H485" s="6"/>
      <c r="I485" s="7">
        <v>0</v>
      </c>
      <c r="J485" s="8">
        <v>1.7999999999999999E-2</v>
      </c>
      <c r="K485" s="8">
        <v>1.6E-2</v>
      </c>
      <c r="L485" s="8">
        <v>1.7999999999999999E-2</v>
      </c>
      <c r="M485" s="8">
        <v>0.1</v>
      </c>
      <c r="N485" s="8">
        <f>AVERAGE(K485:M485)*3+0.06</f>
        <v>0.19400000000000001</v>
      </c>
      <c r="O485" s="8">
        <f>J485/N485</f>
        <v>9.2783505154639165E-2</v>
      </c>
      <c r="Q485" s="8">
        <v>2.5999999999999999E-2</v>
      </c>
      <c r="R485" s="8">
        <v>1.6E-2</v>
      </c>
      <c r="S485" s="8">
        <v>0.02</v>
      </c>
      <c r="T485" s="8">
        <v>1.9E-2</v>
      </c>
      <c r="U485" s="8">
        <f>AVERAGE(R485:T485)*3+0.06</f>
        <v>0.115</v>
      </c>
      <c r="V485" s="8">
        <f>Q485/U485</f>
        <v>0.2260869565217391</v>
      </c>
      <c r="X485" s="7">
        <v>0.5</v>
      </c>
      <c r="Y485" s="8">
        <v>4.5999999999999999E-2</v>
      </c>
      <c r="Z485" s="8">
        <v>1.7999999999999999E-2</v>
      </c>
      <c r="AA485" s="8">
        <v>2.5000000000000001E-2</v>
      </c>
      <c r="AB485" s="8">
        <v>4.3999999999999997E-2</v>
      </c>
      <c r="AC485" s="8">
        <f>AVERAGE(Z485:AB485)*3+0.06</f>
        <v>0.14699999999999999</v>
      </c>
      <c r="AD485" s="8">
        <f>Y485/AC485</f>
        <v>0.31292517006802723</v>
      </c>
    </row>
    <row r="486" spans="2:30">
      <c r="B486" s="4">
        <v>485</v>
      </c>
      <c r="C486" s="4" t="s">
        <v>3</v>
      </c>
      <c r="D486" s="4">
        <v>354</v>
      </c>
      <c r="E486" s="4" t="s">
        <v>29</v>
      </c>
      <c r="F486" s="4">
        <v>1</v>
      </c>
      <c r="G486" s="6" t="s">
        <v>25</v>
      </c>
      <c r="H486" s="6"/>
      <c r="I486" s="7">
        <v>0</v>
      </c>
      <c r="J486" s="8">
        <v>5.2999999999999999E-2</v>
      </c>
      <c r="K486" s="8">
        <v>2.5000000000000001E-2</v>
      </c>
      <c r="L486" s="8">
        <v>0.03</v>
      </c>
      <c r="M486" s="8">
        <v>2.1999999999999999E-2</v>
      </c>
      <c r="N486" s="8">
        <f>AVERAGE(K486:M486)*3+0.06</f>
        <v>0.13700000000000001</v>
      </c>
      <c r="O486" s="8">
        <f>J486/N486</f>
        <v>0.38686131386861311</v>
      </c>
      <c r="Q486" s="8">
        <v>0.154</v>
      </c>
      <c r="R486" s="8">
        <v>8.8999999999999996E-2</v>
      </c>
      <c r="S486" s="8">
        <v>9.8000000000000004E-2</v>
      </c>
      <c r="T486" s="8">
        <v>9.8000000000000004E-2</v>
      </c>
      <c r="U486" s="8">
        <f>AVERAGE(R486:T486)*3+0.06</f>
        <v>0.34500000000000003</v>
      </c>
      <c r="V486" s="8">
        <f>Q486/U486</f>
        <v>0.44637681159420284</v>
      </c>
      <c r="X486" s="7">
        <v>0</v>
      </c>
      <c r="Y486" s="8">
        <v>7.3999999999999996E-2</v>
      </c>
      <c r="Z486" s="8">
        <v>1.7000000000000001E-2</v>
      </c>
      <c r="AA486" s="8">
        <v>2.1000000000000001E-2</v>
      </c>
      <c r="AB486" s="8">
        <v>4.1000000000000002E-2</v>
      </c>
      <c r="AC486" s="8">
        <f>AVERAGE(Z486:AB486)*3+0.06</f>
        <v>0.13900000000000001</v>
      </c>
      <c r="AD486" s="8">
        <f>Y486/AC486</f>
        <v>0.53237410071942437</v>
      </c>
    </row>
    <row r="487" spans="2:30">
      <c r="B487" s="4">
        <v>486</v>
      </c>
      <c r="C487" s="4" t="s">
        <v>3</v>
      </c>
      <c r="D487" s="4">
        <v>354</v>
      </c>
      <c r="E487" s="4" t="s">
        <v>29</v>
      </c>
      <c r="F487" s="4">
        <v>2</v>
      </c>
      <c r="G487" s="6" t="s">
        <v>25</v>
      </c>
      <c r="H487" s="6"/>
      <c r="I487" s="7">
        <v>1</v>
      </c>
      <c r="J487" s="8">
        <v>0.65300000000000002</v>
      </c>
      <c r="K487" s="8">
        <v>2.5000000000000001E-2</v>
      </c>
      <c r="L487" s="8">
        <v>0.03</v>
      </c>
      <c r="M487" s="8">
        <v>2.1999999999999999E-2</v>
      </c>
      <c r="N487" s="8">
        <f>AVERAGE(K487:M487)*3+0.06</f>
        <v>0.13700000000000001</v>
      </c>
      <c r="O487" s="8">
        <f>J487/N487</f>
        <v>4.766423357664233</v>
      </c>
      <c r="Q487" s="8">
        <v>1.669</v>
      </c>
      <c r="R487" s="8">
        <v>8.8999999999999996E-2</v>
      </c>
      <c r="S487" s="8">
        <v>9.8000000000000004E-2</v>
      </c>
      <c r="T487" s="8">
        <v>9.8000000000000004E-2</v>
      </c>
      <c r="U487" s="8">
        <f>AVERAGE(R487:T487)*3+0.06</f>
        <v>0.34500000000000003</v>
      </c>
      <c r="V487" s="8">
        <f>Q487/U487</f>
        <v>4.8376811594202893</v>
      </c>
      <c r="X487" s="7">
        <v>1</v>
      </c>
      <c r="Y487" s="8">
        <v>0.34499999999999997</v>
      </c>
      <c r="Z487" s="8">
        <v>1.7000000000000001E-2</v>
      </c>
      <c r="AA487" s="8">
        <v>2.1000000000000001E-2</v>
      </c>
      <c r="AB487" s="8">
        <v>4.1000000000000002E-2</v>
      </c>
      <c r="AC487" s="8">
        <f>AVERAGE(Z487:AB487)*3+0.06</f>
        <v>0.13900000000000001</v>
      </c>
      <c r="AD487" s="8">
        <f>Y487/AC487</f>
        <v>2.4820143884892083</v>
      </c>
    </row>
    <row r="488" spans="2:30">
      <c r="B488" s="4">
        <v>487</v>
      </c>
      <c r="C488" s="4" t="s">
        <v>3</v>
      </c>
      <c r="D488" s="4">
        <v>354</v>
      </c>
      <c r="E488" s="4" t="s">
        <v>29</v>
      </c>
      <c r="F488" s="4">
        <v>3</v>
      </c>
      <c r="G488" s="6" t="s">
        <v>25</v>
      </c>
      <c r="H488" s="6"/>
      <c r="I488" s="7">
        <v>1</v>
      </c>
      <c r="J488" s="8">
        <v>1.159</v>
      </c>
      <c r="K488" s="8">
        <v>2.5000000000000001E-2</v>
      </c>
      <c r="L488" s="8">
        <v>0.03</v>
      </c>
      <c r="M488" s="8">
        <v>2.1999999999999999E-2</v>
      </c>
      <c r="N488" s="8">
        <f>AVERAGE(K488:M488)*3+0.06</f>
        <v>0.13700000000000001</v>
      </c>
      <c r="O488" s="8">
        <f>J488/N488</f>
        <v>8.4598540145985393</v>
      </c>
      <c r="Q488" s="8">
        <v>2.262</v>
      </c>
      <c r="R488" s="8">
        <v>8.8999999999999996E-2</v>
      </c>
      <c r="S488" s="8">
        <v>9.8000000000000004E-2</v>
      </c>
      <c r="T488" s="8">
        <v>9.8000000000000004E-2</v>
      </c>
      <c r="U488" s="8">
        <f>AVERAGE(R488:T488)*3+0.06</f>
        <v>0.34500000000000003</v>
      </c>
      <c r="V488" s="8">
        <f>Q488/U488</f>
        <v>6.5565217391304342</v>
      </c>
      <c r="X488" s="7">
        <v>1</v>
      </c>
      <c r="Y488" s="8">
        <v>0.59699999999999998</v>
      </c>
      <c r="Z488" s="8">
        <v>1.7000000000000001E-2</v>
      </c>
      <c r="AA488" s="8">
        <v>2.1000000000000001E-2</v>
      </c>
      <c r="AB488" s="8">
        <v>4.1000000000000002E-2</v>
      </c>
      <c r="AC488" s="8">
        <f>AVERAGE(Z488:AB488)*3+0.06</f>
        <v>0.13900000000000001</v>
      </c>
      <c r="AD488" s="8">
        <f>Y488/AC488</f>
        <v>4.2949640287769775</v>
      </c>
    </row>
    <row r="489" spans="2:30">
      <c r="B489" s="4">
        <v>488</v>
      </c>
      <c r="C489" s="4" t="s">
        <v>3</v>
      </c>
      <c r="D489" s="4">
        <v>354</v>
      </c>
      <c r="E489" s="4" t="s">
        <v>29</v>
      </c>
      <c r="F489" s="4">
        <v>4</v>
      </c>
      <c r="G489" s="6" t="s">
        <v>25</v>
      </c>
      <c r="H489" s="6"/>
      <c r="I489" s="7">
        <v>1</v>
      </c>
      <c r="J489" s="8">
        <v>2.0219999999999998</v>
      </c>
      <c r="K489" s="8">
        <v>2.5999999999999999E-2</v>
      </c>
      <c r="L489" s="8">
        <v>4.1000000000000002E-2</v>
      </c>
      <c r="M489" s="8">
        <v>2.4E-2</v>
      </c>
      <c r="N489" s="8">
        <f>AVERAGE(K489:M489)*3+0.06</f>
        <v>0.151</v>
      </c>
      <c r="O489" s="8">
        <f>J489/N489</f>
        <v>13.390728476821192</v>
      </c>
      <c r="Q489" s="8">
        <v>1.766</v>
      </c>
      <c r="R489" s="8">
        <v>3.5000000000000003E-2</v>
      </c>
      <c r="S489" s="8">
        <v>3.6999999999999998E-2</v>
      </c>
      <c r="T489" s="8">
        <v>3.3000000000000002E-2</v>
      </c>
      <c r="U489" s="8">
        <f>AVERAGE(R489:T489)*3+0.06</f>
        <v>0.16500000000000001</v>
      </c>
      <c r="V489" s="8">
        <f>Q489/U489</f>
        <v>10.703030303030303</v>
      </c>
      <c r="X489" s="7">
        <v>1</v>
      </c>
      <c r="Y489" s="8">
        <v>2.109</v>
      </c>
      <c r="Z489" s="8">
        <v>2.5999999999999999E-2</v>
      </c>
      <c r="AA489" s="8">
        <v>2.8000000000000001E-2</v>
      </c>
      <c r="AB489" s="8">
        <v>4.8000000000000001E-2</v>
      </c>
      <c r="AC489" s="8">
        <f>AVERAGE(Z489:AB489)*3+0.06</f>
        <v>0.16200000000000001</v>
      </c>
      <c r="AD489" s="8">
        <f>Y489/AC489</f>
        <v>13.018518518518517</v>
      </c>
    </row>
    <row r="490" spans="2:30">
      <c r="B490" s="4">
        <v>489</v>
      </c>
      <c r="C490" s="4" t="s">
        <v>3</v>
      </c>
      <c r="D490" s="4">
        <v>354</v>
      </c>
      <c r="E490" s="4" t="s">
        <v>29</v>
      </c>
      <c r="F490" s="4">
        <v>5</v>
      </c>
      <c r="G490" s="6" t="s">
        <v>25</v>
      </c>
      <c r="H490" s="6"/>
      <c r="I490" s="7">
        <v>1</v>
      </c>
      <c r="J490" s="8">
        <v>1.839</v>
      </c>
      <c r="K490" s="8">
        <v>2.5999999999999999E-2</v>
      </c>
      <c r="L490" s="8">
        <v>4.1000000000000002E-2</v>
      </c>
      <c r="M490" s="8">
        <v>2.4E-2</v>
      </c>
      <c r="N490" s="8">
        <f>AVERAGE(K490:M490)*3+0.06</f>
        <v>0.151</v>
      </c>
      <c r="O490" s="8">
        <f>J490/N490</f>
        <v>12.178807947019868</v>
      </c>
      <c r="Q490" s="8">
        <v>1.377</v>
      </c>
      <c r="R490" s="8">
        <v>3.5000000000000003E-2</v>
      </c>
      <c r="S490" s="8">
        <v>3.6999999999999998E-2</v>
      </c>
      <c r="T490" s="8">
        <v>3.3000000000000002E-2</v>
      </c>
      <c r="U490" s="8">
        <f>AVERAGE(R490:T490)*3+0.06</f>
        <v>0.16500000000000001</v>
      </c>
      <c r="V490" s="8">
        <f>Q490/U490</f>
        <v>8.3454545454545457</v>
      </c>
      <c r="X490" s="7">
        <v>1</v>
      </c>
      <c r="Y490" s="8">
        <v>1.9630000000000001</v>
      </c>
      <c r="Z490" s="8">
        <v>2.5999999999999999E-2</v>
      </c>
      <c r="AA490" s="8">
        <v>2.8000000000000001E-2</v>
      </c>
      <c r="AB490" s="8">
        <v>4.8000000000000001E-2</v>
      </c>
      <c r="AC490" s="8">
        <f>AVERAGE(Z490:AB490)*3+0.06</f>
        <v>0.16200000000000001</v>
      </c>
      <c r="AD490" s="8">
        <f>Y490/AC490</f>
        <v>12.117283950617285</v>
      </c>
    </row>
    <row r="491" spans="2:30">
      <c r="B491" s="4">
        <v>490</v>
      </c>
      <c r="C491" s="4" t="s">
        <v>3</v>
      </c>
      <c r="D491" s="4">
        <v>354</v>
      </c>
      <c r="E491" s="4" t="s">
        <v>29</v>
      </c>
      <c r="F491" s="4">
        <v>6</v>
      </c>
      <c r="G491" s="6" t="s">
        <v>25</v>
      </c>
      <c r="H491" s="6"/>
      <c r="I491" s="7">
        <v>1</v>
      </c>
      <c r="J491" s="8">
        <v>1.327</v>
      </c>
      <c r="K491" s="8">
        <v>2.5999999999999999E-2</v>
      </c>
      <c r="L491" s="8">
        <v>4.1000000000000002E-2</v>
      </c>
      <c r="M491" s="8">
        <v>2.4E-2</v>
      </c>
      <c r="N491" s="8">
        <f>AVERAGE(K491:M491)*3+0.06</f>
        <v>0.151</v>
      </c>
      <c r="O491" s="8">
        <f>J491/N491</f>
        <v>8.7880794701986762</v>
      </c>
      <c r="Q491" s="8">
        <v>1.0569999999999999</v>
      </c>
      <c r="R491" s="8">
        <v>3.5000000000000003E-2</v>
      </c>
      <c r="S491" s="8">
        <v>3.6999999999999998E-2</v>
      </c>
      <c r="T491" s="8">
        <v>3.3000000000000002E-2</v>
      </c>
      <c r="U491" s="8">
        <f>AVERAGE(R491:T491)*3+0.06</f>
        <v>0.16500000000000001</v>
      </c>
      <c r="V491" s="8">
        <f>Q491/U491</f>
        <v>6.4060606060606053</v>
      </c>
      <c r="X491" s="7">
        <v>1</v>
      </c>
      <c r="Y491" s="8">
        <v>1.819</v>
      </c>
      <c r="Z491" s="8">
        <v>2.5999999999999999E-2</v>
      </c>
      <c r="AA491" s="8">
        <v>2.8000000000000001E-2</v>
      </c>
      <c r="AB491" s="8">
        <v>4.8000000000000001E-2</v>
      </c>
      <c r="AC491" s="8">
        <f>AVERAGE(Z491:AB491)*3+0.06</f>
        <v>0.16200000000000001</v>
      </c>
      <c r="AD491" s="8">
        <f>Y491/AC491</f>
        <v>11.228395061728394</v>
      </c>
    </row>
    <row r="492" spans="2:30">
      <c r="B492" s="4">
        <v>491</v>
      </c>
      <c r="C492" s="4" t="s">
        <v>3</v>
      </c>
      <c r="D492" s="4">
        <v>354</v>
      </c>
      <c r="E492" s="4" t="s">
        <v>29</v>
      </c>
      <c r="F492" s="4">
        <v>7</v>
      </c>
      <c r="G492" s="6" t="s">
        <v>25</v>
      </c>
      <c r="H492" s="6"/>
      <c r="I492" s="7">
        <v>1</v>
      </c>
      <c r="J492" s="8">
        <v>2.3450000000000002</v>
      </c>
      <c r="K492" s="8">
        <v>2.4E-2</v>
      </c>
      <c r="L492" s="8">
        <v>2.9000000000000001E-2</v>
      </c>
      <c r="M492" s="8">
        <v>0.02</v>
      </c>
      <c r="N492" s="8">
        <f>AVERAGE(K492:M492)*3+0.06</f>
        <v>0.13300000000000001</v>
      </c>
      <c r="O492" s="8">
        <f>J492/N492</f>
        <v>17.631578947368421</v>
      </c>
      <c r="Q492" s="8">
        <v>1.6120000000000001</v>
      </c>
      <c r="R492" s="8">
        <v>8.3000000000000004E-2</v>
      </c>
      <c r="S492" s="8">
        <v>8.3000000000000004E-2</v>
      </c>
      <c r="T492" s="8">
        <v>6.7000000000000004E-2</v>
      </c>
      <c r="U492" s="8">
        <f>AVERAGE(R492:T492)*3+0.06</f>
        <v>0.29300000000000004</v>
      </c>
      <c r="V492" s="8">
        <f>Q492/U492</f>
        <v>5.5017064846416375</v>
      </c>
      <c r="X492" s="7">
        <v>1</v>
      </c>
      <c r="Y492" s="8">
        <v>2.7170000000000001</v>
      </c>
      <c r="Z492" s="8">
        <v>4.1000000000000002E-2</v>
      </c>
      <c r="AA492" s="8">
        <v>6.2E-2</v>
      </c>
      <c r="AB492" s="8">
        <v>9.0999999999999998E-2</v>
      </c>
      <c r="AC492" s="8">
        <f>AVERAGE(Z492:AB492)*3+0.06</f>
        <v>0.254</v>
      </c>
      <c r="AD492" s="8">
        <f>Y492/AC492</f>
        <v>10.696850393700787</v>
      </c>
    </row>
    <row r="493" spans="2:30">
      <c r="B493" s="4">
        <v>492</v>
      </c>
      <c r="C493" s="4" t="s">
        <v>3</v>
      </c>
      <c r="D493" s="4">
        <v>354</v>
      </c>
      <c r="E493" s="4" t="s">
        <v>29</v>
      </c>
      <c r="F493" s="4">
        <v>8</v>
      </c>
      <c r="G493" s="6" t="s">
        <v>25</v>
      </c>
      <c r="H493" s="6"/>
      <c r="I493" s="7">
        <v>1</v>
      </c>
      <c r="J493" s="8">
        <v>2.3439999999999999</v>
      </c>
      <c r="K493" s="8">
        <v>2.4E-2</v>
      </c>
      <c r="L493" s="8">
        <v>2.9000000000000001E-2</v>
      </c>
      <c r="M493" s="8">
        <v>0.02</v>
      </c>
      <c r="N493" s="8">
        <f>AVERAGE(K493:M493)*3+0.06</f>
        <v>0.13300000000000001</v>
      </c>
      <c r="O493" s="8">
        <f>J493/N493</f>
        <v>17.624060150375939</v>
      </c>
      <c r="Q493" s="8">
        <v>1.524</v>
      </c>
      <c r="R493" s="8">
        <v>8.3000000000000004E-2</v>
      </c>
      <c r="S493" s="8">
        <v>8.3000000000000004E-2</v>
      </c>
      <c r="T493" s="8">
        <v>6.7000000000000004E-2</v>
      </c>
      <c r="U493" s="8">
        <f>AVERAGE(R493:T493)*3+0.06</f>
        <v>0.29300000000000004</v>
      </c>
      <c r="V493" s="8">
        <f>Q493/U493</f>
        <v>5.2013651877133098</v>
      </c>
      <c r="X493" s="7">
        <v>1</v>
      </c>
      <c r="Y493" s="8">
        <v>2.4510000000000001</v>
      </c>
      <c r="Z493" s="8">
        <v>4.1000000000000002E-2</v>
      </c>
      <c r="AA493" s="8">
        <v>6.2E-2</v>
      </c>
      <c r="AB493" s="8">
        <v>9.0999999999999998E-2</v>
      </c>
      <c r="AC493" s="8">
        <f>AVERAGE(Z493:AB493)*3+0.06</f>
        <v>0.254</v>
      </c>
      <c r="AD493" s="8">
        <f>Y493/AC493</f>
        <v>9.6496062992125982</v>
      </c>
    </row>
    <row r="494" spans="2:30">
      <c r="B494" s="4">
        <v>493</v>
      </c>
      <c r="C494" s="4" t="s">
        <v>3</v>
      </c>
      <c r="D494" s="4">
        <v>354</v>
      </c>
      <c r="E494" s="4" t="s">
        <v>29</v>
      </c>
      <c r="F494" s="4">
        <v>9</v>
      </c>
      <c r="G494" s="6" t="s">
        <v>25</v>
      </c>
      <c r="H494" s="6"/>
      <c r="I494" s="7">
        <v>1</v>
      </c>
      <c r="J494" s="8">
        <v>2.0720000000000001</v>
      </c>
      <c r="K494" s="8">
        <v>2.4E-2</v>
      </c>
      <c r="L494" s="8">
        <v>2.9000000000000001E-2</v>
      </c>
      <c r="M494" s="8">
        <v>0.02</v>
      </c>
      <c r="N494" s="8">
        <f>AVERAGE(K494:M494)*3+0.06</f>
        <v>0.13300000000000001</v>
      </c>
      <c r="O494" s="8">
        <f>J494/N494</f>
        <v>15.578947368421053</v>
      </c>
      <c r="Q494" s="8">
        <v>1.613</v>
      </c>
      <c r="R494" s="8">
        <v>8.3000000000000004E-2</v>
      </c>
      <c r="S494" s="8">
        <v>8.3000000000000004E-2</v>
      </c>
      <c r="T494" s="8">
        <v>6.7000000000000004E-2</v>
      </c>
      <c r="U494" s="8">
        <f>AVERAGE(R494:T494)*3+0.06</f>
        <v>0.29300000000000004</v>
      </c>
      <c r="V494" s="8">
        <f>Q494/U494</f>
        <v>5.5051194539249142</v>
      </c>
      <c r="X494" s="7">
        <v>1</v>
      </c>
      <c r="Y494" s="8">
        <v>2.4729999999999999</v>
      </c>
      <c r="Z494" s="8">
        <v>4.1000000000000002E-2</v>
      </c>
      <c r="AA494" s="8">
        <v>6.2E-2</v>
      </c>
      <c r="AB494" s="8">
        <v>9.0999999999999998E-2</v>
      </c>
      <c r="AC494" s="8">
        <f>AVERAGE(Z494:AB494)*3+0.06</f>
        <v>0.254</v>
      </c>
      <c r="AD494" s="8">
        <f>Y494/AC494</f>
        <v>9.7362204724409445</v>
      </c>
    </row>
    <row r="495" spans="2:30">
      <c r="B495" s="4">
        <v>494</v>
      </c>
      <c r="C495" s="4" t="s">
        <v>3</v>
      </c>
      <c r="D495" s="4">
        <v>355</v>
      </c>
      <c r="E495" s="4" t="s">
        <v>28</v>
      </c>
      <c r="F495" s="4">
        <v>0</v>
      </c>
      <c r="G495" s="6">
        <v>1</v>
      </c>
      <c r="H495" s="6"/>
      <c r="I495" s="7">
        <v>0</v>
      </c>
      <c r="J495" s="8">
        <v>1.7999999999999999E-2</v>
      </c>
      <c r="K495" s="8">
        <v>1.6E-2</v>
      </c>
      <c r="L495" s="8">
        <v>1.7999999999999999E-2</v>
      </c>
      <c r="M495" s="8">
        <v>0.1</v>
      </c>
      <c r="N495" s="8">
        <f>AVERAGE(K495:M495)*3+0.06</f>
        <v>0.19400000000000001</v>
      </c>
      <c r="O495" s="8">
        <f>J495/N495</f>
        <v>9.2783505154639165E-2</v>
      </c>
      <c r="Q495" s="8">
        <v>2.4E-2</v>
      </c>
      <c r="R495" s="8">
        <v>1.6E-2</v>
      </c>
      <c r="S495" s="8">
        <v>0.02</v>
      </c>
      <c r="T495" s="8">
        <v>1.9E-2</v>
      </c>
      <c r="U495" s="8">
        <f>AVERAGE(R495:T495)*3+0.06</f>
        <v>0.115</v>
      </c>
      <c r="V495" s="8">
        <f>Q495/U495</f>
        <v>0.20869565217391303</v>
      </c>
      <c r="X495" s="7">
        <v>0</v>
      </c>
      <c r="Y495" s="8">
        <v>1.7000000000000001E-2</v>
      </c>
      <c r="Z495" s="8">
        <v>1.7999999999999999E-2</v>
      </c>
      <c r="AA495" s="8">
        <v>2.5000000000000001E-2</v>
      </c>
      <c r="AB495" s="8">
        <v>4.3999999999999997E-2</v>
      </c>
      <c r="AC495" s="8">
        <f>AVERAGE(Z495:AB495)*3+0.06</f>
        <v>0.14699999999999999</v>
      </c>
      <c r="AD495" s="8">
        <f>Y495/AC495</f>
        <v>0.11564625850340138</v>
      </c>
    </row>
    <row r="496" spans="2:30">
      <c r="B496" s="4">
        <v>495</v>
      </c>
      <c r="C496" s="4" t="s">
        <v>3</v>
      </c>
      <c r="D496" s="4">
        <v>355</v>
      </c>
      <c r="E496" s="4" t="s">
        <v>29</v>
      </c>
      <c r="F496" s="4">
        <v>1</v>
      </c>
      <c r="G496" s="6" t="s">
        <v>25</v>
      </c>
      <c r="H496" s="6"/>
      <c r="I496" s="7">
        <v>0</v>
      </c>
      <c r="J496" s="8">
        <v>2.1999999999999999E-2</v>
      </c>
      <c r="K496" s="8">
        <v>2.5999999999999999E-2</v>
      </c>
      <c r="L496" s="8">
        <v>4.1000000000000002E-2</v>
      </c>
      <c r="M496" s="8">
        <v>2.4E-2</v>
      </c>
      <c r="N496" s="8">
        <f>AVERAGE(K496:M496)*3+0.06</f>
        <v>0.151</v>
      </c>
      <c r="O496" s="8">
        <f>J496/N496</f>
        <v>0.14569536423841059</v>
      </c>
      <c r="Q496" s="8">
        <v>0.03</v>
      </c>
      <c r="R496" s="8">
        <v>3.5000000000000003E-2</v>
      </c>
      <c r="S496" s="8">
        <v>3.6999999999999998E-2</v>
      </c>
      <c r="T496" s="8">
        <v>3.3000000000000002E-2</v>
      </c>
      <c r="U496" s="8">
        <f>AVERAGE(R496:T496)*3+0.06</f>
        <v>0.16500000000000001</v>
      </c>
      <c r="V496" s="8">
        <f>Q496/U496</f>
        <v>0.1818181818181818</v>
      </c>
      <c r="X496" s="7">
        <v>0</v>
      </c>
      <c r="Y496" s="8">
        <v>2.7E-2</v>
      </c>
      <c r="Z496" s="8">
        <v>2.5999999999999999E-2</v>
      </c>
      <c r="AA496" s="8">
        <v>2.8000000000000001E-2</v>
      </c>
      <c r="AB496" s="8">
        <v>4.8000000000000001E-2</v>
      </c>
      <c r="AC496" s="8">
        <f>AVERAGE(Z496:AB496)*3+0.06</f>
        <v>0.16200000000000001</v>
      </c>
      <c r="AD496" s="8">
        <f>Y496/AC496</f>
        <v>0.16666666666666666</v>
      </c>
    </row>
    <row r="497" spans="2:30">
      <c r="B497" s="4">
        <v>496</v>
      </c>
      <c r="C497" s="4" t="s">
        <v>3</v>
      </c>
      <c r="D497" s="4">
        <v>355</v>
      </c>
      <c r="E497" s="4" t="s">
        <v>29</v>
      </c>
      <c r="F497" s="4">
        <v>2</v>
      </c>
      <c r="G497" s="6" t="s">
        <v>25</v>
      </c>
      <c r="H497" s="6"/>
      <c r="I497" s="7">
        <v>0</v>
      </c>
      <c r="J497" s="8">
        <v>2.3E-2</v>
      </c>
      <c r="K497" s="8">
        <v>2.5999999999999999E-2</v>
      </c>
      <c r="L497" s="8">
        <v>4.1000000000000002E-2</v>
      </c>
      <c r="M497" s="8">
        <v>2.4E-2</v>
      </c>
      <c r="N497" s="8">
        <f>AVERAGE(K497:M497)*3+0.06</f>
        <v>0.151</v>
      </c>
      <c r="O497" s="8">
        <f>J497/N497</f>
        <v>0.15231788079470199</v>
      </c>
      <c r="Q497" s="8">
        <v>2.7E-2</v>
      </c>
      <c r="R497" s="8">
        <v>3.5000000000000003E-2</v>
      </c>
      <c r="S497" s="8">
        <v>3.6999999999999998E-2</v>
      </c>
      <c r="T497" s="8">
        <v>3.3000000000000002E-2</v>
      </c>
      <c r="U497" s="8">
        <f>AVERAGE(R497:T497)*3+0.06</f>
        <v>0.16500000000000001</v>
      </c>
      <c r="V497" s="8">
        <f>Q497/U497</f>
        <v>0.16363636363636364</v>
      </c>
      <c r="X497" s="7">
        <v>0</v>
      </c>
      <c r="Y497" s="8">
        <v>2.3E-2</v>
      </c>
      <c r="Z497" s="8">
        <v>2.5999999999999999E-2</v>
      </c>
      <c r="AA497" s="8">
        <v>2.8000000000000001E-2</v>
      </c>
      <c r="AB497" s="8">
        <v>4.8000000000000001E-2</v>
      </c>
      <c r="AC497" s="8">
        <f>AVERAGE(Z497:AB497)*3+0.06</f>
        <v>0.16200000000000001</v>
      </c>
      <c r="AD497" s="8">
        <f>Y497/AC497</f>
        <v>0.1419753086419753</v>
      </c>
    </row>
    <row r="498" spans="2:30">
      <c r="B498" s="4">
        <v>497</v>
      </c>
      <c r="C498" s="4" t="s">
        <v>3</v>
      </c>
      <c r="D498" s="4">
        <v>355</v>
      </c>
      <c r="E498" s="4" t="s">
        <v>29</v>
      </c>
      <c r="F498" s="4">
        <v>3</v>
      </c>
      <c r="G498" s="6" t="s">
        <v>25</v>
      </c>
      <c r="H498" s="6"/>
      <c r="I498" s="7">
        <v>0</v>
      </c>
      <c r="J498" s="8">
        <v>1.7999999999999999E-2</v>
      </c>
      <c r="K498" s="8">
        <v>2.5999999999999999E-2</v>
      </c>
      <c r="L498" s="8">
        <v>4.1000000000000002E-2</v>
      </c>
      <c r="M498" s="8">
        <v>2.4E-2</v>
      </c>
      <c r="N498" s="8">
        <f>AVERAGE(K498:M498)*3+0.06</f>
        <v>0.151</v>
      </c>
      <c r="O498" s="8">
        <f>J498/N498</f>
        <v>0.11920529801324503</v>
      </c>
      <c r="Q498" s="8">
        <v>0.02</v>
      </c>
      <c r="R498" s="8">
        <v>3.5000000000000003E-2</v>
      </c>
      <c r="S498" s="8">
        <v>3.6999999999999998E-2</v>
      </c>
      <c r="T498" s="8">
        <v>3.3000000000000002E-2</v>
      </c>
      <c r="U498" s="8">
        <f>AVERAGE(R498:T498)*3+0.06</f>
        <v>0.16500000000000001</v>
      </c>
      <c r="V498" s="8">
        <f>Q498/U498</f>
        <v>0.12121212121212122</v>
      </c>
      <c r="X498" s="7">
        <v>0</v>
      </c>
      <c r="Y498" s="8">
        <v>2.4E-2</v>
      </c>
      <c r="Z498" s="8">
        <v>2.5999999999999999E-2</v>
      </c>
      <c r="AA498" s="8">
        <v>2.8000000000000001E-2</v>
      </c>
      <c r="AB498" s="8">
        <v>4.8000000000000001E-2</v>
      </c>
      <c r="AC498" s="8">
        <f>AVERAGE(Z498:AB498)*3+0.06</f>
        <v>0.16200000000000001</v>
      </c>
      <c r="AD498" s="8">
        <f>Y498/AC498</f>
        <v>0.14814814814814814</v>
      </c>
    </row>
    <row r="499" spans="2:30">
      <c r="B499" s="4">
        <v>498</v>
      </c>
      <c r="C499" s="4" t="s">
        <v>3</v>
      </c>
      <c r="D499" s="4">
        <v>355</v>
      </c>
      <c r="E499" s="4" t="s">
        <v>29</v>
      </c>
      <c r="F499" s="4">
        <v>4</v>
      </c>
      <c r="G499" s="6" t="s">
        <v>25</v>
      </c>
      <c r="H499" s="6"/>
      <c r="I499" s="7">
        <v>0</v>
      </c>
      <c r="J499" s="8">
        <v>1.9E-2</v>
      </c>
      <c r="K499" s="8">
        <v>2.4E-2</v>
      </c>
      <c r="L499" s="8">
        <v>2.9000000000000001E-2</v>
      </c>
      <c r="M499" s="8">
        <v>0.02</v>
      </c>
      <c r="N499" s="8">
        <f>AVERAGE(K499:M499)*3+0.06</f>
        <v>0.13300000000000001</v>
      </c>
      <c r="O499" s="8">
        <f>J499/N499</f>
        <v>0.14285714285714285</v>
      </c>
      <c r="Q499" s="8">
        <v>4.8000000000000001E-2</v>
      </c>
      <c r="R499" s="8">
        <v>8.3000000000000004E-2</v>
      </c>
      <c r="S499" s="8">
        <v>8.3000000000000004E-2</v>
      </c>
      <c r="T499" s="8">
        <v>6.7000000000000004E-2</v>
      </c>
      <c r="U499" s="8">
        <f>AVERAGE(R499:T499)*3+0.06</f>
        <v>0.29300000000000004</v>
      </c>
      <c r="V499" s="8">
        <f>Q499/U499</f>
        <v>0.16382252559726962</v>
      </c>
      <c r="X499" s="7">
        <v>0</v>
      </c>
      <c r="Y499" s="8">
        <v>6.6000000000000003E-2</v>
      </c>
      <c r="Z499" s="8">
        <v>4.1000000000000002E-2</v>
      </c>
      <c r="AA499" s="8">
        <v>6.2E-2</v>
      </c>
      <c r="AB499" s="8">
        <v>9.0999999999999998E-2</v>
      </c>
      <c r="AC499" s="8">
        <f>AVERAGE(Z499:AB499)*3+0.06</f>
        <v>0.254</v>
      </c>
      <c r="AD499" s="8">
        <f>Y499/AC499</f>
        <v>0.25984251968503935</v>
      </c>
    </row>
    <row r="500" spans="2:30">
      <c r="B500" s="4">
        <v>499</v>
      </c>
      <c r="C500" s="4" t="s">
        <v>3</v>
      </c>
      <c r="D500" s="4">
        <v>356</v>
      </c>
      <c r="E500" s="4" t="s">
        <v>28</v>
      </c>
      <c r="F500" s="4">
        <v>0</v>
      </c>
      <c r="G500" s="6">
        <v>1</v>
      </c>
      <c r="H500" s="6"/>
      <c r="I500" s="7">
        <v>0</v>
      </c>
      <c r="J500" s="8">
        <v>1.7000000000000001E-2</v>
      </c>
      <c r="K500" s="8">
        <v>1.6E-2</v>
      </c>
      <c r="L500" s="8">
        <v>1.7999999999999999E-2</v>
      </c>
      <c r="M500" s="8">
        <v>0.1</v>
      </c>
      <c r="N500" s="8">
        <f>AVERAGE(K500:M500)*3+0.06</f>
        <v>0.19400000000000001</v>
      </c>
      <c r="O500" s="8">
        <f>J500/N500</f>
        <v>8.7628865979381451E-2</v>
      </c>
      <c r="Q500" s="8">
        <v>2.3E-2</v>
      </c>
      <c r="R500" s="8">
        <v>1.6E-2</v>
      </c>
      <c r="S500" s="8">
        <v>0.02</v>
      </c>
      <c r="T500" s="8">
        <v>1.9E-2</v>
      </c>
      <c r="U500" s="8">
        <f>AVERAGE(R500:T500)*3+0.06</f>
        <v>0.115</v>
      </c>
      <c r="V500" s="8">
        <f>Q500/U500</f>
        <v>0.19999999999999998</v>
      </c>
      <c r="X500" s="7">
        <v>0</v>
      </c>
      <c r="Y500" s="8">
        <v>0.04</v>
      </c>
      <c r="Z500" s="8">
        <v>1.7999999999999999E-2</v>
      </c>
      <c r="AA500" s="8">
        <v>2.5000000000000001E-2</v>
      </c>
      <c r="AB500" s="8">
        <v>4.3999999999999997E-2</v>
      </c>
      <c r="AC500" s="8">
        <f>AVERAGE(Z500:AB500)*3+0.06</f>
        <v>0.14699999999999999</v>
      </c>
      <c r="AD500" s="8">
        <f>Y500/AC500</f>
        <v>0.27210884353741499</v>
      </c>
    </row>
    <row r="501" spans="2:30">
      <c r="B501" s="4">
        <v>500</v>
      </c>
      <c r="C501" s="4" t="s">
        <v>3</v>
      </c>
      <c r="D501" s="4">
        <v>356</v>
      </c>
      <c r="E501" s="4" t="s">
        <v>29</v>
      </c>
      <c r="F501" s="4">
        <v>1</v>
      </c>
      <c r="G501" s="6" t="s">
        <v>25</v>
      </c>
      <c r="H501" s="6"/>
      <c r="I501" s="7">
        <v>0</v>
      </c>
      <c r="J501" s="8">
        <v>2.1999999999999999E-2</v>
      </c>
      <c r="K501" s="8">
        <v>2.5000000000000001E-2</v>
      </c>
      <c r="L501" s="8">
        <v>0.03</v>
      </c>
      <c r="M501" s="8">
        <v>2.1999999999999999E-2</v>
      </c>
      <c r="N501" s="8">
        <f>AVERAGE(K501:M501)*3+0.06</f>
        <v>0.13700000000000001</v>
      </c>
      <c r="O501" s="8">
        <f>J501/N501</f>
        <v>0.16058394160583939</v>
      </c>
      <c r="Q501" s="8">
        <v>8.5999999999999993E-2</v>
      </c>
      <c r="R501" s="8">
        <v>8.8999999999999996E-2</v>
      </c>
      <c r="S501" s="8">
        <v>9.8000000000000004E-2</v>
      </c>
      <c r="T501" s="8">
        <v>9.8000000000000004E-2</v>
      </c>
      <c r="U501" s="8">
        <f>AVERAGE(R501:T501)*3+0.06</f>
        <v>0.34500000000000003</v>
      </c>
      <c r="V501" s="8">
        <f>Q501/U501</f>
        <v>0.24927536231884054</v>
      </c>
      <c r="X501" s="7">
        <v>0</v>
      </c>
      <c r="Y501" s="8">
        <v>4.5999999999999999E-2</v>
      </c>
      <c r="Z501" s="8">
        <v>1.7000000000000001E-2</v>
      </c>
      <c r="AA501" s="8">
        <v>2.1000000000000001E-2</v>
      </c>
      <c r="AB501" s="8">
        <v>4.1000000000000002E-2</v>
      </c>
      <c r="AC501" s="8">
        <f>AVERAGE(Z501:AB501)*3+0.06</f>
        <v>0.13900000000000001</v>
      </c>
      <c r="AD501" s="8">
        <f>Y501/AC501</f>
        <v>0.33093525179856109</v>
      </c>
    </row>
    <row r="502" spans="2:30">
      <c r="B502" s="4">
        <v>501</v>
      </c>
      <c r="C502" s="4" t="s">
        <v>3</v>
      </c>
      <c r="D502" s="4">
        <v>356</v>
      </c>
      <c r="E502" s="4" t="s">
        <v>29</v>
      </c>
      <c r="F502" s="4">
        <v>2</v>
      </c>
      <c r="G502" s="6" t="s">
        <v>25</v>
      </c>
      <c r="H502" s="6"/>
      <c r="I502" s="4">
        <v>0.5</v>
      </c>
      <c r="J502" s="8">
        <v>0.192</v>
      </c>
      <c r="K502" s="8">
        <v>2.5999999999999999E-2</v>
      </c>
      <c r="L502" s="8">
        <v>4.1000000000000002E-2</v>
      </c>
      <c r="M502" s="8">
        <v>2.4E-2</v>
      </c>
      <c r="N502" s="8">
        <f>AVERAGE(K502:M502)*3+0.06</f>
        <v>0.151</v>
      </c>
      <c r="O502" s="8">
        <f>J502/N502</f>
        <v>1.2715231788079471</v>
      </c>
      <c r="Q502" s="8">
        <v>8.2000000000000003E-2</v>
      </c>
      <c r="R502" s="8">
        <v>3.5000000000000003E-2</v>
      </c>
      <c r="S502" s="8">
        <v>3.6999999999999998E-2</v>
      </c>
      <c r="T502" s="8">
        <v>3.3000000000000002E-2</v>
      </c>
      <c r="U502" s="8">
        <f>AVERAGE(R502:T502)*3+0.06</f>
        <v>0.16500000000000001</v>
      </c>
      <c r="V502" s="8">
        <f>Q502/U502</f>
        <v>0.49696969696969695</v>
      </c>
      <c r="X502" s="7">
        <v>0.5</v>
      </c>
      <c r="Y502" s="8">
        <v>0.26600000000000001</v>
      </c>
      <c r="Z502" s="8">
        <v>2.5999999999999999E-2</v>
      </c>
      <c r="AA502" s="8">
        <v>2.8000000000000001E-2</v>
      </c>
      <c r="AB502" s="8">
        <v>4.8000000000000001E-2</v>
      </c>
      <c r="AC502" s="8">
        <f>AVERAGE(Z502:AB502)*3+0.06</f>
        <v>0.16200000000000001</v>
      </c>
      <c r="AD502" s="8">
        <f>Y502/AC502</f>
        <v>1.6419753086419753</v>
      </c>
    </row>
    <row r="503" spans="2:30">
      <c r="B503" s="4">
        <v>502</v>
      </c>
      <c r="C503" s="4" t="s">
        <v>3</v>
      </c>
      <c r="D503" s="4">
        <v>356</v>
      </c>
      <c r="E503" s="4" t="s">
        <v>29</v>
      </c>
      <c r="F503" s="4">
        <v>3</v>
      </c>
      <c r="G503" s="6" t="s">
        <v>25</v>
      </c>
      <c r="H503" s="6"/>
      <c r="I503" s="4">
        <v>0.5</v>
      </c>
      <c r="J503" s="8">
        <v>1.3420000000000001</v>
      </c>
      <c r="K503" s="8">
        <v>2.4E-2</v>
      </c>
      <c r="L503" s="8">
        <v>2.9000000000000001E-2</v>
      </c>
      <c r="M503" s="8">
        <v>0.02</v>
      </c>
      <c r="N503" s="8">
        <f>AVERAGE(K503:M503)*3+0.06</f>
        <v>0.13300000000000001</v>
      </c>
      <c r="O503" s="8">
        <f>J503/N503</f>
        <v>10.090225563909774</v>
      </c>
      <c r="Q503" s="8">
        <v>0.63300000000000001</v>
      </c>
      <c r="R503" s="8">
        <v>8.3000000000000004E-2</v>
      </c>
      <c r="S503" s="8">
        <v>8.3000000000000004E-2</v>
      </c>
      <c r="T503" s="8">
        <v>6.7000000000000004E-2</v>
      </c>
      <c r="U503" s="8">
        <f>AVERAGE(R503:T503)*3+0.06</f>
        <v>0.29300000000000004</v>
      </c>
      <c r="V503" s="8">
        <f>Q503/U503</f>
        <v>2.1604095563139931</v>
      </c>
      <c r="X503" s="7">
        <v>0</v>
      </c>
      <c r="Y503" s="8">
        <v>0.61</v>
      </c>
      <c r="Z503" s="8">
        <v>4.1000000000000002E-2</v>
      </c>
      <c r="AA503" s="8">
        <v>6.2E-2</v>
      </c>
      <c r="AB503" s="8">
        <v>9.0999999999999998E-2</v>
      </c>
      <c r="AC503" s="8">
        <f>AVERAGE(Z503:AB503)*3+0.06</f>
        <v>0.254</v>
      </c>
      <c r="AD503" s="8">
        <f>Y503/AC503</f>
        <v>2.401574803149606</v>
      </c>
    </row>
    <row r="504" spans="2:30">
      <c r="B504" s="4">
        <v>503</v>
      </c>
      <c r="C504" s="4" t="s">
        <v>3</v>
      </c>
      <c r="D504" s="4">
        <v>356</v>
      </c>
      <c r="E504" s="4" t="s">
        <v>29</v>
      </c>
      <c r="F504" s="4">
        <v>4</v>
      </c>
      <c r="G504" s="6" t="s">
        <v>25</v>
      </c>
      <c r="H504" s="6"/>
      <c r="I504" s="7">
        <v>1</v>
      </c>
      <c r="J504" s="8">
        <v>1.8</v>
      </c>
      <c r="K504" s="8">
        <v>2.4E-2</v>
      </c>
      <c r="L504" s="8">
        <v>2.9000000000000001E-2</v>
      </c>
      <c r="M504" s="8">
        <v>0.02</v>
      </c>
      <c r="N504" s="8">
        <f>AVERAGE(K504:M504)*3+0.06</f>
        <v>0.13300000000000001</v>
      </c>
      <c r="O504" s="8">
        <f>J504/N504</f>
        <v>13.533834586466165</v>
      </c>
      <c r="Q504" s="8">
        <v>0.92400000000000004</v>
      </c>
      <c r="R504" s="8">
        <v>8.3000000000000004E-2</v>
      </c>
      <c r="S504" s="8">
        <v>8.3000000000000004E-2</v>
      </c>
      <c r="T504" s="8">
        <v>6.7000000000000004E-2</v>
      </c>
      <c r="U504" s="8">
        <f>AVERAGE(R504:T504)*3+0.06</f>
        <v>0.29300000000000004</v>
      </c>
      <c r="V504" s="8">
        <f>Q504/U504</f>
        <v>3.1535836177474401</v>
      </c>
      <c r="X504" s="7">
        <v>1</v>
      </c>
      <c r="Y504" s="8">
        <v>0.72199999999999998</v>
      </c>
      <c r="Z504" s="8">
        <v>4.1000000000000002E-2</v>
      </c>
      <c r="AA504" s="8">
        <v>6.2E-2</v>
      </c>
      <c r="AB504" s="8">
        <v>9.0999999999999998E-2</v>
      </c>
      <c r="AC504" s="8">
        <f>AVERAGE(Z504:AB504)*3+0.06</f>
        <v>0.254</v>
      </c>
      <c r="AD504" s="8">
        <f>Y504/AC504</f>
        <v>2.8425196850393699</v>
      </c>
    </row>
    <row r="505" spans="2:30">
      <c r="B505" s="4">
        <v>504</v>
      </c>
      <c r="C505" s="4" t="s">
        <v>3</v>
      </c>
      <c r="D505" s="4">
        <v>356</v>
      </c>
      <c r="E505" s="4" t="s">
        <v>29</v>
      </c>
      <c r="F505" s="4">
        <v>5</v>
      </c>
      <c r="G505" s="6" t="s">
        <v>25</v>
      </c>
      <c r="H505" s="6"/>
      <c r="I505" s="7">
        <v>1</v>
      </c>
      <c r="J505" s="8">
        <v>1.879</v>
      </c>
      <c r="K505" s="8">
        <v>2.4E-2</v>
      </c>
      <c r="L505" s="8">
        <v>2.9000000000000001E-2</v>
      </c>
      <c r="M505" s="8">
        <v>0.02</v>
      </c>
      <c r="N505" s="8">
        <f>AVERAGE(K505:M505)*3+0.06</f>
        <v>0.13300000000000001</v>
      </c>
      <c r="O505" s="8">
        <f>J505/N505</f>
        <v>14.12781954887218</v>
      </c>
      <c r="Q505" s="8">
        <v>1.859</v>
      </c>
      <c r="R505" s="8">
        <v>8.3000000000000004E-2</v>
      </c>
      <c r="S505" s="8">
        <v>8.3000000000000004E-2</v>
      </c>
      <c r="T505" s="8">
        <v>6.7000000000000004E-2</v>
      </c>
      <c r="U505" s="8">
        <f>AVERAGE(R505:T505)*3+0.06</f>
        <v>0.29300000000000004</v>
      </c>
      <c r="V505" s="8">
        <f>Q505/U505</f>
        <v>6.3447098976109206</v>
      </c>
      <c r="X505" s="7">
        <v>1</v>
      </c>
      <c r="Y505" s="8">
        <v>0.752</v>
      </c>
      <c r="Z505" s="8">
        <v>4.1000000000000002E-2</v>
      </c>
      <c r="AA505" s="8">
        <v>6.2E-2</v>
      </c>
      <c r="AB505" s="8">
        <v>9.0999999999999998E-2</v>
      </c>
      <c r="AC505" s="8">
        <f>AVERAGE(Z505:AB505)*3+0.06</f>
        <v>0.254</v>
      </c>
      <c r="AD505" s="8">
        <f>Y505/AC505</f>
        <v>2.9606299212598426</v>
      </c>
    </row>
    <row r="506" spans="2:30">
      <c r="B506" s="4">
        <v>505</v>
      </c>
      <c r="C506" s="4" t="s">
        <v>3</v>
      </c>
      <c r="D506" s="4">
        <v>356</v>
      </c>
      <c r="E506" s="4" t="s">
        <v>29</v>
      </c>
      <c r="F506" s="4">
        <v>6</v>
      </c>
      <c r="G506" s="6" t="s">
        <v>25</v>
      </c>
      <c r="H506" s="6"/>
      <c r="I506" s="7">
        <v>1</v>
      </c>
      <c r="J506" s="8">
        <v>1.8640000000000001</v>
      </c>
      <c r="K506" s="8">
        <v>2.4E-2</v>
      </c>
      <c r="L506" s="8">
        <v>2.9000000000000001E-2</v>
      </c>
      <c r="M506" s="8">
        <v>0.02</v>
      </c>
      <c r="N506" s="8">
        <f>AVERAGE(K506:M506)*3+0.06</f>
        <v>0.13300000000000001</v>
      </c>
      <c r="O506" s="8">
        <f>J506/N506</f>
        <v>14.015037593984962</v>
      </c>
      <c r="Q506" s="8">
        <v>2.1669999999999998</v>
      </c>
      <c r="R506" s="8">
        <v>8.3000000000000004E-2</v>
      </c>
      <c r="S506" s="8">
        <v>8.3000000000000004E-2</v>
      </c>
      <c r="T506" s="8">
        <v>6.7000000000000004E-2</v>
      </c>
      <c r="U506" s="8">
        <f>AVERAGE(R506:T506)*3+0.06</f>
        <v>0.29300000000000004</v>
      </c>
      <c r="V506" s="8">
        <f>Q506/U506</f>
        <v>7.395904436860067</v>
      </c>
      <c r="X506" s="7">
        <v>1</v>
      </c>
      <c r="Y506" s="8">
        <v>0.59599999999999997</v>
      </c>
      <c r="Z506" s="8">
        <v>4.1000000000000002E-2</v>
      </c>
      <c r="AA506" s="8">
        <v>6.2E-2</v>
      </c>
      <c r="AB506" s="8">
        <v>9.0999999999999998E-2</v>
      </c>
      <c r="AC506" s="8">
        <f>AVERAGE(Z506:AB506)*3+0.06</f>
        <v>0.254</v>
      </c>
      <c r="AD506" s="8">
        <f>Y506/AC506</f>
        <v>2.3464566929133857</v>
      </c>
    </row>
    <row r="507" spans="2:30">
      <c r="B507" s="4">
        <v>506</v>
      </c>
      <c r="C507" s="4" t="s">
        <v>3</v>
      </c>
      <c r="D507" s="4">
        <v>357</v>
      </c>
      <c r="E507" s="4" t="s">
        <v>28</v>
      </c>
      <c r="F507" s="4">
        <v>0</v>
      </c>
      <c r="G507" s="6">
        <v>1</v>
      </c>
      <c r="H507" s="6"/>
      <c r="I507" s="7">
        <v>0.5</v>
      </c>
      <c r="J507" s="8">
        <v>0.86799999999999999</v>
      </c>
      <c r="K507" s="8">
        <v>1.6E-2</v>
      </c>
      <c r="L507" s="8">
        <v>1.7999999999999999E-2</v>
      </c>
      <c r="M507" s="8">
        <v>0.1</v>
      </c>
      <c r="N507" s="8">
        <f>AVERAGE(K507:M507)*3+0.06</f>
        <v>0.19400000000000001</v>
      </c>
      <c r="O507" s="8">
        <f>J507/N507</f>
        <v>4.4742268041237114</v>
      </c>
      <c r="Q507" s="8">
        <v>0.86299999999999999</v>
      </c>
      <c r="R507" s="8">
        <v>1.6E-2</v>
      </c>
      <c r="S507" s="8">
        <v>0.02</v>
      </c>
      <c r="T507" s="8">
        <v>1.9E-2</v>
      </c>
      <c r="U507" s="8">
        <f>AVERAGE(R507:T507)*3+0.06</f>
        <v>0.115</v>
      </c>
      <c r="V507" s="8">
        <f>Q507/U507</f>
        <v>7.5043478260869563</v>
      </c>
      <c r="X507" s="7">
        <v>0.5</v>
      </c>
      <c r="Y507" s="8">
        <v>1.0009999999999999</v>
      </c>
      <c r="Z507" s="8">
        <v>1.7999999999999999E-2</v>
      </c>
      <c r="AA507" s="8">
        <v>2.5000000000000001E-2</v>
      </c>
      <c r="AB507" s="8">
        <v>4.3999999999999997E-2</v>
      </c>
      <c r="AC507" s="8">
        <f>AVERAGE(Z507:AB507)*3+0.06</f>
        <v>0.14699999999999999</v>
      </c>
      <c r="AD507" s="8">
        <f>Y507/AC507</f>
        <v>6.8095238095238093</v>
      </c>
    </row>
    <row r="508" spans="2:30">
      <c r="B508" s="4">
        <v>507</v>
      </c>
      <c r="C508" s="4" t="s">
        <v>3</v>
      </c>
      <c r="D508" s="4">
        <v>358</v>
      </c>
      <c r="E508" s="4" t="s">
        <v>28</v>
      </c>
      <c r="F508" s="4">
        <v>0</v>
      </c>
      <c r="G508" s="6">
        <v>1</v>
      </c>
      <c r="H508" s="6"/>
      <c r="I508" s="7">
        <v>0</v>
      </c>
      <c r="J508" s="8">
        <v>2.1999999999999999E-2</v>
      </c>
      <c r="K508" s="8">
        <v>1.6E-2</v>
      </c>
      <c r="L508" s="8">
        <v>1.7999999999999999E-2</v>
      </c>
      <c r="M508" s="8">
        <v>0.1</v>
      </c>
      <c r="N508" s="8">
        <f>AVERAGE(K508:M508)*3+0.06</f>
        <v>0.19400000000000001</v>
      </c>
      <c r="O508" s="8">
        <f>J508/N508</f>
        <v>0.11340206185567009</v>
      </c>
      <c r="Q508" s="8">
        <v>4.3999999999999997E-2</v>
      </c>
      <c r="R508" s="8">
        <v>1.6E-2</v>
      </c>
      <c r="S508" s="8">
        <v>0.02</v>
      </c>
      <c r="T508" s="8">
        <v>1.9E-2</v>
      </c>
      <c r="U508" s="8">
        <f>AVERAGE(R508:T508)*3+0.06</f>
        <v>0.115</v>
      </c>
      <c r="V508" s="8">
        <f>Q508/U508</f>
        <v>0.38260869565217387</v>
      </c>
      <c r="X508" s="7">
        <v>0</v>
      </c>
      <c r="Y508" s="8">
        <v>0.13700000000000001</v>
      </c>
      <c r="Z508" s="8">
        <v>1.7999999999999999E-2</v>
      </c>
      <c r="AA508" s="8">
        <v>2.5000000000000001E-2</v>
      </c>
      <c r="AB508" s="8">
        <v>4.3999999999999997E-2</v>
      </c>
      <c r="AC508" s="8">
        <f>AVERAGE(Z508:AB508)*3+0.06</f>
        <v>0.14699999999999999</v>
      </c>
      <c r="AD508" s="8">
        <f>Y508/AC508</f>
        <v>0.93197278911564641</v>
      </c>
    </row>
    <row r="509" spans="2:30">
      <c r="B509" s="4">
        <v>508</v>
      </c>
      <c r="C509" s="4" t="s">
        <v>3</v>
      </c>
      <c r="D509" s="4">
        <v>359</v>
      </c>
      <c r="E509" s="4" t="s">
        <v>28</v>
      </c>
      <c r="F509" s="4">
        <v>0</v>
      </c>
      <c r="G509" s="6">
        <v>1</v>
      </c>
      <c r="H509" s="6"/>
      <c r="I509" s="7">
        <v>0</v>
      </c>
      <c r="J509" s="8">
        <v>1.4E-2</v>
      </c>
      <c r="K509" s="8">
        <v>1.6E-2</v>
      </c>
      <c r="L509" s="8">
        <v>1.7999999999999999E-2</v>
      </c>
      <c r="M509" s="8">
        <v>0.1</v>
      </c>
      <c r="N509" s="8">
        <f>AVERAGE(K509:M509)*3+0.06</f>
        <v>0.19400000000000001</v>
      </c>
      <c r="O509" s="8">
        <f>J509/N509</f>
        <v>7.2164948453608241E-2</v>
      </c>
      <c r="Q509" s="8">
        <v>2.4E-2</v>
      </c>
      <c r="R509" s="8">
        <v>1.6E-2</v>
      </c>
      <c r="S509" s="8">
        <v>0.02</v>
      </c>
      <c r="T509" s="8">
        <v>1.9E-2</v>
      </c>
      <c r="U509" s="8">
        <f>AVERAGE(R509:T509)*3+0.06</f>
        <v>0.115</v>
      </c>
      <c r="V509" s="8">
        <f>Q509/U509</f>
        <v>0.20869565217391303</v>
      </c>
      <c r="X509" s="7">
        <v>0</v>
      </c>
      <c r="Y509" s="8">
        <v>6.6000000000000003E-2</v>
      </c>
      <c r="Z509" s="8">
        <v>1.7999999999999999E-2</v>
      </c>
      <c r="AA509" s="8">
        <v>2.5000000000000001E-2</v>
      </c>
      <c r="AB509" s="8">
        <v>4.3999999999999997E-2</v>
      </c>
      <c r="AC509" s="8">
        <f>AVERAGE(Z509:AB509)*3+0.06</f>
        <v>0.14699999999999999</v>
      </c>
      <c r="AD509" s="8">
        <f>Y509/AC509</f>
        <v>0.44897959183673475</v>
      </c>
    </row>
    <row r="510" spans="2:30">
      <c r="B510" s="4">
        <v>509</v>
      </c>
      <c r="C510" s="4" t="s">
        <v>3</v>
      </c>
      <c r="D510" s="4">
        <v>359</v>
      </c>
      <c r="E510" s="4" t="s">
        <v>29</v>
      </c>
      <c r="F510" s="4">
        <v>1</v>
      </c>
      <c r="G510" s="6" t="s">
        <v>25</v>
      </c>
      <c r="H510" s="6"/>
      <c r="I510" s="7">
        <v>0</v>
      </c>
      <c r="J510" s="8">
        <v>2.1000000000000001E-2</v>
      </c>
      <c r="K510" s="8">
        <v>2.5000000000000001E-2</v>
      </c>
      <c r="L510" s="8">
        <v>0.03</v>
      </c>
      <c r="M510" s="8">
        <v>2.1999999999999999E-2</v>
      </c>
      <c r="N510" s="8">
        <f>AVERAGE(K510:M510)*3+0.06</f>
        <v>0.13700000000000001</v>
      </c>
      <c r="O510" s="8">
        <f>J510/N510</f>
        <v>0.15328467153284672</v>
      </c>
      <c r="Q510" s="8">
        <v>4.5999999999999999E-2</v>
      </c>
      <c r="R510" s="8">
        <v>8.8999999999999996E-2</v>
      </c>
      <c r="S510" s="8">
        <v>9.8000000000000004E-2</v>
      </c>
      <c r="T510" s="8">
        <v>9.8000000000000004E-2</v>
      </c>
      <c r="U510" s="8">
        <f>AVERAGE(R510:T510)*3+0.06</f>
        <v>0.34500000000000003</v>
      </c>
      <c r="V510" s="8">
        <f>Q510/U510</f>
        <v>0.13333333333333333</v>
      </c>
      <c r="X510" s="7">
        <v>0</v>
      </c>
      <c r="Y510" s="8">
        <v>9.5000000000000001E-2</v>
      </c>
      <c r="Z510" s="8">
        <v>1.7000000000000001E-2</v>
      </c>
      <c r="AA510" s="8">
        <v>2.1000000000000001E-2</v>
      </c>
      <c r="AB510" s="8">
        <v>4.1000000000000002E-2</v>
      </c>
      <c r="AC510" s="8">
        <f>AVERAGE(Z510:AB510)*3+0.06</f>
        <v>0.13900000000000001</v>
      </c>
      <c r="AD510" s="8">
        <f>Y510/AC510</f>
        <v>0.68345323741007191</v>
      </c>
    </row>
    <row r="511" spans="2:30">
      <c r="B511" s="4">
        <v>510</v>
      </c>
      <c r="C511" s="4" t="s">
        <v>3</v>
      </c>
      <c r="D511" s="4">
        <v>359</v>
      </c>
      <c r="E511" s="4" t="s">
        <v>29</v>
      </c>
      <c r="F511" s="4">
        <v>2</v>
      </c>
      <c r="G511" s="6" t="s">
        <v>25</v>
      </c>
      <c r="H511" s="6"/>
      <c r="I511" s="7">
        <v>0</v>
      </c>
      <c r="J511" s="8">
        <v>2.7E-2</v>
      </c>
      <c r="K511" s="8">
        <v>2.5999999999999999E-2</v>
      </c>
      <c r="L511" s="8">
        <v>4.1000000000000002E-2</v>
      </c>
      <c r="M511" s="8">
        <v>2.4E-2</v>
      </c>
      <c r="N511" s="8">
        <f>AVERAGE(K511:M511)*3+0.06</f>
        <v>0.151</v>
      </c>
      <c r="O511" s="8">
        <f>J511/N511</f>
        <v>0.17880794701986755</v>
      </c>
      <c r="Q511" s="8">
        <v>4.7E-2</v>
      </c>
      <c r="R511" s="8">
        <v>3.5000000000000003E-2</v>
      </c>
      <c r="S511" s="8">
        <v>3.6999999999999998E-2</v>
      </c>
      <c r="T511" s="8">
        <v>3.3000000000000002E-2</v>
      </c>
      <c r="U511" s="8">
        <f>AVERAGE(R511:T511)*3+0.06</f>
        <v>0.16500000000000001</v>
      </c>
      <c r="V511" s="8">
        <f>Q511/U511</f>
        <v>0.28484848484848485</v>
      </c>
      <c r="X511" s="7">
        <v>0</v>
      </c>
      <c r="Y511" s="8">
        <v>0.14699999999999999</v>
      </c>
      <c r="Z511" s="8">
        <v>2.5999999999999999E-2</v>
      </c>
      <c r="AA511" s="8">
        <v>2.8000000000000001E-2</v>
      </c>
      <c r="AB511" s="8">
        <v>4.8000000000000001E-2</v>
      </c>
      <c r="AC511" s="8">
        <f>AVERAGE(Z511:AB511)*3+0.06</f>
        <v>0.16200000000000001</v>
      </c>
      <c r="AD511" s="8">
        <f>Y511/AC511</f>
        <v>0.90740740740740733</v>
      </c>
    </row>
    <row r="512" spans="2:30">
      <c r="B512" s="4">
        <v>511</v>
      </c>
      <c r="C512" s="4" t="s">
        <v>3</v>
      </c>
      <c r="D512" s="4">
        <v>359</v>
      </c>
      <c r="E512" s="4" t="s">
        <v>29</v>
      </c>
      <c r="F512" s="4">
        <v>3</v>
      </c>
      <c r="G512" s="6" t="s">
        <v>25</v>
      </c>
      <c r="H512" s="6"/>
      <c r="I512" s="7">
        <v>0.5</v>
      </c>
      <c r="J512" s="8">
        <v>0.05</v>
      </c>
      <c r="K512" s="8">
        <v>2.5999999999999999E-2</v>
      </c>
      <c r="L512" s="8">
        <v>4.1000000000000002E-2</v>
      </c>
      <c r="M512" s="8">
        <v>2.4E-2</v>
      </c>
      <c r="N512" s="8">
        <f>AVERAGE(K512:M512)*3+0.06</f>
        <v>0.151</v>
      </c>
      <c r="O512" s="8">
        <f>J512/N512</f>
        <v>0.33112582781456956</v>
      </c>
      <c r="Q512" s="8">
        <v>4.9000000000000002E-2</v>
      </c>
      <c r="R512" s="8">
        <v>3.5000000000000003E-2</v>
      </c>
      <c r="S512" s="8">
        <v>3.6999999999999998E-2</v>
      </c>
      <c r="T512" s="8">
        <v>3.3000000000000002E-2</v>
      </c>
      <c r="U512" s="8">
        <f>AVERAGE(R512:T512)*3+0.06</f>
        <v>0.16500000000000001</v>
      </c>
      <c r="V512" s="8">
        <f>Q512/U512</f>
        <v>0.29696969696969699</v>
      </c>
      <c r="X512" s="4">
        <v>0.5</v>
      </c>
      <c r="Y512" s="8">
        <v>0.17699999999999999</v>
      </c>
      <c r="Z512" s="8">
        <v>2.5999999999999999E-2</v>
      </c>
      <c r="AA512" s="8">
        <v>2.8000000000000001E-2</v>
      </c>
      <c r="AB512" s="8">
        <v>4.8000000000000001E-2</v>
      </c>
      <c r="AC512" s="8">
        <f>AVERAGE(Z512:AB512)*3+0.06</f>
        <v>0.16200000000000001</v>
      </c>
      <c r="AD512" s="8">
        <f>Y512/AC512</f>
        <v>1.0925925925925926</v>
      </c>
    </row>
    <row r="513" spans="2:30">
      <c r="B513" s="4">
        <v>512</v>
      </c>
      <c r="C513" s="4" t="s">
        <v>3</v>
      </c>
      <c r="D513" s="4">
        <v>359</v>
      </c>
      <c r="E513" s="4" t="s">
        <v>29</v>
      </c>
      <c r="F513" s="4">
        <v>4</v>
      </c>
      <c r="G513" s="6" t="s">
        <v>25</v>
      </c>
      <c r="H513" s="6"/>
      <c r="I513" s="7">
        <v>0.5</v>
      </c>
      <c r="J513" s="8">
        <v>0.36099999999999999</v>
      </c>
      <c r="K513" s="8">
        <v>2.4E-2</v>
      </c>
      <c r="L513" s="8">
        <v>2.9000000000000001E-2</v>
      </c>
      <c r="M513" s="8">
        <v>0.02</v>
      </c>
      <c r="N513" s="8">
        <f>AVERAGE(K513:M513)*3+0.06</f>
        <v>0.13300000000000001</v>
      </c>
      <c r="O513" s="8">
        <f>J513/N513</f>
        <v>2.714285714285714</v>
      </c>
      <c r="Q513" s="8">
        <v>0.32100000000000001</v>
      </c>
      <c r="R513" s="8">
        <v>8.3000000000000004E-2</v>
      </c>
      <c r="S513" s="8">
        <v>8.3000000000000004E-2</v>
      </c>
      <c r="T513" s="8">
        <v>6.7000000000000004E-2</v>
      </c>
      <c r="U513" s="8">
        <f>AVERAGE(R513:T513)*3+0.06</f>
        <v>0.29300000000000004</v>
      </c>
      <c r="V513" s="8">
        <f>Q513/U513</f>
        <v>1.0955631399317405</v>
      </c>
      <c r="X513" s="4">
        <v>0.5</v>
      </c>
      <c r="Y513" s="8">
        <v>0.40100000000000002</v>
      </c>
      <c r="Z513" s="8">
        <v>4.1000000000000002E-2</v>
      </c>
      <c r="AA513" s="8">
        <v>6.2E-2</v>
      </c>
      <c r="AB513" s="8">
        <v>9.0999999999999998E-2</v>
      </c>
      <c r="AC513" s="8">
        <f>AVERAGE(Z513:AB513)*3+0.06</f>
        <v>0.254</v>
      </c>
      <c r="AD513" s="8">
        <f>Y513/AC513</f>
        <v>1.578740157480315</v>
      </c>
    </row>
    <row r="514" spans="2:30">
      <c r="B514" s="4">
        <v>513</v>
      </c>
      <c r="C514" s="4" t="s">
        <v>3</v>
      </c>
      <c r="D514" s="4">
        <v>359</v>
      </c>
      <c r="E514" s="4" t="s">
        <v>29</v>
      </c>
      <c r="F514" s="4">
        <v>5</v>
      </c>
      <c r="G514" s="6" t="s">
        <v>25</v>
      </c>
      <c r="H514" s="6"/>
      <c r="I514" s="7">
        <v>0</v>
      </c>
      <c r="J514" s="8">
        <v>0.65300000000000002</v>
      </c>
      <c r="K514" s="8">
        <v>2.4E-2</v>
      </c>
      <c r="L514" s="8">
        <v>2.9000000000000001E-2</v>
      </c>
      <c r="M514" s="8">
        <v>0.02</v>
      </c>
      <c r="N514" s="8">
        <f>AVERAGE(K514:M514)*3+0.06</f>
        <v>0.13300000000000001</v>
      </c>
      <c r="O514" s="8">
        <f>J514/N514</f>
        <v>4.9097744360902258</v>
      </c>
      <c r="Q514" s="8">
        <v>0.72699999999999998</v>
      </c>
      <c r="R514" s="8">
        <v>8.3000000000000004E-2</v>
      </c>
      <c r="S514" s="8">
        <v>8.3000000000000004E-2</v>
      </c>
      <c r="T514" s="8">
        <v>6.7000000000000004E-2</v>
      </c>
      <c r="U514" s="8">
        <f>AVERAGE(R514:T514)*3+0.06</f>
        <v>0.29300000000000004</v>
      </c>
      <c r="V514" s="8">
        <f>Q514/U514</f>
        <v>2.4812286689419789</v>
      </c>
      <c r="X514" s="7">
        <v>0</v>
      </c>
      <c r="Y514" s="8">
        <v>0.35899999999999999</v>
      </c>
      <c r="Z514" s="8">
        <v>4.1000000000000002E-2</v>
      </c>
      <c r="AA514" s="8">
        <v>6.2E-2</v>
      </c>
      <c r="AB514" s="8">
        <v>9.0999999999999998E-2</v>
      </c>
      <c r="AC514" s="8">
        <f>AVERAGE(Z514:AB514)*3+0.06</f>
        <v>0.254</v>
      </c>
      <c r="AD514" s="8">
        <f>Y514/AC514</f>
        <v>1.4133858267716535</v>
      </c>
    </row>
    <row r="515" spans="2:30">
      <c r="B515" s="4">
        <v>514</v>
      </c>
      <c r="C515" s="4" t="s">
        <v>3</v>
      </c>
      <c r="D515" s="4">
        <v>359</v>
      </c>
      <c r="E515" s="4" t="s">
        <v>29</v>
      </c>
      <c r="F515" s="4">
        <v>6</v>
      </c>
      <c r="G515" s="6" t="s">
        <v>25</v>
      </c>
      <c r="H515" s="6"/>
      <c r="I515" s="7">
        <v>0.5</v>
      </c>
      <c r="J515" s="8">
        <v>0.86599999999999999</v>
      </c>
      <c r="K515" s="8">
        <v>2.4E-2</v>
      </c>
      <c r="L515" s="8">
        <v>2.9000000000000001E-2</v>
      </c>
      <c r="M515" s="8">
        <v>0.02</v>
      </c>
      <c r="N515" s="8">
        <f>AVERAGE(K515:M515)*3+0.06</f>
        <v>0.13300000000000001</v>
      </c>
      <c r="O515" s="8">
        <f>J515/N515</f>
        <v>6.5112781954887211</v>
      </c>
      <c r="Q515" s="8">
        <v>2.0299999999999998</v>
      </c>
      <c r="R515" s="8">
        <v>8.3000000000000004E-2</v>
      </c>
      <c r="S515" s="8">
        <v>8.3000000000000004E-2</v>
      </c>
      <c r="T515" s="8">
        <v>6.7000000000000004E-2</v>
      </c>
      <c r="U515" s="8">
        <f>AVERAGE(R515:T515)*3+0.06</f>
        <v>0.29300000000000004</v>
      </c>
      <c r="V515" s="8">
        <f>Q515/U515</f>
        <v>6.9283276450511933</v>
      </c>
      <c r="X515" s="4">
        <v>0.5</v>
      </c>
      <c r="Y515" s="8">
        <v>0.33700000000000002</v>
      </c>
      <c r="Z515" s="8">
        <v>4.1000000000000002E-2</v>
      </c>
      <c r="AA515" s="8">
        <v>6.2E-2</v>
      </c>
      <c r="AB515" s="8">
        <v>9.0999999999999998E-2</v>
      </c>
      <c r="AC515" s="8">
        <f>AVERAGE(Z515:AB515)*3+0.06</f>
        <v>0.254</v>
      </c>
      <c r="AD515" s="8">
        <f>Y515/AC515</f>
        <v>1.3267716535433072</v>
      </c>
    </row>
    <row r="516" spans="2:30">
      <c r="B516" s="4">
        <v>515</v>
      </c>
      <c r="C516" s="4" t="s">
        <v>3</v>
      </c>
      <c r="D516" s="4">
        <v>360</v>
      </c>
      <c r="E516" s="4" t="s">
        <v>28</v>
      </c>
      <c r="F516" s="4">
        <v>0</v>
      </c>
      <c r="G516" s="6">
        <v>1</v>
      </c>
      <c r="H516" s="6"/>
      <c r="I516" s="7">
        <v>0.5</v>
      </c>
      <c r="J516" s="8">
        <v>0.78300000000000003</v>
      </c>
      <c r="K516" s="8">
        <v>1.6E-2</v>
      </c>
      <c r="L516" s="8">
        <v>1.7999999999999999E-2</v>
      </c>
      <c r="M516" s="8">
        <v>0.1</v>
      </c>
      <c r="N516" s="8">
        <f>AVERAGE(K516:M516)*3+0.06</f>
        <v>0.19400000000000001</v>
      </c>
      <c r="O516" s="8">
        <f>J516/N516</f>
        <v>4.036082474226804</v>
      </c>
      <c r="Q516" s="8">
        <v>0.624</v>
      </c>
      <c r="R516" s="8">
        <v>1.6E-2</v>
      </c>
      <c r="S516" s="8">
        <v>0.02</v>
      </c>
      <c r="T516" s="8">
        <v>1.9E-2</v>
      </c>
      <c r="U516" s="8">
        <f>AVERAGE(R516:T516)*3+0.06</f>
        <v>0.115</v>
      </c>
      <c r="V516" s="8">
        <f>Q516/U516</f>
        <v>5.4260869565217389</v>
      </c>
      <c r="X516" s="4">
        <v>0.5</v>
      </c>
      <c r="Y516" s="8">
        <v>0.30599999999999999</v>
      </c>
      <c r="Z516" s="8">
        <v>1.7999999999999999E-2</v>
      </c>
      <c r="AA516" s="8">
        <v>2.5000000000000001E-2</v>
      </c>
      <c r="AB516" s="8">
        <v>4.3999999999999997E-2</v>
      </c>
      <c r="AC516" s="8">
        <f>AVERAGE(Z516:AB516)*3+0.06</f>
        <v>0.14699999999999999</v>
      </c>
      <c r="AD516" s="8">
        <f>Y516/AC516</f>
        <v>2.0816326530612246</v>
      </c>
    </row>
    <row r="517" spans="2:30">
      <c r="B517" s="4">
        <v>516</v>
      </c>
      <c r="C517" s="4" t="s">
        <v>3</v>
      </c>
      <c r="D517" s="4">
        <v>360</v>
      </c>
      <c r="E517" s="4" t="s">
        <v>29</v>
      </c>
      <c r="F517" s="4">
        <v>1</v>
      </c>
      <c r="G517" s="6" t="s">
        <v>25</v>
      </c>
      <c r="H517" s="6"/>
      <c r="I517" s="7">
        <v>1</v>
      </c>
      <c r="J517" s="8">
        <v>0.55300000000000005</v>
      </c>
      <c r="K517" s="8">
        <v>2.5000000000000001E-2</v>
      </c>
      <c r="L517" s="8">
        <v>0.03</v>
      </c>
      <c r="M517" s="8">
        <v>2.1999999999999999E-2</v>
      </c>
      <c r="N517" s="8">
        <f>AVERAGE(K517:M517)*3+0.06</f>
        <v>0.13700000000000001</v>
      </c>
      <c r="O517" s="8">
        <f>J517/N517</f>
        <v>4.0364963503649633</v>
      </c>
      <c r="Q517" s="8">
        <v>1.407</v>
      </c>
      <c r="R517" s="8">
        <v>8.8999999999999996E-2</v>
      </c>
      <c r="S517" s="8">
        <v>9.8000000000000004E-2</v>
      </c>
      <c r="T517" s="8">
        <v>9.8000000000000004E-2</v>
      </c>
      <c r="U517" s="8">
        <f>AVERAGE(R517:T517)*3+0.06</f>
        <v>0.34500000000000003</v>
      </c>
      <c r="V517" s="8">
        <f>Q517/U517</f>
        <v>4.0782608695652174</v>
      </c>
      <c r="X517" s="7">
        <v>1</v>
      </c>
      <c r="Y517" s="8">
        <v>0.22600000000000001</v>
      </c>
      <c r="Z517" s="8">
        <v>1.7000000000000001E-2</v>
      </c>
      <c r="AA517" s="8">
        <v>2.1000000000000001E-2</v>
      </c>
      <c r="AB517" s="8">
        <v>4.1000000000000002E-2</v>
      </c>
      <c r="AC517" s="8">
        <f>AVERAGE(Z517:AB517)*3+0.06</f>
        <v>0.13900000000000001</v>
      </c>
      <c r="AD517" s="8">
        <f>Y517/AC517</f>
        <v>1.6258992805755395</v>
      </c>
    </row>
    <row r="518" spans="2:30">
      <c r="B518" s="4">
        <v>517</v>
      </c>
      <c r="C518" s="4" t="s">
        <v>3</v>
      </c>
      <c r="D518" s="4">
        <v>360</v>
      </c>
      <c r="E518" s="4" t="s">
        <v>29</v>
      </c>
      <c r="F518" s="4">
        <v>2</v>
      </c>
      <c r="G518" s="6" t="s">
        <v>25</v>
      </c>
      <c r="H518" s="6"/>
      <c r="I518" s="7">
        <v>1</v>
      </c>
      <c r="J518" s="8">
        <v>2.0209999999999999</v>
      </c>
      <c r="K518" s="8">
        <v>2.5999999999999999E-2</v>
      </c>
      <c r="L518" s="8">
        <v>4.1000000000000002E-2</v>
      </c>
      <c r="M518" s="8">
        <v>2.4E-2</v>
      </c>
      <c r="N518" s="8">
        <f>AVERAGE(K518:M518)*3+0.06</f>
        <v>0.151</v>
      </c>
      <c r="O518" s="8">
        <f>J518/N518</f>
        <v>13.3841059602649</v>
      </c>
      <c r="Q518" s="8">
        <v>1.151</v>
      </c>
      <c r="R518" s="8">
        <v>3.5000000000000003E-2</v>
      </c>
      <c r="S518" s="8">
        <v>3.6999999999999998E-2</v>
      </c>
      <c r="T518" s="8">
        <v>3.3000000000000002E-2</v>
      </c>
      <c r="U518" s="8">
        <f>AVERAGE(R518:T518)*3+0.06</f>
        <v>0.16500000000000001</v>
      </c>
      <c r="V518" s="8">
        <f>Q518/U518</f>
        <v>6.9757575757575756</v>
      </c>
      <c r="X518" s="7">
        <v>1</v>
      </c>
      <c r="Y518" s="8">
        <v>0.63900000000000001</v>
      </c>
      <c r="Z518" s="8">
        <v>2.5999999999999999E-2</v>
      </c>
      <c r="AA518" s="8">
        <v>2.8000000000000001E-2</v>
      </c>
      <c r="AB518" s="8">
        <v>4.8000000000000001E-2</v>
      </c>
      <c r="AC518" s="8">
        <f>AVERAGE(Z518:AB518)*3+0.06</f>
        <v>0.16200000000000001</v>
      </c>
      <c r="AD518" s="8">
        <f>Y518/AC518</f>
        <v>3.9444444444444442</v>
      </c>
    </row>
    <row r="519" spans="2:30">
      <c r="B519" s="4">
        <v>518</v>
      </c>
      <c r="C519" s="4" t="s">
        <v>3</v>
      </c>
      <c r="D519" s="4">
        <v>360</v>
      </c>
      <c r="E519" s="4" t="s">
        <v>29</v>
      </c>
      <c r="F519" s="4">
        <v>3</v>
      </c>
      <c r="G519" s="6" t="s">
        <v>25</v>
      </c>
      <c r="H519" s="6"/>
      <c r="I519" s="7">
        <v>1</v>
      </c>
      <c r="J519" s="8">
        <v>2.133</v>
      </c>
      <c r="K519" s="8">
        <v>2.5999999999999999E-2</v>
      </c>
      <c r="L519" s="8">
        <v>4.1000000000000002E-2</v>
      </c>
      <c r="M519" s="8">
        <v>2.4E-2</v>
      </c>
      <c r="N519" s="8">
        <f>AVERAGE(K519:M519)*3+0.06</f>
        <v>0.151</v>
      </c>
      <c r="O519" s="8">
        <f>J519/N519</f>
        <v>14.125827814569536</v>
      </c>
      <c r="Q519" s="8">
        <v>1.147</v>
      </c>
      <c r="R519" s="8">
        <v>3.5000000000000003E-2</v>
      </c>
      <c r="S519" s="8">
        <v>3.6999999999999998E-2</v>
      </c>
      <c r="T519" s="8">
        <v>3.3000000000000002E-2</v>
      </c>
      <c r="U519" s="8">
        <f>AVERAGE(R519:T519)*3+0.06</f>
        <v>0.16500000000000001</v>
      </c>
      <c r="V519" s="8">
        <f>Q519/U519</f>
        <v>6.9515151515151512</v>
      </c>
      <c r="X519" s="7">
        <v>1</v>
      </c>
      <c r="Y519" s="8">
        <v>0.66600000000000004</v>
      </c>
      <c r="Z519" s="8">
        <v>2.5999999999999999E-2</v>
      </c>
      <c r="AA519" s="8">
        <v>2.8000000000000001E-2</v>
      </c>
      <c r="AB519" s="8">
        <v>4.8000000000000001E-2</v>
      </c>
      <c r="AC519" s="8">
        <f>AVERAGE(Z519:AB519)*3+0.06</f>
        <v>0.16200000000000001</v>
      </c>
      <c r="AD519" s="8">
        <f>Y519/AC519</f>
        <v>4.1111111111111116</v>
      </c>
    </row>
    <row r="520" spans="2:30">
      <c r="B520" s="4">
        <v>519</v>
      </c>
      <c r="C520" s="4" t="s">
        <v>3</v>
      </c>
      <c r="D520" s="4">
        <v>360</v>
      </c>
      <c r="E520" s="4" t="s">
        <v>29</v>
      </c>
      <c r="F520" s="4">
        <v>4</v>
      </c>
      <c r="G520" s="6" t="s">
        <v>25</v>
      </c>
      <c r="H520" s="6"/>
      <c r="I520" s="7">
        <v>1</v>
      </c>
      <c r="J520" s="8">
        <v>2.7509999999999999</v>
      </c>
      <c r="K520" s="8">
        <v>2.4E-2</v>
      </c>
      <c r="L520" s="8">
        <v>2.9000000000000001E-2</v>
      </c>
      <c r="M520" s="8">
        <v>0.02</v>
      </c>
      <c r="N520" s="8">
        <f>AVERAGE(K520:M520)*3+0.06</f>
        <v>0.13300000000000001</v>
      </c>
      <c r="O520" s="8">
        <f>J520/N520</f>
        <v>20.684210526315788</v>
      </c>
      <c r="Q520" s="8">
        <v>1.7889999999999999</v>
      </c>
      <c r="R520" s="8">
        <v>8.3000000000000004E-2</v>
      </c>
      <c r="S520" s="8">
        <v>8.3000000000000004E-2</v>
      </c>
      <c r="T520" s="8">
        <v>6.7000000000000004E-2</v>
      </c>
      <c r="U520" s="8">
        <f>AVERAGE(R520:T520)*3+0.06</f>
        <v>0.29300000000000004</v>
      </c>
      <c r="V520" s="8">
        <f>Q520/U520</f>
        <v>6.1058020477815687</v>
      </c>
      <c r="X520" s="7">
        <v>1</v>
      </c>
      <c r="Y520" s="8">
        <v>1.0569999999999999</v>
      </c>
      <c r="Z520" s="8">
        <v>4.1000000000000002E-2</v>
      </c>
      <c r="AA520" s="8">
        <v>6.2E-2</v>
      </c>
      <c r="AB520" s="8">
        <v>9.0999999999999998E-2</v>
      </c>
      <c r="AC520" s="8">
        <f>AVERAGE(Z520:AB520)*3+0.06</f>
        <v>0.254</v>
      </c>
      <c r="AD520" s="8">
        <f>Y520/AC520</f>
        <v>4.1614173228346454</v>
      </c>
    </row>
    <row r="521" spans="2:30">
      <c r="B521" s="4">
        <v>520</v>
      </c>
      <c r="C521" s="4" t="s">
        <v>3</v>
      </c>
      <c r="D521" s="4">
        <v>360</v>
      </c>
      <c r="E521" s="4" t="s">
        <v>29</v>
      </c>
      <c r="F521" s="4">
        <v>5</v>
      </c>
      <c r="G521" s="6" t="s">
        <v>25</v>
      </c>
      <c r="H521" s="6"/>
      <c r="I521" s="7">
        <v>1</v>
      </c>
      <c r="J521" s="8">
        <v>2.6539999999999999</v>
      </c>
      <c r="K521" s="8">
        <v>2.4E-2</v>
      </c>
      <c r="L521" s="8">
        <v>2.9000000000000001E-2</v>
      </c>
      <c r="M521" s="8">
        <v>0.02</v>
      </c>
      <c r="N521" s="8">
        <f>AVERAGE(K521:M521)*3+0.06</f>
        <v>0.13300000000000001</v>
      </c>
      <c r="O521" s="8">
        <f>J521/N521</f>
        <v>19.954887218045112</v>
      </c>
      <c r="Q521" s="8">
        <v>1.921</v>
      </c>
      <c r="R521" s="8">
        <v>8.3000000000000004E-2</v>
      </c>
      <c r="S521" s="8">
        <v>8.3000000000000004E-2</v>
      </c>
      <c r="T521" s="8">
        <v>6.7000000000000004E-2</v>
      </c>
      <c r="U521" s="8">
        <f>AVERAGE(R521:T521)*3+0.06</f>
        <v>0.29300000000000004</v>
      </c>
      <c r="V521" s="8">
        <f>Q521/U521</f>
        <v>6.5563139931740606</v>
      </c>
      <c r="X521" s="7">
        <v>1</v>
      </c>
      <c r="Y521" s="8">
        <v>0.95599999999999996</v>
      </c>
      <c r="Z521" s="8">
        <v>4.1000000000000002E-2</v>
      </c>
      <c r="AA521" s="8">
        <v>6.2E-2</v>
      </c>
      <c r="AB521" s="8">
        <v>9.0999999999999998E-2</v>
      </c>
      <c r="AC521" s="8">
        <f>AVERAGE(Z521:AB521)*3+0.06</f>
        <v>0.254</v>
      </c>
      <c r="AD521" s="8">
        <f>Y521/AC521</f>
        <v>3.7637795275590551</v>
      </c>
    </row>
    <row r="522" spans="2:30">
      <c r="B522" s="4">
        <v>521</v>
      </c>
      <c r="C522" s="4" t="s">
        <v>3</v>
      </c>
      <c r="D522" s="4">
        <v>360</v>
      </c>
      <c r="E522" s="4" t="s">
        <v>29</v>
      </c>
      <c r="F522" s="4">
        <v>6</v>
      </c>
      <c r="G522" s="6" t="s">
        <v>25</v>
      </c>
      <c r="H522" s="6"/>
      <c r="I522" s="7">
        <v>1</v>
      </c>
      <c r="J522" s="8">
        <v>2.1110000000000002</v>
      </c>
      <c r="K522" s="8">
        <v>2.4E-2</v>
      </c>
      <c r="L522" s="8">
        <v>2.9000000000000001E-2</v>
      </c>
      <c r="M522" s="8">
        <v>0.02</v>
      </c>
      <c r="N522" s="8">
        <f>AVERAGE(K522:M522)*3+0.06</f>
        <v>0.13300000000000001</v>
      </c>
      <c r="O522" s="8">
        <f>J522/N522</f>
        <v>15.87218045112782</v>
      </c>
      <c r="Q522" s="8">
        <v>2.2480000000000002</v>
      </c>
      <c r="R522" s="8">
        <v>8.3000000000000004E-2</v>
      </c>
      <c r="S522" s="8">
        <v>8.3000000000000004E-2</v>
      </c>
      <c r="T522" s="8">
        <v>6.7000000000000004E-2</v>
      </c>
      <c r="U522" s="8">
        <f>AVERAGE(R522:T522)*3+0.06</f>
        <v>0.29300000000000004</v>
      </c>
      <c r="V522" s="8">
        <f>Q522/U522</f>
        <v>7.6723549488054603</v>
      </c>
      <c r="X522" s="7">
        <v>1</v>
      </c>
      <c r="Y522" s="8">
        <v>0.753</v>
      </c>
      <c r="Z522" s="8">
        <v>4.1000000000000002E-2</v>
      </c>
      <c r="AA522" s="8">
        <v>6.2E-2</v>
      </c>
      <c r="AB522" s="8">
        <v>9.0999999999999998E-2</v>
      </c>
      <c r="AC522" s="8">
        <f>AVERAGE(Z522:AB522)*3+0.06</f>
        <v>0.254</v>
      </c>
      <c r="AD522" s="8">
        <f>Y522/AC522</f>
        <v>2.9645669291338583</v>
      </c>
    </row>
    <row r="523" spans="2:30">
      <c r="B523" s="4">
        <v>522</v>
      </c>
      <c r="C523" s="4" t="s">
        <v>3</v>
      </c>
      <c r="D523" s="4">
        <v>360</v>
      </c>
      <c r="E523" s="4" t="s">
        <v>29</v>
      </c>
      <c r="F523" s="4">
        <v>7</v>
      </c>
      <c r="G523" s="6" t="s">
        <v>25</v>
      </c>
      <c r="H523" s="6"/>
      <c r="I523" s="7">
        <v>1</v>
      </c>
      <c r="J523" s="8">
        <v>2.6150000000000002</v>
      </c>
      <c r="K523" s="8">
        <v>2.4E-2</v>
      </c>
      <c r="L523" s="8">
        <v>2.9000000000000001E-2</v>
      </c>
      <c r="M523" s="8">
        <v>0.02</v>
      </c>
      <c r="N523" s="8">
        <f>AVERAGE(K523:M523)*3+0.06</f>
        <v>0.13300000000000001</v>
      </c>
      <c r="O523" s="8">
        <f>J523/N523</f>
        <v>19.661654135338345</v>
      </c>
      <c r="Q523" s="8">
        <v>2.4260000000000002</v>
      </c>
      <c r="R523" s="8">
        <v>8.3000000000000004E-2</v>
      </c>
      <c r="S523" s="8">
        <v>8.3000000000000004E-2</v>
      </c>
      <c r="T523" s="8">
        <v>6.7000000000000004E-2</v>
      </c>
      <c r="U523" s="8">
        <f>AVERAGE(R523:T523)*3+0.06</f>
        <v>0.29300000000000004</v>
      </c>
      <c r="V523" s="8">
        <f>Q523/U523</f>
        <v>8.2798634812286682</v>
      </c>
      <c r="X523" s="7">
        <v>1</v>
      </c>
      <c r="Y523" s="8">
        <v>0.46500000000000002</v>
      </c>
      <c r="Z523" s="8">
        <v>4.1000000000000002E-2</v>
      </c>
      <c r="AA523" s="8">
        <v>6.2E-2</v>
      </c>
      <c r="AB523" s="8">
        <v>9.0999999999999998E-2</v>
      </c>
      <c r="AC523" s="8">
        <f>AVERAGE(Z523:AB523)*3+0.06</f>
        <v>0.254</v>
      </c>
      <c r="AD523" s="8">
        <f>Y523/AC523</f>
        <v>1.8307086614173229</v>
      </c>
    </row>
    <row r="524" spans="2:30">
      <c r="B524" s="4">
        <v>523</v>
      </c>
      <c r="C524" s="4" t="s">
        <v>3</v>
      </c>
      <c r="D524" s="4">
        <v>361</v>
      </c>
      <c r="E524" s="4" t="s">
        <v>28</v>
      </c>
      <c r="F524" s="4">
        <v>0</v>
      </c>
      <c r="G524" s="6">
        <v>1</v>
      </c>
      <c r="H524" s="6"/>
      <c r="I524" s="7">
        <v>0</v>
      </c>
      <c r="J524" s="8">
        <v>0.745</v>
      </c>
      <c r="K524" s="8">
        <v>1.6E-2</v>
      </c>
      <c r="L524" s="8">
        <v>1.7999999999999999E-2</v>
      </c>
      <c r="M524" s="8">
        <v>0.1</v>
      </c>
      <c r="N524" s="8">
        <f>AVERAGE(K524:M524)*3+0.06</f>
        <v>0.19400000000000001</v>
      </c>
      <c r="O524" s="8">
        <f>J524/N524</f>
        <v>3.84020618556701</v>
      </c>
      <c r="Q524" s="8">
        <v>0.93400000000000005</v>
      </c>
      <c r="R524" s="8">
        <v>1.6E-2</v>
      </c>
      <c r="S524" s="8">
        <v>0.02</v>
      </c>
      <c r="T524" s="8">
        <v>1.9E-2</v>
      </c>
      <c r="U524" s="8">
        <f>AVERAGE(R524:T524)*3+0.06</f>
        <v>0.115</v>
      </c>
      <c r="V524" s="8">
        <f>Q524/U524</f>
        <v>8.1217391304347828</v>
      </c>
      <c r="X524" s="7">
        <v>0</v>
      </c>
      <c r="Y524" s="8">
        <v>0.18099999999999999</v>
      </c>
      <c r="Z524" s="8">
        <v>1.7999999999999999E-2</v>
      </c>
      <c r="AA524" s="8">
        <v>2.5000000000000001E-2</v>
      </c>
      <c r="AB524" s="8">
        <v>4.3999999999999997E-2</v>
      </c>
      <c r="AC524" s="8">
        <f>AVERAGE(Z524:AB524)*3+0.06</f>
        <v>0.14699999999999999</v>
      </c>
      <c r="AD524" s="8">
        <f>Y524/AC524</f>
        <v>1.2312925170068028</v>
      </c>
    </row>
    <row r="525" spans="2:30">
      <c r="B525" s="4">
        <v>524</v>
      </c>
      <c r="C525" s="4" t="s">
        <v>3</v>
      </c>
      <c r="D525" s="4">
        <v>361</v>
      </c>
      <c r="E525" s="4" t="s">
        <v>29</v>
      </c>
      <c r="F525" s="4">
        <v>1</v>
      </c>
      <c r="G525" s="6" t="s">
        <v>25</v>
      </c>
      <c r="H525" s="6"/>
      <c r="I525" s="7">
        <v>1</v>
      </c>
      <c r="J525" s="8">
        <v>1.9430000000000001</v>
      </c>
      <c r="K525" s="8">
        <v>2.5999999999999999E-2</v>
      </c>
      <c r="L525" s="8">
        <v>4.1000000000000002E-2</v>
      </c>
      <c r="M525" s="8">
        <v>2.4E-2</v>
      </c>
      <c r="N525" s="8">
        <f>AVERAGE(K525:M525)*3+0.06</f>
        <v>0.151</v>
      </c>
      <c r="O525" s="8">
        <f>J525/N525</f>
        <v>12.867549668874172</v>
      </c>
      <c r="Q525" s="8">
        <v>1.262</v>
      </c>
      <c r="R525" s="8">
        <v>3.5000000000000003E-2</v>
      </c>
      <c r="S525" s="8">
        <v>3.6999999999999998E-2</v>
      </c>
      <c r="T525" s="8">
        <v>3.3000000000000002E-2</v>
      </c>
      <c r="U525" s="8">
        <f>AVERAGE(R525:T525)*3+0.06</f>
        <v>0.16500000000000001</v>
      </c>
      <c r="V525" s="8">
        <f>Q525/U525</f>
        <v>7.6484848484848484</v>
      </c>
      <c r="X525" s="7">
        <v>1</v>
      </c>
      <c r="Y525" s="8">
        <v>1.395</v>
      </c>
      <c r="Z525" s="8">
        <v>2.5999999999999999E-2</v>
      </c>
      <c r="AA525" s="8">
        <v>2.8000000000000001E-2</v>
      </c>
      <c r="AB525" s="8">
        <v>4.8000000000000001E-2</v>
      </c>
      <c r="AC525" s="8">
        <f>AVERAGE(Z525:AB525)*3+0.06</f>
        <v>0.16200000000000001</v>
      </c>
      <c r="AD525" s="8">
        <f>Y525/AC525</f>
        <v>8.6111111111111107</v>
      </c>
    </row>
    <row r="526" spans="2:30">
      <c r="B526" s="4">
        <v>525</v>
      </c>
      <c r="C526" s="4" t="s">
        <v>3</v>
      </c>
      <c r="D526" s="4">
        <v>361</v>
      </c>
      <c r="E526" s="4" t="s">
        <v>29</v>
      </c>
      <c r="F526" s="4">
        <v>2</v>
      </c>
      <c r="G526" s="6" t="s">
        <v>25</v>
      </c>
      <c r="H526" s="6"/>
      <c r="I526" s="7">
        <v>1</v>
      </c>
      <c r="J526" s="8">
        <v>2.335</v>
      </c>
      <c r="K526" s="8">
        <v>2.4E-2</v>
      </c>
      <c r="L526" s="8">
        <v>2.9000000000000001E-2</v>
      </c>
      <c r="M526" s="8">
        <v>0.02</v>
      </c>
      <c r="N526" s="8">
        <f>AVERAGE(K526:M526)*3+0.06</f>
        <v>0.13300000000000001</v>
      </c>
      <c r="O526" s="8">
        <f>J526/N526</f>
        <v>17.556390977443609</v>
      </c>
      <c r="Q526" s="8">
        <v>1.6759999999999999</v>
      </c>
      <c r="R526" s="8">
        <v>8.3000000000000004E-2</v>
      </c>
      <c r="S526" s="8">
        <v>8.3000000000000004E-2</v>
      </c>
      <c r="T526" s="8">
        <v>6.7000000000000004E-2</v>
      </c>
      <c r="U526" s="8">
        <f>AVERAGE(R526:T526)*3+0.06</f>
        <v>0.29300000000000004</v>
      </c>
      <c r="V526" s="8">
        <f>Q526/U526</f>
        <v>5.72013651877133</v>
      </c>
      <c r="X526" s="7">
        <v>1</v>
      </c>
      <c r="Y526" s="8">
        <v>2.0880000000000001</v>
      </c>
      <c r="Z526" s="8">
        <v>4.1000000000000002E-2</v>
      </c>
      <c r="AA526" s="8">
        <v>6.2E-2</v>
      </c>
      <c r="AB526" s="8">
        <v>9.0999999999999998E-2</v>
      </c>
      <c r="AC526" s="8">
        <f>AVERAGE(Z526:AB526)*3+0.06</f>
        <v>0.254</v>
      </c>
      <c r="AD526" s="8">
        <f>Y526/AC526</f>
        <v>8.2204724409448815</v>
      </c>
    </row>
    <row r="527" spans="2:30">
      <c r="B527" s="4">
        <v>526</v>
      </c>
      <c r="C527" s="4" t="s">
        <v>3</v>
      </c>
      <c r="D527" s="4">
        <v>361</v>
      </c>
      <c r="E527" s="4" t="s">
        <v>29</v>
      </c>
      <c r="F527" s="4">
        <v>3</v>
      </c>
      <c r="G527" s="6" t="s">
        <v>25</v>
      </c>
      <c r="H527" s="6"/>
      <c r="I527" s="7">
        <v>1</v>
      </c>
      <c r="J527" s="8">
        <v>2.4830000000000001</v>
      </c>
      <c r="K527" s="8">
        <v>2.4E-2</v>
      </c>
      <c r="L527" s="8">
        <v>2.9000000000000001E-2</v>
      </c>
      <c r="M527" s="8">
        <v>0.02</v>
      </c>
      <c r="N527" s="8">
        <f>AVERAGE(K527:M527)*3+0.06</f>
        <v>0.13300000000000001</v>
      </c>
      <c r="O527" s="8">
        <f>J527/N527</f>
        <v>18.669172932330827</v>
      </c>
      <c r="Q527" s="8">
        <v>1.6930000000000001</v>
      </c>
      <c r="R527" s="8">
        <v>8.3000000000000004E-2</v>
      </c>
      <c r="S527" s="8">
        <v>8.3000000000000004E-2</v>
      </c>
      <c r="T527" s="8">
        <v>6.7000000000000004E-2</v>
      </c>
      <c r="U527" s="8">
        <f>AVERAGE(R527:T527)*3+0.06</f>
        <v>0.29300000000000004</v>
      </c>
      <c r="V527" s="8">
        <f>Q527/U527</f>
        <v>5.7781569965870299</v>
      </c>
      <c r="X527" s="7">
        <v>1</v>
      </c>
      <c r="Y527" s="8">
        <v>1.952</v>
      </c>
      <c r="Z527" s="8">
        <v>4.1000000000000002E-2</v>
      </c>
      <c r="AA527" s="8">
        <v>6.2E-2</v>
      </c>
      <c r="AB527" s="8">
        <v>9.0999999999999998E-2</v>
      </c>
      <c r="AC527" s="8">
        <f>AVERAGE(Z527:AB527)*3+0.06</f>
        <v>0.254</v>
      </c>
      <c r="AD527" s="8">
        <f>Y527/AC527</f>
        <v>7.6850393700787398</v>
      </c>
    </row>
    <row r="528" spans="2:30">
      <c r="B528" s="4">
        <v>527</v>
      </c>
      <c r="C528" s="4" t="s">
        <v>3</v>
      </c>
      <c r="D528" s="4">
        <v>361</v>
      </c>
      <c r="E528" s="4" t="s">
        <v>29</v>
      </c>
      <c r="F528" s="4">
        <v>4</v>
      </c>
      <c r="G528" s="6" t="s">
        <v>25</v>
      </c>
      <c r="H528" s="6"/>
      <c r="I528" s="7">
        <v>1</v>
      </c>
      <c r="J528" s="8">
        <v>1.827</v>
      </c>
      <c r="K528" s="8">
        <v>2.4E-2</v>
      </c>
      <c r="L528" s="8">
        <v>2.9000000000000001E-2</v>
      </c>
      <c r="M528" s="8">
        <v>0.02</v>
      </c>
      <c r="N528" s="8">
        <f>AVERAGE(K528:M528)*3+0.06</f>
        <v>0.13300000000000001</v>
      </c>
      <c r="O528" s="8">
        <f>J528/N528</f>
        <v>13.736842105263158</v>
      </c>
      <c r="Q528" s="8">
        <v>2.0230000000000001</v>
      </c>
      <c r="R528" s="8">
        <v>8.3000000000000004E-2</v>
      </c>
      <c r="S528" s="8">
        <v>8.3000000000000004E-2</v>
      </c>
      <c r="T528" s="8">
        <v>6.7000000000000004E-2</v>
      </c>
      <c r="U528" s="8">
        <f>AVERAGE(R528:T528)*3+0.06</f>
        <v>0.29300000000000004</v>
      </c>
      <c r="V528" s="8">
        <f>Q528/U528</f>
        <v>6.9044368600682589</v>
      </c>
      <c r="X528" s="7">
        <v>1</v>
      </c>
      <c r="Y528" s="8">
        <v>1.33</v>
      </c>
      <c r="Z528" s="8">
        <v>4.1000000000000002E-2</v>
      </c>
      <c r="AA528" s="8">
        <v>6.2E-2</v>
      </c>
      <c r="AB528" s="8">
        <v>9.0999999999999998E-2</v>
      </c>
      <c r="AC528" s="8">
        <f>AVERAGE(Z528:AB528)*3+0.06</f>
        <v>0.254</v>
      </c>
      <c r="AD528" s="8">
        <f>Y528/AC528</f>
        <v>5.2362204724409454</v>
      </c>
    </row>
    <row r="529" spans="2:30">
      <c r="B529" s="4">
        <v>528</v>
      </c>
      <c r="C529" s="4" t="s">
        <v>3</v>
      </c>
      <c r="D529" s="4">
        <v>361</v>
      </c>
      <c r="E529" s="4" t="s">
        <v>29</v>
      </c>
      <c r="F529" s="4">
        <v>5</v>
      </c>
      <c r="G529" s="6" t="s">
        <v>25</v>
      </c>
      <c r="H529" s="6"/>
      <c r="I529" s="7">
        <v>1</v>
      </c>
      <c r="J529" s="8">
        <v>1.827</v>
      </c>
      <c r="K529" s="8">
        <v>2.4E-2</v>
      </c>
      <c r="L529" s="8">
        <v>2.9000000000000001E-2</v>
      </c>
      <c r="M529" s="8">
        <v>0.02</v>
      </c>
      <c r="N529" s="8">
        <f>AVERAGE(K529:M529)*3+0.06</f>
        <v>0.13300000000000001</v>
      </c>
      <c r="O529" s="8">
        <f>J529/N529</f>
        <v>13.736842105263158</v>
      </c>
      <c r="Q529" s="8">
        <v>1.6739999999999999</v>
      </c>
      <c r="R529" s="8">
        <v>8.3000000000000004E-2</v>
      </c>
      <c r="S529" s="8">
        <v>8.3000000000000004E-2</v>
      </c>
      <c r="T529" s="8">
        <v>6.7000000000000004E-2</v>
      </c>
      <c r="U529" s="8">
        <f>AVERAGE(R529:T529)*3+0.06</f>
        <v>0.29300000000000004</v>
      </c>
      <c r="V529" s="8">
        <f>Q529/U529</f>
        <v>5.7133105802047774</v>
      </c>
      <c r="X529" s="7">
        <v>1</v>
      </c>
      <c r="Y529" s="8">
        <v>0.78400000000000003</v>
      </c>
      <c r="Z529" s="8">
        <v>4.1000000000000002E-2</v>
      </c>
      <c r="AA529" s="8">
        <v>6.2E-2</v>
      </c>
      <c r="AB529" s="8">
        <v>9.0999999999999998E-2</v>
      </c>
      <c r="AC529" s="8">
        <f>AVERAGE(Z529:AB529)*3+0.06</f>
        <v>0.254</v>
      </c>
      <c r="AD529" s="8">
        <f>Y529/AC529</f>
        <v>3.0866141732283467</v>
      </c>
    </row>
    <row r="530" spans="2:30">
      <c r="B530" s="4">
        <v>529</v>
      </c>
      <c r="C530" s="4" t="s">
        <v>3</v>
      </c>
      <c r="D530" s="4">
        <v>362</v>
      </c>
      <c r="E530" s="4" t="s">
        <v>28</v>
      </c>
      <c r="F530" s="4">
        <v>0</v>
      </c>
      <c r="G530" s="6">
        <v>1</v>
      </c>
      <c r="H530" s="6"/>
      <c r="I530" s="7">
        <v>0</v>
      </c>
      <c r="J530" s="8">
        <v>1.4999999999999999E-2</v>
      </c>
      <c r="K530" s="8">
        <v>1.6E-2</v>
      </c>
      <c r="L530" s="8">
        <v>1.7999999999999999E-2</v>
      </c>
      <c r="M530" s="8">
        <v>0.1</v>
      </c>
      <c r="N530" s="8">
        <f>AVERAGE(K530:M530)*3+0.06</f>
        <v>0.19400000000000001</v>
      </c>
      <c r="O530" s="8">
        <f>J530/N530</f>
        <v>7.7319587628865968E-2</v>
      </c>
      <c r="Q530" s="8">
        <v>2.3E-2</v>
      </c>
      <c r="R530" s="8">
        <v>1.6E-2</v>
      </c>
      <c r="S530" s="8">
        <v>0.02</v>
      </c>
      <c r="T530" s="8">
        <v>1.9E-2</v>
      </c>
      <c r="U530" s="8">
        <f>AVERAGE(R530:T530)*3+0.06</f>
        <v>0.115</v>
      </c>
      <c r="V530" s="8">
        <f>Q530/U530</f>
        <v>0.19999999999999998</v>
      </c>
      <c r="X530" s="7">
        <v>0</v>
      </c>
      <c r="Y530" s="8">
        <v>3.5000000000000003E-2</v>
      </c>
      <c r="Z530" s="8">
        <v>1.7999999999999999E-2</v>
      </c>
      <c r="AA530" s="8">
        <v>2.5000000000000001E-2</v>
      </c>
      <c r="AB530" s="8">
        <v>4.3999999999999997E-2</v>
      </c>
      <c r="AC530" s="8">
        <f>AVERAGE(Z530:AB530)*3+0.06</f>
        <v>0.14699999999999999</v>
      </c>
      <c r="AD530" s="8">
        <f>Y530/AC530</f>
        <v>0.23809523809523814</v>
      </c>
    </row>
    <row r="531" spans="2:30">
      <c r="B531" s="4">
        <v>530</v>
      </c>
      <c r="C531" s="4" t="s">
        <v>3</v>
      </c>
      <c r="D531" s="4">
        <v>362</v>
      </c>
      <c r="E531" s="4" t="s">
        <v>29</v>
      </c>
      <c r="F531" s="4">
        <v>1</v>
      </c>
      <c r="G531" s="6" t="s">
        <v>25</v>
      </c>
      <c r="H531" s="6"/>
      <c r="I531" s="7">
        <v>0</v>
      </c>
      <c r="J531" s="8">
        <v>1.7999999999999999E-2</v>
      </c>
      <c r="K531" s="8">
        <v>2.5000000000000001E-2</v>
      </c>
      <c r="L531" s="8">
        <v>0.03</v>
      </c>
      <c r="M531" s="8">
        <v>2.1999999999999999E-2</v>
      </c>
      <c r="N531" s="8">
        <f>AVERAGE(K531:M531)*3+0.06</f>
        <v>0.13700000000000001</v>
      </c>
      <c r="O531" s="8">
        <f>J531/N531</f>
        <v>0.13138686131386859</v>
      </c>
      <c r="Q531" s="8">
        <v>9.2999999999999999E-2</v>
      </c>
      <c r="R531" s="8">
        <v>8.8999999999999996E-2</v>
      </c>
      <c r="S531" s="8">
        <v>9.8000000000000004E-2</v>
      </c>
      <c r="T531" s="8">
        <v>9.8000000000000004E-2</v>
      </c>
      <c r="U531" s="8">
        <f>AVERAGE(R531:T531)*3+0.06</f>
        <v>0.34500000000000003</v>
      </c>
      <c r="V531" s="8">
        <f>Q531/U531</f>
        <v>0.26956521739130435</v>
      </c>
      <c r="X531" s="7">
        <v>0</v>
      </c>
      <c r="Y531" s="8">
        <v>4.2000000000000003E-2</v>
      </c>
      <c r="Z531" s="8">
        <v>1.7000000000000001E-2</v>
      </c>
      <c r="AA531" s="8">
        <v>2.1000000000000001E-2</v>
      </c>
      <c r="AB531" s="8">
        <v>4.1000000000000002E-2</v>
      </c>
      <c r="AC531" s="8">
        <f>AVERAGE(Z531:AB531)*3+0.06</f>
        <v>0.13900000000000001</v>
      </c>
      <c r="AD531" s="8">
        <f>Y531/AC531</f>
        <v>0.30215827338129497</v>
      </c>
    </row>
    <row r="532" spans="2:30">
      <c r="B532" s="4">
        <v>531</v>
      </c>
      <c r="C532" s="4" t="s">
        <v>3</v>
      </c>
      <c r="D532" s="4">
        <v>362</v>
      </c>
      <c r="E532" s="4" t="s">
        <v>29</v>
      </c>
      <c r="F532" s="4">
        <v>2</v>
      </c>
      <c r="G532" s="6" t="s">
        <v>25</v>
      </c>
      <c r="H532" s="6"/>
      <c r="I532" s="7">
        <v>0</v>
      </c>
      <c r="J532" s="8">
        <v>2.4E-2</v>
      </c>
      <c r="K532" s="8">
        <v>2.5999999999999999E-2</v>
      </c>
      <c r="L532" s="8">
        <v>4.1000000000000002E-2</v>
      </c>
      <c r="M532" s="8">
        <v>2.4E-2</v>
      </c>
      <c r="N532" s="8">
        <f>AVERAGE(K532:M532)*3+0.06</f>
        <v>0.151</v>
      </c>
      <c r="O532" s="8">
        <f>J532/N532</f>
        <v>0.15894039735099338</v>
      </c>
      <c r="Q532" s="8">
        <v>3.3000000000000002E-2</v>
      </c>
      <c r="R532" s="8">
        <v>3.5000000000000003E-2</v>
      </c>
      <c r="S532" s="8">
        <v>3.6999999999999998E-2</v>
      </c>
      <c r="T532" s="8">
        <v>3.3000000000000002E-2</v>
      </c>
      <c r="U532" s="8">
        <f>AVERAGE(R532:T532)*3+0.06</f>
        <v>0.16500000000000001</v>
      </c>
      <c r="V532" s="8">
        <f>Q532/U532</f>
        <v>0.2</v>
      </c>
      <c r="X532" s="7">
        <v>0</v>
      </c>
      <c r="Y532" s="8">
        <v>0.152</v>
      </c>
      <c r="Z532" s="8">
        <v>2.5999999999999999E-2</v>
      </c>
      <c r="AA532" s="8">
        <v>2.8000000000000001E-2</v>
      </c>
      <c r="AB532" s="8">
        <v>4.8000000000000001E-2</v>
      </c>
      <c r="AC532" s="8">
        <f>AVERAGE(Z532:AB532)*3+0.06</f>
        <v>0.16200000000000001</v>
      </c>
      <c r="AD532" s="8">
        <f>Y532/AC532</f>
        <v>0.93827160493827155</v>
      </c>
    </row>
    <row r="533" spans="2:30">
      <c r="B533" s="4">
        <v>532</v>
      </c>
      <c r="C533" s="4" t="s">
        <v>3</v>
      </c>
      <c r="D533" s="4">
        <v>362</v>
      </c>
      <c r="E533" s="4" t="s">
        <v>29</v>
      </c>
      <c r="F533" s="4">
        <v>3</v>
      </c>
      <c r="G533" s="6" t="s">
        <v>25</v>
      </c>
      <c r="H533" s="6"/>
      <c r="I533" s="7">
        <v>0</v>
      </c>
      <c r="J533" s="8">
        <v>5.5E-2</v>
      </c>
      <c r="K533" s="8">
        <v>2.5999999999999999E-2</v>
      </c>
      <c r="L533" s="8">
        <v>4.1000000000000002E-2</v>
      </c>
      <c r="M533" s="8">
        <v>2.4E-2</v>
      </c>
      <c r="N533" s="8">
        <f>AVERAGE(K533:M533)*3+0.06</f>
        <v>0.151</v>
      </c>
      <c r="O533" s="8">
        <f>J533/N533</f>
        <v>0.36423841059602652</v>
      </c>
      <c r="Q533" s="8">
        <v>8.8999999999999996E-2</v>
      </c>
      <c r="R533" s="8">
        <v>3.5000000000000003E-2</v>
      </c>
      <c r="S533" s="8">
        <v>3.6999999999999998E-2</v>
      </c>
      <c r="T533" s="8">
        <v>3.3000000000000002E-2</v>
      </c>
      <c r="U533" s="8">
        <f>AVERAGE(R533:T533)*3+0.06</f>
        <v>0.16500000000000001</v>
      </c>
      <c r="V533" s="8">
        <f>Q533/U533</f>
        <v>0.53939393939393931</v>
      </c>
      <c r="X533" s="4">
        <v>0.5</v>
      </c>
      <c r="Y533" s="8">
        <v>0.20599999999999999</v>
      </c>
      <c r="Z533" s="8">
        <v>2.5999999999999999E-2</v>
      </c>
      <c r="AA533" s="8">
        <v>2.8000000000000001E-2</v>
      </c>
      <c r="AB533" s="8">
        <v>4.8000000000000001E-2</v>
      </c>
      <c r="AC533" s="8">
        <f>AVERAGE(Z533:AB533)*3+0.06</f>
        <v>0.16200000000000001</v>
      </c>
      <c r="AD533" s="8">
        <f>Y533/AC533</f>
        <v>1.2716049382716048</v>
      </c>
    </row>
    <row r="534" spans="2:30">
      <c r="B534" s="4">
        <v>533</v>
      </c>
      <c r="C534" s="4" t="s">
        <v>3</v>
      </c>
      <c r="D534" s="4">
        <v>362</v>
      </c>
      <c r="E534" s="4" t="s">
        <v>29</v>
      </c>
      <c r="F534" s="4">
        <v>4</v>
      </c>
      <c r="G534" s="6" t="s">
        <v>25</v>
      </c>
      <c r="H534" s="6"/>
      <c r="I534" s="4">
        <v>0.5</v>
      </c>
      <c r="J534" s="8">
        <v>0.61199999999999999</v>
      </c>
      <c r="K534" s="8">
        <v>2.4E-2</v>
      </c>
      <c r="L534" s="8">
        <v>2.9000000000000001E-2</v>
      </c>
      <c r="M534" s="8">
        <v>0.02</v>
      </c>
      <c r="N534" s="8">
        <f>AVERAGE(K534:M534)*3+0.06</f>
        <v>0.13300000000000001</v>
      </c>
      <c r="O534" s="8">
        <f>J534/N534</f>
        <v>4.6015037593984962</v>
      </c>
      <c r="Q534" s="8">
        <v>0.22700000000000001</v>
      </c>
      <c r="R534" s="8">
        <v>8.3000000000000004E-2</v>
      </c>
      <c r="S534" s="8">
        <v>8.3000000000000004E-2</v>
      </c>
      <c r="T534" s="8">
        <v>6.7000000000000004E-2</v>
      </c>
      <c r="U534" s="8">
        <f>AVERAGE(R534:T534)*3+0.06</f>
        <v>0.29300000000000004</v>
      </c>
      <c r="V534" s="8">
        <f>Q534/U534</f>
        <v>0.77474402730375413</v>
      </c>
      <c r="X534" s="4">
        <v>0.5</v>
      </c>
      <c r="Y534" s="8">
        <v>0.624</v>
      </c>
      <c r="Z534" s="8">
        <v>4.1000000000000002E-2</v>
      </c>
      <c r="AA534" s="8">
        <v>6.2E-2</v>
      </c>
      <c r="AB534" s="8">
        <v>9.0999999999999998E-2</v>
      </c>
      <c r="AC534" s="8">
        <f>AVERAGE(Z534:AB534)*3+0.06</f>
        <v>0.254</v>
      </c>
      <c r="AD534" s="8">
        <f>Y534/AC534</f>
        <v>2.4566929133858268</v>
      </c>
    </row>
    <row r="535" spans="2:30">
      <c r="B535" s="4">
        <v>534</v>
      </c>
      <c r="C535" s="4" t="s">
        <v>3</v>
      </c>
      <c r="D535" s="4">
        <v>362</v>
      </c>
      <c r="E535" s="4" t="s">
        <v>29</v>
      </c>
      <c r="F535" s="4">
        <v>5</v>
      </c>
      <c r="G535" s="6" t="s">
        <v>25</v>
      </c>
      <c r="H535" s="6"/>
      <c r="I535" s="4">
        <v>0.5</v>
      </c>
      <c r="J535" s="8">
        <v>1.4370000000000001</v>
      </c>
      <c r="K535" s="8">
        <v>2.4E-2</v>
      </c>
      <c r="L535" s="8">
        <v>2.9000000000000001E-2</v>
      </c>
      <c r="M535" s="8">
        <v>0.02</v>
      </c>
      <c r="N535" s="8">
        <f>AVERAGE(K535:M535)*3+0.06</f>
        <v>0.13300000000000001</v>
      </c>
      <c r="O535" s="8">
        <f>J535/N535</f>
        <v>10.804511278195488</v>
      </c>
      <c r="Q535" s="8">
        <v>1.0369999999999999</v>
      </c>
      <c r="R535" s="8">
        <v>8.3000000000000004E-2</v>
      </c>
      <c r="S535" s="8">
        <v>8.3000000000000004E-2</v>
      </c>
      <c r="T535" s="8">
        <v>6.7000000000000004E-2</v>
      </c>
      <c r="U535" s="8">
        <f>AVERAGE(R535:T535)*3+0.06</f>
        <v>0.29300000000000004</v>
      </c>
      <c r="V535" s="8">
        <f>Q535/U535</f>
        <v>3.5392491467576783</v>
      </c>
      <c r="X535" s="4">
        <v>0.5</v>
      </c>
      <c r="Y535" s="8">
        <v>0.76600000000000001</v>
      </c>
      <c r="Z535" s="8">
        <v>4.1000000000000002E-2</v>
      </c>
      <c r="AA535" s="8">
        <v>6.2E-2</v>
      </c>
      <c r="AB535" s="8">
        <v>9.0999999999999998E-2</v>
      </c>
      <c r="AC535" s="8">
        <f>AVERAGE(Z535:AB535)*3+0.06</f>
        <v>0.254</v>
      </c>
      <c r="AD535" s="8">
        <f>Y535/AC535</f>
        <v>3.015748031496063</v>
      </c>
    </row>
    <row r="536" spans="2:30">
      <c r="B536" s="4">
        <v>535</v>
      </c>
      <c r="C536" s="4" t="s">
        <v>3</v>
      </c>
      <c r="D536" s="4">
        <v>362</v>
      </c>
      <c r="E536" s="4" t="s">
        <v>29</v>
      </c>
      <c r="F536" s="4">
        <v>6</v>
      </c>
      <c r="G536" s="6" t="s">
        <v>25</v>
      </c>
      <c r="H536" s="6"/>
      <c r="I536" s="7">
        <v>1</v>
      </c>
      <c r="J536" s="8">
        <v>2.3420000000000001</v>
      </c>
      <c r="K536" s="8">
        <v>2.4E-2</v>
      </c>
      <c r="L536" s="8">
        <v>2.9000000000000001E-2</v>
      </c>
      <c r="M536" s="8">
        <v>0.02</v>
      </c>
      <c r="N536" s="8">
        <f>AVERAGE(K536:M536)*3+0.06</f>
        <v>0.13300000000000001</v>
      </c>
      <c r="O536" s="8">
        <f>J536/N536</f>
        <v>17.609022556390975</v>
      </c>
      <c r="Q536" s="8">
        <v>2.0099999999999998</v>
      </c>
      <c r="R536" s="8">
        <v>8.3000000000000004E-2</v>
      </c>
      <c r="S536" s="8">
        <v>8.3000000000000004E-2</v>
      </c>
      <c r="T536" s="8">
        <v>6.7000000000000004E-2</v>
      </c>
      <c r="U536" s="8">
        <f>AVERAGE(R536:T536)*3+0.06</f>
        <v>0.29300000000000004</v>
      </c>
      <c r="V536" s="8">
        <f>Q536/U536</f>
        <v>6.8600682593856641</v>
      </c>
      <c r="X536" s="7">
        <v>1</v>
      </c>
      <c r="Y536" s="8">
        <v>0.72299999999999998</v>
      </c>
      <c r="Z536" s="8">
        <v>4.1000000000000002E-2</v>
      </c>
      <c r="AA536" s="8">
        <v>6.2E-2</v>
      </c>
      <c r="AB536" s="8">
        <v>9.0999999999999998E-2</v>
      </c>
      <c r="AC536" s="8">
        <f>AVERAGE(Z536:AB536)*3+0.06</f>
        <v>0.254</v>
      </c>
      <c r="AD536" s="8">
        <f>Y536/AC536</f>
        <v>2.8464566929133857</v>
      </c>
    </row>
    <row r="537" spans="2:30">
      <c r="B537" s="4">
        <v>536</v>
      </c>
      <c r="C537" s="4" t="s">
        <v>3</v>
      </c>
      <c r="D537" s="4">
        <v>362</v>
      </c>
      <c r="E537" s="4" t="s">
        <v>29</v>
      </c>
      <c r="F537" s="4">
        <v>7</v>
      </c>
      <c r="G537" s="6" t="s">
        <v>25</v>
      </c>
      <c r="H537" s="6"/>
      <c r="I537" s="7">
        <v>1</v>
      </c>
      <c r="J537" s="8">
        <v>2.3929999999999998</v>
      </c>
      <c r="K537" s="8">
        <v>2.4E-2</v>
      </c>
      <c r="L537" s="8">
        <v>2.9000000000000001E-2</v>
      </c>
      <c r="M537" s="8">
        <v>0.02</v>
      </c>
      <c r="N537" s="8">
        <f>AVERAGE(K537:M537)*3+0.06</f>
        <v>0.13300000000000001</v>
      </c>
      <c r="O537" s="8">
        <f>J537/N537</f>
        <v>17.992481203007515</v>
      </c>
      <c r="Q537" s="8">
        <v>2.2210000000000001</v>
      </c>
      <c r="R537" s="8">
        <v>8.3000000000000004E-2</v>
      </c>
      <c r="S537" s="8">
        <v>8.3000000000000004E-2</v>
      </c>
      <c r="T537" s="8">
        <v>6.7000000000000004E-2</v>
      </c>
      <c r="U537" s="8">
        <f>AVERAGE(R537:T537)*3+0.06</f>
        <v>0.29300000000000004</v>
      </c>
      <c r="V537" s="8">
        <f>Q537/U537</f>
        <v>7.5802047781569959</v>
      </c>
      <c r="X537" s="7">
        <v>1</v>
      </c>
      <c r="Y537" s="8">
        <v>0.82699999999999996</v>
      </c>
      <c r="Z537" s="8">
        <v>4.1000000000000002E-2</v>
      </c>
      <c r="AA537" s="8">
        <v>6.2E-2</v>
      </c>
      <c r="AB537" s="8">
        <v>9.0999999999999998E-2</v>
      </c>
      <c r="AC537" s="8">
        <f>AVERAGE(Z537:AB537)*3+0.06</f>
        <v>0.254</v>
      </c>
      <c r="AD537" s="8">
        <f>Y537/AC537</f>
        <v>3.2559055118110236</v>
      </c>
    </row>
    <row r="538" spans="2:30">
      <c r="B538" s="4">
        <v>537</v>
      </c>
      <c r="C538" s="4" t="s">
        <v>3</v>
      </c>
      <c r="D538" s="4">
        <v>363</v>
      </c>
      <c r="E538" s="4" t="s">
        <v>28</v>
      </c>
      <c r="F538" s="4">
        <v>0</v>
      </c>
      <c r="G538" s="6">
        <v>1</v>
      </c>
      <c r="H538" s="6"/>
      <c r="I538" s="7">
        <v>0</v>
      </c>
      <c r="J538" s="8">
        <v>1.6E-2</v>
      </c>
      <c r="K538" s="8">
        <v>1.6E-2</v>
      </c>
      <c r="L538" s="8">
        <v>1.7999999999999999E-2</v>
      </c>
      <c r="M538" s="8">
        <v>0.1</v>
      </c>
      <c r="N538" s="8">
        <f>AVERAGE(K538:M538)*3+0.06</f>
        <v>0.19400000000000001</v>
      </c>
      <c r="O538" s="8">
        <f>J538/N538</f>
        <v>8.247422680412371E-2</v>
      </c>
      <c r="Q538" s="8">
        <v>2.5000000000000001E-2</v>
      </c>
      <c r="R538" s="8">
        <v>1.6E-2</v>
      </c>
      <c r="S538" s="8">
        <v>0.02</v>
      </c>
      <c r="T538" s="8">
        <v>1.9E-2</v>
      </c>
      <c r="U538" s="8">
        <f>AVERAGE(R538:T538)*3+0.06</f>
        <v>0.115</v>
      </c>
      <c r="V538" s="8">
        <f>Q538/U538</f>
        <v>0.21739130434782608</v>
      </c>
      <c r="X538" s="7">
        <v>0</v>
      </c>
      <c r="Y538" s="8">
        <v>7.0999999999999994E-2</v>
      </c>
      <c r="Z538" s="8">
        <v>1.7999999999999999E-2</v>
      </c>
      <c r="AA538" s="8">
        <v>2.5000000000000001E-2</v>
      </c>
      <c r="AB538" s="8">
        <v>4.3999999999999997E-2</v>
      </c>
      <c r="AC538" s="8">
        <f>AVERAGE(Z538:AB538)*3+0.06</f>
        <v>0.14699999999999999</v>
      </c>
      <c r="AD538" s="8">
        <f>Y538/AC538</f>
        <v>0.48299319727891155</v>
      </c>
    </row>
    <row r="539" spans="2:30">
      <c r="B539" s="4">
        <v>538</v>
      </c>
      <c r="C539" s="4" t="s">
        <v>3</v>
      </c>
      <c r="D539" s="4">
        <v>364</v>
      </c>
      <c r="E539" s="4" t="s">
        <v>28</v>
      </c>
      <c r="F539" s="4">
        <v>0</v>
      </c>
      <c r="G539" s="6">
        <v>1</v>
      </c>
      <c r="H539" s="6"/>
      <c r="I539" s="7">
        <v>0.5</v>
      </c>
      <c r="J539" s="8">
        <v>7.6999999999999999E-2</v>
      </c>
      <c r="K539" s="8">
        <v>1.6E-2</v>
      </c>
      <c r="L539" s="8">
        <v>1.7999999999999999E-2</v>
      </c>
      <c r="M539" s="8">
        <v>0.1</v>
      </c>
      <c r="N539" s="8">
        <f>AVERAGE(K539:M539)*3+0.06</f>
        <v>0.19400000000000001</v>
      </c>
      <c r="O539" s="8">
        <f>J539/N539</f>
        <v>0.39690721649484534</v>
      </c>
      <c r="Q539" s="8">
        <v>0.128</v>
      </c>
      <c r="R539" s="8">
        <v>1.6E-2</v>
      </c>
      <c r="S539" s="8">
        <v>0.02</v>
      </c>
      <c r="T539" s="8">
        <v>1.9E-2</v>
      </c>
      <c r="U539" s="8">
        <f>AVERAGE(R539:T539)*3+0.06</f>
        <v>0.115</v>
      </c>
      <c r="V539" s="8">
        <f>Q539/U539</f>
        <v>1.1130434782608696</v>
      </c>
      <c r="X539" s="7">
        <v>0</v>
      </c>
      <c r="Y539" s="8">
        <v>6.5000000000000002E-2</v>
      </c>
      <c r="Z539" s="8">
        <v>1.7999999999999999E-2</v>
      </c>
      <c r="AA539" s="8">
        <v>2.5000000000000001E-2</v>
      </c>
      <c r="AB539" s="8">
        <v>4.3999999999999997E-2</v>
      </c>
      <c r="AC539" s="8">
        <f>AVERAGE(Z539:AB539)*3+0.06</f>
        <v>0.14699999999999999</v>
      </c>
      <c r="AD539" s="8">
        <f>Y539/AC539</f>
        <v>0.44217687074829937</v>
      </c>
    </row>
    <row r="540" spans="2:30">
      <c r="B540" s="4">
        <v>539</v>
      </c>
      <c r="C540" s="4" t="s">
        <v>3</v>
      </c>
      <c r="D540" s="4">
        <v>364</v>
      </c>
      <c r="E540" s="4" t="s">
        <v>29</v>
      </c>
      <c r="F540" s="4">
        <v>1</v>
      </c>
      <c r="G540" s="6" t="s">
        <v>25</v>
      </c>
      <c r="H540" s="6"/>
      <c r="I540" s="7">
        <v>0.5</v>
      </c>
      <c r="J540" s="8">
        <v>1.2190000000000001</v>
      </c>
      <c r="K540" s="8">
        <v>2.5999999999999999E-2</v>
      </c>
      <c r="L540" s="8">
        <v>4.1000000000000002E-2</v>
      </c>
      <c r="M540" s="8">
        <v>2.4E-2</v>
      </c>
      <c r="N540" s="8">
        <f>AVERAGE(K540:M540)*3+0.06</f>
        <v>0.151</v>
      </c>
      <c r="O540" s="8">
        <f>J540/N540</f>
        <v>8.0728476821192068</v>
      </c>
      <c r="Q540" s="8">
        <v>0.754</v>
      </c>
      <c r="R540" s="8">
        <v>3.5000000000000003E-2</v>
      </c>
      <c r="S540" s="8">
        <v>3.6999999999999998E-2</v>
      </c>
      <c r="T540" s="8">
        <v>3.3000000000000002E-2</v>
      </c>
      <c r="U540" s="8">
        <f>AVERAGE(R540:T540)*3+0.06</f>
        <v>0.16500000000000001</v>
      </c>
      <c r="V540" s="8">
        <f>Q540/U540</f>
        <v>4.5696969696969694</v>
      </c>
      <c r="X540" s="7">
        <v>1</v>
      </c>
      <c r="Y540" s="8">
        <v>0.155</v>
      </c>
      <c r="Z540" s="8">
        <v>2.5999999999999999E-2</v>
      </c>
      <c r="AA540" s="8">
        <v>2.8000000000000001E-2</v>
      </c>
      <c r="AB540" s="8">
        <v>4.8000000000000001E-2</v>
      </c>
      <c r="AC540" s="8">
        <f>AVERAGE(Z540:AB540)*3+0.06</f>
        <v>0.16200000000000001</v>
      </c>
      <c r="AD540" s="8">
        <f>Y540/AC540</f>
        <v>0.95679012345679004</v>
      </c>
    </row>
    <row r="541" spans="2:30">
      <c r="B541" s="4">
        <v>540</v>
      </c>
      <c r="C541" s="4" t="s">
        <v>3</v>
      </c>
      <c r="D541" s="4">
        <v>364</v>
      </c>
      <c r="E541" s="4" t="s">
        <v>29</v>
      </c>
      <c r="F541" s="4">
        <v>2</v>
      </c>
      <c r="G541" s="6" t="s">
        <v>25</v>
      </c>
      <c r="H541" s="6"/>
      <c r="I541" s="7">
        <v>1</v>
      </c>
      <c r="J541" s="8">
        <v>1.6359999999999999</v>
      </c>
      <c r="K541" s="8">
        <v>2.5999999999999999E-2</v>
      </c>
      <c r="L541" s="8">
        <v>4.1000000000000002E-2</v>
      </c>
      <c r="M541" s="8">
        <v>2.4E-2</v>
      </c>
      <c r="N541" s="8">
        <f>AVERAGE(K541:M541)*3+0.06</f>
        <v>0.151</v>
      </c>
      <c r="O541" s="8">
        <f>J541/N541</f>
        <v>10.834437086092715</v>
      </c>
      <c r="Q541" s="8">
        <v>1.3959999999999999</v>
      </c>
      <c r="R541" s="8">
        <v>3.5000000000000003E-2</v>
      </c>
      <c r="S541" s="8">
        <v>3.6999999999999998E-2</v>
      </c>
      <c r="T541" s="8">
        <v>3.3000000000000002E-2</v>
      </c>
      <c r="U541" s="8">
        <f>AVERAGE(R541:T541)*3+0.06</f>
        <v>0.16500000000000001</v>
      </c>
      <c r="V541" s="8">
        <f>Q541/U541</f>
        <v>8.4606060606060591</v>
      </c>
      <c r="X541" s="7">
        <v>1</v>
      </c>
      <c r="Y541" s="8">
        <v>0.187</v>
      </c>
      <c r="Z541" s="8">
        <v>2.5999999999999999E-2</v>
      </c>
      <c r="AA541" s="8">
        <v>2.8000000000000001E-2</v>
      </c>
      <c r="AB541" s="8">
        <v>4.8000000000000001E-2</v>
      </c>
      <c r="AC541" s="8">
        <f>AVERAGE(Z541:AB541)*3+0.06</f>
        <v>0.16200000000000001</v>
      </c>
      <c r="AD541" s="8">
        <f>Y541/AC541</f>
        <v>1.154320987654321</v>
      </c>
    </row>
    <row r="542" spans="2:30">
      <c r="B542" s="4">
        <v>541</v>
      </c>
      <c r="C542" s="4" t="s">
        <v>3</v>
      </c>
      <c r="D542" s="4">
        <v>364</v>
      </c>
      <c r="E542" s="4" t="s">
        <v>29</v>
      </c>
      <c r="F542" s="4">
        <v>3</v>
      </c>
      <c r="G542" s="6" t="s">
        <v>25</v>
      </c>
      <c r="H542" s="6"/>
      <c r="I542" s="7">
        <v>1</v>
      </c>
      <c r="J542" s="8">
        <v>2.4039999999999999</v>
      </c>
      <c r="K542" s="8">
        <v>2.4E-2</v>
      </c>
      <c r="L542" s="8">
        <v>2.9000000000000001E-2</v>
      </c>
      <c r="M542" s="8">
        <v>0.02</v>
      </c>
      <c r="N542" s="8">
        <f>AVERAGE(K542:M542)*3+0.06</f>
        <v>0.13300000000000001</v>
      </c>
      <c r="O542" s="8">
        <f>J542/N542</f>
        <v>18.075187969924812</v>
      </c>
      <c r="Q542" s="8">
        <v>2.25</v>
      </c>
      <c r="R542" s="8">
        <v>8.3000000000000004E-2</v>
      </c>
      <c r="S542" s="8">
        <v>8.3000000000000004E-2</v>
      </c>
      <c r="T542" s="8">
        <v>6.7000000000000004E-2</v>
      </c>
      <c r="U542" s="8">
        <f>AVERAGE(R542:T542)*3+0.06</f>
        <v>0.29300000000000004</v>
      </c>
      <c r="V542" s="8">
        <f>Q542/U542</f>
        <v>7.6791808873720129</v>
      </c>
      <c r="X542" s="7">
        <v>1</v>
      </c>
      <c r="Y542" s="8">
        <v>0.50900000000000001</v>
      </c>
      <c r="Z542" s="8">
        <v>4.1000000000000002E-2</v>
      </c>
      <c r="AA542" s="8">
        <v>6.2E-2</v>
      </c>
      <c r="AB542" s="8">
        <v>9.0999999999999998E-2</v>
      </c>
      <c r="AC542" s="8">
        <f>AVERAGE(Z542:AB542)*3+0.06</f>
        <v>0.254</v>
      </c>
      <c r="AD542" s="8">
        <f>Y542/AC542</f>
        <v>2.0039370078740157</v>
      </c>
    </row>
    <row r="543" spans="2:30">
      <c r="B543" s="4">
        <v>542</v>
      </c>
      <c r="C543" s="4" t="s">
        <v>3</v>
      </c>
      <c r="D543" s="4">
        <v>364</v>
      </c>
      <c r="E543" s="4" t="s">
        <v>29</v>
      </c>
      <c r="F543" s="4">
        <v>4</v>
      </c>
      <c r="G543" s="6" t="s">
        <v>25</v>
      </c>
      <c r="H543" s="6"/>
      <c r="I543" s="7">
        <v>1</v>
      </c>
      <c r="J543" s="8">
        <v>2.5910000000000002</v>
      </c>
      <c r="K543" s="8">
        <v>2.4E-2</v>
      </c>
      <c r="L543" s="8">
        <v>2.9000000000000001E-2</v>
      </c>
      <c r="M543" s="8">
        <v>0.02</v>
      </c>
      <c r="N543" s="8">
        <f>AVERAGE(K543:M543)*3+0.06</f>
        <v>0.13300000000000001</v>
      </c>
      <c r="O543" s="8">
        <f>J543/N543</f>
        <v>19.481203007518797</v>
      </c>
      <c r="Q543" s="8">
        <v>2.048</v>
      </c>
      <c r="R543" s="8">
        <v>8.3000000000000004E-2</v>
      </c>
      <c r="S543" s="8">
        <v>8.3000000000000004E-2</v>
      </c>
      <c r="T543" s="8">
        <v>6.7000000000000004E-2</v>
      </c>
      <c r="U543" s="8">
        <f>AVERAGE(R543:T543)*3+0.06</f>
        <v>0.29300000000000004</v>
      </c>
      <c r="V543" s="8">
        <f>Q543/U543</f>
        <v>6.9897610921501698</v>
      </c>
      <c r="X543" s="7">
        <v>1</v>
      </c>
      <c r="Y543" s="8">
        <v>0.35599999999999998</v>
      </c>
      <c r="Z543" s="8">
        <v>4.1000000000000002E-2</v>
      </c>
      <c r="AA543" s="8">
        <v>6.2E-2</v>
      </c>
      <c r="AB543" s="8">
        <v>9.0999999999999998E-2</v>
      </c>
      <c r="AC543" s="8">
        <f>AVERAGE(Z543:AB543)*3+0.06</f>
        <v>0.254</v>
      </c>
      <c r="AD543" s="8">
        <f>Y543/AC543</f>
        <v>1.4015748031496063</v>
      </c>
    </row>
    <row r="544" spans="2:30">
      <c r="B544" s="4">
        <v>543</v>
      </c>
      <c r="C544" s="4" t="s">
        <v>3</v>
      </c>
      <c r="D544" s="4">
        <v>365</v>
      </c>
      <c r="E544" s="4" t="s">
        <v>28</v>
      </c>
      <c r="F544" s="4">
        <v>0</v>
      </c>
      <c r="G544" s="6">
        <v>1</v>
      </c>
      <c r="H544" s="6"/>
      <c r="I544" s="7">
        <v>1</v>
      </c>
      <c r="J544" s="8">
        <v>1.595</v>
      </c>
      <c r="K544" s="8">
        <v>1.6E-2</v>
      </c>
      <c r="L544" s="8">
        <v>1.7999999999999999E-2</v>
      </c>
      <c r="M544" s="8">
        <v>0.1</v>
      </c>
      <c r="N544" s="8">
        <f>AVERAGE(K544:M544)*3+0.06</f>
        <v>0.19400000000000001</v>
      </c>
      <c r="O544" s="8">
        <f>J544/N544</f>
        <v>8.2216494845360817</v>
      </c>
      <c r="Q544" s="8">
        <v>1.512</v>
      </c>
      <c r="R544" s="8">
        <v>1.6E-2</v>
      </c>
      <c r="S544" s="8">
        <v>0.02</v>
      </c>
      <c r="T544" s="8">
        <v>1.9E-2</v>
      </c>
      <c r="U544" s="8">
        <f>AVERAGE(R544:T544)*3+0.06</f>
        <v>0.115</v>
      </c>
      <c r="V544" s="8">
        <f>Q544/U544</f>
        <v>13.14782608695652</v>
      </c>
      <c r="X544" s="7">
        <v>1</v>
      </c>
      <c r="Y544" s="8">
        <v>0.82299999999999995</v>
      </c>
      <c r="Z544" s="8">
        <v>1.7999999999999999E-2</v>
      </c>
      <c r="AA544" s="8">
        <v>2.5000000000000001E-2</v>
      </c>
      <c r="AB544" s="8">
        <v>4.3999999999999997E-2</v>
      </c>
      <c r="AC544" s="8">
        <f>AVERAGE(Z544:AB544)*3+0.06</f>
        <v>0.14699999999999999</v>
      </c>
      <c r="AD544" s="8">
        <f>Y544/AC544</f>
        <v>5.5986394557823127</v>
      </c>
    </row>
    <row r="545" spans="2:30">
      <c r="B545" s="4">
        <v>544</v>
      </c>
      <c r="C545" s="4" t="s">
        <v>3</v>
      </c>
      <c r="D545" s="4">
        <v>366</v>
      </c>
      <c r="E545" s="4" t="s">
        <v>28</v>
      </c>
      <c r="F545" s="4">
        <v>0</v>
      </c>
      <c r="G545" s="6">
        <v>1</v>
      </c>
      <c r="H545" s="6"/>
      <c r="I545" s="7">
        <v>0</v>
      </c>
      <c r="J545" s="8">
        <v>1.4E-2</v>
      </c>
      <c r="K545" s="8">
        <v>1.6E-2</v>
      </c>
      <c r="L545" s="8">
        <v>1.7999999999999999E-2</v>
      </c>
      <c r="M545" s="8">
        <v>0.1</v>
      </c>
      <c r="N545" s="8">
        <f>AVERAGE(K545:M545)*3+0.06</f>
        <v>0.19400000000000001</v>
      </c>
      <c r="O545" s="8">
        <f>J545/N545</f>
        <v>7.2164948453608241E-2</v>
      </c>
      <c r="Q545" s="8">
        <v>2.3E-2</v>
      </c>
      <c r="R545" s="8">
        <v>1.6E-2</v>
      </c>
      <c r="S545" s="8">
        <v>0.02</v>
      </c>
      <c r="T545" s="8">
        <v>1.9E-2</v>
      </c>
      <c r="U545" s="8">
        <f>AVERAGE(R545:T545)*3+0.06</f>
        <v>0.115</v>
      </c>
      <c r="V545" s="8">
        <f>Q545/U545</f>
        <v>0.19999999999999998</v>
      </c>
      <c r="X545" s="7">
        <v>0</v>
      </c>
      <c r="Y545" s="8">
        <v>5.8999999999999997E-2</v>
      </c>
      <c r="Z545" s="8">
        <v>1.7999999999999999E-2</v>
      </c>
      <c r="AA545" s="8">
        <v>2.5000000000000001E-2</v>
      </c>
      <c r="AB545" s="8">
        <v>4.3999999999999997E-2</v>
      </c>
      <c r="AC545" s="8">
        <f>AVERAGE(Z545:AB545)*3+0.06</f>
        <v>0.14699999999999999</v>
      </c>
      <c r="AD545" s="8">
        <f>Y545/AC545</f>
        <v>0.40136054421768708</v>
      </c>
    </row>
    <row r="546" spans="2:30">
      <c r="B546" s="4">
        <v>545</v>
      </c>
      <c r="C546" s="4" t="s">
        <v>3</v>
      </c>
      <c r="D546" s="4">
        <v>366</v>
      </c>
      <c r="E546" s="4" t="s">
        <v>29</v>
      </c>
      <c r="F546" s="4">
        <v>1</v>
      </c>
      <c r="G546" s="6" t="s">
        <v>25</v>
      </c>
      <c r="H546" s="6"/>
      <c r="I546" s="7">
        <v>0</v>
      </c>
      <c r="J546" s="8">
        <v>2.1999999999999999E-2</v>
      </c>
      <c r="K546" s="8">
        <v>2.4E-2</v>
      </c>
      <c r="L546" s="8">
        <v>2.9000000000000001E-2</v>
      </c>
      <c r="M546" s="8">
        <v>0.02</v>
      </c>
      <c r="N546" s="8">
        <f>AVERAGE(K546:M546)*3+0.06</f>
        <v>0.13300000000000001</v>
      </c>
      <c r="O546" s="8">
        <f>J546/N546</f>
        <v>0.16541353383458646</v>
      </c>
      <c r="Q546" s="8">
        <v>7.0000000000000007E-2</v>
      </c>
      <c r="R546" s="8">
        <v>8.3000000000000004E-2</v>
      </c>
      <c r="S546" s="8">
        <v>8.3000000000000004E-2</v>
      </c>
      <c r="T546" s="8">
        <v>6.7000000000000004E-2</v>
      </c>
      <c r="U546" s="8">
        <f>AVERAGE(R546:T546)*3+0.06</f>
        <v>0.29300000000000004</v>
      </c>
      <c r="V546" s="8">
        <f>Q546/U546</f>
        <v>0.23890784982935154</v>
      </c>
      <c r="X546" s="7">
        <v>0</v>
      </c>
      <c r="Y546" s="8">
        <v>0.108</v>
      </c>
      <c r="Z546" s="8">
        <v>4.1000000000000002E-2</v>
      </c>
      <c r="AA546" s="8">
        <v>6.2E-2</v>
      </c>
      <c r="AB546" s="8">
        <v>9.0999999999999998E-2</v>
      </c>
      <c r="AC546" s="8">
        <f>AVERAGE(Z546:AB546)*3+0.06</f>
        <v>0.254</v>
      </c>
      <c r="AD546" s="8">
        <f>Y546/AC546</f>
        <v>0.42519685039370075</v>
      </c>
    </row>
    <row r="547" spans="2:30">
      <c r="B547" s="4">
        <v>546</v>
      </c>
      <c r="C547" s="4" t="s">
        <v>3</v>
      </c>
      <c r="D547" s="4">
        <v>367</v>
      </c>
      <c r="E547" s="4" t="s">
        <v>28</v>
      </c>
      <c r="F547" s="4">
        <v>0</v>
      </c>
      <c r="G547" s="6">
        <v>1</v>
      </c>
      <c r="H547" s="6"/>
      <c r="I547" s="7">
        <v>1</v>
      </c>
      <c r="J547" s="8">
        <v>1.466</v>
      </c>
      <c r="K547" s="8">
        <v>1.6E-2</v>
      </c>
      <c r="L547" s="8">
        <v>1.7999999999999999E-2</v>
      </c>
      <c r="M547" s="8">
        <v>0.1</v>
      </c>
      <c r="N547" s="8">
        <f>AVERAGE(K547:M547)*3+0.06</f>
        <v>0.19400000000000001</v>
      </c>
      <c r="O547" s="8">
        <f>J547/N547</f>
        <v>7.5567010309278349</v>
      </c>
      <c r="Q547" s="8">
        <v>1.202</v>
      </c>
      <c r="R547" s="8">
        <v>1.6E-2</v>
      </c>
      <c r="S547" s="8">
        <v>0.02</v>
      </c>
      <c r="T547" s="8">
        <v>1.9E-2</v>
      </c>
      <c r="U547" s="8">
        <f>AVERAGE(R547:T547)*3+0.06</f>
        <v>0.115</v>
      </c>
      <c r="V547" s="8">
        <f>Q547/U547</f>
        <v>10.452173913043477</v>
      </c>
      <c r="X547" s="7">
        <v>1</v>
      </c>
      <c r="Y547" s="8">
        <v>1.3759999999999999</v>
      </c>
      <c r="Z547" s="8">
        <v>1.7999999999999999E-2</v>
      </c>
      <c r="AA547" s="8">
        <v>2.5000000000000001E-2</v>
      </c>
      <c r="AB547" s="8">
        <v>4.3999999999999997E-2</v>
      </c>
      <c r="AC547" s="8">
        <f>AVERAGE(Z547:AB547)*3+0.06</f>
        <v>0.14699999999999999</v>
      </c>
      <c r="AD547" s="8">
        <f>Y547/AC547</f>
        <v>9.3605442176870746</v>
      </c>
    </row>
    <row r="548" spans="2:30">
      <c r="B548" s="4">
        <v>547</v>
      </c>
      <c r="C548" s="4" t="s">
        <v>3</v>
      </c>
      <c r="D548" s="4">
        <v>367</v>
      </c>
      <c r="E548" s="4" t="s">
        <v>29</v>
      </c>
      <c r="F548" s="4">
        <v>1</v>
      </c>
      <c r="G548" s="6" t="s">
        <v>25</v>
      </c>
      <c r="H548" s="6"/>
      <c r="I548" s="7">
        <v>1</v>
      </c>
      <c r="J548" s="8">
        <v>2.0299999999999998</v>
      </c>
      <c r="K548" s="8">
        <v>2.4E-2</v>
      </c>
      <c r="L548" s="8">
        <v>2.9000000000000001E-2</v>
      </c>
      <c r="M548" s="8">
        <v>0.02</v>
      </c>
      <c r="N548" s="8">
        <f>AVERAGE(K548:M548)*3+0.06</f>
        <v>0.13300000000000001</v>
      </c>
      <c r="O548" s="8">
        <f>J548/N548</f>
        <v>15.263157894736841</v>
      </c>
      <c r="Q548" s="8">
        <v>2.214</v>
      </c>
      <c r="R548" s="8">
        <v>8.3000000000000004E-2</v>
      </c>
      <c r="S548" s="8">
        <v>8.3000000000000004E-2</v>
      </c>
      <c r="T548" s="8">
        <v>6.7000000000000004E-2</v>
      </c>
      <c r="U548" s="8">
        <f>AVERAGE(R548:T548)*3+0.06</f>
        <v>0.29300000000000004</v>
      </c>
      <c r="V548" s="8">
        <f>Q548/U548</f>
        <v>7.5563139931740606</v>
      </c>
      <c r="X548" s="7">
        <v>1</v>
      </c>
      <c r="Y548" s="8">
        <v>2.1960000000000002</v>
      </c>
      <c r="Z548" s="8">
        <v>4.1000000000000002E-2</v>
      </c>
      <c r="AA548" s="8">
        <v>6.2E-2</v>
      </c>
      <c r="AB548" s="8">
        <v>9.0999999999999998E-2</v>
      </c>
      <c r="AC548" s="8">
        <f>AVERAGE(Z548:AB548)*3+0.06</f>
        <v>0.254</v>
      </c>
      <c r="AD548" s="8">
        <f>Y548/AC548</f>
        <v>8.6456692913385833</v>
      </c>
    </row>
    <row r="549" spans="2:30">
      <c r="B549" s="4">
        <v>548</v>
      </c>
      <c r="C549" s="4" t="s">
        <v>3</v>
      </c>
      <c r="D549" s="4">
        <v>367</v>
      </c>
      <c r="E549" s="4" t="s">
        <v>29</v>
      </c>
      <c r="F549" s="4">
        <v>2</v>
      </c>
      <c r="G549" s="6" t="s">
        <v>25</v>
      </c>
      <c r="H549" s="6"/>
      <c r="I549" s="7">
        <v>1</v>
      </c>
      <c r="J549" s="8">
        <v>2.5310000000000001</v>
      </c>
      <c r="K549" s="8">
        <v>2.4E-2</v>
      </c>
      <c r="L549" s="8">
        <v>2.9000000000000001E-2</v>
      </c>
      <c r="M549" s="8">
        <v>0.02</v>
      </c>
      <c r="N549" s="8">
        <f>AVERAGE(K549:M549)*3+0.06</f>
        <v>0.13300000000000001</v>
      </c>
      <c r="O549" s="8">
        <f>J549/N549</f>
        <v>19.030075187969924</v>
      </c>
      <c r="Q549" s="8">
        <v>2.2050000000000001</v>
      </c>
      <c r="R549" s="8">
        <v>8.3000000000000004E-2</v>
      </c>
      <c r="S549" s="8">
        <v>8.3000000000000004E-2</v>
      </c>
      <c r="T549" s="8">
        <v>6.7000000000000004E-2</v>
      </c>
      <c r="U549" s="8">
        <f>AVERAGE(R549:T549)*3+0.06</f>
        <v>0.29300000000000004</v>
      </c>
      <c r="V549" s="8">
        <f>Q549/U549</f>
        <v>7.5255972696245728</v>
      </c>
      <c r="X549" s="7">
        <v>1</v>
      </c>
      <c r="Y549" s="8">
        <v>2.1160000000000001</v>
      </c>
      <c r="Z549" s="8">
        <v>4.1000000000000002E-2</v>
      </c>
      <c r="AA549" s="8">
        <v>6.2E-2</v>
      </c>
      <c r="AB549" s="8">
        <v>9.0999999999999998E-2</v>
      </c>
      <c r="AC549" s="8">
        <f>AVERAGE(Z549:AB549)*3+0.06</f>
        <v>0.254</v>
      </c>
      <c r="AD549" s="8">
        <f>Y549/AC549</f>
        <v>8.3307086614173222</v>
      </c>
    </row>
    <row r="550" spans="2:30">
      <c r="B550" s="4">
        <v>549</v>
      </c>
      <c r="C550" s="4" t="s">
        <v>3</v>
      </c>
      <c r="D550" s="4">
        <v>368</v>
      </c>
      <c r="E550" s="4" t="s">
        <v>28</v>
      </c>
      <c r="F550" s="4">
        <v>0</v>
      </c>
      <c r="G550" s="6">
        <v>1</v>
      </c>
      <c r="H550" s="6"/>
      <c r="I550" s="7">
        <v>0</v>
      </c>
      <c r="J550" s="8">
        <v>2.1999999999999999E-2</v>
      </c>
      <c r="K550" s="8">
        <v>1.6E-2</v>
      </c>
      <c r="L550" s="8">
        <v>1.7999999999999999E-2</v>
      </c>
      <c r="M550" s="8">
        <v>0.1</v>
      </c>
      <c r="N550" s="8">
        <f>AVERAGE(K550:M550)*3+0.06</f>
        <v>0.19400000000000001</v>
      </c>
      <c r="O550" s="8">
        <f>J550/N550</f>
        <v>0.11340206185567009</v>
      </c>
      <c r="Q550" s="8">
        <v>2.4E-2</v>
      </c>
      <c r="R550" s="8">
        <v>1.6E-2</v>
      </c>
      <c r="S550" s="8">
        <v>0.02</v>
      </c>
      <c r="T550" s="8">
        <v>1.9E-2</v>
      </c>
      <c r="U550" s="8">
        <f>AVERAGE(R550:T550)*3+0.06</f>
        <v>0.115</v>
      </c>
      <c r="V550" s="8">
        <f>Q550/U550</f>
        <v>0.20869565217391303</v>
      </c>
      <c r="X550" s="4">
        <v>0.5</v>
      </c>
      <c r="Y550" s="8">
        <v>4.5999999999999999E-2</v>
      </c>
      <c r="Z550" s="8">
        <v>1.7999999999999999E-2</v>
      </c>
      <c r="AA550" s="8">
        <v>2.5000000000000001E-2</v>
      </c>
      <c r="AB550" s="8">
        <v>4.3999999999999997E-2</v>
      </c>
      <c r="AC550" s="8">
        <f>AVERAGE(Z550:AB550)*3+0.06</f>
        <v>0.14699999999999999</v>
      </c>
      <c r="AD550" s="8">
        <f>Y550/AC550</f>
        <v>0.31292517006802723</v>
      </c>
    </row>
    <row r="551" spans="2:30">
      <c r="B551" s="4">
        <v>550</v>
      </c>
      <c r="C551" s="4" t="s">
        <v>3</v>
      </c>
      <c r="D551" s="4">
        <v>369</v>
      </c>
      <c r="E551" s="4" t="s">
        <v>28</v>
      </c>
      <c r="F551" s="4">
        <v>0</v>
      </c>
      <c r="G551" s="6">
        <v>1</v>
      </c>
      <c r="H551" s="6"/>
      <c r="I551" s="7">
        <v>0</v>
      </c>
      <c r="J551" s="8">
        <v>7.3999999999999996E-2</v>
      </c>
      <c r="K551" s="8">
        <v>1.6E-2</v>
      </c>
      <c r="L551" s="8">
        <v>1.7999999999999999E-2</v>
      </c>
      <c r="M551" s="8">
        <v>0.1</v>
      </c>
      <c r="N551" s="8">
        <f>AVERAGE(K551:M551)*3+0.06</f>
        <v>0.19400000000000001</v>
      </c>
      <c r="O551" s="8">
        <f>J551/N551</f>
        <v>0.38144329896907214</v>
      </c>
      <c r="Q551" s="9">
        <v>7.6999999999999999E-2</v>
      </c>
      <c r="R551" s="9">
        <v>4.2999999999999997E-2</v>
      </c>
      <c r="S551" s="9">
        <v>4.7E-2</v>
      </c>
      <c r="T551" s="9">
        <v>0.08</v>
      </c>
      <c r="U551" s="8">
        <f>AVERAGE(R551:T551)*3+0.06</f>
        <v>0.22999999999999998</v>
      </c>
      <c r="V551" s="8">
        <f>Q551/U551</f>
        <v>0.33478260869565218</v>
      </c>
      <c r="X551" s="7">
        <v>0.5</v>
      </c>
      <c r="Y551" s="8">
        <v>9.9000000000000005E-2</v>
      </c>
      <c r="Z551" s="8">
        <v>1.7999999999999999E-2</v>
      </c>
      <c r="AA551" s="8">
        <v>2.5000000000000001E-2</v>
      </c>
      <c r="AB551" s="8">
        <v>4.3999999999999997E-2</v>
      </c>
      <c r="AC551" s="8">
        <f>AVERAGE(Z551:AB551)*3+0.06</f>
        <v>0.14699999999999999</v>
      </c>
      <c r="AD551" s="8">
        <f>Y551/AC551</f>
        <v>0.67346938775510212</v>
      </c>
    </row>
    <row r="552" spans="2:30">
      <c r="B552" s="4">
        <v>551</v>
      </c>
      <c r="C552" s="4" t="s">
        <v>3</v>
      </c>
      <c r="D552" s="4">
        <v>370</v>
      </c>
      <c r="E552" s="4" t="s">
        <v>28</v>
      </c>
      <c r="F552" s="4">
        <v>0</v>
      </c>
      <c r="G552" s="6">
        <v>1</v>
      </c>
      <c r="H552" s="6"/>
      <c r="I552" s="7">
        <v>0.5</v>
      </c>
      <c r="J552" s="8">
        <v>1.3160000000000001</v>
      </c>
      <c r="K552" s="8">
        <v>1.6E-2</v>
      </c>
      <c r="L552" s="8">
        <v>1.7999999999999999E-2</v>
      </c>
      <c r="M552" s="8">
        <v>0.1</v>
      </c>
      <c r="N552" s="8">
        <f>AVERAGE(K552:M552)*3+0.06</f>
        <v>0.19400000000000001</v>
      </c>
      <c r="O552" s="8">
        <f>J552/N552</f>
        <v>6.7835051546391751</v>
      </c>
      <c r="Q552" s="8">
        <v>1.41</v>
      </c>
      <c r="R552" s="8">
        <v>1.6E-2</v>
      </c>
      <c r="S552" s="8">
        <v>0.02</v>
      </c>
      <c r="T552" s="8">
        <v>1.9E-2</v>
      </c>
      <c r="U552" s="8">
        <f>AVERAGE(R552:T552)*3+0.06</f>
        <v>0.115</v>
      </c>
      <c r="V552" s="8">
        <f>Q552/U552</f>
        <v>12.260869565217391</v>
      </c>
      <c r="X552" s="7">
        <v>0</v>
      </c>
      <c r="Y552" s="8">
        <v>4.3999999999999997E-2</v>
      </c>
      <c r="Z552" s="8">
        <v>1.7999999999999999E-2</v>
      </c>
      <c r="AA552" s="8">
        <v>2.5000000000000001E-2</v>
      </c>
      <c r="AB552" s="8">
        <v>4.3999999999999997E-2</v>
      </c>
      <c r="AC552" s="8">
        <f>AVERAGE(Z552:AB552)*3+0.06</f>
        <v>0.14699999999999999</v>
      </c>
      <c r="AD552" s="8">
        <f>Y552/AC552</f>
        <v>0.29931972789115646</v>
      </c>
    </row>
    <row r="553" spans="2:30">
      <c r="B553" s="4">
        <v>552</v>
      </c>
      <c r="C553" s="4" t="s">
        <v>3</v>
      </c>
      <c r="D553" s="4">
        <v>371</v>
      </c>
      <c r="E553" s="4" t="s">
        <v>28</v>
      </c>
      <c r="F553" s="4">
        <v>0</v>
      </c>
      <c r="G553" s="6">
        <v>1</v>
      </c>
      <c r="H553" s="6"/>
      <c r="I553" s="7">
        <v>0.5</v>
      </c>
      <c r="J553" s="8">
        <v>0.9</v>
      </c>
      <c r="K553" s="8">
        <v>1.6E-2</v>
      </c>
      <c r="L553" s="8">
        <v>1.7999999999999999E-2</v>
      </c>
      <c r="M553" s="8">
        <v>0.1</v>
      </c>
      <c r="N553" s="8">
        <f>AVERAGE(K553:M553)*3+0.06</f>
        <v>0.19400000000000001</v>
      </c>
      <c r="O553" s="8">
        <f>J553/N553</f>
        <v>4.6391752577319592</v>
      </c>
      <c r="Q553" s="8">
        <v>0.74299999999999999</v>
      </c>
      <c r="R553" s="8">
        <v>1.6E-2</v>
      </c>
      <c r="S553" s="8">
        <v>0.02</v>
      </c>
      <c r="T553" s="8">
        <v>1.9E-2</v>
      </c>
      <c r="U553" s="8">
        <f>AVERAGE(R553:T553)*3+0.06</f>
        <v>0.115</v>
      </c>
      <c r="V553" s="8">
        <f>Q553/U553</f>
        <v>6.4608695652173909</v>
      </c>
      <c r="X553" s="7">
        <v>1</v>
      </c>
      <c r="Y553" s="8">
        <v>0.59099999999999997</v>
      </c>
      <c r="Z553" s="8">
        <v>1.7999999999999999E-2</v>
      </c>
      <c r="AA553" s="8">
        <v>2.5000000000000001E-2</v>
      </c>
      <c r="AB553" s="8">
        <v>4.3999999999999997E-2</v>
      </c>
      <c r="AC553" s="8">
        <f>AVERAGE(Z553:AB553)*3+0.06</f>
        <v>0.14699999999999999</v>
      </c>
      <c r="AD553" s="8">
        <f>Y553/AC553</f>
        <v>4.0204081632653059</v>
      </c>
    </row>
    <row r="554" spans="2:30">
      <c r="B554" s="4">
        <v>553</v>
      </c>
      <c r="C554" s="4" t="s">
        <v>3</v>
      </c>
      <c r="D554" s="4">
        <v>372</v>
      </c>
      <c r="E554" s="4" t="s">
        <v>28</v>
      </c>
      <c r="F554" s="4">
        <v>0</v>
      </c>
      <c r="G554" s="6">
        <v>1</v>
      </c>
      <c r="H554" s="6"/>
      <c r="I554" s="7">
        <v>0.5</v>
      </c>
      <c r="J554" s="8">
        <v>0.94</v>
      </c>
      <c r="K554" s="8">
        <v>1.6E-2</v>
      </c>
      <c r="L554" s="8">
        <v>1.7999999999999999E-2</v>
      </c>
      <c r="M554" s="8">
        <v>0.1</v>
      </c>
      <c r="N554" s="8">
        <f>AVERAGE(K554:M554)*3+0.06</f>
        <v>0.19400000000000001</v>
      </c>
      <c r="O554" s="8">
        <f>J554/N554</f>
        <v>4.8453608247422677</v>
      </c>
      <c r="Q554" s="8">
        <v>0.95499999999999996</v>
      </c>
      <c r="R554" s="8">
        <v>1.6E-2</v>
      </c>
      <c r="S554" s="8">
        <v>0.02</v>
      </c>
      <c r="T554" s="8">
        <v>1.9E-2</v>
      </c>
      <c r="U554" s="8">
        <f>AVERAGE(R554:T554)*3+0.06</f>
        <v>0.115</v>
      </c>
      <c r="V554" s="8">
        <f>Q554/U554</f>
        <v>8.3043478260869552</v>
      </c>
      <c r="X554" s="7">
        <v>1</v>
      </c>
      <c r="Y554" s="8">
        <v>0.37</v>
      </c>
      <c r="Z554" s="8">
        <v>1.7999999999999999E-2</v>
      </c>
      <c r="AA554" s="8">
        <v>2.5000000000000001E-2</v>
      </c>
      <c r="AB554" s="8">
        <v>4.3999999999999997E-2</v>
      </c>
      <c r="AC554" s="8">
        <f>AVERAGE(Z554:AB554)*3+0.06</f>
        <v>0.14699999999999999</v>
      </c>
      <c r="AD554" s="8">
        <f>Y554/AC554</f>
        <v>2.5170068027210886</v>
      </c>
    </row>
    <row r="555" spans="2:30">
      <c r="B555" s="4">
        <v>554</v>
      </c>
      <c r="C555" s="4" t="s">
        <v>3</v>
      </c>
      <c r="D555" s="4">
        <v>373</v>
      </c>
      <c r="E555" s="4" t="s">
        <v>28</v>
      </c>
      <c r="F555" s="4">
        <v>0</v>
      </c>
      <c r="G555" s="6">
        <v>0</v>
      </c>
      <c r="H555" s="6"/>
      <c r="I555" s="7">
        <v>0.5</v>
      </c>
      <c r="J555" s="8">
        <v>0.70599999999999996</v>
      </c>
      <c r="K555" s="8">
        <v>1.6E-2</v>
      </c>
      <c r="L555" s="8">
        <v>1.7999999999999999E-2</v>
      </c>
      <c r="M555" s="8">
        <v>0.1</v>
      </c>
      <c r="N555" s="8">
        <f>AVERAGE(K555:M555)*3+0.06</f>
        <v>0.19400000000000001</v>
      </c>
      <c r="O555" s="8">
        <f>J555/N555</f>
        <v>3.6391752577319583</v>
      </c>
      <c r="Q555" s="8">
        <v>0.68</v>
      </c>
      <c r="R555" s="8">
        <v>1.6E-2</v>
      </c>
      <c r="S555" s="8">
        <v>0.02</v>
      </c>
      <c r="T555" s="8">
        <v>1.9E-2</v>
      </c>
      <c r="U555" s="8">
        <f>AVERAGE(R555:T555)*3+0.06</f>
        <v>0.115</v>
      </c>
      <c r="V555" s="8">
        <f>Q555/U555</f>
        <v>5.9130434782608701</v>
      </c>
      <c r="X555" s="7">
        <v>0</v>
      </c>
      <c r="Y555" s="8">
        <v>0.104</v>
      </c>
      <c r="Z555" s="8">
        <v>1.7999999999999999E-2</v>
      </c>
      <c r="AA555" s="8">
        <v>2.5000000000000001E-2</v>
      </c>
      <c r="AB555" s="8">
        <v>4.3999999999999997E-2</v>
      </c>
      <c r="AC555" s="8">
        <f>AVERAGE(Z555:AB555)*3+0.06</f>
        <v>0.14699999999999999</v>
      </c>
      <c r="AD555" s="8">
        <f>Y555/AC555</f>
        <v>0.70748299319727892</v>
      </c>
    </row>
    <row r="556" spans="2:30">
      <c r="B556" s="4">
        <v>555</v>
      </c>
      <c r="C556" s="4" t="s">
        <v>3</v>
      </c>
      <c r="D556" s="4">
        <v>374</v>
      </c>
      <c r="E556" s="4" t="s">
        <v>28</v>
      </c>
      <c r="F556" s="4">
        <v>0</v>
      </c>
      <c r="G556" s="6">
        <v>1</v>
      </c>
      <c r="H556" s="6"/>
      <c r="I556" s="7">
        <v>0.5</v>
      </c>
      <c r="J556" s="8">
        <v>1.355</v>
      </c>
      <c r="K556" s="8">
        <v>1.6E-2</v>
      </c>
      <c r="L556" s="8">
        <v>1.7999999999999999E-2</v>
      </c>
      <c r="M556" s="8">
        <v>0.1</v>
      </c>
      <c r="N556" s="8">
        <f>AVERAGE(K556:M556)*3+0.06</f>
        <v>0.19400000000000001</v>
      </c>
      <c r="O556" s="8">
        <f>J556/N556</f>
        <v>6.9845360824742269</v>
      </c>
      <c r="Q556" s="8">
        <v>1.2929999999999999</v>
      </c>
      <c r="R556" s="8">
        <v>1.6E-2</v>
      </c>
      <c r="S556" s="8">
        <v>0.02</v>
      </c>
      <c r="T556" s="8">
        <v>1.9E-2</v>
      </c>
      <c r="U556" s="8">
        <f>AVERAGE(R556:T556)*3+0.06</f>
        <v>0.115</v>
      </c>
      <c r="V556" s="8">
        <f>Q556/U556</f>
        <v>11.243478260869564</v>
      </c>
      <c r="X556" s="7">
        <v>0</v>
      </c>
      <c r="Y556" s="8">
        <v>5.0999999999999997E-2</v>
      </c>
      <c r="Z556" s="8">
        <v>1.7999999999999999E-2</v>
      </c>
      <c r="AA556" s="8">
        <v>2.5000000000000001E-2</v>
      </c>
      <c r="AB556" s="8">
        <v>4.3999999999999997E-2</v>
      </c>
      <c r="AC556" s="8">
        <f>AVERAGE(Z556:AB556)*3+0.06</f>
        <v>0.14699999999999999</v>
      </c>
      <c r="AD556" s="8">
        <f>Y556/AC556</f>
        <v>0.34693877551020408</v>
      </c>
    </row>
    <row r="557" spans="2:30">
      <c r="B557" s="4">
        <v>556</v>
      </c>
      <c r="C557" s="4" t="s">
        <v>3</v>
      </c>
      <c r="D557" s="4">
        <v>375</v>
      </c>
      <c r="E557" s="4" t="s">
        <v>28</v>
      </c>
      <c r="F557" s="4">
        <v>0</v>
      </c>
      <c r="G557" s="6">
        <v>1</v>
      </c>
      <c r="H557" s="6"/>
      <c r="I557" s="7">
        <v>0.5</v>
      </c>
      <c r="J557" s="8">
        <v>0.61</v>
      </c>
      <c r="K557" s="8">
        <v>1.6E-2</v>
      </c>
      <c r="L557" s="8">
        <v>1.7999999999999999E-2</v>
      </c>
      <c r="M557" s="8">
        <v>0.1</v>
      </c>
      <c r="N557" s="8">
        <f>AVERAGE(K557:M557)*3+0.06</f>
        <v>0.19400000000000001</v>
      </c>
      <c r="O557" s="8">
        <f>J557/N557</f>
        <v>3.1443298969072164</v>
      </c>
      <c r="Q557" s="8">
        <v>0.747</v>
      </c>
      <c r="R557" s="8">
        <v>1.6E-2</v>
      </c>
      <c r="S557" s="8">
        <v>0.02</v>
      </c>
      <c r="T557" s="8">
        <v>1.9E-2</v>
      </c>
      <c r="U557" s="8">
        <f>AVERAGE(R557:T557)*3+0.06</f>
        <v>0.115</v>
      </c>
      <c r="V557" s="8">
        <f>Q557/U557</f>
        <v>6.4956521739130428</v>
      </c>
      <c r="X557" s="7">
        <v>0</v>
      </c>
      <c r="Y557" s="8">
        <v>4.4999999999999998E-2</v>
      </c>
      <c r="Z557" s="8">
        <v>1.7999999999999999E-2</v>
      </c>
      <c r="AA557" s="8">
        <v>2.5000000000000001E-2</v>
      </c>
      <c r="AB557" s="8">
        <v>4.3999999999999997E-2</v>
      </c>
      <c r="AC557" s="8">
        <f>AVERAGE(Z557:AB557)*3+0.06</f>
        <v>0.14699999999999999</v>
      </c>
      <c r="AD557" s="8">
        <f>Y557/AC557</f>
        <v>0.30612244897959184</v>
      </c>
    </row>
    <row r="558" spans="2:30">
      <c r="B558" s="4">
        <v>557</v>
      </c>
      <c r="C558" s="4" t="s">
        <v>3</v>
      </c>
      <c r="D558" s="4">
        <v>376</v>
      </c>
      <c r="E558" s="4" t="s">
        <v>28</v>
      </c>
      <c r="F558" s="4">
        <v>0</v>
      </c>
      <c r="G558" s="6">
        <v>1</v>
      </c>
      <c r="H558" s="6"/>
      <c r="I558" s="7">
        <v>1</v>
      </c>
      <c r="J558" s="8">
        <v>1.643</v>
      </c>
      <c r="K558" s="8">
        <v>1.6E-2</v>
      </c>
      <c r="L558" s="8">
        <v>1.7999999999999999E-2</v>
      </c>
      <c r="M558" s="8">
        <v>0.1</v>
      </c>
      <c r="N558" s="8">
        <f>AVERAGE(K558:M558)*3+0.06</f>
        <v>0.19400000000000001</v>
      </c>
      <c r="O558" s="8">
        <f>J558/N558</f>
        <v>8.4690721649484537</v>
      </c>
      <c r="Q558" s="8">
        <v>1.375</v>
      </c>
      <c r="R558" s="8">
        <v>1.6E-2</v>
      </c>
      <c r="S558" s="8">
        <v>0.02</v>
      </c>
      <c r="T558" s="8">
        <v>1.9E-2</v>
      </c>
      <c r="U558" s="8">
        <f>AVERAGE(R558:T558)*3+0.06</f>
        <v>0.115</v>
      </c>
      <c r="V558" s="8">
        <f>Q558/U558</f>
        <v>11.956521739130434</v>
      </c>
      <c r="X558" s="7">
        <v>1</v>
      </c>
      <c r="Y558" s="8">
        <v>0.54100000000000004</v>
      </c>
      <c r="Z558" s="8">
        <v>1.7999999999999999E-2</v>
      </c>
      <c r="AA558" s="8">
        <v>2.5000000000000001E-2</v>
      </c>
      <c r="AB558" s="8">
        <v>4.3999999999999997E-2</v>
      </c>
      <c r="AC558" s="8">
        <f>AVERAGE(Z558:AB558)*3+0.06</f>
        <v>0.14699999999999999</v>
      </c>
      <c r="AD558" s="8">
        <f>Y558/AC558</f>
        <v>3.6802721088435377</v>
      </c>
    </row>
    <row r="559" spans="2:30">
      <c r="B559" s="4">
        <v>558</v>
      </c>
      <c r="C559" s="4" t="s">
        <v>3</v>
      </c>
      <c r="D559" s="4">
        <v>377</v>
      </c>
      <c r="E559" s="4" t="s">
        <v>28</v>
      </c>
      <c r="F559" s="4">
        <v>0</v>
      </c>
      <c r="G559" s="6">
        <v>1</v>
      </c>
      <c r="H559" s="6"/>
      <c r="I559" s="7">
        <v>0</v>
      </c>
      <c r="J559" s="8">
        <v>1.6E-2</v>
      </c>
      <c r="K559" s="8">
        <v>1.6E-2</v>
      </c>
      <c r="L559" s="8">
        <v>1.7999999999999999E-2</v>
      </c>
      <c r="M559" s="8">
        <v>0.1</v>
      </c>
      <c r="N559" s="8">
        <f>AVERAGE(K559:M559)*3+0.06</f>
        <v>0.19400000000000001</v>
      </c>
      <c r="O559" s="8">
        <f>J559/N559</f>
        <v>8.247422680412371E-2</v>
      </c>
      <c r="Q559" s="8">
        <v>0.02</v>
      </c>
      <c r="R559" s="8">
        <v>1.6E-2</v>
      </c>
      <c r="S559" s="8">
        <v>0.02</v>
      </c>
      <c r="T559" s="8">
        <v>1.9E-2</v>
      </c>
      <c r="U559" s="8">
        <f>AVERAGE(R559:T559)*3+0.06</f>
        <v>0.115</v>
      </c>
      <c r="V559" s="8">
        <f>Q559/U559</f>
        <v>0.17391304347826086</v>
      </c>
      <c r="X559" s="7">
        <v>0</v>
      </c>
      <c r="Y559" s="8">
        <v>5.8999999999999997E-2</v>
      </c>
      <c r="Z559" s="8">
        <v>1.7999999999999999E-2</v>
      </c>
      <c r="AA559" s="8">
        <v>2.5000000000000001E-2</v>
      </c>
      <c r="AB559" s="8">
        <v>4.3999999999999997E-2</v>
      </c>
      <c r="AC559" s="8">
        <f>AVERAGE(Z559:AB559)*3+0.06</f>
        <v>0.14699999999999999</v>
      </c>
      <c r="AD559" s="8">
        <f>Y559/AC559</f>
        <v>0.40136054421768708</v>
      </c>
    </row>
    <row r="560" spans="2:30">
      <c r="B560" s="4">
        <v>559</v>
      </c>
      <c r="C560" s="4" t="s">
        <v>3</v>
      </c>
      <c r="D560" s="4">
        <v>378</v>
      </c>
      <c r="E560" s="4" t="s">
        <v>28</v>
      </c>
      <c r="F560" s="4">
        <v>0</v>
      </c>
      <c r="G560" s="6">
        <v>1</v>
      </c>
      <c r="H560" s="6"/>
      <c r="I560" s="7">
        <v>1</v>
      </c>
      <c r="J560" s="8">
        <v>0.45800000000000002</v>
      </c>
      <c r="K560" s="8">
        <v>1.6E-2</v>
      </c>
      <c r="L560" s="8">
        <v>1.7999999999999999E-2</v>
      </c>
      <c r="M560" s="8">
        <v>0.1</v>
      </c>
      <c r="N560" s="8">
        <f>AVERAGE(K560:M560)*3+0.06</f>
        <v>0.19400000000000001</v>
      </c>
      <c r="O560" s="8">
        <f>J560/N560</f>
        <v>2.3608247422680413</v>
      </c>
      <c r="Q560" s="8">
        <v>0.33</v>
      </c>
      <c r="R560" s="8">
        <v>1.6E-2</v>
      </c>
      <c r="S560" s="8">
        <v>0.02</v>
      </c>
      <c r="T560" s="8">
        <v>1.9E-2</v>
      </c>
      <c r="U560" s="8">
        <f>AVERAGE(R560:T560)*3+0.06</f>
        <v>0.115</v>
      </c>
      <c r="V560" s="8">
        <f>Q560/U560</f>
        <v>2.8695652173913042</v>
      </c>
      <c r="X560" s="7">
        <v>1</v>
      </c>
      <c r="Y560" s="8">
        <v>1.8420000000000001</v>
      </c>
      <c r="Z560" s="8">
        <v>1.7999999999999999E-2</v>
      </c>
      <c r="AA560" s="8">
        <v>2.5000000000000001E-2</v>
      </c>
      <c r="AB560" s="8">
        <v>4.3999999999999997E-2</v>
      </c>
      <c r="AC560" s="8">
        <f>AVERAGE(Z560:AB560)*3+0.06</f>
        <v>0.14699999999999999</v>
      </c>
      <c r="AD560" s="8">
        <f>Y560/AC560</f>
        <v>12.530612244897961</v>
      </c>
    </row>
    <row r="561" spans="2:30">
      <c r="B561" s="4">
        <v>560</v>
      </c>
      <c r="C561" s="4" t="s">
        <v>3</v>
      </c>
      <c r="D561" s="4">
        <v>379</v>
      </c>
      <c r="E561" s="4" t="s">
        <v>28</v>
      </c>
      <c r="F561" s="4">
        <v>0</v>
      </c>
      <c r="G561" s="6">
        <v>1</v>
      </c>
      <c r="H561" s="6"/>
      <c r="I561" s="7">
        <v>0</v>
      </c>
      <c r="J561" s="8">
        <v>1.4999999999999999E-2</v>
      </c>
      <c r="K561" s="8">
        <v>1.6E-2</v>
      </c>
      <c r="L561" s="8">
        <v>1.7999999999999999E-2</v>
      </c>
      <c r="M561" s="8">
        <v>0.1</v>
      </c>
      <c r="N561" s="8">
        <f>AVERAGE(K561:M561)*3+0.06</f>
        <v>0.19400000000000001</v>
      </c>
      <c r="O561" s="8">
        <f>J561/N561</f>
        <v>7.7319587628865968E-2</v>
      </c>
      <c r="Q561" s="8">
        <v>1.7999999999999999E-2</v>
      </c>
      <c r="R561" s="8">
        <v>1.6E-2</v>
      </c>
      <c r="S561" s="8">
        <v>0.02</v>
      </c>
      <c r="T561" s="8">
        <v>1.9E-2</v>
      </c>
      <c r="U561" s="8">
        <f>AVERAGE(R561:T561)*3+0.06</f>
        <v>0.115</v>
      </c>
      <c r="V561" s="8">
        <f>Q561/U561</f>
        <v>0.15652173913043477</v>
      </c>
      <c r="X561" s="7">
        <v>0</v>
      </c>
      <c r="Y561" s="8">
        <v>0.03</v>
      </c>
      <c r="Z561" s="8">
        <v>1.7999999999999999E-2</v>
      </c>
      <c r="AA561" s="8">
        <v>2.5000000000000001E-2</v>
      </c>
      <c r="AB561" s="8">
        <v>4.3999999999999997E-2</v>
      </c>
      <c r="AC561" s="8">
        <f>AVERAGE(Z561:AB561)*3+0.06</f>
        <v>0.14699999999999999</v>
      </c>
      <c r="AD561" s="8">
        <f>Y561/AC561</f>
        <v>0.20408163265306123</v>
      </c>
    </row>
    <row r="562" spans="2:30">
      <c r="B562" s="4">
        <v>561</v>
      </c>
      <c r="C562" s="4" t="s">
        <v>3</v>
      </c>
      <c r="D562" s="4">
        <v>380</v>
      </c>
      <c r="E562" s="4" t="s">
        <v>28</v>
      </c>
      <c r="F562" s="4">
        <v>0</v>
      </c>
      <c r="G562" s="6">
        <v>1</v>
      </c>
      <c r="H562" s="6"/>
      <c r="I562" s="7">
        <v>0</v>
      </c>
      <c r="J562" s="8">
        <v>1.5129999999999999</v>
      </c>
      <c r="K562" s="8">
        <v>1.6E-2</v>
      </c>
      <c r="L562" s="8">
        <v>1.7999999999999999E-2</v>
      </c>
      <c r="M562" s="8">
        <v>0.1</v>
      </c>
      <c r="N562" s="8">
        <f>AVERAGE(K562:M562)*3+0.06</f>
        <v>0.19400000000000001</v>
      </c>
      <c r="O562" s="8">
        <f>J562/N562</f>
        <v>7.7989690721649474</v>
      </c>
      <c r="Q562" s="8">
        <v>0.754</v>
      </c>
      <c r="R562" s="8">
        <v>1.6E-2</v>
      </c>
      <c r="S562" s="8">
        <v>0.02</v>
      </c>
      <c r="T562" s="8">
        <v>1.9E-2</v>
      </c>
      <c r="U562" s="8">
        <f>AVERAGE(R562:T562)*3+0.06</f>
        <v>0.115</v>
      </c>
      <c r="V562" s="8">
        <f>Q562/U562</f>
        <v>6.5565217391304342</v>
      </c>
      <c r="X562" s="7">
        <v>0</v>
      </c>
      <c r="Y562" s="8">
        <v>0.33100000000000002</v>
      </c>
      <c r="Z562" s="8">
        <v>1.7999999999999999E-2</v>
      </c>
      <c r="AA562" s="8">
        <v>2.5000000000000001E-2</v>
      </c>
      <c r="AB562" s="8">
        <v>4.3999999999999997E-2</v>
      </c>
      <c r="AC562" s="8">
        <f>AVERAGE(Z562:AB562)*3+0.06</f>
        <v>0.14699999999999999</v>
      </c>
      <c r="AD562" s="8">
        <f>Y562/AC562</f>
        <v>2.2517006802721089</v>
      </c>
    </row>
    <row r="563" spans="2:30">
      <c r="B563" s="4">
        <v>562</v>
      </c>
      <c r="C563" s="4" t="s">
        <v>3</v>
      </c>
      <c r="D563" s="4">
        <v>381</v>
      </c>
      <c r="E563" s="4" t="s">
        <v>28</v>
      </c>
      <c r="F563" s="4">
        <v>0</v>
      </c>
      <c r="G563" s="6">
        <v>1</v>
      </c>
      <c r="H563" s="6"/>
      <c r="I563" s="7">
        <v>1</v>
      </c>
      <c r="J563" s="8">
        <v>1.732</v>
      </c>
      <c r="K563" s="8">
        <v>1.6E-2</v>
      </c>
      <c r="L563" s="8">
        <v>1.7999999999999999E-2</v>
      </c>
      <c r="M563" s="8">
        <v>0.1</v>
      </c>
      <c r="N563" s="8">
        <f>AVERAGE(K563:M563)*3+0.06</f>
        <v>0.19400000000000001</v>
      </c>
      <c r="O563" s="8">
        <f>J563/N563</f>
        <v>8.927835051546392</v>
      </c>
      <c r="Q563" s="8">
        <v>1.2829999999999999</v>
      </c>
      <c r="R563" s="8">
        <v>1.6E-2</v>
      </c>
      <c r="S563" s="8">
        <v>0.02</v>
      </c>
      <c r="T563" s="8">
        <v>1.9E-2</v>
      </c>
      <c r="U563" s="8">
        <f>AVERAGE(R563:T563)*3+0.06</f>
        <v>0.115</v>
      </c>
      <c r="V563" s="8">
        <f>Q563/U563</f>
        <v>11.156521739130433</v>
      </c>
      <c r="X563" s="7">
        <v>1</v>
      </c>
      <c r="Y563" s="8">
        <v>0.51100000000000001</v>
      </c>
      <c r="Z563" s="8">
        <v>1.7999999999999999E-2</v>
      </c>
      <c r="AA563" s="8">
        <v>2.5000000000000001E-2</v>
      </c>
      <c r="AB563" s="8">
        <v>4.3999999999999997E-2</v>
      </c>
      <c r="AC563" s="8">
        <f>AVERAGE(Z563:AB563)*3+0.06</f>
        <v>0.14699999999999999</v>
      </c>
      <c r="AD563" s="8">
        <f>Y563/AC563</f>
        <v>3.4761904761904763</v>
      </c>
    </row>
    <row r="564" spans="2:30">
      <c r="B564" s="4">
        <v>563</v>
      </c>
      <c r="C564" s="4" t="s">
        <v>3</v>
      </c>
      <c r="D564" s="4">
        <v>382</v>
      </c>
      <c r="E564" s="4" t="s">
        <v>28</v>
      </c>
      <c r="F564" s="4">
        <v>0</v>
      </c>
      <c r="G564" s="6">
        <v>1</v>
      </c>
      <c r="H564" s="6"/>
      <c r="I564" s="7">
        <v>1</v>
      </c>
      <c r="J564" s="8">
        <v>0.26900000000000002</v>
      </c>
      <c r="K564" s="8">
        <v>1.4999999999999999E-2</v>
      </c>
      <c r="L564" s="8">
        <v>0.02</v>
      </c>
      <c r="M564" s="8">
        <v>1.4E-2</v>
      </c>
      <c r="N564" s="8">
        <f>AVERAGE(K564:M564)*3+0.06</f>
        <v>0.109</v>
      </c>
      <c r="O564" s="8">
        <f>J564/N564</f>
        <v>2.4678899082568808</v>
      </c>
      <c r="Q564" s="8">
        <v>0.30499999999999999</v>
      </c>
      <c r="R564" s="8">
        <v>3.7999999999999999E-2</v>
      </c>
      <c r="S564" s="8">
        <v>4.9000000000000002E-2</v>
      </c>
      <c r="T564" s="8">
        <v>5.8999999999999997E-2</v>
      </c>
      <c r="U564" s="8">
        <f>AVERAGE(R564:T564)*3+0.06</f>
        <v>0.20599999999999999</v>
      </c>
      <c r="V564" s="8">
        <f>Q564/U564</f>
        <v>1.4805825242718447</v>
      </c>
      <c r="X564" s="7">
        <v>0</v>
      </c>
      <c r="Y564" s="8">
        <v>3.7999999999999999E-2</v>
      </c>
      <c r="Z564" s="8">
        <v>3.6999999999999998E-2</v>
      </c>
      <c r="AA564" s="8">
        <v>0.04</v>
      </c>
      <c r="AB564" s="8">
        <v>0.06</v>
      </c>
      <c r="AC564" s="8">
        <f>AVERAGE(Z564:AB564)*3+0.06</f>
        <v>0.19700000000000001</v>
      </c>
      <c r="AD564" s="8">
        <f>Y564/AC564</f>
        <v>0.19289340101522842</v>
      </c>
    </row>
    <row r="565" spans="2:30">
      <c r="B565" s="4">
        <v>564</v>
      </c>
      <c r="C565" s="4" t="s">
        <v>3</v>
      </c>
      <c r="D565" s="4">
        <v>383</v>
      </c>
      <c r="E565" s="4" t="s">
        <v>28</v>
      </c>
      <c r="F565" s="4">
        <v>0</v>
      </c>
      <c r="G565" s="6">
        <v>1</v>
      </c>
      <c r="H565" s="6"/>
      <c r="I565" s="7">
        <v>0.5</v>
      </c>
      <c r="J565" s="8">
        <v>0.29699999999999999</v>
      </c>
      <c r="K565" s="8">
        <v>1.4999999999999999E-2</v>
      </c>
      <c r="L565" s="8">
        <v>0.02</v>
      </c>
      <c r="M565" s="8">
        <v>1.4E-2</v>
      </c>
      <c r="N565" s="8">
        <f>AVERAGE(K565:M565)*3+0.06</f>
        <v>0.109</v>
      </c>
      <c r="O565" s="8">
        <f>J565/N565</f>
        <v>2.7247706422018347</v>
      </c>
      <c r="Q565" s="8">
        <v>0.40600000000000003</v>
      </c>
      <c r="R565" s="8">
        <v>3.7999999999999999E-2</v>
      </c>
      <c r="S565" s="8">
        <v>4.9000000000000002E-2</v>
      </c>
      <c r="T565" s="8">
        <v>5.8999999999999997E-2</v>
      </c>
      <c r="U565" s="8">
        <f>AVERAGE(R565:T565)*3+0.06</f>
        <v>0.20599999999999999</v>
      </c>
      <c r="V565" s="8">
        <f>Q565/U565</f>
        <v>1.9708737864077672</v>
      </c>
      <c r="X565" s="7">
        <v>0</v>
      </c>
      <c r="Y565" s="8">
        <v>3.9E-2</v>
      </c>
      <c r="Z565" s="8">
        <v>3.6999999999999998E-2</v>
      </c>
      <c r="AA565" s="8">
        <v>0.04</v>
      </c>
      <c r="AB565" s="8">
        <v>0.06</v>
      </c>
      <c r="AC565" s="8">
        <f>AVERAGE(Z565:AB565)*3+0.06</f>
        <v>0.19700000000000001</v>
      </c>
      <c r="AD565" s="8">
        <f>Y565/AC565</f>
        <v>0.1979695431472081</v>
      </c>
    </row>
    <row r="566" spans="2:30">
      <c r="B566" s="4">
        <v>565</v>
      </c>
      <c r="C566" s="4" t="s">
        <v>3</v>
      </c>
      <c r="D566" s="4">
        <v>384</v>
      </c>
      <c r="E566" s="4" t="s">
        <v>28</v>
      </c>
      <c r="F566" s="4">
        <v>0</v>
      </c>
      <c r="G566" s="6">
        <v>1</v>
      </c>
      <c r="H566" s="6"/>
      <c r="I566" s="7">
        <v>0.5</v>
      </c>
      <c r="J566" s="8">
        <v>0.94099999999999995</v>
      </c>
      <c r="K566" s="8">
        <v>1.4999999999999999E-2</v>
      </c>
      <c r="L566" s="8">
        <v>0.02</v>
      </c>
      <c r="M566" s="8">
        <v>1.4E-2</v>
      </c>
      <c r="N566" s="8">
        <f>AVERAGE(K566:M566)*3+0.06</f>
        <v>0.109</v>
      </c>
      <c r="O566" s="8">
        <f>J566/N566</f>
        <v>8.6330275229357802</v>
      </c>
      <c r="Q566" s="8">
        <v>0.93600000000000005</v>
      </c>
      <c r="R566" s="8">
        <v>3.7999999999999999E-2</v>
      </c>
      <c r="S566" s="8">
        <v>4.9000000000000002E-2</v>
      </c>
      <c r="T566" s="8">
        <v>5.8999999999999997E-2</v>
      </c>
      <c r="U566" s="8">
        <f>AVERAGE(R566:T566)*3+0.06</f>
        <v>0.20599999999999999</v>
      </c>
      <c r="V566" s="8">
        <f>Q566/U566</f>
        <v>4.5436893203883502</v>
      </c>
      <c r="X566" s="7">
        <v>0</v>
      </c>
      <c r="Y566" s="8">
        <v>3.5999999999999997E-2</v>
      </c>
      <c r="Z566" s="8">
        <v>3.6999999999999998E-2</v>
      </c>
      <c r="AA566" s="8">
        <v>0.04</v>
      </c>
      <c r="AB566" s="8">
        <v>0.06</v>
      </c>
      <c r="AC566" s="8">
        <f>AVERAGE(Z566:AB566)*3+0.06</f>
        <v>0.19700000000000001</v>
      </c>
      <c r="AD566" s="8">
        <f>Y566/AC566</f>
        <v>0.182741116751269</v>
      </c>
    </row>
    <row r="567" spans="2:30">
      <c r="B567" s="4">
        <v>566</v>
      </c>
      <c r="C567" s="4" t="s">
        <v>3</v>
      </c>
      <c r="D567" s="4">
        <v>385</v>
      </c>
      <c r="E567" s="4" t="s">
        <v>28</v>
      </c>
      <c r="F567" s="4">
        <v>0</v>
      </c>
      <c r="G567" s="6">
        <v>1</v>
      </c>
      <c r="H567" s="6"/>
      <c r="I567" s="7">
        <v>0</v>
      </c>
      <c r="J567" s="8">
        <v>1.4E-2</v>
      </c>
      <c r="K567" s="8">
        <v>1.4999999999999999E-2</v>
      </c>
      <c r="L567" s="8">
        <v>0.02</v>
      </c>
      <c r="M567" s="8">
        <v>1.4E-2</v>
      </c>
      <c r="N567" s="8">
        <f>AVERAGE(K567:M567)*3+0.06</f>
        <v>0.109</v>
      </c>
      <c r="O567" s="8">
        <f>J567/N567</f>
        <v>0.12844036697247707</v>
      </c>
      <c r="Q567" s="8">
        <v>3.5999999999999997E-2</v>
      </c>
      <c r="R567" s="8">
        <v>3.7999999999999999E-2</v>
      </c>
      <c r="S567" s="8">
        <v>4.9000000000000002E-2</v>
      </c>
      <c r="T567" s="8">
        <v>5.8999999999999997E-2</v>
      </c>
      <c r="U567" s="8">
        <f>AVERAGE(R567:T567)*3+0.06</f>
        <v>0.20599999999999999</v>
      </c>
      <c r="V567" s="8">
        <f>Q567/U567</f>
        <v>0.17475728155339806</v>
      </c>
      <c r="X567" s="7">
        <v>0</v>
      </c>
      <c r="Y567" s="8">
        <v>2.1999999999999999E-2</v>
      </c>
      <c r="Z567" s="8">
        <v>3.6999999999999998E-2</v>
      </c>
      <c r="AA567" s="8">
        <v>0.04</v>
      </c>
      <c r="AB567" s="8">
        <v>0.06</v>
      </c>
      <c r="AC567" s="8">
        <f>AVERAGE(Z567:AB567)*3+0.06</f>
        <v>0.19700000000000001</v>
      </c>
      <c r="AD567" s="8">
        <f>Y567/AC567</f>
        <v>0.11167512690355329</v>
      </c>
    </row>
    <row r="568" spans="2:30">
      <c r="B568" s="4">
        <v>567</v>
      </c>
      <c r="C568" s="4" t="s">
        <v>3</v>
      </c>
      <c r="D568" s="4">
        <v>386</v>
      </c>
      <c r="E568" s="4" t="s">
        <v>28</v>
      </c>
      <c r="F568" s="4">
        <v>0</v>
      </c>
      <c r="G568" s="6">
        <v>1</v>
      </c>
      <c r="H568" s="6"/>
      <c r="I568" s="7">
        <v>0.5</v>
      </c>
      <c r="J568" s="8">
        <v>0.84899999999999998</v>
      </c>
      <c r="K568" s="8">
        <v>1.4999999999999999E-2</v>
      </c>
      <c r="L568" s="8">
        <v>0.02</v>
      </c>
      <c r="M568" s="8">
        <v>1.4E-2</v>
      </c>
      <c r="N568" s="8">
        <f>AVERAGE(K568:M568)*3+0.06</f>
        <v>0.109</v>
      </c>
      <c r="O568" s="8">
        <f>J568/N568</f>
        <v>7.7889908256880735</v>
      </c>
      <c r="Q568" s="8">
        <v>0.98699999999999999</v>
      </c>
      <c r="R568" s="8">
        <v>3.7999999999999999E-2</v>
      </c>
      <c r="S568" s="8">
        <v>4.9000000000000002E-2</v>
      </c>
      <c r="T568" s="8">
        <v>5.8999999999999997E-2</v>
      </c>
      <c r="U568" s="8">
        <f>AVERAGE(R568:T568)*3+0.06</f>
        <v>0.20599999999999999</v>
      </c>
      <c r="V568" s="8">
        <f>Q568/U568</f>
        <v>4.79126213592233</v>
      </c>
      <c r="X568" s="7">
        <v>0</v>
      </c>
      <c r="Y568" s="8">
        <v>0.105</v>
      </c>
      <c r="Z568" s="8">
        <v>3.6999999999999998E-2</v>
      </c>
      <c r="AA568" s="8">
        <v>0.04</v>
      </c>
      <c r="AB568" s="8">
        <v>0.06</v>
      </c>
      <c r="AC568" s="8">
        <f>AVERAGE(Z568:AB568)*3+0.06</f>
        <v>0.19700000000000001</v>
      </c>
      <c r="AD568" s="8">
        <f>Y568/AC568</f>
        <v>0.53299492385786795</v>
      </c>
    </row>
    <row r="569" spans="2:30">
      <c r="B569" s="4">
        <v>568</v>
      </c>
      <c r="C569" s="4" t="s">
        <v>3</v>
      </c>
      <c r="D569" s="4">
        <v>387</v>
      </c>
      <c r="E569" s="4" t="s">
        <v>28</v>
      </c>
      <c r="F569" s="4">
        <v>0</v>
      </c>
      <c r="G569" s="6">
        <v>1</v>
      </c>
      <c r="H569" s="6"/>
      <c r="I569" s="7">
        <v>1</v>
      </c>
      <c r="J569" s="8">
        <v>1.6519999999999999</v>
      </c>
      <c r="K569" s="8">
        <v>1.4999999999999999E-2</v>
      </c>
      <c r="L569" s="8">
        <v>0.02</v>
      </c>
      <c r="M569" s="8">
        <v>1.4E-2</v>
      </c>
      <c r="N569" s="8">
        <f>AVERAGE(K569:M569)*3+0.06</f>
        <v>0.109</v>
      </c>
      <c r="O569" s="8">
        <f>J569/N569</f>
        <v>15.155963302752292</v>
      </c>
      <c r="Q569" s="8">
        <v>1.502</v>
      </c>
      <c r="R569" s="8">
        <v>3.7999999999999999E-2</v>
      </c>
      <c r="S569" s="8">
        <v>4.9000000000000002E-2</v>
      </c>
      <c r="T569" s="8">
        <v>5.8999999999999997E-2</v>
      </c>
      <c r="U569" s="8">
        <f>AVERAGE(R569:T569)*3+0.06</f>
        <v>0.20599999999999999</v>
      </c>
      <c r="V569" s="8">
        <f>Q569/U569</f>
        <v>7.2912621359223309</v>
      </c>
      <c r="X569" s="7">
        <v>1</v>
      </c>
      <c r="Y569" s="8">
        <v>0.99099999999999999</v>
      </c>
      <c r="Z569" s="8">
        <v>3.6999999999999998E-2</v>
      </c>
      <c r="AA569" s="8">
        <v>0.04</v>
      </c>
      <c r="AB569" s="8">
        <v>0.06</v>
      </c>
      <c r="AC569" s="8">
        <f>AVERAGE(Z569:AB569)*3+0.06</f>
        <v>0.19700000000000001</v>
      </c>
      <c r="AD569" s="8">
        <f>Y569/AC569</f>
        <v>5.030456852791878</v>
      </c>
    </row>
    <row r="570" spans="2:30">
      <c r="B570" s="4">
        <v>569</v>
      </c>
      <c r="C570" s="4" t="s">
        <v>3</v>
      </c>
      <c r="D570" s="4">
        <v>388</v>
      </c>
      <c r="E570" s="4" t="s">
        <v>28</v>
      </c>
      <c r="F570" s="4">
        <v>0</v>
      </c>
      <c r="G570" s="6">
        <v>1</v>
      </c>
      <c r="H570" s="6"/>
      <c r="I570" s="7">
        <v>1</v>
      </c>
      <c r="J570" s="8">
        <v>1.339</v>
      </c>
      <c r="K570" s="8">
        <v>1.4999999999999999E-2</v>
      </c>
      <c r="L570" s="8">
        <v>0.02</v>
      </c>
      <c r="M570" s="8">
        <v>1.4E-2</v>
      </c>
      <c r="N570" s="8">
        <f>AVERAGE(K570:M570)*3+0.06</f>
        <v>0.109</v>
      </c>
      <c r="O570" s="8">
        <f>J570/N570</f>
        <v>12.284403669724771</v>
      </c>
      <c r="Q570" s="8">
        <v>1.675</v>
      </c>
      <c r="R570" s="8">
        <v>3.7999999999999999E-2</v>
      </c>
      <c r="S570" s="8">
        <v>4.9000000000000002E-2</v>
      </c>
      <c r="T570" s="8">
        <v>5.8999999999999997E-2</v>
      </c>
      <c r="U570" s="8">
        <f>AVERAGE(R570:T570)*3+0.06</f>
        <v>0.20599999999999999</v>
      </c>
      <c r="V570" s="8">
        <f>Q570/U570</f>
        <v>8.1310679611650496</v>
      </c>
      <c r="X570" s="4">
        <v>0.5</v>
      </c>
      <c r="Y570" s="8">
        <v>0.46500000000000002</v>
      </c>
      <c r="Z570" s="8">
        <v>3.6999999999999998E-2</v>
      </c>
      <c r="AA570" s="8">
        <v>0.04</v>
      </c>
      <c r="AB570" s="8">
        <v>0.06</v>
      </c>
      <c r="AC570" s="8">
        <f>AVERAGE(Z570:AB570)*3+0.06</f>
        <v>0.19700000000000001</v>
      </c>
      <c r="AD570" s="8">
        <f>Y570/AC570</f>
        <v>2.3604060913705585</v>
      </c>
    </row>
    <row r="571" spans="2:30">
      <c r="B571" s="4">
        <v>570</v>
      </c>
      <c r="C571" s="4" t="s">
        <v>3</v>
      </c>
      <c r="D571" s="4">
        <v>389</v>
      </c>
      <c r="E571" s="4" t="s">
        <v>28</v>
      </c>
      <c r="F571" s="4">
        <v>0</v>
      </c>
      <c r="G571" s="6">
        <v>1</v>
      </c>
      <c r="H571" s="6"/>
      <c r="I571" s="7">
        <v>0.5</v>
      </c>
      <c r="J571" s="8">
        <v>1.6E-2</v>
      </c>
      <c r="K571" s="8">
        <v>1.4999999999999999E-2</v>
      </c>
      <c r="L571" s="8">
        <v>0.02</v>
      </c>
      <c r="M571" s="8">
        <v>1.4E-2</v>
      </c>
      <c r="N571" s="8">
        <f>AVERAGE(K571:M571)*3+0.06</f>
        <v>0.109</v>
      </c>
      <c r="O571" s="8">
        <f>J571/N571</f>
        <v>0.14678899082568808</v>
      </c>
      <c r="Q571" s="8">
        <v>3.9E-2</v>
      </c>
      <c r="R571" s="8">
        <v>3.7999999999999999E-2</v>
      </c>
      <c r="S571" s="8">
        <v>4.9000000000000002E-2</v>
      </c>
      <c r="T571" s="8">
        <v>5.8999999999999997E-2</v>
      </c>
      <c r="U571" s="8">
        <f>AVERAGE(R571:T571)*3+0.06</f>
        <v>0.20599999999999999</v>
      </c>
      <c r="V571" s="8">
        <f>Q571/U571</f>
        <v>0.18932038834951456</v>
      </c>
      <c r="X571" s="7">
        <v>0</v>
      </c>
      <c r="Y571" s="8">
        <v>5.6000000000000001E-2</v>
      </c>
      <c r="Z571" s="8">
        <v>3.6999999999999998E-2</v>
      </c>
      <c r="AA571" s="8">
        <v>0.04</v>
      </c>
      <c r="AB571" s="8">
        <v>0.06</v>
      </c>
      <c r="AC571" s="8">
        <f>AVERAGE(Z571:AB571)*3+0.06</f>
        <v>0.19700000000000001</v>
      </c>
      <c r="AD571" s="8">
        <f>Y571/AC571</f>
        <v>0.28426395939086296</v>
      </c>
    </row>
    <row r="572" spans="2:30">
      <c r="B572" s="4">
        <v>571</v>
      </c>
      <c r="C572" s="4" t="s">
        <v>3</v>
      </c>
      <c r="D572" s="4">
        <v>390</v>
      </c>
      <c r="E572" s="4" t="s">
        <v>28</v>
      </c>
      <c r="F572" s="4">
        <v>0</v>
      </c>
      <c r="G572" s="6">
        <v>1</v>
      </c>
      <c r="H572" s="6"/>
      <c r="I572" s="7">
        <v>1</v>
      </c>
      <c r="J572" s="8">
        <v>1.732</v>
      </c>
      <c r="K572" s="8">
        <v>1.4999999999999999E-2</v>
      </c>
      <c r="L572" s="8">
        <v>0.02</v>
      </c>
      <c r="M572" s="8">
        <v>1.4E-2</v>
      </c>
      <c r="N572" s="8">
        <f>AVERAGE(K572:M572)*3+0.06</f>
        <v>0.109</v>
      </c>
      <c r="O572" s="8">
        <f>J572/N572</f>
        <v>15.889908256880734</v>
      </c>
      <c r="Q572" s="8">
        <v>1.3360000000000001</v>
      </c>
      <c r="R572" s="8">
        <v>3.7999999999999999E-2</v>
      </c>
      <c r="S572" s="8">
        <v>4.9000000000000002E-2</v>
      </c>
      <c r="T572" s="8">
        <v>5.8999999999999997E-2</v>
      </c>
      <c r="U572" s="8">
        <f>AVERAGE(R572:T572)*3+0.06</f>
        <v>0.20599999999999999</v>
      </c>
      <c r="V572" s="8">
        <f>Q572/U572</f>
        <v>6.4854368932038842</v>
      </c>
      <c r="X572" s="7">
        <v>1</v>
      </c>
      <c r="Y572" s="8">
        <v>0.42</v>
      </c>
      <c r="Z572" s="8">
        <v>3.6999999999999998E-2</v>
      </c>
      <c r="AA572" s="8">
        <v>0.04</v>
      </c>
      <c r="AB572" s="8">
        <v>0.06</v>
      </c>
      <c r="AC572" s="8">
        <f>AVERAGE(Z572:AB572)*3+0.06</f>
        <v>0.19700000000000001</v>
      </c>
      <c r="AD572" s="8">
        <f>Y572/AC572</f>
        <v>2.1319796954314718</v>
      </c>
    </row>
    <row r="573" spans="2:30">
      <c r="B573" s="4">
        <v>572</v>
      </c>
      <c r="C573" s="4" t="s">
        <v>3</v>
      </c>
      <c r="D573" s="4">
        <v>391</v>
      </c>
      <c r="E573" s="4" t="s">
        <v>28</v>
      </c>
      <c r="F573" s="4">
        <v>0</v>
      </c>
      <c r="G573" s="6">
        <v>1</v>
      </c>
      <c r="H573" s="6"/>
      <c r="I573" s="7">
        <v>0</v>
      </c>
      <c r="J573" s="8">
        <v>1.9E-2</v>
      </c>
      <c r="K573" s="8">
        <v>1.4999999999999999E-2</v>
      </c>
      <c r="L573" s="8">
        <v>0.02</v>
      </c>
      <c r="M573" s="8">
        <v>1.4E-2</v>
      </c>
      <c r="N573" s="8">
        <f>AVERAGE(K573:M573)*3+0.06</f>
        <v>0.109</v>
      </c>
      <c r="O573" s="8">
        <f>J573/N573</f>
        <v>0.1743119266055046</v>
      </c>
      <c r="Q573" s="8">
        <v>4.7E-2</v>
      </c>
      <c r="R573" s="8">
        <v>3.7999999999999999E-2</v>
      </c>
      <c r="S573" s="8">
        <v>4.9000000000000002E-2</v>
      </c>
      <c r="T573" s="8">
        <v>5.8999999999999997E-2</v>
      </c>
      <c r="U573" s="8">
        <f>AVERAGE(R573:T573)*3+0.06</f>
        <v>0.20599999999999999</v>
      </c>
      <c r="V573" s="8">
        <f>Q573/U573</f>
        <v>0.22815533980582525</v>
      </c>
      <c r="X573" s="7">
        <v>0</v>
      </c>
      <c r="Y573" s="8">
        <v>9.8000000000000004E-2</v>
      </c>
      <c r="Z573" s="8">
        <v>3.6999999999999998E-2</v>
      </c>
      <c r="AA573" s="8">
        <v>0.04</v>
      </c>
      <c r="AB573" s="8">
        <v>0.06</v>
      </c>
      <c r="AC573" s="8">
        <f>AVERAGE(Z573:AB573)*3+0.06</f>
        <v>0.19700000000000001</v>
      </c>
      <c r="AD573" s="8">
        <f>Y573/AC573</f>
        <v>0.49746192893401014</v>
      </c>
    </row>
    <row r="574" spans="2:30">
      <c r="B574" s="4">
        <v>573</v>
      </c>
      <c r="C574" s="4" t="s">
        <v>3</v>
      </c>
      <c r="D574" s="4">
        <v>392</v>
      </c>
      <c r="E574" s="4" t="s">
        <v>28</v>
      </c>
      <c r="F574" s="4">
        <v>0</v>
      </c>
      <c r="G574" s="6">
        <v>1</v>
      </c>
      <c r="H574" s="6"/>
      <c r="I574" s="7">
        <v>0</v>
      </c>
      <c r="J574" s="8">
        <v>2.4E-2</v>
      </c>
      <c r="K574" s="8">
        <v>1.4999999999999999E-2</v>
      </c>
      <c r="L574" s="8">
        <v>0.02</v>
      </c>
      <c r="M574" s="8">
        <v>1.4E-2</v>
      </c>
      <c r="N574" s="8">
        <f>AVERAGE(K574:M574)*3+0.06</f>
        <v>0.109</v>
      </c>
      <c r="O574" s="8">
        <f>J574/N574</f>
        <v>0.22018348623853212</v>
      </c>
      <c r="Q574" s="8">
        <v>5.5E-2</v>
      </c>
      <c r="R574" s="8">
        <v>3.7999999999999999E-2</v>
      </c>
      <c r="S574" s="8">
        <v>4.9000000000000002E-2</v>
      </c>
      <c r="T574" s="8">
        <v>5.8999999999999997E-2</v>
      </c>
      <c r="U574" s="8">
        <f>AVERAGE(R574:T574)*3+0.06</f>
        <v>0.20599999999999999</v>
      </c>
      <c r="V574" s="8">
        <f>Q574/U574</f>
        <v>0.26699029126213591</v>
      </c>
      <c r="X574" s="7">
        <v>0</v>
      </c>
      <c r="Y574" s="8">
        <v>0.04</v>
      </c>
      <c r="Z574" s="8">
        <v>3.6999999999999998E-2</v>
      </c>
      <c r="AA574" s="8">
        <v>0.04</v>
      </c>
      <c r="AB574" s="8">
        <v>0.06</v>
      </c>
      <c r="AC574" s="8">
        <f>AVERAGE(Z574:AB574)*3+0.06</f>
        <v>0.19700000000000001</v>
      </c>
      <c r="AD574" s="8">
        <f>Y574/AC574</f>
        <v>0.20304568527918782</v>
      </c>
    </row>
    <row r="575" spans="2:30">
      <c r="B575" s="4">
        <v>574</v>
      </c>
      <c r="C575" s="4" t="s">
        <v>3</v>
      </c>
      <c r="D575" s="4">
        <v>393</v>
      </c>
      <c r="E575" s="4" t="s">
        <v>28</v>
      </c>
      <c r="F575" s="4">
        <v>0</v>
      </c>
      <c r="G575" s="6">
        <v>1</v>
      </c>
      <c r="H575" s="6"/>
      <c r="I575" s="7">
        <v>1</v>
      </c>
      <c r="J575" s="8">
        <v>1.5960000000000001</v>
      </c>
      <c r="K575" s="8">
        <v>1.4999999999999999E-2</v>
      </c>
      <c r="L575" s="8">
        <v>0.02</v>
      </c>
      <c r="M575" s="8">
        <v>1.4E-2</v>
      </c>
      <c r="N575" s="8">
        <f>AVERAGE(K575:M575)*3+0.06</f>
        <v>0.109</v>
      </c>
      <c r="O575" s="8">
        <f>J575/N575</f>
        <v>14.642201834862385</v>
      </c>
      <c r="Q575" s="8">
        <v>1.7290000000000001</v>
      </c>
      <c r="R575" s="8">
        <v>3.7999999999999999E-2</v>
      </c>
      <c r="S575" s="8">
        <v>4.9000000000000002E-2</v>
      </c>
      <c r="T575" s="8">
        <v>5.8999999999999997E-2</v>
      </c>
      <c r="U575" s="8">
        <f>AVERAGE(R575:T575)*3+0.06</f>
        <v>0.20599999999999999</v>
      </c>
      <c r="V575" s="8">
        <f>Q575/U575</f>
        <v>8.393203883495147</v>
      </c>
      <c r="X575" s="7">
        <v>1</v>
      </c>
      <c r="Y575" s="8">
        <v>0.98799999999999999</v>
      </c>
      <c r="Z575" s="8">
        <v>3.6999999999999998E-2</v>
      </c>
      <c r="AA575" s="8">
        <v>0.04</v>
      </c>
      <c r="AB575" s="8">
        <v>0.06</v>
      </c>
      <c r="AC575" s="8">
        <f>AVERAGE(Z575:AB575)*3+0.06</f>
        <v>0.19700000000000001</v>
      </c>
      <c r="AD575" s="8">
        <f>Y575/AC575</f>
        <v>5.0152284263959386</v>
      </c>
    </row>
    <row r="576" spans="2:30">
      <c r="B576" s="4">
        <v>575</v>
      </c>
      <c r="C576" s="4" t="s">
        <v>3</v>
      </c>
      <c r="D576" s="4">
        <v>394</v>
      </c>
      <c r="E576" s="4" t="s">
        <v>28</v>
      </c>
      <c r="F576" s="4">
        <v>0</v>
      </c>
      <c r="G576" s="6">
        <v>1</v>
      </c>
      <c r="H576" s="6"/>
      <c r="I576" s="7">
        <v>1</v>
      </c>
      <c r="J576" s="8">
        <v>0.248</v>
      </c>
      <c r="K576" s="8">
        <v>1.4999999999999999E-2</v>
      </c>
      <c r="L576" s="8">
        <v>0.02</v>
      </c>
      <c r="M576" s="8">
        <v>1.4E-2</v>
      </c>
      <c r="N576" s="8">
        <f>AVERAGE(K576:M576)*3+0.06</f>
        <v>0.109</v>
      </c>
      <c r="O576" s="8">
        <f>J576/N576</f>
        <v>2.2752293577981653</v>
      </c>
      <c r="Q576" s="8">
        <v>0.16600000000000001</v>
      </c>
      <c r="R576" s="8">
        <v>3.7999999999999999E-2</v>
      </c>
      <c r="S576" s="8">
        <v>4.9000000000000002E-2</v>
      </c>
      <c r="T576" s="8">
        <v>5.8999999999999997E-2</v>
      </c>
      <c r="U576" s="8">
        <f>AVERAGE(R576:T576)*3+0.06</f>
        <v>0.20599999999999999</v>
      </c>
      <c r="V576" s="8">
        <f>Q576/U576</f>
        <v>0.80582524271844669</v>
      </c>
      <c r="X576" s="7">
        <v>1</v>
      </c>
      <c r="Y576" s="8">
        <v>0.93600000000000005</v>
      </c>
      <c r="Z576" s="8">
        <v>3.6999999999999998E-2</v>
      </c>
      <c r="AA576" s="8">
        <v>0.04</v>
      </c>
      <c r="AB576" s="8">
        <v>0.06</v>
      </c>
      <c r="AC576" s="8">
        <f>AVERAGE(Z576:AB576)*3+0.06</f>
        <v>0.19700000000000001</v>
      </c>
      <c r="AD576" s="8">
        <f>Y576/AC576</f>
        <v>4.751269035532995</v>
      </c>
    </row>
    <row r="577" spans="2:31">
      <c r="B577" s="4">
        <v>576</v>
      </c>
      <c r="C577" s="4" t="s">
        <v>3</v>
      </c>
      <c r="D577" s="4">
        <v>395</v>
      </c>
      <c r="E577" s="4" t="s">
        <v>28</v>
      </c>
      <c r="F577" s="4">
        <v>0</v>
      </c>
      <c r="G577" s="6">
        <v>1</v>
      </c>
      <c r="H577" s="6"/>
      <c r="I577" s="7">
        <v>1</v>
      </c>
      <c r="J577" s="8">
        <v>1.1579999999999999</v>
      </c>
      <c r="K577" s="8">
        <v>1.4999999999999999E-2</v>
      </c>
      <c r="L577" s="8">
        <v>0.02</v>
      </c>
      <c r="M577" s="8">
        <v>1.4E-2</v>
      </c>
      <c r="N577" s="8">
        <f>AVERAGE(K577:M577)*3+0.06</f>
        <v>0.109</v>
      </c>
      <c r="O577" s="8">
        <f>J577/N577</f>
        <v>10.623853211009173</v>
      </c>
      <c r="Q577" s="8">
        <v>1.119</v>
      </c>
      <c r="R577" s="8">
        <v>3.7999999999999999E-2</v>
      </c>
      <c r="S577" s="8">
        <v>4.9000000000000002E-2</v>
      </c>
      <c r="T577" s="8">
        <v>5.8999999999999997E-2</v>
      </c>
      <c r="U577" s="8">
        <f>AVERAGE(R577:T577)*3+0.06</f>
        <v>0.20599999999999999</v>
      </c>
      <c r="V577" s="8">
        <f>Q577/U577</f>
        <v>5.4320388349514568</v>
      </c>
      <c r="X577" s="4">
        <v>0.5</v>
      </c>
      <c r="Y577" s="8">
        <v>1.034</v>
      </c>
      <c r="Z577" s="8">
        <v>3.6999999999999998E-2</v>
      </c>
      <c r="AA577" s="8">
        <v>0.04</v>
      </c>
      <c r="AB577" s="8">
        <v>0.06</v>
      </c>
      <c r="AC577" s="8">
        <f>AVERAGE(Z577:AB577)*3+0.06</f>
        <v>0.19700000000000001</v>
      </c>
      <c r="AD577" s="8">
        <f>Y577/AC577</f>
        <v>5.248730964467005</v>
      </c>
    </row>
    <row r="578" spans="2:31">
      <c r="B578" s="4">
        <v>577</v>
      </c>
      <c r="C578" s="6" t="s">
        <v>33</v>
      </c>
      <c r="D578" s="4">
        <v>396</v>
      </c>
      <c r="E578" s="4" t="s">
        <v>28</v>
      </c>
      <c r="F578" s="4">
        <v>0</v>
      </c>
      <c r="G578" s="4">
        <v>0</v>
      </c>
      <c r="H578" s="4"/>
      <c r="I578" s="4" t="s">
        <v>25</v>
      </c>
      <c r="J578" s="8">
        <v>2.5000000000000001E-2</v>
      </c>
      <c r="K578" s="8">
        <v>2.5999999999999999E-2</v>
      </c>
      <c r="L578" s="8">
        <v>3.9E-2</v>
      </c>
      <c r="M578" s="8">
        <v>2.1999999999999999E-2</v>
      </c>
      <c r="N578" s="8">
        <f>AVERAGE(K578:M578)*3+0.06</f>
        <v>0.14699999999999999</v>
      </c>
      <c r="O578" s="5">
        <f>J578/N578</f>
        <v>0.17006802721088438</v>
      </c>
      <c r="P578" s="4"/>
      <c r="Q578" s="8">
        <v>0.03</v>
      </c>
      <c r="R578" s="8">
        <v>3.3000000000000002E-2</v>
      </c>
      <c r="S578" s="8">
        <v>0.03</v>
      </c>
      <c r="T578" s="8">
        <v>3.2000000000000001E-2</v>
      </c>
      <c r="U578" s="8">
        <f>AVERAGE(R578:T578)*3+0.06</f>
        <v>0.155</v>
      </c>
      <c r="V578" s="5">
        <f>Q578/U578</f>
        <v>0.19354838709677419</v>
      </c>
      <c r="W578" s="4"/>
      <c r="X578" s="7" t="s">
        <v>25</v>
      </c>
      <c r="Y578" s="8">
        <v>8.3000000000000004E-2</v>
      </c>
      <c r="Z578" s="8">
        <v>3.9E-2</v>
      </c>
      <c r="AA578" s="8">
        <v>4.4999999999999998E-2</v>
      </c>
      <c r="AB578" s="8">
        <v>7.2999999999999995E-2</v>
      </c>
      <c r="AC578" s="8">
        <f>AVERAGE(Z578:AB578)*3+0.06</f>
        <v>0.21699999999999997</v>
      </c>
      <c r="AD578" s="5">
        <f>Y578/AC578</f>
        <v>0.38248847926267288</v>
      </c>
      <c r="AE578"/>
    </row>
    <row r="579" spans="2:31">
      <c r="B579" s="4">
        <v>578</v>
      </c>
      <c r="C579" s="6" t="s">
        <v>33</v>
      </c>
      <c r="D579" s="4">
        <v>397</v>
      </c>
      <c r="E579" s="4" t="s">
        <v>28</v>
      </c>
      <c r="F579" s="4">
        <v>0</v>
      </c>
      <c r="G579" s="4">
        <v>0</v>
      </c>
      <c r="H579" s="4"/>
      <c r="I579" s="4" t="s">
        <v>25</v>
      </c>
      <c r="J579" s="8">
        <v>3.6999999999999998E-2</v>
      </c>
      <c r="K579" s="8">
        <v>2.5999999999999999E-2</v>
      </c>
      <c r="L579" s="8">
        <v>3.9E-2</v>
      </c>
      <c r="M579" s="8">
        <v>2.1999999999999999E-2</v>
      </c>
      <c r="N579" s="8">
        <f>AVERAGE(K579:M579)*3+0.06</f>
        <v>0.14699999999999999</v>
      </c>
      <c r="O579" s="5">
        <f>J579/N579</f>
        <v>0.25170068027210885</v>
      </c>
      <c r="P579" s="4"/>
      <c r="Q579" s="8">
        <v>6.2E-2</v>
      </c>
      <c r="R579" s="8">
        <v>3.3000000000000002E-2</v>
      </c>
      <c r="S579" s="8">
        <v>0.03</v>
      </c>
      <c r="T579" s="8">
        <v>3.2000000000000001E-2</v>
      </c>
      <c r="U579" s="8">
        <f>AVERAGE(R579:T579)*3+0.06</f>
        <v>0.155</v>
      </c>
      <c r="V579" s="5">
        <f>Q579/U579</f>
        <v>0.4</v>
      </c>
      <c r="W579" s="4"/>
      <c r="X579" s="7" t="s">
        <v>25</v>
      </c>
      <c r="Y579" s="8">
        <v>6.3E-2</v>
      </c>
      <c r="Z579" s="8">
        <v>3.9E-2</v>
      </c>
      <c r="AA579" s="8">
        <v>4.4999999999999998E-2</v>
      </c>
      <c r="AB579" s="8">
        <v>7.2999999999999995E-2</v>
      </c>
      <c r="AC579" s="8">
        <f t="shared" ref="AC579:AC642" si="0">AVERAGE(Z579:AB579)*3+0.06</f>
        <v>0.21699999999999997</v>
      </c>
      <c r="AD579" s="5">
        <f>Y579/AC579</f>
        <v>0.29032258064516131</v>
      </c>
      <c r="AE579"/>
    </row>
    <row r="580" spans="2:31">
      <c r="B580" s="4">
        <v>579</v>
      </c>
      <c r="C580" s="6" t="s">
        <v>33</v>
      </c>
      <c r="D580" s="4">
        <v>398</v>
      </c>
      <c r="E580" s="4" t="s">
        <v>28</v>
      </c>
      <c r="F580" s="4">
        <v>0</v>
      </c>
      <c r="G580" s="4">
        <v>0</v>
      </c>
      <c r="H580" s="4"/>
      <c r="I580" s="4" t="s">
        <v>25</v>
      </c>
      <c r="J580" s="8">
        <v>3.9E-2</v>
      </c>
      <c r="K580" s="8">
        <v>2.5999999999999999E-2</v>
      </c>
      <c r="L580" s="8">
        <v>3.9E-2</v>
      </c>
      <c r="M580" s="8">
        <v>2.1999999999999999E-2</v>
      </c>
      <c r="N580" s="8">
        <f>AVERAGE(K580:M580)*3+0.06</f>
        <v>0.14699999999999999</v>
      </c>
      <c r="O580" s="5">
        <f>J580/N580</f>
        <v>0.26530612244897961</v>
      </c>
      <c r="P580" s="4"/>
      <c r="Q580" s="8">
        <v>4.5999999999999999E-2</v>
      </c>
      <c r="R580" s="8">
        <v>3.3000000000000002E-2</v>
      </c>
      <c r="S580" s="8">
        <v>0.03</v>
      </c>
      <c r="T580" s="8">
        <v>3.2000000000000001E-2</v>
      </c>
      <c r="U580" s="8">
        <f>AVERAGE(R580:T580)*3+0.06</f>
        <v>0.155</v>
      </c>
      <c r="V580" s="5">
        <f>Q580/U580</f>
        <v>0.29677419354838708</v>
      </c>
      <c r="W580" s="4"/>
      <c r="X580" s="7" t="s">
        <v>25</v>
      </c>
      <c r="Y580" s="8">
        <v>0.108</v>
      </c>
      <c r="Z580" s="8">
        <v>3.9E-2</v>
      </c>
      <c r="AA580" s="8">
        <v>4.4999999999999998E-2</v>
      </c>
      <c r="AB580" s="8">
        <v>7.2999999999999995E-2</v>
      </c>
      <c r="AC580" s="8">
        <f t="shared" si="0"/>
        <v>0.21699999999999997</v>
      </c>
      <c r="AD580" s="5">
        <f>Y580/AC580</f>
        <v>0.49769585253456228</v>
      </c>
      <c r="AE580"/>
    </row>
    <row r="581" spans="2:31">
      <c r="B581" s="4">
        <v>580</v>
      </c>
      <c r="C581" s="6" t="s">
        <v>33</v>
      </c>
      <c r="D581" s="4">
        <v>399</v>
      </c>
      <c r="E581" s="4" t="s">
        <v>28</v>
      </c>
      <c r="F581" s="4">
        <v>0</v>
      </c>
      <c r="G581" s="4">
        <v>0</v>
      </c>
      <c r="H581" s="4"/>
      <c r="I581" s="4" t="s">
        <v>25</v>
      </c>
      <c r="J581" s="8">
        <v>3.5000000000000003E-2</v>
      </c>
      <c r="K581" s="8">
        <v>2.5999999999999999E-2</v>
      </c>
      <c r="L581" s="8">
        <v>3.9E-2</v>
      </c>
      <c r="M581" s="8">
        <v>2.1999999999999999E-2</v>
      </c>
      <c r="N581" s="8">
        <f>AVERAGE(K581:M581)*3+0.06</f>
        <v>0.14699999999999999</v>
      </c>
      <c r="O581" s="5">
        <f>J581/N581</f>
        <v>0.23809523809523814</v>
      </c>
      <c r="P581" s="4"/>
      <c r="Q581" s="8">
        <v>4.1000000000000002E-2</v>
      </c>
      <c r="R581" s="8">
        <v>3.3000000000000002E-2</v>
      </c>
      <c r="S581" s="8">
        <v>0.03</v>
      </c>
      <c r="T581" s="8">
        <v>3.2000000000000001E-2</v>
      </c>
      <c r="U581" s="8">
        <f>AVERAGE(R581:T581)*3+0.06</f>
        <v>0.155</v>
      </c>
      <c r="V581" s="5">
        <f>Q581/U581</f>
        <v>0.26451612903225807</v>
      </c>
      <c r="W581" s="4"/>
      <c r="X581" s="7" t="s">
        <v>25</v>
      </c>
      <c r="Y581" s="8">
        <v>0.11600000000000001</v>
      </c>
      <c r="Z581" s="8">
        <v>3.9E-2</v>
      </c>
      <c r="AA581" s="8">
        <v>4.4999999999999998E-2</v>
      </c>
      <c r="AB581" s="8">
        <v>7.2999999999999995E-2</v>
      </c>
      <c r="AC581" s="8">
        <f t="shared" si="0"/>
        <v>0.21699999999999997</v>
      </c>
      <c r="AD581" s="5">
        <f>Y581/AC581</f>
        <v>0.53456221198156695</v>
      </c>
      <c r="AE581"/>
    </row>
    <row r="582" spans="2:31">
      <c r="B582" s="4">
        <v>581</v>
      </c>
      <c r="C582" s="6" t="s">
        <v>33</v>
      </c>
      <c r="D582" s="4">
        <v>400</v>
      </c>
      <c r="E582" s="4" t="s">
        <v>28</v>
      </c>
      <c r="F582" s="4">
        <v>0</v>
      </c>
      <c r="G582" s="4">
        <v>0</v>
      </c>
      <c r="H582" s="4"/>
      <c r="I582" s="4" t="s">
        <v>25</v>
      </c>
      <c r="J582" s="8">
        <v>4.2999999999999997E-2</v>
      </c>
      <c r="K582" s="8">
        <v>2.5999999999999999E-2</v>
      </c>
      <c r="L582" s="8">
        <v>3.9E-2</v>
      </c>
      <c r="M582" s="8">
        <v>2.1999999999999999E-2</v>
      </c>
      <c r="N582" s="8">
        <f>AVERAGE(K582:M582)*3+0.06</f>
        <v>0.14699999999999999</v>
      </c>
      <c r="O582" s="5">
        <f>J582/N582</f>
        <v>0.29251700680272108</v>
      </c>
      <c r="P582" s="4"/>
      <c r="Q582" s="8">
        <v>5.8999999999999997E-2</v>
      </c>
      <c r="R582" s="8">
        <v>3.3000000000000002E-2</v>
      </c>
      <c r="S582" s="8">
        <v>0.03</v>
      </c>
      <c r="T582" s="8">
        <v>3.2000000000000001E-2</v>
      </c>
      <c r="U582" s="8">
        <f>AVERAGE(R582:T582)*3+0.06</f>
        <v>0.155</v>
      </c>
      <c r="V582" s="5">
        <f>Q582/U582</f>
        <v>0.38064516129032255</v>
      </c>
      <c r="W582" s="4"/>
      <c r="X582" s="7" t="s">
        <v>25</v>
      </c>
      <c r="Y582" s="8">
        <v>0.109</v>
      </c>
      <c r="Z582" s="8">
        <v>3.9E-2</v>
      </c>
      <c r="AA582" s="8">
        <v>4.4999999999999998E-2</v>
      </c>
      <c r="AB582" s="8">
        <v>7.2999999999999995E-2</v>
      </c>
      <c r="AC582" s="8">
        <f t="shared" si="0"/>
        <v>0.21699999999999997</v>
      </c>
      <c r="AD582" s="5">
        <f>Y582/AC582</f>
        <v>0.50230414746543783</v>
      </c>
      <c r="AE582"/>
    </row>
    <row r="583" spans="2:31">
      <c r="B583" s="4">
        <v>582</v>
      </c>
      <c r="C583" s="6" t="s">
        <v>33</v>
      </c>
      <c r="D583" s="4">
        <v>401</v>
      </c>
      <c r="E583" s="4" t="s">
        <v>28</v>
      </c>
      <c r="F583" s="4">
        <v>0</v>
      </c>
      <c r="G583" s="4">
        <v>0</v>
      </c>
      <c r="H583" s="4"/>
      <c r="I583" s="4" t="s">
        <v>25</v>
      </c>
      <c r="J583" s="8">
        <v>3.6999999999999998E-2</v>
      </c>
      <c r="K583" s="8">
        <v>2.5999999999999999E-2</v>
      </c>
      <c r="L583" s="8">
        <v>3.9E-2</v>
      </c>
      <c r="M583" s="8">
        <v>2.1999999999999999E-2</v>
      </c>
      <c r="N583" s="8">
        <f>AVERAGE(K583:M583)*3+0.06</f>
        <v>0.14699999999999999</v>
      </c>
      <c r="O583" s="5">
        <f>J583/N583</f>
        <v>0.25170068027210885</v>
      </c>
      <c r="P583" s="4"/>
      <c r="Q583" s="8">
        <v>4.1000000000000002E-2</v>
      </c>
      <c r="R583" s="8">
        <v>3.3000000000000002E-2</v>
      </c>
      <c r="S583" s="8">
        <v>0.03</v>
      </c>
      <c r="T583" s="8">
        <v>3.2000000000000001E-2</v>
      </c>
      <c r="U583" s="8">
        <f>AVERAGE(R583:T583)*3+0.06</f>
        <v>0.155</v>
      </c>
      <c r="V583" s="5">
        <f>Q583/U583</f>
        <v>0.26451612903225807</v>
      </c>
      <c r="W583" s="4"/>
      <c r="X583" s="7" t="s">
        <v>25</v>
      </c>
      <c r="Y583" s="8">
        <v>8.7999999999999995E-2</v>
      </c>
      <c r="Z583" s="8">
        <v>3.9E-2</v>
      </c>
      <c r="AA583" s="8">
        <v>4.4999999999999998E-2</v>
      </c>
      <c r="AB583" s="8">
        <v>7.2999999999999995E-2</v>
      </c>
      <c r="AC583" s="8">
        <f t="shared" si="0"/>
        <v>0.21699999999999997</v>
      </c>
      <c r="AD583" s="5">
        <f>Y583/AC583</f>
        <v>0.40552995391705071</v>
      </c>
      <c r="AE583"/>
    </row>
    <row r="584" spans="2:31">
      <c r="B584" s="4">
        <v>583</v>
      </c>
      <c r="C584" s="6" t="s">
        <v>33</v>
      </c>
      <c r="D584" s="4">
        <v>402</v>
      </c>
      <c r="E584" s="4" t="s">
        <v>28</v>
      </c>
      <c r="F584" s="4">
        <v>0</v>
      </c>
      <c r="G584" s="4">
        <v>0</v>
      </c>
      <c r="H584" s="4"/>
      <c r="I584" s="4" t="s">
        <v>25</v>
      </c>
      <c r="J584" s="8">
        <v>2.3E-2</v>
      </c>
      <c r="K584" s="8">
        <v>2.5999999999999999E-2</v>
      </c>
      <c r="L584" s="8">
        <v>3.9E-2</v>
      </c>
      <c r="M584" s="8">
        <v>2.1999999999999999E-2</v>
      </c>
      <c r="N584" s="8">
        <f>AVERAGE(K584:M584)*3+0.06</f>
        <v>0.14699999999999999</v>
      </c>
      <c r="O584" s="5">
        <f>J584/N584</f>
        <v>0.15646258503401361</v>
      </c>
      <c r="P584" s="4"/>
      <c r="Q584" s="8">
        <v>4.2999999999999997E-2</v>
      </c>
      <c r="R584" s="8">
        <v>3.3000000000000002E-2</v>
      </c>
      <c r="S584" s="8">
        <v>0.03</v>
      </c>
      <c r="T584" s="8">
        <v>3.2000000000000001E-2</v>
      </c>
      <c r="U584" s="8">
        <f>AVERAGE(R584:T584)*3+0.06</f>
        <v>0.155</v>
      </c>
      <c r="V584" s="5">
        <f>Q584/U584</f>
        <v>0.27741935483870966</v>
      </c>
      <c r="W584" s="4"/>
      <c r="X584" s="7">
        <v>0</v>
      </c>
      <c r="Y584" s="8">
        <v>0.29299999999999998</v>
      </c>
      <c r="Z584" s="8">
        <v>3.9E-2</v>
      </c>
      <c r="AA584" s="8">
        <v>4.4999999999999998E-2</v>
      </c>
      <c r="AB584" s="8">
        <v>7.2999999999999995E-2</v>
      </c>
      <c r="AC584" s="8">
        <f t="shared" si="0"/>
        <v>0.21699999999999997</v>
      </c>
      <c r="AD584" s="5">
        <f>Y584/AC584</f>
        <v>1.3502304147465438</v>
      </c>
      <c r="AE584"/>
    </row>
    <row r="585" spans="2:31">
      <c r="B585" s="4">
        <v>584</v>
      </c>
      <c r="C585" s="6" t="s">
        <v>33</v>
      </c>
      <c r="D585" s="4">
        <v>403</v>
      </c>
      <c r="E585" s="4" t="s">
        <v>28</v>
      </c>
      <c r="F585" s="4">
        <v>0</v>
      </c>
      <c r="G585" s="4">
        <v>0</v>
      </c>
      <c r="H585" s="4"/>
      <c r="I585" s="4" t="s">
        <v>25</v>
      </c>
      <c r="J585" s="8">
        <v>6.0999999999999999E-2</v>
      </c>
      <c r="K585" s="8">
        <v>2.5999999999999999E-2</v>
      </c>
      <c r="L585" s="8">
        <v>3.9E-2</v>
      </c>
      <c r="M585" s="8">
        <v>2.1999999999999999E-2</v>
      </c>
      <c r="N585" s="8">
        <f>AVERAGE(K585:M585)*3+0.06</f>
        <v>0.14699999999999999</v>
      </c>
      <c r="O585" s="5">
        <f>J585/N585</f>
        <v>0.41496598639455784</v>
      </c>
      <c r="P585" s="4"/>
      <c r="Q585" s="8">
        <v>6.7000000000000004E-2</v>
      </c>
      <c r="R585" s="8">
        <v>3.3000000000000002E-2</v>
      </c>
      <c r="S585" s="8">
        <v>0.03</v>
      </c>
      <c r="T585" s="8">
        <v>3.2000000000000001E-2</v>
      </c>
      <c r="U585" s="8">
        <f>AVERAGE(R585:T585)*3+0.06</f>
        <v>0.155</v>
      </c>
      <c r="V585" s="5">
        <f>Q585/U585</f>
        <v>0.43225806451612908</v>
      </c>
      <c r="W585" s="4"/>
      <c r="X585" s="7" t="s">
        <v>25</v>
      </c>
      <c r="Y585" s="8">
        <v>7.6999999999999999E-2</v>
      </c>
      <c r="Z585" s="8">
        <v>3.9E-2</v>
      </c>
      <c r="AA585" s="8">
        <v>4.4999999999999998E-2</v>
      </c>
      <c r="AB585" s="8">
        <v>7.2999999999999995E-2</v>
      </c>
      <c r="AC585" s="8">
        <f t="shared" si="0"/>
        <v>0.21699999999999997</v>
      </c>
      <c r="AD585" s="5">
        <f>Y585/AC585</f>
        <v>0.35483870967741937</v>
      </c>
      <c r="AE585"/>
    </row>
    <row r="586" spans="2:31">
      <c r="B586" s="4">
        <v>585</v>
      </c>
      <c r="C586" s="6" t="s">
        <v>33</v>
      </c>
      <c r="D586" s="4">
        <v>404</v>
      </c>
      <c r="E586" s="4" t="s">
        <v>28</v>
      </c>
      <c r="F586" s="4">
        <v>0</v>
      </c>
      <c r="G586" s="4">
        <v>0</v>
      </c>
      <c r="H586" s="4"/>
      <c r="I586" s="4" t="s">
        <v>25</v>
      </c>
      <c r="J586" s="8">
        <v>2.5000000000000001E-2</v>
      </c>
      <c r="K586" s="8">
        <v>2.5999999999999999E-2</v>
      </c>
      <c r="L586" s="8">
        <v>3.9E-2</v>
      </c>
      <c r="M586" s="8">
        <v>2.1999999999999999E-2</v>
      </c>
      <c r="N586" s="8">
        <f>AVERAGE(K586:M586)*3+0.06</f>
        <v>0.14699999999999999</v>
      </c>
      <c r="O586" s="5">
        <f>J586/N586</f>
        <v>0.17006802721088438</v>
      </c>
      <c r="P586" s="4"/>
      <c r="Q586" s="8">
        <v>2.5999999999999999E-2</v>
      </c>
      <c r="R586" s="8">
        <v>3.3000000000000002E-2</v>
      </c>
      <c r="S586" s="8">
        <v>0.03</v>
      </c>
      <c r="T586" s="8">
        <v>3.2000000000000001E-2</v>
      </c>
      <c r="U586" s="8">
        <f>AVERAGE(R586:T586)*3+0.06</f>
        <v>0.155</v>
      </c>
      <c r="V586" s="5">
        <f>Q586/U586</f>
        <v>0.16774193548387095</v>
      </c>
      <c r="W586" s="4"/>
      <c r="X586" s="7" t="s">
        <v>25</v>
      </c>
      <c r="Y586" s="8">
        <v>6.5000000000000002E-2</v>
      </c>
      <c r="Z586" s="8">
        <v>3.9E-2</v>
      </c>
      <c r="AA586" s="8">
        <v>4.4999999999999998E-2</v>
      </c>
      <c r="AB586" s="8">
        <v>7.2999999999999995E-2</v>
      </c>
      <c r="AC586" s="8">
        <f t="shared" si="0"/>
        <v>0.21699999999999997</v>
      </c>
      <c r="AD586" s="5">
        <f>Y586/AC586</f>
        <v>0.29953917050691248</v>
      </c>
      <c r="AE586"/>
    </row>
    <row r="587" spans="2:31">
      <c r="B587" s="4">
        <v>586</v>
      </c>
      <c r="C587" s="6" t="s">
        <v>33</v>
      </c>
      <c r="D587" s="4">
        <v>405</v>
      </c>
      <c r="E587" s="4" t="s">
        <v>28</v>
      </c>
      <c r="F587" s="4">
        <v>0</v>
      </c>
      <c r="G587" s="4">
        <v>0</v>
      </c>
      <c r="H587" s="4"/>
      <c r="I587" s="4" t="s">
        <v>25</v>
      </c>
      <c r="J587" s="8">
        <v>3.3000000000000002E-2</v>
      </c>
      <c r="K587" s="8">
        <v>2.5999999999999999E-2</v>
      </c>
      <c r="L587" s="8">
        <v>3.9E-2</v>
      </c>
      <c r="M587" s="8">
        <v>2.1999999999999999E-2</v>
      </c>
      <c r="N587" s="8">
        <f>AVERAGE(K587:M587)*3+0.06</f>
        <v>0.14699999999999999</v>
      </c>
      <c r="O587" s="5">
        <f>J587/N587</f>
        <v>0.22448979591836737</v>
      </c>
      <c r="P587" s="4"/>
      <c r="Q587" s="8">
        <v>5.0999999999999997E-2</v>
      </c>
      <c r="R587" s="8">
        <v>3.3000000000000002E-2</v>
      </c>
      <c r="S587" s="8">
        <v>0.03</v>
      </c>
      <c r="T587" s="8">
        <v>3.2000000000000001E-2</v>
      </c>
      <c r="U587" s="8">
        <f>AVERAGE(R587:T587)*3+0.06</f>
        <v>0.155</v>
      </c>
      <c r="V587" s="5">
        <f>Q587/U587</f>
        <v>0.32903225806451614</v>
      </c>
      <c r="W587" s="4"/>
      <c r="X587" s="7">
        <v>0</v>
      </c>
      <c r="Y587" s="8">
        <v>0.45300000000000001</v>
      </c>
      <c r="Z587" s="8">
        <v>3.9E-2</v>
      </c>
      <c r="AA587" s="8">
        <v>4.4999999999999998E-2</v>
      </c>
      <c r="AB587" s="8">
        <v>7.2999999999999995E-2</v>
      </c>
      <c r="AC587" s="8">
        <f t="shared" si="0"/>
        <v>0.21699999999999997</v>
      </c>
      <c r="AD587" s="5">
        <f>Y587/AC587</f>
        <v>2.0875576036866361</v>
      </c>
      <c r="AE587"/>
    </row>
    <row r="588" spans="2:31">
      <c r="B588" s="4">
        <v>587</v>
      </c>
      <c r="C588" s="6" t="s">
        <v>33</v>
      </c>
      <c r="D588" s="4">
        <v>406</v>
      </c>
      <c r="E588" s="4" t="s">
        <v>28</v>
      </c>
      <c r="F588" s="4">
        <v>0</v>
      </c>
      <c r="G588" s="4">
        <v>0</v>
      </c>
      <c r="H588" s="4"/>
      <c r="I588" s="4" t="s">
        <v>25</v>
      </c>
      <c r="J588" s="8">
        <v>3.2000000000000001E-2</v>
      </c>
      <c r="K588" s="8">
        <v>2.5999999999999999E-2</v>
      </c>
      <c r="L588" s="8">
        <v>3.9E-2</v>
      </c>
      <c r="M588" s="8">
        <v>2.1999999999999999E-2</v>
      </c>
      <c r="N588" s="8">
        <f>AVERAGE(K588:M588)*3+0.06</f>
        <v>0.14699999999999999</v>
      </c>
      <c r="O588" s="5">
        <f>J588/N588</f>
        <v>0.21768707482993199</v>
      </c>
      <c r="P588" s="4"/>
      <c r="Q588" s="8">
        <v>7.5999999999999998E-2</v>
      </c>
      <c r="R588" s="8">
        <v>3.3000000000000002E-2</v>
      </c>
      <c r="S588" s="8">
        <v>0.03</v>
      </c>
      <c r="T588" s="8">
        <v>3.2000000000000001E-2</v>
      </c>
      <c r="U588" s="8">
        <f>AVERAGE(R588:T588)*3+0.06</f>
        <v>0.155</v>
      </c>
      <c r="V588" s="5">
        <f>Q588/U588</f>
        <v>0.49032258064516127</v>
      </c>
      <c r="W588" s="4"/>
      <c r="X588" s="7" t="s">
        <v>25</v>
      </c>
      <c r="Y588" s="8">
        <v>9.1999999999999998E-2</v>
      </c>
      <c r="Z588" s="8">
        <v>3.9E-2</v>
      </c>
      <c r="AA588" s="8">
        <v>4.4999999999999998E-2</v>
      </c>
      <c r="AB588" s="8">
        <v>7.2999999999999995E-2</v>
      </c>
      <c r="AC588" s="8">
        <f t="shared" si="0"/>
        <v>0.21699999999999997</v>
      </c>
      <c r="AD588" s="5">
        <f>Y588/AC588</f>
        <v>0.42396313364055305</v>
      </c>
      <c r="AE588"/>
    </row>
    <row r="589" spans="2:31">
      <c r="B589" s="4">
        <v>588</v>
      </c>
      <c r="C589" s="6" t="s">
        <v>33</v>
      </c>
      <c r="D589" s="4">
        <v>407</v>
      </c>
      <c r="E589" s="4" t="s">
        <v>28</v>
      </c>
      <c r="F589" s="4">
        <v>0</v>
      </c>
      <c r="G589" s="4">
        <v>0</v>
      </c>
      <c r="H589" s="4"/>
      <c r="I589" s="4" t="s">
        <v>25</v>
      </c>
      <c r="J589" s="8">
        <v>4.1000000000000002E-2</v>
      </c>
      <c r="K589" s="8">
        <v>2.5999999999999999E-2</v>
      </c>
      <c r="L589" s="8">
        <v>3.9E-2</v>
      </c>
      <c r="M589" s="8">
        <v>2.1999999999999999E-2</v>
      </c>
      <c r="N589" s="8">
        <f>AVERAGE(K589:M589)*3+0.06</f>
        <v>0.14699999999999999</v>
      </c>
      <c r="O589" s="5">
        <f>J589/N589</f>
        <v>0.27891156462585037</v>
      </c>
      <c r="P589" s="4"/>
      <c r="Q589" s="8">
        <v>8.6999999999999994E-2</v>
      </c>
      <c r="R589" s="8">
        <v>3.3000000000000002E-2</v>
      </c>
      <c r="S589" s="8">
        <v>0.03</v>
      </c>
      <c r="T589" s="8">
        <v>3.2000000000000001E-2</v>
      </c>
      <c r="U589" s="8">
        <f>AVERAGE(R589:T589)*3+0.06</f>
        <v>0.155</v>
      </c>
      <c r="V589" s="5">
        <f>Q589/U589</f>
        <v>0.56129032258064515</v>
      </c>
      <c r="W589" s="4"/>
      <c r="X589" s="7" t="s">
        <v>25</v>
      </c>
      <c r="Y589" s="8">
        <v>0.112</v>
      </c>
      <c r="Z589" s="8">
        <v>3.9E-2</v>
      </c>
      <c r="AA589" s="8">
        <v>4.4999999999999998E-2</v>
      </c>
      <c r="AB589" s="8">
        <v>7.2999999999999995E-2</v>
      </c>
      <c r="AC589" s="8">
        <f t="shared" si="0"/>
        <v>0.21699999999999997</v>
      </c>
      <c r="AD589" s="5">
        <f>Y589/AC589</f>
        <v>0.51612903225806461</v>
      </c>
      <c r="AE589"/>
    </row>
    <row r="590" spans="2:31">
      <c r="B590" s="4">
        <v>589</v>
      </c>
      <c r="C590" s="6" t="s">
        <v>33</v>
      </c>
      <c r="D590" s="4">
        <v>408</v>
      </c>
      <c r="E590" s="4" t="s">
        <v>28</v>
      </c>
      <c r="F590" s="4">
        <v>0</v>
      </c>
      <c r="G590" s="4">
        <v>0</v>
      </c>
      <c r="H590" s="4"/>
      <c r="I590" s="4" t="s">
        <v>25</v>
      </c>
      <c r="J590" s="8">
        <v>3.5000000000000003E-2</v>
      </c>
      <c r="K590" s="8">
        <v>2.5999999999999999E-2</v>
      </c>
      <c r="L590" s="8">
        <v>3.9E-2</v>
      </c>
      <c r="M590" s="8">
        <v>2.1999999999999999E-2</v>
      </c>
      <c r="N590" s="8">
        <f>AVERAGE(K590:M590)*3+0.06</f>
        <v>0.14699999999999999</v>
      </c>
      <c r="O590" s="5">
        <f>J590/N590</f>
        <v>0.23809523809523814</v>
      </c>
      <c r="P590" s="4"/>
      <c r="Q590" s="8">
        <v>5.0999999999999997E-2</v>
      </c>
      <c r="R590" s="8">
        <v>3.3000000000000002E-2</v>
      </c>
      <c r="S590" s="8">
        <v>0.03</v>
      </c>
      <c r="T590" s="8">
        <v>3.2000000000000001E-2</v>
      </c>
      <c r="U590" s="8">
        <f>AVERAGE(R590:T590)*3+0.06</f>
        <v>0.155</v>
      </c>
      <c r="V590" s="5">
        <f>Q590/U590</f>
        <v>0.32903225806451614</v>
      </c>
      <c r="W590" s="4"/>
      <c r="X590" s="7">
        <v>0</v>
      </c>
      <c r="Y590" s="8">
        <v>0.34699999999999998</v>
      </c>
      <c r="Z590" s="8">
        <v>3.9E-2</v>
      </c>
      <c r="AA590" s="8">
        <v>4.4999999999999998E-2</v>
      </c>
      <c r="AB590" s="8">
        <v>7.2999999999999995E-2</v>
      </c>
      <c r="AC590" s="8">
        <f t="shared" si="0"/>
        <v>0.21699999999999997</v>
      </c>
      <c r="AD590" s="5">
        <f>Y590/AC590</f>
        <v>1.599078341013825</v>
      </c>
      <c r="AE590"/>
    </row>
    <row r="591" spans="2:31">
      <c r="B591" s="4">
        <v>590</v>
      </c>
      <c r="C591" s="6" t="s">
        <v>33</v>
      </c>
      <c r="D591" s="4">
        <v>409</v>
      </c>
      <c r="E591" s="4" t="s">
        <v>28</v>
      </c>
      <c r="F591" s="4">
        <v>0</v>
      </c>
      <c r="G591" s="4">
        <v>0</v>
      </c>
      <c r="H591" s="4"/>
      <c r="I591" s="4" t="s">
        <v>25</v>
      </c>
      <c r="J591" s="8">
        <v>3.1E-2</v>
      </c>
      <c r="K591" s="8">
        <v>2.5999999999999999E-2</v>
      </c>
      <c r="L591" s="8">
        <v>3.9E-2</v>
      </c>
      <c r="M591" s="8">
        <v>2.1999999999999999E-2</v>
      </c>
      <c r="N591" s="8">
        <f>AVERAGE(K591:M591)*3+0.06</f>
        <v>0.14699999999999999</v>
      </c>
      <c r="O591" s="5">
        <f>J591/N591</f>
        <v>0.21088435374149661</v>
      </c>
      <c r="P591" s="4"/>
      <c r="Q591" s="8">
        <v>4.4999999999999998E-2</v>
      </c>
      <c r="R591" s="8">
        <v>3.3000000000000002E-2</v>
      </c>
      <c r="S591" s="8">
        <v>0.03</v>
      </c>
      <c r="T591" s="8">
        <v>3.2000000000000001E-2</v>
      </c>
      <c r="U591" s="8">
        <f>AVERAGE(R591:T591)*3+0.06</f>
        <v>0.155</v>
      </c>
      <c r="V591" s="5">
        <f>Q591/U591</f>
        <v>0.29032258064516125</v>
      </c>
      <c r="W591" s="4"/>
      <c r="X591" s="7" t="s">
        <v>25</v>
      </c>
      <c r="Y591" s="8">
        <v>7.5999999999999998E-2</v>
      </c>
      <c r="Z591" s="8">
        <v>3.9E-2</v>
      </c>
      <c r="AA591" s="8">
        <v>4.4999999999999998E-2</v>
      </c>
      <c r="AB591" s="8">
        <v>7.2999999999999995E-2</v>
      </c>
      <c r="AC591" s="8">
        <f t="shared" si="0"/>
        <v>0.21699999999999997</v>
      </c>
      <c r="AD591" s="5">
        <f>Y591/AC591</f>
        <v>0.35023041474654382</v>
      </c>
      <c r="AE591"/>
    </row>
    <row r="592" spans="2:31">
      <c r="B592" s="4">
        <v>591</v>
      </c>
      <c r="C592" s="6" t="s">
        <v>33</v>
      </c>
      <c r="D592" s="4">
        <v>410</v>
      </c>
      <c r="E592" s="4" t="s">
        <v>28</v>
      </c>
      <c r="F592" s="4">
        <v>0</v>
      </c>
      <c r="G592" s="4">
        <v>0</v>
      </c>
      <c r="H592" s="4"/>
      <c r="I592" s="4" t="s">
        <v>25</v>
      </c>
      <c r="J592" s="8">
        <v>4.3999999999999997E-2</v>
      </c>
      <c r="K592" s="8">
        <v>2.5999999999999999E-2</v>
      </c>
      <c r="L592" s="8">
        <v>3.9E-2</v>
      </c>
      <c r="M592" s="8">
        <v>2.1999999999999999E-2</v>
      </c>
      <c r="N592" s="8">
        <f>AVERAGE(K592:M592)*3+0.06</f>
        <v>0.14699999999999999</v>
      </c>
      <c r="O592" s="5">
        <f>J592/N592</f>
        <v>0.29931972789115646</v>
      </c>
      <c r="P592" s="4"/>
      <c r="Q592" s="8">
        <v>4.7E-2</v>
      </c>
      <c r="R592" s="8">
        <v>3.3000000000000002E-2</v>
      </c>
      <c r="S592" s="8">
        <v>0.03</v>
      </c>
      <c r="T592" s="8">
        <v>3.2000000000000001E-2</v>
      </c>
      <c r="U592" s="8">
        <f>AVERAGE(R592:T592)*3+0.06</f>
        <v>0.155</v>
      </c>
      <c r="V592" s="5">
        <f>Q592/U592</f>
        <v>0.3032258064516129</v>
      </c>
      <c r="W592" s="4"/>
      <c r="X592" s="7" t="s">
        <v>25</v>
      </c>
      <c r="Y592" s="8">
        <v>9.8000000000000004E-2</v>
      </c>
      <c r="Z592" s="8">
        <v>3.9E-2</v>
      </c>
      <c r="AA592" s="8">
        <v>4.4999999999999998E-2</v>
      </c>
      <c r="AB592" s="8">
        <v>7.2999999999999995E-2</v>
      </c>
      <c r="AC592" s="8">
        <f t="shared" si="0"/>
        <v>0.21699999999999997</v>
      </c>
      <c r="AD592" s="5">
        <f>Y592/AC592</f>
        <v>0.45161290322580655</v>
      </c>
      <c r="AE592"/>
    </row>
    <row r="593" spans="2:31">
      <c r="B593" s="4">
        <v>592</v>
      </c>
      <c r="C593" s="6" t="s">
        <v>33</v>
      </c>
      <c r="D593" s="4">
        <v>411</v>
      </c>
      <c r="E593" s="4" t="s">
        <v>28</v>
      </c>
      <c r="F593" s="4">
        <v>0</v>
      </c>
      <c r="G593" s="4">
        <v>0</v>
      </c>
      <c r="H593" s="4"/>
      <c r="I593" s="4" t="s">
        <v>25</v>
      </c>
      <c r="J593" s="8">
        <v>2.4E-2</v>
      </c>
      <c r="K593" s="8">
        <v>2.5999999999999999E-2</v>
      </c>
      <c r="L593" s="8">
        <v>3.9E-2</v>
      </c>
      <c r="M593" s="8">
        <v>2.1999999999999999E-2</v>
      </c>
      <c r="N593" s="8">
        <f>AVERAGE(K593:M593)*3+0.06</f>
        <v>0.14699999999999999</v>
      </c>
      <c r="O593" s="5">
        <f>J593/N593</f>
        <v>0.16326530612244899</v>
      </c>
      <c r="P593" s="4"/>
      <c r="Q593" s="8">
        <v>0.03</v>
      </c>
      <c r="R593" s="8">
        <v>3.3000000000000002E-2</v>
      </c>
      <c r="S593" s="8">
        <v>0.03</v>
      </c>
      <c r="T593" s="8">
        <v>3.2000000000000001E-2</v>
      </c>
      <c r="U593" s="8">
        <f>AVERAGE(R593:T593)*3+0.06</f>
        <v>0.155</v>
      </c>
      <c r="V593" s="5">
        <f>Q593/U593</f>
        <v>0.19354838709677419</v>
      </c>
      <c r="W593" s="4"/>
      <c r="X593" s="7" t="s">
        <v>25</v>
      </c>
      <c r="Y593" s="8">
        <v>0.105</v>
      </c>
      <c r="Z593" s="8">
        <v>3.9E-2</v>
      </c>
      <c r="AA593" s="8">
        <v>4.4999999999999998E-2</v>
      </c>
      <c r="AB593" s="8">
        <v>7.2999999999999995E-2</v>
      </c>
      <c r="AC593" s="8">
        <f t="shared" si="0"/>
        <v>0.21699999999999997</v>
      </c>
      <c r="AD593" s="5">
        <f>Y593/AC593</f>
        <v>0.48387096774193555</v>
      </c>
      <c r="AE593"/>
    </row>
    <row r="594" spans="2:31">
      <c r="B594" s="4">
        <v>593</v>
      </c>
      <c r="C594" s="6" t="s">
        <v>33</v>
      </c>
      <c r="D594" s="4">
        <v>412</v>
      </c>
      <c r="E594" s="4" t="s">
        <v>28</v>
      </c>
      <c r="F594" s="4">
        <v>0</v>
      </c>
      <c r="G594" s="4">
        <v>0</v>
      </c>
      <c r="H594" s="4"/>
      <c r="I594" s="4" t="s">
        <v>25</v>
      </c>
      <c r="J594" s="8">
        <v>4.5999999999999999E-2</v>
      </c>
      <c r="K594" s="8">
        <v>2.5999999999999999E-2</v>
      </c>
      <c r="L594" s="8">
        <v>3.9E-2</v>
      </c>
      <c r="M594" s="8">
        <v>2.1999999999999999E-2</v>
      </c>
      <c r="N594" s="8">
        <f>AVERAGE(K594:M594)*3+0.06</f>
        <v>0.14699999999999999</v>
      </c>
      <c r="O594" s="5">
        <f>J594/N594</f>
        <v>0.31292517006802723</v>
      </c>
      <c r="P594" s="4"/>
      <c r="Q594" s="8">
        <v>6.0999999999999999E-2</v>
      </c>
      <c r="R594" s="8">
        <v>3.3000000000000002E-2</v>
      </c>
      <c r="S594" s="8">
        <v>0.03</v>
      </c>
      <c r="T594" s="8">
        <v>3.2000000000000001E-2</v>
      </c>
      <c r="U594" s="8">
        <f>AVERAGE(R594:T594)*3+0.06</f>
        <v>0.155</v>
      </c>
      <c r="V594" s="5">
        <f>Q594/U594</f>
        <v>0.3935483870967742</v>
      </c>
      <c r="W594" s="4"/>
      <c r="X594" s="7" t="s">
        <v>25</v>
      </c>
      <c r="Y594" s="8">
        <v>8.5999999999999993E-2</v>
      </c>
      <c r="Z594" s="8">
        <v>3.9E-2</v>
      </c>
      <c r="AA594" s="8">
        <v>4.4999999999999998E-2</v>
      </c>
      <c r="AB594" s="8">
        <v>7.2999999999999995E-2</v>
      </c>
      <c r="AC594" s="8">
        <f t="shared" si="0"/>
        <v>0.21699999999999997</v>
      </c>
      <c r="AD594" s="5">
        <f>Y594/AC594</f>
        <v>0.39631336405529954</v>
      </c>
      <c r="AE594"/>
    </row>
    <row r="595" spans="2:31">
      <c r="B595" s="4">
        <v>594</v>
      </c>
      <c r="C595" s="6" t="s">
        <v>33</v>
      </c>
      <c r="D595" s="4">
        <v>413</v>
      </c>
      <c r="E595" s="4" t="s">
        <v>28</v>
      </c>
      <c r="F595" s="4">
        <v>0</v>
      </c>
      <c r="G595" s="4">
        <v>0</v>
      </c>
      <c r="H595" s="4"/>
      <c r="I595" s="4" t="s">
        <v>25</v>
      </c>
      <c r="J595" s="8">
        <v>2.8000000000000001E-2</v>
      </c>
      <c r="K595" s="8">
        <v>2.5999999999999999E-2</v>
      </c>
      <c r="L595" s="8">
        <v>3.9E-2</v>
      </c>
      <c r="M595" s="8">
        <v>2.1999999999999999E-2</v>
      </c>
      <c r="N595" s="8">
        <f>AVERAGE(K595:M595)*3+0.06</f>
        <v>0.14699999999999999</v>
      </c>
      <c r="O595" s="5">
        <f>J595/N595</f>
        <v>0.19047619047619049</v>
      </c>
      <c r="P595" s="4"/>
      <c r="Q595" s="8">
        <v>3.4000000000000002E-2</v>
      </c>
      <c r="R595" s="8">
        <v>3.3000000000000002E-2</v>
      </c>
      <c r="S595" s="8">
        <v>0.03</v>
      </c>
      <c r="T595" s="8">
        <v>3.2000000000000001E-2</v>
      </c>
      <c r="U595" s="8">
        <f>AVERAGE(R595:T595)*3+0.06</f>
        <v>0.155</v>
      </c>
      <c r="V595" s="5">
        <f>Q595/U595</f>
        <v>0.21935483870967742</v>
      </c>
      <c r="W595" s="4"/>
      <c r="X595" s="7" t="s">
        <v>25</v>
      </c>
      <c r="Y595" s="8">
        <v>4.4999999999999998E-2</v>
      </c>
      <c r="Z595" s="8">
        <v>3.9E-2</v>
      </c>
      <c r="AA595" s="8">
        <v>4.4999999999999998E-2</v>
      </c>
      <c r="AB595" s="8">
        <v>7.2999999999999995E-2</v>
      </c>
      <c r="AC595" s="8">
        <f t="shared" si="0"/>
        <v>0.21699999999999997</v>
      </c>
      <c r="AD595" s="5">
        <f>Y595/AC595</f>
        <v>0.20737327188940094</v>
      </c>
      <c r="AE595"/>
    </row>
    <row r="596" spans="2:31">
      <c r="B596" s="4">
        <v>595</v>
      </c>
      <c r="C596" s="6" t="s">
        <v>33</v>
      </c>
      <c r="D596" s="4">
        <v>414</v>
      </c>
      <c r="E596" s="4" t="s">
        <v>28</v>
      </c>
      <c r="F596" s="4">
        <v>0</v>
      </c>
      <c r="G596" s="4">
        <v>0</v>
      </c>
      <c r="H596" s="4"/>
      <c r="I596" s="4" t="s">
        <v>25</v>
      </c>
      <c r="J596" s="8">
        <v>2.5000000000000001E-2</v>
      </c>
      <c r="K596" s="8">
        <v>2.5999999999999999E-2</v>
      </c>
      <c r="L596" s="8">
        <v>3.9E-2</v>
      </c>
      <c r="M596" s="8">
        <v>2.1999999999999999E-2</v>
      </c>
      <c r="N596" s="8">
        <f>AVERAGE(K596:M596)*3+0.06</f>
        <v>0.14699999999999999</v>
      </c>
      <c r="O596" s="5">
        <f>J596/N596</f>
        <v>0.17006802721088438</v>
      </c>
      <c r="P596" s="4"/>
      <c r="Q596" s="8">
        <v>3.4000000000000002E-2</v>
      </c>
      <c r="R596" s="8">
        <v>3.3000000000000002E-2</v>
      </c>
      <c r="S596" s="8">
        <v>0.03</v>
      </c>
      <c r="T596" s="8">
        <v>3.2000000000000001E-2</v>
      </c>
      <c r="U596" s="8">
        <f>AVERAGE(R596:T596)*3+0.06</f>
        <v>0.155</v>
      </c>
      <c r="V596" s="5">
        <f>Q596/U596</f>
        <v>0.21935483870967742</v>
      </c>
      <c r="W596" s="4"/>
      <c r="X596" s="7" t="s">
        <v>25</v>
      </c>
      <c r="Y596" s="8">
        <v>9.5000000000000001E-2</v>
      </c>
      <c r="Z596" s="8">
        <v>3.9E-2</v>
      </c>
      <c r="AA596" s="8">
        <v>4.4999999999999998E-2</v>
      </c>
      <c r="AB596" s="8">
        <v>7.2999999999999995E-2</v>
      </c>
      <c r="AC596" s="8">
        <f t="shared" si="0"/>
        <v>0.21699999999999997</v>
      </c>
      <c r="AD596" s="5">
        <f>Y596/AC596</f>
        <v>0.43778801843317977</v>
      </c>
      <c r="AE596"/>
    </row>
    <row r="597" spans="2:31">
      <c r="B597" s="4">
        <v>596</v>
      </c>
      <c r="C597" s="6" t="s">
        <v>33</v>
      </c>
      <c r="D597" s="4">
        <v>415</v>
      </c>
      <c r="E597" s="4" t="s">
        <v>28</v>
      </c>
      <c r="F597" s="4">
        <v>0</v>
      </c>
      <c r="G597" s="4">
        <v>0</v>
      </c>
      <c r="H597" s="4"/>
      <c r="I597" s="4" t="s">
        <v>25</v>
      </c>
      <c r="J597" s="8">
        <v>2.5999999999999999E-2</v>
      </c>
      <c r="K597" s="8">
        <v>2.5999999999999999E-2</v>
      </c>
      <c r="L597" s="8">
        <v>3.9E-2</v>
      </c>
      <c r="M597" s="8">
        <v>2.1999999999999999E-2</v>
      </c>
      <c r="N597" s="8">
        <f>AVERAGE(K597:M597)*3+0.06</f>
        <v>0.14699999999999999</v>
      </c>
      <c r="O597" s="5">
        <f>J597/N597</f>
        <v>0.17687074829931973</v>
      </c>
      <c r="P597" s="4"/>
      <c r="Q597" s="8">
        <v>3.3000000000000002E-2</v>
      </c>
      <c r="R597" s="8">
        <v>3.3000000000000002E-2</v>
      </c>
      <c r="S597" s="8">
        <v>0.03</v>
      </c>
      <c r="T597" s="8">
        <v>3.2000000000000001E-2</v>
      </c>
      <c r="U597" s="8">
        <f>AVERAGE(R597:T597)*3+0.06</f>
        <v>0.155</v>
      </c>
      <c r="V597" s="5">
        <f>Q597/U597</f>
        <v>0.21290322580645163</v>
      </c>
      <c r="W597" s="4"/>
      <c r="X597" s="7" t="s">
        <v>25</v>
      </c>
      <c r="Y597" s="8">
        <v>7.1999999999999995E-2</v>
      </c>
      <c r="Z597" s="8">
        <v>3.9E-2</v>
      </c>
      <c r="AA597" s="8">
        <v>4.4999999999999998E-2</v>
      </c>
      <c r="AB597" s="8">
        <v>7.2999999999999995E-2</v>
      </c>
      <c r="AC597" s="8">
        <f t="shared" si="0"/>
        <v>0.21699999999999997</v>
      </c>
      <c r="AD597" s="5">
        <f>Y597/AC597</f>
        <v>0.33179723502304148</v>
      </c>
      <c r="AE597"/>
    </row>
    <row r="598" spans="2:31">
      <c r="B598" s="4">
        <v>597</v>
      </c>
      <c r="C598" s="6" t="s">
        <v>33</v>
      </c>
      <c r="D598" s="4">
        <v>416</v>
      </c>
      <c r="E598" s="4" t="s">
        <v>28</v>
      </c>
      <c r="F598" s="4">
        <v>0</v>
      </c>
      <c r="G598" s="4">
        <v>0</v>
      </c>
      <c r="H598" s="4"/>
      <c r="I598" s="4" t="s">
        <v>25</v>
      </c>
      <c r="J598" s="8">
        <v>3.2000000000000001E-2</v>
      </c>
      <c r="K598" s="8">
        <v>2.5999999999999999E-2</v>
      </c>
      <c r="L598" s="8">
        <v>3.9E-2</v>
      </c>
      <c r="M598" s="8">
        <v>2.1999999999999999E-2</v>
      </c>
      <c r="N598" s="8">
        <f>AVERAGE(K598:M598)*3+0.06</f>
        <v>0.14699999999999999</v>
      </c>
      <c r="O598" s="5">
        <f>J598/N598</f>
        <v>0.21768707482993199</v>
      </c>
      <c r="P598" s="4"/>
      <c r="Q598" s="8">
        <v>6.4000000000000001E-2</v>
      </c>
      <c r="R598" s="8">
        <v>3.3000000000000002E-2</v>
      </c>
      <c r="S598" s="8">
        <v>0.03</v>
      </c>
      <c r="T598" s="8">
        <v>3.2000000000000001E-2</v>
      </c>
      <c r="U598" s="8">
        <f>AVERAGE(R598:T598)*3+0.06</f>
        <v>0.155</v>
      </c>
      <c r="V598" s="5">
        <f>Q598/U598</f>
        <v>0.41290322580645161</v>
      </c>
      <c r="W598" s="4"/>
      <c r="X598" s="7" t="s">
        <v>25</v>
      </c>
      <c r="Y598" s="8">
        <v>5.7000000000000002E-2</v>
      </c>
      <c r="Z598" s="8">
        <v>3.9E-2</v>
      </c>
      <c r="AA598" s="8">
        <v>4.4999999999999998E-2</v>
      </c>
      <c r="AB598" s="8">
        <v>7.2999999999999995E-2</v>
      </c>
      <c r="AC598" s="8">
        <f t="shared" si="0"/>
        <v>0.21699999999999997</v>
      </c>
      <c r="AD598" s="5">
        <f>Y598/AC598</f>
        <v>0.26267281105990786</v>
      </c>
      <c r="AE598"/>
    </row>
    <row r="599" spans="2:31">
      <c r="B599" s="4">
        <v>598</v>
      </c>
      <c r="C599" s="6" t="s">
        <v>33</v>
      </c>
      <c r="D599" s="4">
        <v>417</v>
      </c>
      <c r="E599" s="4" t="s">
        <v>28</v>
      </c>
      <c r="F599" s="4">
        <v>0</v>
      </c>
      <c r="G599" s="4">
        <v>0</v>
      </c>
      <c r="H599" s="4"/>
      <c r="I599" s="4" t="s">
        <v>25</v>
      </c>
      <c r="J599" s="8">
        <v>3.1E-2</v>
      </c>
      <c r="K599" s="8">
        <v>2.5999999999999999E-2</v>
      </c>
      <c r="L599" s="8">
        <v>3.9E-2</v>
      </c>
      <c r="M599" s="8">
        <v>2.1999999999999999E-2</v>
      </c>
      <c r="N599" s="8">
        <f>AVERAGE(K599:M599)*3+0.06</f>
        <v>0.14699999999999999</v>
      </c>
      <c r="O599" s="5">
        <f>J599/N599</f>
        <v>0.21088435374149661</v>
      </c>
      <c r="P599" s="4"/>
      <c r="Q599" s="8">
        <v>3.2000000000000001E-2</v>
      </c>
      <c r="R599" s="8">
        <v>3.3000000000000002E-2</v>
      </c>
      <c r="S599" s="8">
        <v>0.03</v>
      </c>
      <c r="T599" s="8">
        <v>3.2000000000000001E-2</v>
      </c>
      <c r="U599" s="8">
        <f>AVERAGE(R599:T599)*3+0.06</f>
        <v>0.155</v>
      </c>
      <c r="V599" s="5">
        <f>Q599/U599</f>
        <v>0.20645161290322581</v>
      </c>
      <c r="W599" s="4"/>
      <c r="X599" s="7" t="s">
        <v>25</v>
      </c>
      <c r="Y599" s="8">
        <v>0.06</v>
      </c>
      <c r="Z599" s="8">
        <v>3.9E-2</v>
      </c>
      <c r="AA599" s="8">
        <v>4.4999999999999998E-2</v>
      </c>
      <c r="AB599" s="8">
        <v>7.2999999999999995E-2</v>
      </c>
      <c r="AC599" s="8">
        <f t="shared" si="0"/>
        <v>0.21699999999999997</v>
      </c>
      <c r="AD599" s="5">
        <f>Y599/AC599</f>
        <v>0.27649769585253459</v>
      </c>
      <c r="AE599"/>
    </row>
    <row r="600" spans="2:31">
      <c r="B600" s="4">
        <v>599</v>
      </c>
      <c r="C600" s="6" t="s">
        <v>33</v>
      </c>
      <c r="D600" s="4">
        <v>418</v>
      </c>
      <c r="E600" s="4" t="s">
        <v>28</v>
      </c>
      <c r="F600" s="4">
        <v>0</v>
      </c>
      <c r="G600" s="4">
        <v>0</v>
      </c>
      <c r="H600" s="4"/>
      <c r="I600" s="4" t="s">
        <v>25</v>
      </c>
      <c r="J600" s="8">
        <v>3.1E-2</v>
      </c>
      <c r="K600" s="8">
        <v>2.5999999999999999E-2</v>
      </c>
      <c r="L600" s="8">
        <v>3.9E-2</v>
      </c>
      <c r="M600" s="8">
        <v>2.1999999999999999E-2</v>
      </c>
      <c r="N600" s="8">
        <f>AVERAGE(K600:M600)*3+0.06</f>
        <v>0.14699999999999999</v>
      </c>
      <c r="O600" s="5">
        <f>J600/N600</f>
        <v>0.21088435374149661</v>
      </c>
      <c r="P600" s="4"/>
      <c r="Q600" s="8">
        <v>4.3999999999999997E-2</v>
      </c>
      <c r="R600" s="8">
        <v>3.3000000000000002E-2</v>
      </c>
      <c r="S600" s="8">
        <v>0.03</v>
      </c>
      <c r="T600" s="8">
        <v>3.2000000000000001E-2</v>
      </c>
      <c r="U600" s="8">
        <f>AVERAGE(R600:T600)*3+0.06</f>
        <v>0.155</v>
      </c>
      <c r="V600" s="5">
        <f>Q600/U600</f>
        <v>0.28387096774193549</v>
      </c>
      <c r="W600" s="4"/>
      <c r="X600" s="7" t="s">
        <v>25</v>
      </c>
      <c r="Y600" s="8">
        <v>8.5999999999999993E-2</v>
      </c>
      <c r="Z600" s="8">
        <v>3.9E-2</v>
      </c>
      <c r="AA600" s="8">
        <v>4.4999999999999998E-2</v>
      </c>
      <c r="AB600" s="8">
        <v>7.2999999999999995E-2</v>
      </c>
      <c r="AC600" s="8">
        <f t="shared" si="0"/>
        <v>0.21699999999999997</v>
      </c>
      <c r="AD600" s="5">
        <f>Y600/AC600</f>
        <v>0.39631336405529954</v>
      </c>
      <c r="AE600"/>
    </row>
    <row r="601" spans="2:31">
      <c r="B601" s="4">
        <v>600</v>
      </c>
      <c r="C601" s="6" t="s">
        <v>33</v>
      </c>
      <c r="D601" s="4">
        <v>419</v>
      </c>
      <c r="E601" s="4" t="s">
        <v>28</v>
      </c>
      <c r="F601" s="4">
        <v>0</v>
      </c>
      <c r="G601" s="4">
        <v>0</v>
      </c>
      <c r="H601" s="4"/>
      <c r="I601" s="4" t="s">
        <v>25</v>
      </c>
      <c r="J601" s="8">
        <v>5.7000000000000002E-2</v>
      </c>
      <c r="K601" s="8">
        <v>2.5999999999999999E-2</v>
      </c>
      <c r="L601" s="8">
        <v>3.9E-2</v>
      </c>
      <c r="M601" s="8">
        <v>2.1999999999999999E-2</v>
      </c>
      <c r="N601" s="8">
        <f>AVERAGE(K601:M601)*3+0.06</f>
        <v>0.14699999999999999</v>
      </c>
      <c r="O601" s="5">
        <f>J601/N601</f>
        <v>0.38775510204081637</v>
      </c>
      <c r="P601" s="4"/>
      <c r="Q601" s="8">
        <v>5.5E-2</v>
      </c>
      <c r="R601" s="8">
        <v>3.3000000000000002E-2</v>
      </c>
      <c r="S601" s="8">
        <v>0.03</v>
      </c>
      <c r="T601" s="8">
        <v>3.2000000000000001E-2</v>
      </c>
      <c r="U601" s="8">
        <f>AVERAGE(R601:T601)*3+0.06</f>
        <v>0.155</v>
      </c>
      <c r="V601" s="5">
        <f>Q601/U601</f>
        <v>0.35483870967741937</v>
      </c>
      <c r="W601" s="4"/>
      <c r="X601" s="7" t="s">
        <v>25</v>
      </c>
      <c r="Y601" s="8">
        <v>7.3999999999999996E-2</v>
      </c>
      <c r="Z601" s="8">
        <v>3.9E-2</v>
      </c>
      <c r="AA601" s="8">
        <v>4.4999999999999998E-2</v>
      </c>
      <c r="AB601" s="8">
        <v>7.2999999999999995E-2</v>
      </c>
      <c r="AC601" s="8">
        <f t="shared" si="0"/>
        <v>0.21699999999999997</v>
      </c>
      <c r="AD601" s="5">
        <f>Y601/AC601</f>
        <v>0.34101382488479265</v>
      </c>
      <c r="AE601"/>
    </row>
    <row r="602" spans="2:31">
      <c r="B602" s="4">
        <v>601</v>
      </c>
      <c r="C602" s="6" t="s">
        <v>33</v>
      </c>
      <c r="D602" s="4">
        <v>420</v>
      </c>
      <c r="E602" s="4" t="s">
        <v>28</v>
      </c>
      <c r="F602" s="4">
        <v>0</v>
      </c>
      <c r="G602" s="4">
        <v>0</v>
      </c>
      <c r="H602" s="4"/>
      <c r="I602" s="4" t="s">
        <v>25</v>
      </c>
      <c r="J602" s="8">
        <v>4.2000000000000003E-2</v>
      </c>
      <c r="K602" s="8">
        <v>2.5999999999999999E-2</v>
      </c>
      <c r="L602" s="8">
        <v>3.9E-2</v>
      </c>
      <c r="M602" s="8">
        <v>2.1999999999999999E-2</v>
      </c>
      <c r="N602" s="8">
        <f>AVERAGE(K602:M602)*3+0.06</f>
        <v>0.14699999999999999</v>
      </c>
      <c r="O602" s="5">
        <f>J602/N602</f>
        <v>0.28571428571428575</v>
      </c>
      <c r="P602" s="4"/>
      <c r="Q602" s="8">
        <v>5.7000000000000002E-2</v>
      </c>
      <c r="R602" s="8">
        <v>3.3000000000000002E-2</v>
      </c>
      <c r="S602" s="8">
        <v>0.03</v>
      </c>
      <c r="T602" s="8">
        <v>3.2000000000000001E-2</v>
      </c>
      <c r="U602" s="8">
        <f>AVERAGE(R602:T602)*3+0.06</f>
        <v>0.155</v>
      </c>
      <c r="V602" s="5">
        <f>Q602/U602</f>
        <v>0.36774193548387096</v>
      </c>
      <c r="W602" s="4"/>
      <c r="X602" s="7" t="s">
        <v>25</v>
      </c>
      <c r="Y602" s="8">
        <v>7.4999999999999997E-2</v>
      </c>
      <c r="Z602" s="8">
        <v>3.9E-2</v>
      </c>
      <c r="AA602" s="8">
        <v>4.4999999999999998E-2</v>
      </c>
      <c r="AB602" s="8">
        <v>7.2999999999999995E-2</v>
      </c>
      <c r="AC602" s="8">
        <f t="shared" si="0"/>
        <v>0.21699999999999997</v>
      </c>
      <c r="AD602" s="5">
        <f>Y602/AC602</f>
        <v>0.34562211981566826</v>
      </c>
      <c r="AE602"/>
    </row>
    <row r="603" spans="2:31">
      <c r="B603" s="4">
        <v>602</v>
      </c>
      <c r="C603" s="6" t="s">
        <v>33</v>
      </c>
      <c r="D603" s="4">
        <v>421</v>
      </c>
      <c r="E603" s="4" t="s">
        <v>28</v>
      </c>
      <c r="F603" s="4">
        <v>0</v>
      </c>
      <c r="G603" s="4">
        <v>0</v>
      </c>
      <c r="H603" s="4"/>
      <c r="I603" s="4" t="s">
        <v>25</v>
      </c>
      <c r="J603" s="8">
        <v>4.5999999999999999E-2</v>
      </c>
      <c r="K603" s="8">
        <v>2.5999999999999999E-2</v>
      </c>
      <c r="L603" s="8">
        <v>3.9E-2</v>
      </c>
      <c r="M603" s="8">
        <v>2.1999999999999999E-2</v>
      </c>
      <c r="N603" s="8">
        <f>AVERAGE(K603:M603)*3+0.06</f>
        <v>0.14699999999999999</v>
      </c>
      <c r="O603" s="5">
        <f>J603/N603</f>
        <v>0.31292517006802723</v>
      </c>
      <c r="P603" s="4"/>
      <c r="Q603" s="8">
        <v>5.3999999999999999E-2</v>
      </c>
      <c r="R603" s="8">
        <v>3.3000000000000002E-2</v>
      </c>
      <c r="S603" s="8">
        <v>0.03</v>
      </c>
      <c r="T603" s="8">
        <v>3.2000000000000001E-2</v>
      </c>
      <c r="U603" s="8">
        <f>AVERAGE(R603:T603)*3+0.06</f>
        <v>0.155</v>
      </c>
      <c r="V603" s="5">
        <f>Q603/U603</f>
        <v>0.34838709677419355</v>
      </c>
      <c r="W603" s="4"/>
      <c r="X603" s="7" t="s">
        <v>25</v>
      </c>
      <c r="Y603" s="8">
        <v>0.11700000000000001</v>
      </c>
      <c r="Z603" s="8">
        <v>3.9E-2</v>
      </c>
      <c r="AA603" s="8">
        <v>4.4999999999999998E-2</v>
      </c>
      <c r="AB603" s="8">
        <v>7.2999999999999995E-2</v>
      </c>
      <c r="AC603" s="8">
        <f t="shared" si="0"/>
        <v>0.21699999999999997</v>
      </c>
      <c r="AD603" s="5">
        <f>Y603/AC603</f>
        <v>0.5391705069124425</v>
      </c>
      <c r="AE603"/>
    </row>
    <row r="604" spans="2:31">
      <c r="B604" s="4">
        <v>603</v>
      </c>
      <c r="C604" s="6" t="s">
        <v>33</v>
      </c>
      <c r="D604" s="4">
        <v>422</v>
      </c>
      <c r="E604" s="4" t="s">
        <v>28</v>
      </c>
      <c r="F604" s="4">
        <v>0</v>
      </c>
      <c r="G604" s="4">
        <v>0</v>
      </c>
      <c r="H604" s="4"/>
      <c r="I604" s="4" t="s">
        <v>25</v>
      </c>
      <c r="J604" s="8">
        <v>3.2000000000000001E-2</v>
      </c>
      <c r="K604" s="8">
        <v>2.5999999999999999E-2</v>
      </c>
      <c r="L604" s="8">
        <v>3.9E-2</v>
      </c>
      <c r="M604" s="8">
        <v>2.1999999999999999E-2</v>
      </c>
      <c r="N604" s="8">
        <f>AVERAGE(K604:M604)*3+0.06</f>
        <v>0.14699999999999999</v>
      </c>
      <c r="O604" s="5">
        <f>J604/N604</f>
        <v>0.21768707482993199</v>
      </c>
      <c r="P604" s="4"/>
      <c r="Q604" s="8">
        <v>0.04</v>
      </c>
      <c r="R604" s="8">
        <v>3.3000000000000002E-2</v>
      </c>
      <c r="S604" s="8">
        <v>0.03</v>
      </c>
      <c r="T604" s="8">
        <v>3.2000000000000001E-2</v>
      </c>
      <c r="U604" s="8">
        <f>AVERAGE(R604:T604)*3+0.06</f>
        <v>0.155</v>
      </c>
      <c r="V604" s="5">
        <f>Q604/U604</f>
        <v>0.25806451612903225</v>
      </c>
      <c r="W604" s="4"/>
      <c r="X604" s="7" t="s">
        <v>25</v>
      </c>
      <c r="Y604" s="8">
        <v>6.3E-2</v>
      </c>
      <c r="Z604" s="8">
        <v>3.9E-2</v>
      </c>
      <c r="AA604" s="8">
        <v>4.4999999999999998E-2</v>
      </c>
      <c r="AB604" s="8">
        <v>7.2999999999999995E-2</v>
      </c>
      <c r="AC604" s="8">
        <f t="shared" si="0"/>
        <v>0.21699999999999997</v>
      </c>
      <c r="AD604" s="5">
        <f>Y604/AC604</f>
        <v>0.29032258064516131</v>
      </c>
      <c r="AE604"/>
    </row>
    <row r="605" spans="2:31">
      <c r="B605" s="4">
        <v>604</v>
      </c>
      <c r="C605" s="6" t="s">
        <v>33</v>
      </c>
      <c r="D605" s="4">
        <v>423</v>
      </c>
      <c r="E605" s="4" t="s">
        <v>28</v>
      </c>
      <c r="F605" s="4">
        <v>0</v>
      </c>
      <c r="G605" s="4">
        <v>0</v>
      </c>
      <c r="H605" s="4"/>
      <c r="I605" s="4" t="s">
        <v>25</v>
      </c>
      <c r="J605" s="8">
        <v>2.5999999999999999E-2</v>
      </c>
      <c r="K605" s="8">
        <v>2.5999999999999999E-2</v>
      </c>
      <c r="L605" s="8">
        <v>3.9E-2</v>
      </c>
      <c r="M605" s="8">
        <v>2.1999999999999999E-2</v>
      </c>
      <c r="N605" s="8">
        <f>AVERAGE(K605:M605)*3+0.06</f>
        <v>0.14699999999999999</v>
      </c>
      <c r="O605" s="5">
        <f>J605/N605</f>
        <v>0.17687074829931973</v>
      </c>
      <c r="P605" s="4"/>
      <c r="Q605" s="8">
        <v>4.1000000000000002E-2</v>
      </c>
      <c r="R605" s="8">
        <v>3.3000000000000002E-2</v>
      </c>
      <c r="S605" s="8">
        <v>0.03</v>
      </c>
      <c r="T605" s="8">
        <v>3.2000000000000001E-2</v>
      </c>
      <c r="U605" s="8">
        <f>AVERAGE(R605:T605)*3+0.06</f>
        <v>0.155</v>
      </c>
      <c r="V605" s="5">
        <f>Q605/U605</f>
        <v>0.26451612903225807</v>
      </c>
      <c r="W605" s="4"/>
      <c r="X605" s="7" t="s">
        <v>25</v>
      </c>
      <c r="Y605" s="8">
        <v>8.1000000000000003E-2</v>
      </c>
      <c r="Z605" s="8">
        <v>3.9E-2</v>
      </c>
      <c r="AA605" s="8">
        <v>4.4999999999999998E-2</v>
      </c>
      <c r="AB605" s="8">
        <v>7.2999999999999995E-2</v>
      </c>
      <c r="AC605" s="8">
        <f t="shared" si="0"/>
        <v>0.21699999999999997</v>
      </c>
      <c r="AD605" s="5">
        <f>Y605/AC605</f>
        <v>0.37327188940092171</v>
      </c>
      <c r="AE605"/>
    </row>
    <row r="606" spans="2:31">
      <c r="B606" s="4">
        <v>605</v>
      </c>
      <c r="C606" s="6" t="s">
        <v>33</v>
      </c>
      <c r="D606" s="4">
        <v>424</v>
      </c>
      <c r="E606" s="4" t="s">
        <v>28</v>
      </c>
      <c r="F606" s="4">
        <v>0</v>
      </c>
      <c r="G606" s="4">
        <v>0</v>
      </c>
      <c r="H606" s="4"/>
      <c r="I606" s="4" t="s">
        <v>25</v>
      </c>
      <c r="J606" s="8">
        <v>3.7999999999999999E-2</v>
      </c>
      <c r="K606" s="8">
        <v>2.5999999999999999E-2</v>
      </c>
      <c r="L606" s="8">
        <v>3.9E-2</v>
      </c>
      <c r="M606" s="8">
        <v>2.1999999999999999E-2</v>
      </c>
      <c r="N606" s="8">
        <f>AVERAGE(K606:M606)*3+0.06</f>
        <v>0.14699999999999999</v>
      </c>
      <c r="O606" s="5">
        <f>J606/N606</f>
        <v>0.25850340136054423</v>
      </c>
      <c r="P606" s="4"/>
      <c r="Q606" s="8">
        <v>4.2000000000000003E-2</v>
      </c>
      <c r="R606" s="8">
        <v>3.3000000000000002E-2</v>
      </c>
      <c r="S606" s="8">
        <v>0.03</v>
      </c>
      <c r="T606" s="8">
        <v>3.2000000000000001E-2</v>
      </c>
      <c r="U606" s="8">
        <f>AVERAGE(R606:T606)*3+0.06</f>
        <v>0.155</v>
      </c>
      <c r="V606" s="5">
        <f>Q606/U606</f>
        <v>0.2709677419354839</v>
      </c>
      <c r="W606" s="4"/>
      <c r="X606" s="7" t="s">
        <v>25</v>
      </c>
      <c r="Y606" s="8">
        <v>9.1999999999999998E-2</v>
      </c>
      <c r="Z606" s="8">
        <v>3.9E-2</v>
      </c>
      <c r="AA606" s="8">
        <v>4.4999999999999998E-2</v>
      </c>
      <c r="AB606" s="8">
        <v>7.2999999999999995E-2</v>
      </c>
      <c r="AC606" s="8">
        <f t="shared" si="0"/>
        <v>0.21699999999999997</v>
      </c>
      <c r="AD606" s="5">
        <f>Y606/AC606</f>
        <v>0.42396313364055305</v>
      </c>
      <c r="AE606"/>
    </row>
    <row r="607" spans="2:31">
      <c r="B607" s="4">
        <v>606</v>
      </c>
      <c r="C607" s="6" t="s">
        <v>33</v>
      </c>
      <c r="D607" s="4">
        <v>425</v>
      </c>
      <c r="E607" s="4" t="s">
        <v>28</v>
      </c>
      <c r="F607" s="4">
        <v>0</v>
      </c>
      <c r="G607" s="4">
        <v>0</v>
      </c>
      <c r="H607" s="4"/>
      <c r="I607" s="4" t="s">
        <v>25</v>
      </c>
      <c r="J607" s="8">
        <v>4.5999999999999999E-2</v>
      </c>
      <c r="K607" s="8">
        <v>2.5999999999999999E-2</v>
      </c>
      <c r="L607" s="8">
        <v>3.9E-2</v>
      </c>
      <c r="M607" s="8">
        <v>2.1999999999999999E-2</v>
      </c>
      <c r="N607" s="8">
        <f>AVERAGE(K607:M607)*3+0.06</f>
        <v>0.14699999999999999</v>
      </c>
      <c r="O607" s="5">
        <f>J607/N607</f>
        <v>0.31292517006802723</v>
      </c>
      <c r="P607" s="4"/>
      <c r="Q607" s="8">
        <v>6.7000000000000004E-2</v>
      </c>
      <c r="R607" s="8">
        <v>3.3000000000000002E-2</v>
      </c>
      <c r="S607" s="8">
        <v>0.03</v>
      </c>
      <c r="T607" s="8">
        <v>3.2000000000000001E-2</v>
      </c>
      <c r="U607" s="8">
        <f>AVERAGE(R607:T607)*3+0.06</f>
        <v>0.155</v>
      </c>
      <c r="V607" s="5">
        <f>Q607/U607</f>
        <v>0.43225806451612908</v>
      </c>
      <c r="W607" s="4"/>
      <c r="X607" s="7" t="s">
        <v>25</v>
      </c>
      <c r="Y607" s="8">
        <v>0.105</v>
      </c>
      <c r="Z607" s="8">
        <v>3.9E-2</v>
      </c>
      <c r="AA607" s="8">
        <v>4.4999999999999998E-2</v>
      </c>
      <c r="AB607" s="8">
        <v>7.2999999999999995E-2</v>
      </c>
      <c r="AC607" s="8">
        <f t="shared" si="0"/>
        <v>0.21699999999999997</v>
      </c>
      <c r="AD607" s="5">
        <f>Y607/AC607</f>
        <v>0.48387096774193555</v>
      </c>
      <c r="AE607"/>
    </row>
    <row r="608" spans="2:31">
      <c r="B608" s="4">
        <v>607</v>
      </c>
      <c r="C608" s="6" t="s">
        <v>33</v>
      </c>
      <c r="D608" s="4">
        <v>426</v>
      </c>
      <c r="E608" s="4" t="s">
        <v>28</v>
      </c>
      <c r="F608" s="4">
        <v>0</v>
      </c>
      <c r="G608" s="4">
        <v>0</v>
      </c>
      <c r="H608" s="4"/>
      <c r="I608" s="4" t="s">
        <v>25</v>
      </c>
      <c r="J608" s="8">
        <v>5.8999999999999997E-2</v>
      </c>
      <c r="K608" s="8">
        <v>2.5999999999999999E-2</v>
      </c>
      <c r="L608" s="8">
        <v>3.9E-2</v>
      </c>
      <c r="M608" s="8">
        <v>2.1999999999999999E-2</v>
      </c>
      <c r="N608" s="8">
        <f>AVERAGE(K608:M608)*3+0.06</f>
        <v>0.14699999999999999</v>
      </c>
      <c r="O608" s="5">
        <f>J608/N608</f>
        <v>0.40136054421768708</v>
      </c>
      <c r="P608" s="4"/>
      <c r="Q608" s="8">
        <v>4.2000000000000003E-2</v>
      </c>
      <c r="R608" s="8">
        <v>3.3000000000000002E-2</v>
      </c>
      <c r="S608" s="8">
        <v>0.03</v>
      </c>
      <c r="T608" s="8">
        <v>3.2000000000000001E-2</v>
      </c>
      <c r="U608" s="8">
        <f>AVERAGE(R608:T608)*3+0.06</f>
        <v>0.155</v>
      </c>
      <c r="V608" s="5">
        <f>Q608/U608</f>
        <v>0.2709677419354839</v>
      </c>
      <c r="W608" s="4"/>
      <c r="X608" s="7" t="s">
        <v>25</v>
      </c>
      <c r="Y608" s="8">
        <v>8.2000000000000003E-2</v>
      </c>
      <c r="Z608" s="8">
        <v>3.9E-2</v>
      </c>
      <c r="AA608" s="8">
        <v>4.4999999999999998E-2</v>
      </c>
      <c r="AB608" s="8">
        <v>7.2999999999999995E-2</v>
      </c>
      <c r="AC608" s="8">
        <f t="shared" si="0"/>
        <v>0.21699999999999997</v>
      </c>
      <c r="AD608" s="5">
        <f>Y608/AC608</f>
        <v>0.37788018433179732</v>
      </c>
      <c r="AE608"/>
    </row>
    <row r="609" spans="2:31">
      <c r="B609" s="4">
        <v>608</v>
      </c>
      <c r="C609" s="6" t="s">
        <v>33</v>
      </c>
      <c r="D609" s="4">
        <v>427</v>
      </c>
      <c r="E609" s="4" t="s">
        <v>28</v>
      </c>
      <c r="F609" s="4">
        <v>0</v>
      </c>
      <c r="G609" s="4">
        <v>0</v>
      </c>
      <c r="H609" s="4"/>
      <c r="I609" s="4" t="s">
        <v>25</v>
      </c>
      <c r="J609" s="8">
        <v>3.7999999999999999E-2</v>
      </c>
      <c r="K609" s="8">
        <v>2.5999999999999999E-2</v>
      </c>
      <c r="L609" s="8">
        <v>3.9E-2</v>
      </c>
      <c r="M609" s="8">
        <v>2.1999999999999999E-2</v>
      </c>
      <c r="N609" s="8">
        <f>AVERAGE(K609:M609)*3+0.06</f>
        <v>0.14699999999999999</v>
      </c>
      <c r="O609" s="5">
        <f>J609/N609</f>
        <v>0.25850340136054423</v>
      </c>
      <c r="P609" s="4"/>
      <c r="Q609" s="8">
        <v>4.2000000000000003E-2</v>
      </c>
      <c r="R609" s="8">
        <v>3.3000000000000002E-2</v>
      </c>
      <c r="S609" s="8">
        <v>0.03</v>
      </c>
      <c r="T609" s="8">
        <v>3.2000000000000001E-2</v>
      </c>
      <c r="U609" s="8">
        <f>AVERAGE(R609:T609)*3+0.06</f>
        <v>0.155</v>
      </c>
      <c r="V609" s="5">
        <f>Q609/U609</f>
        <v>0.2709677419354839</v>
      </c>
      <c r="W609" s="4"/>
      <c r="X609" s="7" t="s">
        <v>25</v>
      </c>
      <c r="Y609" s="8">
        <v>6.4000000000000001E-2</v>
      </c>
      <c r="Z609" s="8">
        <v>3.9E-2</v>
      </c>
      <c r="AA609" s="8">
        <v>4.4999999999999998E-2</v>
      </c>
      <c r="AB609" s="8">
        <v>7.2999999999999995E-2</v>
      </c>
      <c r="AC609" s="8">
        <f t="shared" si="0"/>
        <v>0.21699999999999997</v>
      </c>
      <c r="AD609" s="5">
        <f>Y609/AC609</f>
        <v>0.29493087557603692</v>
      </c>
      <c r="AE609"/>
    </row>
    <row r="610" spans="2:31">
      <c r="B610" s="4">
        <v>609</v>
      </c>
      <c r="C610" s="6" t="s">
        <v>33</v>
      </c>
      <c r="D610" s="4">
        <v>428</v>
      </c>
      <c r="E610" s="4" t="s">
        <v>28</v>
      </c>
      <c r="F610" s="4">
        <v>0</v>
      </c>
      <c r="G610" s="4">
        <v>0</v>
      </c>
      <c r="H610" s="4"/>
      <c r="I610" s="4" t="s">
        <v>25</v>
      </c>
      <c r="J610" s="8">
        <v>3.6999999999999998E-2</v>
      </c>
      <c r="K610" s="8">
        <v>2.5999999999999999E-2</v>
      </c>
      <c r="L610" s="8">
        <v>3.9E-2</v>
      </c>
      <c r="M610" s="8">
        <v>2.1999999999999999E-2</v>
      </c>
      <c r="N610" s="8">
        <f>AVERAGE(K610:M610)*3+0.06</f>
        <v>0.14699999999999999</v>
      </c>
      <c r="O610" s="5">
        <f>J610/N610</f>
        <v>0.25170068027210885</v>
      </c>
      <c r="P610" s="4"/>
      <c r="Q610" s="8">
        <v>3.2000000000000001E-2</v>
      </c>
      <c r="R610" s="8">
        <v>3.3000000000000002E-2</v>
      </c>
      <c r="S610" s="8">
        <v>0.03</v>
      </c>
      <c r="T610" s="8">
        <v>3.2000000000000001E-2</v>
      </c>
      <c r="U610" s="8">
        <f>AVERAGE(R610:T610)*3+0.06</f>
        <v>0.155</v>
      </c>
      <c r="V610" s="5">
        <f>Q610/U610</f>
        <v>0.20645161290322581</v>
      </c>
      <c r="W610" s="4"/>
      <c r="X610" s="7" t="s">
        <v>25</v>
      </c>
      <c r="Y610" s="8">
        <v>6.0999999999999999E-2</v>
      </c>
      <c r="Z610" s="8">
        <v>3.9E-2</v>
      </c>
      <c r="AA610" s="8">
        <v>4.4999999999999998E-2</v>
      </c>
      <c r="AB610" s="8">
        <v>7.2999999999999995E-2</v>
      </c>
      <c r="AC610" s="8">
        <f t="shared" si="0"/>
        <v>0.21699999999999997</v>
      </c>
      <c r="AD610" s="5">
        <f>Y610/AC610</f>
        <v>0.28110599078341014</v>
      </c>
      <c r="AE610"/>
    </row>
    <row r="611" spans="2:31">
      <c r="B611" s="4">
        <v>610</v>
      </c>
      <c r="C611" s="6" t="s">
        <v>33</v>
      </c>
      <c r="D611" s="4">
        <v>429</v>
      </c>
      <c r="E611" s="4" t="s">
        <v>28</v>
      </c>
      <c r="F611" s="4">
        <v>0</v>
      </c>
      <c r="G611" s="4">
        <v>0</v>
      </c>
      <c r="H611" s="4"/>
      <c r="I611" s="4" t="s">
        <v>25</v>
      </c>
      <c r="J611" s="8">
        <v>3.2000000000000001E-2</v>
      </c>
      <c r="K611" s="8">
        <v>2.5999999999999999E-2</v>
      </c>
      <c r="L611" s="8">
        <v>3.9E-2</v>
      </c>
      <c r="M611" s="8">
        <v>2.1999999999999999E-2</v>
      </c>
      <c r="N611" s="8">
        <f>AVERAGE(K611:M611)*3+0.06</f>
        <v>0.14699999999999999</v>
      </c>
      <c r="O611" s="5">
        <f>J611/N611</f>
        <v>0.21768707482993199</v>
      </c>
      <c r="P611" s="4"/>
      <c r="Q611" s="8">
        <v>4.3999999999999997E-2</v>
      </c>
      <c r="R611" s="8">
        <v>3.3000000000000002E-2</v>
      </c>
      <c r="S611" s="8">
        <v>0.03</v>
      </c>
      <c r="T611" s="8">
        <v>3.2000000000000001E-2</v>
      </c>
      <c r="U611" s="8">
        <f>AVERAGE(R611:T611)*3+0.06</f>
        <v>0.155</v>
      </c>
      <c r="V611" s="5">
        <f>Q611/U611</f>
        <v>0.28387096774193549</v>
      </c>
      <c r="W611" s="4"/>
      <c r="X611" s="7" t="s">
        <v>25</v>
      </c>
      <c r="Y611" s="8">
        <v>7.1999999999999995E-2</v>
      </c>
      <c r="Z611" s="8">
        <v>3.9E-2</v>
      </c>
      <c r="AA611" s="8">
        <v>4.4999999999999998E-2</v>
      </c>
      <c r="AB611" s="8">
        <v>7.2999999999999995E-2</v>
      </c>
      <c r="AC611" s="8">
        <f t="shared" si="0"/>
        <v>0.21699999999999997</v>
      </c>
      <c r="AD611" s="5">
        <f>Y611/AC611</f>
        <v>0.33179723502304148</v>
      </c>
      <c r="AE611"/>
    </row>
    <row r="612" spans="2:31">
      <c r="B612" s="4">
        <v>611</v>
      </c>
      <c r="C612" s="6" t="s">
        <v>33</v>
      </c>
      <c r="D612" s="4">
        <v>430</v>
      </c>
      <c r="E612" s="4" t="s">
        <v>28</v>
      </c>
      <c r="F612" s="4">
        <v>0</v>
      </c>
      <c r="G612" s="4">
        <v>0</v>
      </c>
      <c r="H612" s="4"/>
      <c r="I612" s="4" t="s">
        <v>25</v>
      </c>
      <c r="J612" s="8">
        <v>2.3E-2</v>
      </c>
      <c r="K612" s="8">
        <v>2.7E-2</v>
      </c>
      <c r="L612" s="8">
        <v>3.4000000000000002E-2</v>
      </c>
      <c r="M612" s="8">
        <v>2.1000000000000001E-2</v>
      </c>
      <c r="N612" s="8">
        <f>AVERAGE(K612:M612)*3+0.06</f>
        <v>0.14200000000000002</v>
      </c>
      <c r="O612" s="5">
        <f>J612/N612</f>
        <v>0.16197183098591547</v>
      </c>
      <c r="P612" s="4"/>
      <c r="Q612" s="8">
        <v>4.9000000000000002E-2</v>
      </c>
      <c r="R612" s="8">
        <v>2.3E-2</v>
      </c>
      <c r="S612" s="8">
        <v>2.1999999999999999E-2</v>
      </c>
      <c r="T612" s="8">
        <v>2.1000000000000001E-2</v>
      </c>
      <c r="U612" s="8">
        <f>AVERAGE(R612:T612)*3+0.06</f>
        <v>0.126</v>
      </c>
      <c r="V612" s="5">
        <f>Q612/U612</f>
        <v>0.3888888888888889</v>
      </c>
      <c r="W612" s="4"/>
      <c r="X612" s="7" t="s">
        <v>25</v>
      </c>
      <c r="Y612" s="8">
        <v>0.127</v>
      </c>
      <c r="Z612" s="8">
        <v>0.04</v>
      </c>
      <c r="AA612" s="8">
        <v>3.6999999999999998E-2</v>
      </c>
      <c r="AB612" s="8">
        <v>6.5000000000000002E-2</v>
      </c>
      <c r="AC612" s="8">
        <f t="shared" si="0"/>
        <v>0.20200000000000001</v>
      </c>
      <c r="AD612" s="5">
        <f>Y612/AC612</f>
        <v>0.62871287128712872</v>
      </c>
      <c r="AE612"/>
    </row>
    <row r="613" spans="2:31">
      <c r="B613" s="4">
        <v>612</v>
      </c>
      <c r="C613" s="6" t="s">
        <v>33</v>
      </c>
      <c r="D613" s="4">
        <v>431</v>
      </c>
      <c r="E613" s="4" t="s">
        <v>28</v>
      </c>
      <c r="F613" s="4">
        <v>0</v>
      </c>
      <c r="G613" s="4">
        <v>0</v>
      </c>
      <c r="H613" s="4"/>
      <c r="I613" s="4" t="s">
        <v>25</v>
      </c>
      <c r="J613" s="8">
        <v>0.04</v>
      </c>
      <c r="K613" s="8">
        <v>2.7E-2</v>
      </c>
      <c r="L613" s="8">
        <v>3.4000000000000002E-2</v>
      </c>
      <c r="M613" s="8">
        <v>2.1000000000000001E-2</v>
      </c>
      <c r="N613" s="8">
        <f>AVERAGE(K613:M613)*3+0.06</f>
        <v>0.14200000000000002</v>
      </c>
      <c r="O613" s="5">
        <f>J613/N613</f>
        <v>0.28169014084507038</v>
      </c>
      <c r="P613" s="4"/>
      <c r="Q613" s="8">
        <v>4.3999999999999997E-2</v>
      </c>
      <c r="R613" s="8">
        <v>2.3E-2</v>
      </c>
      <c r="S613" s="8">
        <v>2.1999999999999999E-2</v>
      </c>
      <c r="T613" s="8">
        <v>2.1000000000000001E-2</v>
      </c>
      <c r="U613" s="8">
        <f>AVERAGE(R613:T613)*3+0.06</f>
        <v>0.126</v>
      </c>
      <c r="V613" s="5">
        <f>Q613/U613</f>
        <v>0.34920634920634919</v>
      </c>
      <c r="W613" s="4"/>
      <c r="X613" s="7" t="s">
        <v>25</v>
      </c>
      <c r="Y613" s="8">
        <v>0.17599999999999999</v>
      </c>
      <c r="Z613" s="8">
        <v>0.04</v>
      </c>
      <c r="AA613" s="8">
        <v>3.6999999999999998E-2</v>
      </c>
      <c r="AB613" s="8">
        <v>6.5000000000000002E-2</v>
      </c>
      <c r="AC613" s="8">
        <f t="shared" si="0"/>
        <v>0.20200000000000001</v>
      </c>
      <c r="AD613" s="5">
        <f>Y613/AC613</f>
        <v>0.87128712871287117</v>
      </c>
      <c r="AE613"/>
    </row>
    <row r="614" spans="2:31">
      <c r="B614" s="4">
        <v>613</v>
      </c>
      <c r="C614" s="6" t="s">
        <v>33</v>
      </c>
      <c r="D614" s="4">
        <v>432</v>
      </c>
      <c r="E614" s="4" t="s">
        <v>28</v>
      </c>
      <c r="F614" s="4">
        <v>0</v>
      </c>
      <c r="G614" s="4">
        <v>0</v>
      </c>
      <c r="H614" s="4"/>
      <c r="I614" s="4" t="s">
        <v>25</v>
      </c>
      <c r="J614" s="8">
        <v>3.9E-2</v>
      </c>
      <c r="K614" s="8">
        <v>2.7E-2</v>
      </c>
      <c r="L614" s="8">
        <v>3.4000000000000002E-2</v>
      </c>
      <c r="M614" s="8">
        <v>2.1000000000000001E-2</v>
      </c>
      <c r="N614" s="8">
        <f>AVERAGE(K614:M614)*3+0.06</f>
        <v>0.14200000000000002</v>
      </c>
      <c r="O614" s="5">
        <f>J614/N614</f>
        <v>0.27464788732394363</v>
      </c>
      <c r="P614" s="4"/>
      <c r="Q614" s="8">
        <v>4.9000000000000002E-2</v>
      </c>
      <c r="R614" s="8">
        <v>2.3E-2</v>
      </c>
      <c r="S614" s="8">
        <v>2.1999999999999999E-2</v>
      </c>
      <c r="T614" s="8">
        <v>2.1000000000000001E-2</v>
      </c>
      <c r="U614" s="8">
        <f>AVERAGE(R614:T614)*3+0.06</f>
        <v>0.126</v>
      </c>
      <c r="V614" s="5">
        <f>Q614/U614</f>
        <v>0.3888888888888889</v>
      </c>
      <c r="W614" s="4"/>
      <c r="X614" s="7" t="s">
        <v>25</v>
      </c>
      <c r="Y614" s="8">
        <v>9.7000000000000003E-2</v>
      </c>
      <c r="Z614" s="8">
        <v>0.04</v>
      </c>
      <c r="AA614" s="8">
        <v>3.6999999999999998E-2</v>
      </c>
      <c r="AB614" s="8">
        <v>6.5000000000000002E-2</v>
      </c>
      <c r="AC614" s="8">
        <f t="shared" si="0"/>
        <v>0.20200000000000001</v>
      </c>
      <c r="AD614" s="5">
        <f>Y614/AC614</f>
        <v>0.48019801980198018</v>
      </c>
      <c r="AE614"/>
    </row>
    <row r="615" spans="2:31">
      <c r="B615" s="4">
        <v>614</v>
      </c>
      <c r="C615" s="6" t="s">
        <v>33</v>
      </c>
      <c r="D615" s="4">
        <v>433</v>
      </c>
      <c r="E615" s="4" t="s">
        <v>28</v>
      </c>
      <c r="F615" s="4">
        <v>0</v>
      </c>
      <c r="G615" s="4">
        <v>0</v>
      </c>
      <c r="H615" s="4"/>
      <c r="I615" s="4" t="s">
        <v>25</v>
      </c>
      <c r="J615" s="8">
        <v>2.5999999999999999E-2</v>
      </c>
      <c r="K615" s="8">
        <v>2.7E-2</v>
      </c>
      <c r="L615" s="8">
        <v>3.4000000000000002E-2</v>
      </c>
      <c r="M615" s="8">
        <v>2.1000000000000001E-2</v>
      </c>
      <c r="N615" s="8">
        <f>AVERAGE(K615:M615)*3+0.06</f>
        <v>0.14200000000000002</v>
      </c>
      <c r="O615" s="5">
        <f>J615/N615</f>
        <v>0.18309859154929575</v>
      </c>
      <c r="P615" s="4"/>
      <c r="Q615" s="8">
        <v>3.3000000000000002E-2</v>
      </c>
      <c r="R615" s="8">
        <v>2.3E-2</v>
      </c>
      <c r="S615" s="8">
        <v>2.1999999999999999E-2</v>
      </c>
      <c r="T615" s="8">
        <v>2.1000000000000001E-2</v>
      </c>
      <c r="U615" s="8">
        <f>AVERAGE(R615:T615)*3+0.06</f>
        <v>0.126</v>
      </c>
      <c r="V615" s="5">
        <f>Q615/U615</f>
        <v>0.26190476190476192</v>
      </c>
      <c r="W615" s="4"/>
      <c r="X615" s="7" t="s">
        <v>25</v>
      </c>
      <c r="Y615" s="8">
        <v>5.6000000000000001E-2</v>
      </c>
      <c r="Z615" s="8">
        <v>0.04</v>
      </c>
      <c r="AA615" s="8">
        <v>3.6999999999999998E-2</v>
      </c>
      <c r="AB615" s="8">
        <v>6.5000000000000002E-2</v>
      </c>
      <c r="AC615" s="8">
        <f t="shared" si="0"/>
        <v>0.20200000000000001</v>
      </c>
      <c r="AD615" s="5">
        <f>Y615/AC615</f>
        <v>0.2772277227722772</v>
      </c>
      <c r="AE615"/>
    </row>
    <row r="616" spans="2:31">
      <c r="B616" s="4">
        <v>615</v>
      </c>
      <c r="C616" s="6" t="s">
        <v>33</v>
      </c>
      <c r="D616" s="4">
        <v>434</v>
      </c>
      <c r="E616" s="4" t="s">
        <v>28</v>
      </c>
      <c r="F616" s="4">
        <v>0</v>
      </c>
      <c r="G616" s="4">
        <v>0</v>
      </c>
      <c r="H616" s="4"/>
      <c r="I616" s="4" t="s">
        <v>25</v>
      </c>
      <c r="J616" s="8">
        <v>2.9000000000000001E-2</v>
      </c>
      <c r="K616" s="8">
        <v>2.7E-2</v>
      </c>
      <c r="L616" s="8">
        <v>3.4000000000000002E-2</v>
      </c>
      <c r="M616" s="8">
        <v>2.1000000000000001E-2</v>
      </c>
      <c r="N616" s="8">
        <f>AVERAGE(K616:M616)*3+0.06</f>
        <v>0.14200000000000002</v>
      </c>
      <c r="O616" s="5">
        <f>J616/N616</f>
        <v>0.20422535211267603</v>
      </c>
      <c r="P616" s="4"/>
      <c r="Q616" s="8">
        <v>4.8000000000000001E-2</v>
      </c>
      <c r="R616" s="8">
        <v>2.3E-2</v>
      </c>
      <c r="S616" s="8">
        <v>2.1999999999999999E-2</v>
      </c>
      <c r="T616" s="8">
        <v>2.1000000000000001E-2</v>
      </c>
      <c r="U616" s="8">
        <f>AVERAGE(R616:T616)*3+0.06</f>
        <v>0.126</v>
      </c>
      <c r="V616" s="5">
        <f>Q616/U616</f>
        <v>0.38095238095238093</v>
      </c>
      <c r="W616" s="4"/>
      <c r="X616" s="7" t="s">
        <v>25</v>
      </c>
      <c r="Y616" s="8">
        <v>9.0999999999999998E-2</v>
      </c>
      <c r="Z616" s="8">
        <v>0.04</v>
      </c>
      <c r="AA616" s="8">
        <v>3.6999999999999998E-2</v>
      </c>
      <c r="AB616" s="8">
        <v>6.5000000000000002E-2</v>
      </c>
      <c r="AC616" s="8">
        <f t="shared" si="0"/>
        <v>0.20200000000000001</v>
      </c>
      <c r="AD616" s="5">
        <f>Y616/AC616</f>
        <v>0.45049504950495045</v>
      </c>
      <c r="AE616"/>
    </row>
    <row r="617" spans="2:31">
      <c r="B617" s="4">
        <v>616</v>
      </c>
      <c r="C617" s="6" t="s">
        <v>33</v>
      </c>
      <c r="D617" s="4">
        <v>435</v>
      </c>
      <c r="E617" s="4" t="s">
        <v>28</v>
      </c>
      <c r="F617" s="4">
        <v>0</v>
      </c>
      <c r="G617" s="4">
        <v>0</v>
      </c>
      <c r="H617" s="4"/>
      <c r="I617" s="4" t="s">
        <v>25</v>
      </c>
      <c r="J617" s="8">
        <v>2.7E-2</v>
      </c>
      <c r="K617" s="8">
        <v>2.7E-2</v>
      </c>
      <c r="L617" s="8">
        <v>3.4000000000000002E-2</v>
      </c>
      <c r="M617" s="8">
        <v>2.1000000000000001E-2</v>
      </c>
      <c r="N617" s="8">
        <f>AVERAGE(K617:M617)*3+0.06</f>
        <v>0.14200000000000002</v>
      </c>
      <c r="O617" s="5">
        <f>J617/N617</f>
        <v>0.1901408450704225</v>
      </c>
      <c r="P617" s="4"/>
      <c r="Q617" s="8">
        <v>4.1000000000000002E-2</v>
      </c>
      <c r="R617" s="8">
        <v>2.3E-2</v>
      </c>
      <c r="S617" s="8">
        <v>2.1999999999999999E-2</v>
      </c>
      <c r="T617" s="8">
        <v>2.1000000000000001E-2</v>
      </c>
      <c r="U617" s="8">
        <f>AVERAGE(R617:T617)*3+0.06</f>
        <v>0.126</v>
      </c>
      <c r="V617" s="5">
        <f>Q617/U617</f>
        <v>0.32539682539682541</v>
      </c>
      <c r="W617" s="4"/>
      <c r="X617" s="7" t="s">
        <v>25</v>
      </c>
      <c r="Y617" s="8">
        <v>0.14899999999999999</v>
      </c>
      <c r="Z617" s="8">
        <v>0.04</v>
      </c>
      <c r="AA617" s="8">
        <v>3.6999999999999998E-2</v>
      </c>
      <c r="AB617" s="8">
        <v>6.5000000000000002E-2</v>
      </c>
      <c r="AC617" s="8">
        <f t="shared" si="0"/>
        <v>0.20200000000000001</v>
      </c>
      <c r="AD617" s="5">
        <f>Y617/AC617</f>
        <v>0.7376237623762375</v>
      </c>
      <c r="AE617"/>
    </row>
    <row r="618" spans="2:31">
      <c r="B618" s="4">
        <v>617</v>
      </c>
      <c r="C618" s="6" t="s">
        <v>33</v>
      </c>
      <c r="D618" s="4">
        <v>436</v>
      </c>
      <c r="E618" s="4" t="s">
        <v>28</v>
      </c>
      <c r="F618" s="4">
        <v>0</v>
      </c>
      <c r="G618" s="4">
        <v>0</v>
      </c>
      <c r="H618" s="4"/>
      <c r="I618" s="4" t="s">
        <v>25</v>
      </c>
      <c r="J618" s="8">
        <v>3.4000000000000002E-2</v>
      </c>
      <c r="K618" s="8">
        <v>2.7E-2</v>
      </c>
      <c r="L618" s="8">
        <v>3.4000000000000002E-2</v>
      </c>
      <c r="M618" s="8">
        <v>2.1000000000000001E-2</v>
      </c>
      <c r="N618" s="8">
        <f>AVERAGE(K618:M618)*3+0.06</f>
        <v>0.14200000000000002</v>
      </c>
      <c r="O618" s="5">
        <f>J618/N618</f>
        <v>0.23943661971830985</v>
      </c>
      <c r="P618" s="4"/>
      <c r="Q618" s="8">
        <v>4.3999999999999997E-2</v>
      </c>
      <c r="R618" s="8">
        <v>2.3E-2</v>
      </c>
      <c r="S618" s="8">
        <v>2.1999999999999999E-2</v>
      </c>
      <c r="T618" s="8">
        <v>2.1000000000000001E-2</v>
      </c>
      <c r="U618" s="8">
        <f>AVERAGE(R618:T618)*3+0.06</f>
        <v>0.126</v>
      </c>
      <c r="V618" s="5">
        <f>Q618/U618</f>
        <v>0.34920634920634919</v>
      </c>
      <c r="W618" s="4"/>
      <c r="X618" s="7" t="s">
        <v>25</v>
      </c>
      <c r="Y618" s="8">
        <v>6.6000000000000003E-2</v>
      </c>
      <c r="Z618" s="8">
        <v>0.04</v>
      </c>
      <c r="AA618" s="8">
        <v>3.6999999999999998E-2</v>
      </c>
      <c r="AB618" s="8">
        <v>6.5000000000000002E-2</v>
      </c>
      <c r="AC618" s="8">
        <f t="shared" si="0"/>
        <v>0.20200000000000001</v>
      </c>
      <c r="AD618" s="5">
        <f>Y618/AC618</f>
        <v>0.32673267326732675</v>
      </c>
      <c r="AE618"/>
    </row>
    <row r="619" spans="2:31">
      <c r="B619" s="4">
        <v>618</v>
      </c>
      <c r="C619" s="6" t="s">
        <v>33</v>
      </c>
      <c r="D619" s="4">
        <v>437</v>
      </c>
      <c r="E619" s="4" t="s">
        <v>28</v>
      </c>
      <c r="F619" s="4">
        <v>0</v>
      </c>
      <c r="G619" s="4">
        <v>0</v>
      </c>
      <c r="H619" s="4"/>
      <c r="I619" s="4" t="s">
        <v>25</v>
      </c>
      <c r="J619" s="8">
        <v>4.3999999999999997E-2</v>
      </c>
      <c r="K619" s="8">
        <v>2.7E-2</v>
      </c>
      <c r="L619" s="8">
        <v>3.4000000000000002E-2</v>
      </c>
      <c r="M619" s="8">
        <v>2.1000000000000001E-2</v>
      </c>
      <c r="N619" s="8">
        <f>AVERAGE(K619:M619)*3+0.06</f>
        <v>0.14200000000000002</v>
      </c>
      <c r="O619" s="5">
        <f>J619/N619</f>
        <v>0.30985915492957744</v>
      </c>
      <c r="P619" s="4"/>
      <c r="Q619" s="8">
        <v>4.3999999999999997E-2</v>
      </c>
      <c r="R619" s="8">
        <v>2.3E-2</v>
      </c>
      <c r="S619" s="8">
        <v>2.1999999999999999E-2</v>
      </c>
      <c r="T619" s="8">
        <v>2.1000000000000001E-2</v>
      </c>
      <c r="U619" s="8">
        <f>AVERAGE(R619:T619)*3+0.06</f>
        <v>0.126</v>
      </c>
      <c r="V619" s="5">
        <f>Q619/U619</f>
        <v>0.34920634920634919</v>
      </c>
      <c r="W619" s="4"/>
      <c r="X619" s="7" t="s">
        <v>25</v>
      </c>
      <c r="Y619" s="8">
        <v>0.13600000000000001</v>
      </c>
      <c r="Z619" s="8">
        <v>0.04</v>
      </c>
      <c r="AA619" s="8">
        <v>3.6999999999999998E-2</v>
      </c>
      <c r="AB619" s="8">
        <v>6.5000000000000002E-2</v>
      </c>
      <c r="AC619" s="8">
        <f t="shared" si="0"/>
        <v>0.20200000000000001</v>
      </c>
      <c r="AD619" s="5">
        <f>Y619/AC619</f>
        <v>0.67326732673267331</v>
      </c>
      <c r="AE619"/>
    </row>
    <row r="620" spans="2:31">
      <c r="B620" s="4">
        <v>619</v>
      </c>
      <c r="C620" s="6" t="s">
        <v>33</v>
      </c>
      <c r="D620" s="4">
        <v>438</v>
      </c>
      <c r="E620" s="4" t="s">
        <v>28</v>
      </c>
      <c r="F620" s="4">
        <v>0</v>
      </c>
      <c r="G620" s="4">
        <v>0</v>
      </c>
      <c r="H620" s="4"/>
      <c r="I620" s="4" t="s">
        <v>25</v>
      </c>
      <c r="J620" s="8">
        <v>3.5999999999999997E-2</v>
      </c>
      <c r="K620" s="8">
        <v>2.7E-2</v>
      </c>
      <c r="L620" s="8">
        <v>3.4000000000000002E-2</v>
      </c>
      <c r="M620" s="8">
        <v>2.1000000000000001E-2</v>
      </c>
      <c r="N620" s="8">
        <f>AVERAGE(K620:M620)*3+0.06</f>
        <v>0.14200000000000002</v>
      </c>
      <c r="O620" s="5">
        <f>J620/N620</f>
        <v>0.25352112676056332</v>
      </c>
      <c r="P620" s="4"/>
      <c r="Q620" s="8">
        <v>2.4E-2</v>
      </c>
      <c r="R620" s="8">
        <v>2.3E-2</v>
      </c>
      <c r="S620" s="8">
        <v>2.1999999999999999E-2</v>
      </c>
      <c r="T620" s="8">
        <v>2.1000000000000001E-2</v>
      </c>
      <c r="U620" s="8">
        <f>AVERAGE(R620:T620)*3+0.06</f>
        <v>0.126</v>
      </c>
      <c r="V620" s="5">
        <f>Q620/U620</f>
        <v>0.19047619047619047</v>
      </c>
      <c r="W620" s="4"/>
      <c r="X620" s="7" t="s">
        <v>25</v>
      </c>
      <c r="Y620" s="8">
        <v>0.114</v>
      </c>
      <c r="Z620" s="8">
        <v>0.04</v>
      </c>
      <c r="AA620" s="8">
        <v>3.6999999999999998E-2</v>
      </c>
      <c r="AB620" s="8">
        <v>6.5000000000000002E-2</v>
      </c>
      <c r="AC620" s="8">
        <f t="shared" si="0"/>
        <v>0.20200000000000001</v>
      </c>
      <c r="AD620" s="5">
        <f>Y620/AC620</f>
        <v>0.5643564356435643</v>
      </c>
      <c r="AE620"/>
    </row>
    <row r="621" spans="2:31">
      <c r="B621" s="4">
        <v>620</v>
      </c>
      <c r="C621" s="6" t="s">
        <v>33</v>
      </c>
      <c r="D621" s="4">
        <v>439</v>
      </c>
      <c r="E621" s="4" t="s">
        <v>28</v>
      </c>
      <c r="F621" s="4">
        <v>0</v>
      </c>
      <c r="G621" s="4">
        <v>0</v>
      </c>
      <c r="H621" s="4"/>
      <c r="I621" s="4" t="s">
        <v>25</v>
      </c>
      <c r="J621" s="8">
        <v>0.03</v>
      </c>
      <c r="K621" s="8">
        <v>2.7E-2</v>
      </c>
      <c r="L621" s="8">
        <v>3.4000000000000002E-2</v>
      </c>
      <c r="M621" s="8">
        <v>2.1000000000000001E-2</v>
      </c>
      <c r="N621" s="8">
        <f>AVERAGE(K621:M621)*3+0.06</f>
        <v>0.14200000000000002</v>
      </c>
      <c r="O621" s="5">
        <f>J621/N621</f>
        <v>0.21126760563380279</v>
      </c>
      <c r="P621" s="4"/>
      <c r="Q621" s="8">
        <v>2.5999999999999999E-2</v>
      </c>
      <c r="R621" s="8">
        <v>2.3E-2</v>
      </c>
      <c r="S621" s="8">
        <v>2.1999999999999999E-2</v>
      </c>
      <c r="T621" s="8">
        <v>2.1000000000000001E-2</v>
      </c>
      <c r="U621" s="8">
        <f>AVERAGE(R621:T621)*3+0.06</f>
        <v>0.126</v>
      </c>
      <c r="V621" s="5">
        <f>Q621/U621</f>
        <v>0.20634920634920634</v>
      </c>
      <c r="W621" s="4"/>
      <c r="X621" s="7" t="s">
        <v>25</v>
      </c>
      <c r="Y621" s="8">
        <v>5.8999999999999997E-2</v>
      </c>
      <c r="Z621" s="8">
        <v>0.04</v>
      </c>
      <c r="AA621" s="8">
        <v>3.6999999999999998E-2</v>
      </c>
      <c r="AB621" s="8">
        <v>6.5000000000000002E-2</v>
      </c>
      <c r="AC621" s="8">
        <f t="shared" si="0"/>
        <v>0.20200000000000001</v>
      </c>
      <c r="AD621" s="5">
        <f>Y621/AC621</f>
        <v>0.29207920792079206</v>
      </c>
      <c r="AE621"/>
    </row>
    <row r="622" spans="2:31">
      <c r="B622" s="4">
        <v>621</v>
      </c>
      <c r="C622" s="6" t="s">
        <v>33</v>
      </c>
      <c r="D622" s="4">
        <v>440</v>
      </c>
      <c r="E622" s="4" t="s">
        <v>28</v>
      </c>
      <c r="F622" s="4">
        <v>0</v>
      </c>
      <c r="G622" s="4">
        <v>0</v>
      </c>
      <c r="H622" s="4"/>
      <c r="I622" s="4" t="s">
        <v>25</v>
      </c>
      <c r="J622" s="8">
        <v>2.5000000000000001E-2</v>
      </c>
      <c r="K622" s="8">
        <v>2.7E-2</v>
      </c>
      <c r="L622" s="8">
        <v>3.4000000000000002E-2</v>
      </c>
      <c r="M622" s="8">
        <v>2.1000000000000001E-2</v>
      </c>
      <c r="N622" s="8">
        <f>AVERAGE(K622:M622)*3+0.06</f>
        <v>0.14200000000000002</v>
      </c>
      <c r="O622" s="5">
        <f>J622/N622</f>
        <v>0.176056338028169</v>
      </c>
      <c r="P622" s="4"/>
      <c r="Q622" s="8">
        <v>1.7999999999999999E-2</v>
      </c>
      <c r="R622" s="8">
        <v>2.3E-2</v>
      </c>
      <c r="S622" s="8">
        <v>2.1999999999999999E-2</v>
      </c>
      <c r="T622" s="8">
        <v>2.1000000000000001E-2</v>
      </c>
      <c r="U622" s="8">
        <f>AVERAGE(R622:T622)*3+0.06</f>
        <v>0.126</v>
      </c>
      <c r="V622" s="5">
        <f>Q622/U622</f>
        <v>0.14285714285714285</v>
      </c>
      <c r="W622" s="4"/>
      <c r="X622" s="7" t="s">
        <v>25</v>
      </c>
      <c r="Y622" s="8">
        <v>6.7000000000000004E-2</v>
      </c>
      <c r="Z622" s="8">
        <v>0.04</v>
      </c>
      <c r="AA622" s="8">
        <v>3.6999999999999998E-2</v>
      </c>
      <c r="AB622" s="8">
        <v>6.5000000000000002E-2</v>
      </c>
      <c r="AC622" s="8">
        <f t="shared" si="0"/>
        <v>0.20200000000000001</v>
      </c>
      <c r="AD622" s="5">
        <f>Y622/AC622</f>
        <v>0.3316831683168317</v>
      </c>
      <c r="AE622"/>
    </row>
    <row r="623" spans="2:31">
      <c r="B623" s="4">
        <v>622</v>
      </c>
      <c r="C623" s="6" t="s">
        <v>33</v>
      </c>
      <c r="D623" s="4">
        <v>441</v>
      </c>
      <c r="E623" s="4" t="s">
        <v>28</v>
      </c>
      <c r="F623" s="4">
        <v>0</v>
      </c>
      <c r="G623" s="4">
        <v>0</v>
      </c>
      <c r="H623" s="4"/>
      <c r="I623" s="4" t="s">
        <v>25</v>
      </c>
      <c r="J623" s="8">
        <v>3.9E-2</v>
      </c>
      <c r="K623" s="8">
        <v>2.7E-2</v>
      </c>
      <c r="L623" s="8">
        <v>3.4000000000000002E-2</v>
      </c>
      <c r="M623" s="8">
        <v>2.1000000000000001E-2</v>
      </c>
      <c r="N623" s="8">
        <f>AVERAGE(K623:M623)*3+0.06</f>
        <v>0.14200000000000002</v>
      </c>
      <c r="O623" s="5">
        <f>J623/N623</f>
        <v>0.27464788732394363</v>
      </c>
      <c r="P623" s="4"/>
      <c r="Q623" s="8">
        <v>2.1999999999999999E-2</v>
      </c>
      <c r="R623" s="8">
        <v>2.3E-2</v>
      </c>
      <c r="S623" s="8">
        <v>2.1999999999999999E-2</v>
      </c>
      <c r="T623" s="8">
        <v>2.1000000000000001E-2</v>
      </c>
      <c r="U623" s="8">
        <f>AVERAGE(R623:T623)*3+0.06</f>
        <v>0.126</v>
      </c>
      <c r="V623" s="5">
        <f>Q623/U623</f>
        <v>0.17460317460317459</v>
      </c>
      <c r="W623" s="4"/>
      <c r="X623" s="7" t="s">
        <v>25</v>
      </c>
      <c r="Y623" s="8">
        <v>5.2999999999999999E-2</v>
      </c>
      <c r="Z623" s="8">
        <v>0.04</v>
      </c>
      <c r="AA623" s="8">
        <v>3.6999999999999998E-2</v>
      </c>
      <c r="AB623" s="8">
        <v>6.5000000000000002E-2</v>
      </c>
      <c r="AC623" s="8">
        <f t="shared" si="0"/>
        <v>0.20200000000000001</v>
      </c>
      <c r="AD623" s="5">
        <f>Y623/AC623</f>
        <v>0.26237623762376233</v>
      </c>
      <c r="AE623"/>
    </row>
    <row r="624" spans="2:31">
      <c r="B624" s="4">
        <v>623</v>
      </c>
      <c r="C624" s="6" t="s">
        <v>33</v>
      </c>
      <c r="D624" s="4">
        <v>442</v>
      </c>
      <c r="E624" s="4" t="s">
        <v>28</v>
      </c>
      <c r="F624" s="4">
        <v>0</v>
      </c>
      <c r="G624" s="4">
        <v>0</v>
      </c>
      <c r="H624" s="4"/>
      <c r="I624" s="4" t="s">
        <v>25</v>
      </c>
      <c r="J624" s="8">
        <v>5.2999999999999999E-2</v>
      </c>
      <c r="K624" s="8">
        <v>2.7E-2</v>
      </c>
      <c r="L624" s="8">
        <v>3.4000000000000002E-2</v>
      </c>
      <c r="M624" s="8">
        <v>2.1000000000000001E-2</v>
      </c>
      <c r="N624" s="8">
        <f>AVERAGE(K624:M624)*3+0.06</f>
        <v>0.14200000000000002</v>
      </c>
      <c r="O624" s="5">
        <f>J624/N624</f>
        <v>0.37323943661971826</v>
      </c>
      <c r="P624" s="4"/>
      <c r="Q624" s="8">
        <v>2.8000000000000001E-2</v>
      </c>
      <c r="R624" s="8">
        <v>2.3E-2</v>
      </c>
      <c r="S624" s="8">
        <v>2.1999999999999999E-2</v>
      </c>
      <c r="T624" s="8">
        <v>2.1000000000000001E-2</v>
      </c>
      <c r="U624" s="8">
        <f>AVERAGE(R624:T624)*3+0.06</f>
        <v>0.126</v>
      </c>
      <c r="V624" s="5">
        <f>Q624/U624</f>
        <v>0.22222222222222224</v>
      </c>
      <c r="W624" s="4"/>
      <c r="X624" s="7" t="s">
        <v>25</v>
      </c>
      <c r="Y624" s="8">
        <v>5.3999999999999999E-2</v>
      </c>
      <c r="Z624" s="8">
        <v>0.04</v>
      </c>
      <c r="AA624" s="8">
        <v>3.6999999999999998E-2</v>
      </c>
      <c r="AB624" s="8">
        <v>6.5000000000000002E-2</v>
      </c>
      <c r="AC624" s="8">
        <f t="shared" si="0"/>
        <v>0.20200000000000001</v>
      </c>
      <c r="AD624" s="5">
        <f>Y624/AC624</f>
        <v>0.26732673267326729</v>
      </c>
      <c r="AE624"/>
    </row>
    <row r="625" spans="2:31">
      <c r="B625" s="4">
        <v>624</v>
      </c>
      <c r="C625" s="6" t="s">
        <v>33</v>
      </c>
      <c r="D625" s="4">
        <v>443</v>
      </c>
      <c r="E625" s="4" t="s">
        <v>28</v>
      </c>
      <c r="F625" s="4">
        <v>0</v>
      </c>
      <c r="G625" s="4">
        <v>0</v>
      </c>
      <c r="H625" s="4"/>
      <c r="I625" s="4" t="s">
        <v>25</v>
      </c>
      <c r="J625" s="8">
        <v>3.5999999999999997E-2</v>
      </c>
      <c r="K625" s="8">
        <v>2.7E-2</v>
      </c>
      <c r="L625" s="8">
        <v>3.4000000000000002E-2</v>
      </c>
      <c r="M625" s="8">
        <v>2.1000000000000001E-2</v>
      </c>
      <c r="N625" s="8">
        <f>AVERAGE(K625:M625)*3+0.06</f>
        <v>0.14200000000000002</v>
      </c>
      <c r="O625" s="5">
        <f>J625/N625</f>
        <v>0.25352112676056332</v>
      </c>
      <c r="P625" s="4"/>
      <c r="Q625" s="8">
        <v>3.4000000000000002E-2</v>
      </c>
      <c r="R625" s="8">
        <v>2.3E-2</v>
      </c>
      <c r="S625" s="8">
        <v>2.1999999999999999E-2</v>
      </c>
      <c r="T625" s="8">
        <v>2.1000000000000001E-2</v>
      </c>
      <c r="U625" s="8">
        <f>AVERAGE(R625:T625)*3+0.06</f>
        <v>0.126</v>
      </c>
      <c r="V625" s="5">
        <f>Q625/U625</f>
        <v>0.26984126984126988</v>
      </c>
      <c r="W625" s="4"/>
      <c r="X625" s="7" t="s">
        <v>25</v>
      </c>
      <c r="Y625" s="8">
        <v>5.3999999999999999E-2</v>
      </c>
      <c r="Z625" s="8">
        <v>0.04</v>
      </c>
      <c r="AA625" s="8">
        <v>3.6999999999999998E-2</v>
      </c>
      <c r="AB625" s="8">
        <v>6.5000000000000002E-2</v>
      </c>
      <c r="AC625" s="8">
        <f t="shared" si="0"/>
        <v>0.20200000000000001</v>
      </c>
      <c r="AD625" s="5">
        <f>Y625/AC625</f>
        <v>0.26732673267326729</v>
      </c>
      <c r="AE625"/>
    </row>
    <row r="626" spans="2:31">
      <c r="B626" s="4">
        <v>625</v>
      </c>
      <c r="C626" s="6" t="s">
        <v>33</v>
      </c>
      <c r="D626" s="4">
        <v>444</v>
      </c>
      <c r="E626" s="4" t="s">
        <v>28</v>
      </c>
      <c r="F626" s="4">
        <v>0</v>
      </c>
      <c r="G626" s="4">
        <v>0</v>
      </c>
      <c r="H626" s="4"/>
      <c r="I626" s="4" t="s">
        <v>25</v>
      </c>
      <c r="J626" s="8">
        <v>4.1000000000000002E-2</v>
      </c>
      <c r="K626" s="8">
        <v>2.7E-2</v>
      </c>
      <c r="L626" s="8">
        <v>3.4000000000000002E-2</v>
      </c>
      <c r="M626" s="8">
        <v>2.1000000000000001E-2</v>
      </c>
      <c r="N626" s="8">
        <f>AVERAGE(K626:M626)*3+0.06</f>
        <v>0.14200000000000002</v>
      </c>
      <c r="O626" s="5">
        <f>J626/N626</f>
        <v>0.28873239436619719</v>
      </c>
      <c r="P626" s="4"/>
      <c r="Q626" s="8">
        <v>3.1E-2</v>
      </c>
      <c r="R626" s="8">
        <v>2.3E-2</v>
      </c>
      <c r="S626" s="8">
        <v>2.1999999999999999E-2</v>
      </c>
      <c r="T626" s="8">
        <v>2.1000000000000001E-2</v>
      </c>
      <c r="U626" s="8">
        <f>AVERAGE(R626:T626)*3+0.06</f>
        <v>0.126</v>
      </c>
      <c r="V626" s="5">
        <f>Q626/U626</f>
        <v>0.24603174603174602</v>
      </c>
      <c r="W626" s="4"/>
      <c r="X626" s="7" t="s">
        <v>25</v>
      </c>
      <c r="Y626" s="8">
        <v>0.128</v>
      </c>
      <c r="Z626" s="8">
        <v>0.04</v>
      </c>
      <c r="AA626" s="8">
        <v>3.6999999999999998E-2</v>
      </c>
      <c r="AB626" s="8">
        <v>6.5000000000000002E-2</v>
      </c>
      <c r="AC626" s="8">
        <f t="shared" si="0"/>
        <v>0.20200000000000001</v>
      </c>
      <c r="AD626" s="5">
        <f>Y626/AC626</f>
        <v>0.63366336633663367</v>
      </c>
      <c r="AE626"/>
    </row>
    <row r="627" spans="2:31">
      <c r="B627" s="4">
        <v>626</v>
      </c>
      <c r="C627" s="6" t="s">
        <v>33</v>
      </c>
      <c r="D627" s="4">
        <v>445</v>
      </c>
      <c r="E627" s="4" t="s">
        <v>28</v>
      </c>
      <c r="F627" s="4">
        <v>0</v>
      </c>
      <c r="G627" s="4">
        <v>0</v>
      </c>
      <c r="H627" s="4"/>
      <c r="I627" s="4" t="s">
        <v>25</v>
      </c>
      <c r="J627" s="8">
        <v>3.6999999999999998E-2</v>
      </c>
      <c r="K627" s="8">
        <v>2.7E-2</v>
      </c>
      <c r="L627" s="8">
        <v>3.4000000000000002E-2</v>
      </c>
      <c r="M627" s="8">
        <v>2.1000000000000001E-2</v>
      </c>
      <c r="N627" s="8">
        <f>AVERAGE(K627:M627)*3+0.06</f>
        <v>0.14200000000000002</v>
      </c>
      <c r="O627" s="5">
        <f>J627/N627</f>
        <v>0.26056338028169013</v>
      </c>
      <c r="P627" s="4"/>
      <c r="Q627" s="8">
        <v>3.5999999999999997E-2</v>
      </c>
      <c r="R627" s="8">
        <v>2.3E-2</v>
      </c>
      <c r="S627" s="8">
        <v>2.1999999999999999E-2</v>
      </c>
      <c r="T627" s="8">
        <v>2.1000000000000001E-2</v>
      </c>
      <c r="U627" s="8">
        <f>AVERAGE(R627:T627)*3+0.06</f>
        <v>0.126</v>
      </c>
      <c r="V627" s="5">
        <f>Q627/U627</f>
        <v>0.2857142857142857</v>
      </c>
      <c r="W627" s="4"/>
      <c r="X627" s="7" t="s">
        <v>25</v>
      </c>
      <c r="Y627" s="8">
        <v>4.7E-2</v>
      </c>
      <c r="Z627" s="8">
        <v>0.04</v>
      </c>
      <c r="AA627" s="8">
        <v>3.6999999999999998E-2</v>
      </c>
      <c r="AB627" s="8">
        <v>6.5000000000000002E-2</v>
      </c>
      <c r="AC627" s="8">
        <f t="shared" si="0"/>
        <v>0.20200000000000001</v>
      </c>
      <c r="AD627" s="5">
        <f>Y627/AC627</f>
        <v>0.23267326732673266</v>
      </c>
      <c r="AE627"/>
    </row>
    <row r="628" spans="2:31">
      <c r="B628" s="4">
        <v>627</v>
      </c>
      <c r="C628" s="6" t="s">
        <v>33</v>
      </c>
      <c r="D628" s="4">
        <v>446</v>
      </c>
      <c r="E628" s="4" t="s">
        <v>28</v>
      </c>
      <c r="F628" s="4">
        <v>0</v>
      </c>
      <c r="G628" s="4">
        <v>0</v>
      </c>
      <c r="H628" s="4"/>
      <c r="I628" s="4" t="s">
        <v>25</v>
      </c>
      <c r="J628" s="8">
        <v>3.4000000000000002E-2</v>
      </c>
      <c r="K628" s="8">
        <v>2.7E-2</v>
      </c>
      <c r="L628" s="8">
        <v>3.4000000000000002E-2</v>
      </c>
      <c r="M628" s="8">
        <v>2.1000000000000001E-2</v>
      </c>
      <c r="N628" s="8">
        <f>AVERAGE(K628:M628)*3+0.06</f>
        <v>0.14200000000000002</v>
      </c>
      <c r="O628" s="5">
        <f>J628/N628</f>
        <v>0.23943661971830985</v>
      </c>
      <c r="P628" s="4"/>
      <c r="Q628" s="8">
        <v>2.7E-2</v>
      </c>
      <c r="R628" s="8">
        <v>2.3E-2</v>
      </c>
      <c r="S628" s="8">
        <v>2.1999999999999999E-2</v>
      </c>
      <c r="T628" s="8">
        <v>2.1000000000000001E-2</v>
      </c>
      <c r="U628" s="8">
        <f>AVERAGE(R628:T628)*3+0.06</f>
        <v>0.126</v>
      </c>
      <c r="V628" s="5">
        <f>Q628/U628</f>
        <v>0.21428571428571427</v>
      </c>
      <c r="W628" s="4"/>
      <c r="X628" s="7" t="s">
        <v>25</v>
      </c>
      <c r="Y628" s="8">
        <v>7.9000000000000001E-2</v>
      </c>
      <c r="Z628" s="8">
        <v>0.04</v>
      </c>
      <c r="AA628" s="8">
        <v>3.6999999999999998E-2</v>
      </c>
      <c r="AB628" s="8">
        <v>6.5000000000000002E-2</v>
      </c>
      <c r="AC628" s="8">
        <f t="shared" si="0"/>
        <v>0.20200000000000001</v>
      </c>
      <c r="AD628" s="5">
        <f>Y628/AC628</f>
        <v>0.39108910891089105</v>
      </c>
      <c r="AE628"/>
    </row>
    <row r="629" spans="2:31">
      <c r="B629" s="4">
        <v>628</v>
      </c>
      <c r="C629" s="6" t="s">
        <v>33</v>
      </c>
      <c r="D629" s="4">
        <v>447</v>
      </c>
      <c r="E629" s="4" t="s">
        <v>28</v>
      </c>
      <c r="F629" s="4">
        <v>0</v>
      </c>
      <c r="G629" s="4">
        <v>0</v>
      </c>
      <c r="H629" s="4"/>
      <c r="I629" s="4" t="s">
        <v>25</v>
      </c>
      <c r="J629" s="8">
        <v>3.7999999999999999E-2</v>
      </c>
      <c r="K629" s="8">
        <v>2.7E-2</v>
      </c>
      <c r="L629" s="8">
        <v>3.4000000000000002E-2</v>
      </c>
      <c r="M629" s="8">
        <v>2.1000000000000001E-2</v>
      </c>
      <c r="N629" s="8">
        <f>AVERAGE(K629:M629)*3+0.06</f>
        <v>0.14200000000000002</v>
      </c>
      <c r="O629" s="5">
        <f>J629/N629</f>
        <v>0.26760563380281688</v>
      </c>
      <c r="P629" s="4"/>
      <c r="Q629" s="8">
        <v>2.7E-2</v>
      </c>
      <c r="R629" s="8">
        <v>2.3E-2</v>
      </c>
      <c r="S629" s="8">
        <v>2.1999999999999999E-2</v>
      </c>
      <c r="T629" s="8">
        <v>2.1000000000000001E-2</v>
      </c>
      <c r="U629" s="8">
        <f>AVERAGE(R629:T629)*3+0.06</f>
        <v>0.126</v>
      </c>
      <c r="V629" s="5">
        <f>Q629/U629</f>
        <v>0.21428571428571427</v>
      </c>
      <c r="W629" s="4"/>
      <c r="X629" s="7" t="s">
        <v>25</v>
      </c>
      <c r="Y629" s="8">
        <v>4.3999999999999997E-2</v>
      </c>
      <c r="Z629" s="8">
        <v>0.04</v>
      </c>
      <c r="AA629" s="8">
        <v>3.6999999999999998E-2</v>
      </c>
      <c r="AB629" s="8">
        <v>6.5000000000000002E-2</v>
      </c>
      <c r="AC629" s="8">
        <f t="shared" si="0"/>
        <v>0.20200000000000001</v>
      </c>
      <c r="AD629" s="5">
        <f>Y629/AC629</f>
        <v>0.21782178217821779</v>
      </c>
      <c r="AE629"/>
    </row>
    <row r="630" spans="2:31">
      <c r="B630" s="4">
        <v>629</v>
      </c>
      <c r="C630" s="6" t="s">
        <v>33</v>
      </c>
      <c r="D630" s="4">
        <v>448</v>
      </c>
      <c r="E630" s="4" t="s">
        <v>28</v>
      </c>
      <c r="F630" s="4">
        <v>0</v>
      </c>
      <c r="G630" s="4">
        <v>0</v>
      </c>
      <c r="H630" s="4"/>
      <c r="I630" s="4" t="s">
        <v>25</v>
      </c>
      <c r="J630" s="8">
        <v>3.5999999999999997E-2</v>
      </c>
      <c r="K630" s="8">
        <v>2.7E-2</v>
      </c>
      <c r="L630" s="8">
        <v>3.4000000000000002E-2</v>
      </c>
      <c r="M630" s="8">
        <v>2.1000000000000001E-2</v>
      </c>
      <c r="N630" s="8">
        <f>AVERAGE(K630:M630)*3+0.06</f>
        <v>0.14200000000000002</v>
      </c>
      <c r="O630" s="5">
        <f>J630/N630</f>
        <v>0.25352112676056332</v>
      </c>
      <c r="P630" s="4"/>
      <c r="Q630" s="8">
        <v>2.4E-2</v>
      </c>
      <c r="R630" s="8">
        <v>2.3E-2</v>
      </c>
      <c r="S630" s="8">
        <v>2.1999999999999999E-2</v>
      </c>
      <c r="T630" s="8">
        <v>2.1000000000000001E-2</v>
      </c>
      <c r="U630" s="8">
        <f>AVERAGE(R630:T630)*3+0.06</f>
        <v>0.126</v>
      </c>
      <c r="V630" s="5">
        <f>Q630/U630</f>
        <v>0.19047619047619047</v>
      </c>
      <c r="W630" s="4"/>
      <c r="X630" s="7" t="s">
        <v>25</v>
      </c>
      <c r="Y630" s="8">
        <v>6.5000000000000002E-2</v>
      </c>
      <c r="Z630" s="8">
        <v>0.04</v>
      </c>
      <c r="AA630" s="8">
        <v>3.6999999999999998E-2</v>
      </c>
      <c r="AB630" s="8">
        <v>6.5000000000000002E-2</v>
      </c>
      <c r="AC630" s="8">
        <f t="shared" si="0"/>
        <v>0.20200000000000001</v>
      </c>
      <c r="AD630" s="5">
        <f>Y630/AC630</f>
        <v>0.32178217821782179</v>
      </c>
      <c r="AE630"/>
    </row>
    <row r="631" spans="2:31">
      <c r="B631" s="4">
        <v>630</v>
      </c>
      <c r="C631" s="6" t="s">
        <v>33</v>
      </c>
      <c r="D631" s="4">
        <v>449</v>
      </c>
      <c r="E631" s="4" t="s">
        <v>28</v>
      </c>
      <c r="F631" s="4">
        <v>0</v>
      </c>
      <c r="G631" s="4">
        <v>0</v>
      </c>
      <c r="H631" s="4"/>
      <c r="I631" s="4" t="s">
        <v>25</v>
      </c>
      <c r="J631" s="8">
        <v>2.9000000000000001E-2</v>
      </c>
      <c r="K631" s="8">
        <v>2.7E-2</v>
      </c>
      <c r="L631" s="8">
        <v>3.4000000000000002E-2</v>
      </c>
      <c r="M631" s="8">
        <v>2.1000000000000001E-2</v>
      </c>
      <c r="N631" s="8">
        <f>AVERAGE(K631:M631)*3+0.06</f>
        <v>0.14200000000000002</v>
      </c>
      <c r="O631" s="5">
        <f>J631/N631</f>
        <v>0.20422535211267603</v>
      </c>
      <c r="P631" s="4"/>
      <c r="Q631" s="8">
        <v>3.5999999999999997E-2</v>
      </c>
      <c r="R631" s="8">
        <v>2.3E-2</v>
      </c>
      <c r="S631" s="8">
        <v>2.1999999999999999E-2</v>
      </c>
      <c r="T631" s="8">
        <v>2.1000000000000001E-2</v>
      </c>
      <c r="U631" s="8">
        <f>AVERAGE(R631:T631)*3+0.06</f>
        <v>0.126</v>
      </c>
      <c r="V631" s="5">
        <f>Q631/U631</f>
        <v>0.2857142857142857</v>
      </c>
      <c r="W631" s="4"/>
      <c r="X631" s="7" t="s">
        <v>25</v>
      </c>
      <c r="Y631" s="8">
        <v>9.4E-2</v>
      </c>
      <c r="Z631" s="8">
        <v>0.04</v>
      </c>
      <c r="AA631" s="8">
        <v>3.6999999999999998E-2</v>
      </c>
      <c r="AB631" s="8">
        <v>6.5000000000000002E-2</v>
      </c>
      <c r="AC631" s="8">
        <f t="shared" si="0"/>
        <v>0.20200000000000001</v>
      </c>
      <c r="AD631" s="5">
        <f>Y631/AC631</f>
        <v>0.46534653465346532</v>
      </c>
      <c r="AE631"/>
    </row>
    <row r="632" spans="2:31">
      <c r="B632" s="4">
        <v>631</v>
      </c>
      <c r="C632" s="6" t="s">
        <v>33</v>
      </c>
      <c r="D632" s="4">
        <v>450</v>
      </c>
      <c r="E632" s="4" t="s">
        <v>28</v>
      </c>
      <c r="F632" s="4">
        <v>0</v>
      </c>
      <c r="G632" s="4">
        <v>0</v>
      </c>
      <c r="H632" s="4"/>
      <c r="I632" s="4" t="s">
        <v>25</v>
      </c>
      <c r="J632" s="8">
        <v>4.2999999999999997E-2</v>
      </c>
      <c r="K632" s="8">
        <v>2.7E-2</v>
      </c>
      <c r="L632" s="8">
        <v>3.4000000000000002E-2</v>
      </c>
      <c r="M632" s="8">
        <v>2.1000000000000001E-2</v>
      </c>
      <c r="N632" s="8">
        <f>AVERAGE(K632:M632)*3+0.06</f>
        <v>0.14200000000000002</v>
      </c>
      <c r="O632" s="5">
        <f>J632/N632</f>
        <v>0.30281690140845063</v>
      </c>
      <c r="P632" s="4"/>
      <c r="Q632" s="8">
        <v>4.4999999999999998E-2</v>
      </c>
      <c r="R632" s="8">
        <v>2.3E-2</v>
      </c>
      <c r="S632" s="8">
        <v>2.1999999999999999E-2</v>
      </c>
      <c r="T632" s="8">
        <v>2.1000000000000001E-2</v>
      </c>
      <c r="U632" s="8">
        <f>AVERAGE(R632:T632)*3+0.06</f>
        <v>0.126</v>
      </c>
      <c r="V632" s="5">
        <f>Q632/U632</f>
        <v>0.35714285714285715</v>
      </c>
      <c r="W632" s="4"/>
      <c r="X632" s="7">
        <v>0</v>
      </c>
      <c r="Y632" s="8">
        <v>0.77600000000000002</v>
      </c>
      <c r="Z632" s="8">
        <v>0.04</v>
      </c>
      <c r="AA632" s="8">
        <v>3.6999999999999998E-2</v>
      </c>
      <c r="AB632" s="8">
        <v>6.5000000000000002E-2</v>
      </c>
      <c r="AC632" s="8">
        <f t="shared" si="0"/>
        <v>0.20200000000000001</v>
      </c>
      <c r="AD632" s="5">
        <f>Y632/AC632</f>
        <v>3.8415841584158414</v>
      </c>
      <c r="AE632"/>
    </row>
    <row r="633" spans="2:31">
      <c r="B633" s="4">
        <v>632</v>
      </c>
      <c r="C633" s="6" t="s">
        <v>33</v>
      </c>
      <c r="D633" s="4">
        <v>451</v>
      </c>
      <c r="E633" s="4" t="s">
        <v>28</v>
      </c>
      <c r="F633" s="4">
        <v>0</v>
      </c>
      <c r="G633" s="4">
        <v>0</v>
      </c>
      <c r="H633" s="4"/>
      <c r="I633" s="4" t="s">
        <v>25</v>
      </c>
      <c r="J633" s="8">
        <v>3.5000000000000003E-2</v>
      </c>
      <c r="K633" s="8">
        <v>2.7E-2</v>
      </c>
      <c r="L633" s="8">
        <v>3.4000000000000002E-2</v>
      </c>
      <c r="M633" s="8">
        <v>2.1000000000000001E-2</v>
      </c>
      <c r="N633" s="8">
        <f>AVERAGE(K633:M633)*3+0.06</f>
        <v>0.14200000000000002</v>
      </c>
      <c r="O633" s="5">
        <f>J633/N633</f>
        <v>0.24647887323943662</v>
      </c>
      <c r="P633" s="4"/>
      <c r="Q633" s="8">
        <v>2.5000000000000001E-2</v>
      </c>
      <c r="R633" s="8">
        <v>2.3E-2</v>
      </c>
      <c r="S633" s="8">
        <v>2.1999999999999999E-2</v>
      </c>
      <c r="T633" s="8">
        <v>2.1000000000000001E-2</v>
      </c>
      <c r="U633" s="8">
        <f>AVERAGE(R633:T633)*3+0.06</f>
        <v>0.126</v>
      </c>
      <c r="V633" s="5">
        <f>Q633/U633</f>
        <v>0.19841269841269843</v>
      </c>
      <c r="W633" s="4"/>
      <c r="X633" s="4" t="s">
        <v>25</v>
      </c>
      <c r="Y633" s="8">
        <v>5.6000000000000001E-2</v>
      </c>
      <c r="Z633" s="8">
        <v>0.04</v>
      </c>
      <c r="AA633" s="8">
        <v>3.6999999999999998E-2</v>
      </c>
      <c r="AB633" s="8">
        <v>6.5000000000000002E-2</v>
      </c>
      <c r="AC633" s="8">
        <f t="shared" si="0"/>
        <v>0.20200000000000001</v>
      </c>
      <c r="AD633" s="5">
        <f>Y633/AC633</f>
        <v>0.2772277227722772</v>
      </c>
      <c r="AE633"/>
    </row>
    <row r="634" spans="2:31">
      <c r="B634" s="4">
        <v>633</v>
      </c>
      <c r="C634" s="6" t="s">
        <v>33</v>
      </c>
      <c r="D634" s="4">
        <v>452</v>
      </c>
      <c r="E634" s="4" t="s">
        <v>28</v>
      </c>
      <c r="F634" s="4">
        <v>0</v>
      </c>
      <c r="G634" s="4">
        <v>0</v>
      </c>
      <c r="H634" s="4"/>
      <c r="I634" s="4" t="s">
        <v>25</v>
      </c>
      <c r="J634" s="8">
        <v>2.3E-2</v>
      </c>
      <c r="K634" s="8">
        <v>2.7E-2</v>
      </c>
      <c r="L634" s="8">
        <v>3.4000000000000002E-2</v>
      </c>
      <c r="M634" s="8">
        <v>2.1000000000000001E-2</v>
      </c>
      <c r="N634" s="8">
        <f>AVERAGE(K634:M634)*3+0.06</f>
        <v>0.14200000000000002</v>
      </c>
      <c r="O634" s="5">
        <f>J634/N634</f>
        <v>0.16197183098591547</v>
      </c>
      <c r="P634" s="4"/>
      <c r="Q634" s="8">
        <v>1.9E-2</v>
      </c>
      <c r="R634" s="8">
        <v>2.3E-2</v>
      </c>
      <c r="S634" s="8">
        <v>2.1999999999999999E-2</v>
      </c>
      <c r="T634" s="8">
        <v>2.1000000000000001E-2</v>
      </c>
      <c r="U634" s="8">
        <f>AVERAGE(R634:T634)*3+0.06</f>
        <v>0.126</v>
      </c>
      <c r="V634" s="5">
        <f>Q634/U634</f>
        <v>0.15079365079365079</v>
      </c>
      <c r="W634" s="4"/>
      <c r="X634" s="7">
        <v>0</v>
      </c>
      <c r="Y634" s="8">
        <v>0.27</v>
      </c>
      <c r="Z634" s="8">
        <v>0.04</v>
      </c>
      <c r="AA634" s="8">
        <v>3.6999999999999998E-2</v>
      </c>
      <c r="AB634" s="8">
        <v>6.5000000000000002E-2</v>
      </c>
      <c r="AC634" s="8">
        <f t="shared" si="0"/>
        <v>0.20200000000000001</v>
      </c>
      <c r="AD634" s="5">
        <f>Y634/AC634</f>
        <v>1.3366336633663367</v>
      </c>
      <c r="AE634"/>
    </row>
    <row r="635" spans="2:31">
      <c r="B635" s="4">
        <v>634</v>
      </c>
      <c r="C635" s="6" t="s">
        <v>33</v>
      </c>
      <c r="D635" s="4">
        <v>453</v>
      </c>
      <c r="E635" s="4" t="s">
        <v>28</v>
      </c>
      <c r="F635" s="4">
        <v>0</v>
      </c>
      <c r="G635" s="4">
        <v>0</v>
      </c>
      <c r="H635" s="4"/>
      <c r="I635" s="4" t="s">
        <v>25</v>
      </c>
      <c r="J635" s="8">
        <v>3.1E-2</v>
      </c>
      <c r="K635" s="8">
        <v>2.7E-2</v>
      </c>
      <c r="L635" s="8">
        <v>3.4000000000000002E-2</v>
      </c>
      <c r="M635" s="8">
        <v>2.1000000000000001E-2</v>
      </c>
      <c r="N635" s="8">
        <f>AVERAGE(K635:M635)*3+0.06</f>
        <v>0.14200000000000002</v>
      </c>
      <c r="O635" s="5">
        <f>J635/N635</f>
        <v>0.21830985915492956</v>
      </c>
      <c r="P635" s="4"/>
      <c r="Q635" s="8">
        <v>2.7E-2</v>
      </c>
      <c r="R635" s="8">
        <v>2.3E-2</v>
      </c>
      <c r="S635" s="8">
        <v>2.1999999999999999E-2</v>
      </c>
      <c r="T635" s="8">
        <v>2.1000000000000001E-2</v>
      </c>
      <c r="U635" s="8">
        <f>AVERAGE(R635:T635)*3+0.06</f>
        <v>0.126</v>
      </c>
      <c r="V635" s="5">
        <f>Q635/U635</f>
        <v>0.21428571428571427</v>
      </c>
      <c r="W635" s="4"/>
      <c r="X635" s="4" t="s">
        <v>25</v>
      </c>
      <c r="Y635" s="8">
        <v>7.1999999999999995E-2</v>
      </c>
      <c r="Z635" s="8">
        <v>0.04</v>
      </c>
      <c r="AA635" s="8">
        <v>3.6999999999999998E-2</v>
      </c>
      <c r="AB635" s="8">
        <v>6.5000000000000002E-2</v>
      </c>
      <c r="AC635" s="8">
        <f t="shared" si="0"/>
        <v>0.20200000000000001</v>
      </c>
      <c r="AD635" s="5">
        <f>Y635/AC635</f>
        <v>0.35643564356435636</v>
      </c>
      <c r="AE635"/>
    </row>
    <row r="636" spans="2:31">
      <c r="B636" s="4">
        <v>635</v>
      </c>
      <c r="C636" s="6" t="s">
        <v>33</v>
      </c>
      <c r="D636" s="4">
        <v>454</v>
      </c>
      <c r="E636" s="4" t="s">
        <v>28</v>
      </c>
      <c r="F636" s="4">
        <v>0</v>
      </c>
      <c r="G636" s="4">
        <v>0</v>
      </c>
      <c r="H636" s="4"/>
      <c r="I636" s="4" t="s">
        <v>25</v>
      </c>
      <c r="J636" s="8">
        <v>4.5999999999999999E-2</v>
      </c>
      <c r="K636" s="8">
        <v>2.7E-2</v>
      </c>
      <c r="L636" s="8">
        <v>3.4000000000000002E-2</v>
      </c>
      <c r="M636" s="8">
        <v>2.1000000000000001E-2</v>
      </c>
      <c r="N636" s="8">
        <f>AVERAGE(K636:M636)*3+0.06</f>
        <v>0.14200000000000002</v>
      </c>
      <c r="O636" s="5">
        <f>J636/N636</f>
        <v>0.32394366197183094</v>
      </c>
      <c r="P636" s="4"/>
      <c r="Q636" s="8">
        <v>2.8000000000000001E-2</v>
      </c>
      <c r="R636" s="8">
        <v>2.3E-2</v>
      </c>
      <c r="S636" s="8">
        <v>2.1999999999999999E-2</v>
      </c>
      <c r="T636" s="8">
        <v>2.1000000000000001E-2</v>
      </c>
      <c r="U636" s="8">
        <f>AVERAGE(R636:T636)*3+0.06</f>
        <v>0.126</v>
      </c>
      <c r="V636" s="5">
        <f>Q636/U636</f>
        <v>0.22222222222222224</v>
      </c>
      <c r="W636" s="4"/>
      <c r="X636" s="4" t="s">
        <v>25</v>
      </c>
      <c r="Y636" s="8">
        <v>4.4999999999999998E-2</v>
      </c>
      <c r="Z636" s="8">
        <v>0.04</v>
      </c>
      <c r="AA636" s="8">
        <v>3.6999999999999998E-2</v>
      </c>
      <c r="AB636" s="8">
        <v>6.5000000000000002E-2</v>
      </c>
      <c r="AC636" s="8">
        <f t="shared" si="0"/>
        <v>0.20200000000000001</v>
      </c>
      <c r="AD636" s="5">
        <f>Y636/AC636</f>
        <v>0.22277227722772275</v>
      </c>
      <c r="AE636"/>
    </row>
    <row r="637" spans="2:31">
      <c r="B637" s="4">
        <v>636</v>
      </c>
      <c r="C637" s="6" t="s">
        <v>33</v>
      </c>
      <c r="D637" s="4">
        <v>455</v>
      </c>
      <c r="E637" s="4" t="s">
        <v>28</v>
      </c>
      <c r="F637" s="4">
        <v>0</v>
      </c>
      <c r="G637" s="4">
        <v>0</v>
      </c>
      <c r="H637" s="4"/>
      <c r="I637" s="4" t="s">
        <v>25</v>
      </c>
      <c r="J637" s="8">
        <v>3.1E-2</v>
      </c>
      <c r="K637" s="8">
        <v>2.7E-2</v>
      </c>
      <c r="L637" s="8">
        <v>3.4000000000000002E-2</v>
      </c>
      <c r="M637" s="8">
        <v>2.1000000000000001E-2</v>
      </c>
      <c r="N637" s="8">
        <f>AVERAGE(K637:M637)*3+0.06</f>
        <v>0.14200000000000002</v>
      </c>
      <c r="O637" s="5">
        <f>J637/N637</f>
        <v>0.21830985915492956</v>
      </c>
      <c r="P637" s="4"/>
      <c r="Q637" s="8">
        <v>2.4E-2</v>
      </c>
      <c r="R637" s="8">
        <v>2.3E-2</v>
      </c>
      <c r="S637" s="8">
        <v>2.1999999999999999E-2</v>
      </c>
      <c r="T637" s="8">
        <v>2.1000000000000001E-2</v>
      </c>
      <c r="U637" s="8">
        <f>AVERAGE(R637:T637)*3+0.06</f>
        <v>0.126</v>
      </c>
      <c r="V637" s="5">
        <f>Q637/U637</f>
        <v>0.19047619047619047</v>
      </c>
      <c r="W637" s="4"/>
      <c r="X637" s="4" t="s">
        <v>25</v>
      </c>
      <c r="Y637" s="8">
        <v>8.2000000000000003E-2</v>
      </c>
      <c r="Z637" s="8">
        <v>0.04</v>
      </c>
      <c r="AA637" s="8">
        <v>3.6999999999999998E-2</v>
      </c>
      <c r="AB637" s="8">
        <v>6.5000000000000002E-2</v>
      </c>
      <c r="AC637" s="8">
        <f t="shared" si="0"/>
        <v>0.20200000000000001</v>
      </c>
      <c r="AD637" s="5">
        <f>Y637/AC637</f>
        <v>0.40594059405940591</v>
      </c>
      <c r="AE637"/>
    </row>
    <row r="638" spans="2:31">
      <c r="B638" s="4">
        <v>637</v>
      </c>
      <c r="C638" s="6" t="s">
        <v>33</v>
      </c>
      <c r="D638" s="4">
        <v>456</v>
      </c>
      <c r="E638" s="4" t="s">
        <v>28</v>
      </c>
      <c r="F638" s="4">
        <v>0</v>
      </c>
      <c r="G638" s="4">
        <v>0</v>
      </c>
      <c r="H638" s="4"/>
      <c r="I638" s="4" t="s">
        <v>25</v>
      </c>
      <c r="J638" s="8">
        <v>4.7E-2</v>
      </c>
      <c r="K638" s="8">
        <v>2.7E-2</v>
      </c>
      <c r="L638" s="8">
        <v>3.4000000000000002E-2</v>
      </c>
      <c r="M638" s="8">
        <v>2.1000000000000001E-2</v>
      </c>
      <c r="N638" s="8">
        <f>AVERAGE(K638:M638)*3+0.06</f>
        <v>0.14200000000000002</v>
      </c>
      <c r="O638" s="5">
        <f>J638/N638</f>
        <v>0.33098591549295769</v>
      </c>
      <c r="P638" s="4"/>
      <c r="Q638" s="8">
        <v>3.5999999999999997E-2</v>
      </c>
      <c r="R638" s="8">
        <v>2.3E-2</v>
      </c>
      <c r="S638" s="8">
        <v>2.1999999999999999E-2</v>
      </c>
      <c r="T638" s="8">
        <v>2.1000000000000001E-2</v>
      </c>
      <c r="U638" s="8">
        <f>AVERAGE(R638:T638)*3+0.06</f>
        <v>0.126</v>
      </c>
      <c r="V638" s="5">
        <f>Q638/U638</f>
        <v>0.2857142857142857</v>
      </c>
      <c r="W638" s="4"/>
      <c r="X638" s="4" t="s">
        <v>25</v>
      </c>
      <c r="Y638" s="8">
        <v>0.10199999999999999</v>
      </c>
      <c r="Z638" s="8">
        <v>0.04</v>
      </c>
      <c r="AA638" s="8">
        <v>3.6999999999999998E-2</v>
      </c>
      <c r="AB638" s="8">
        <v>6.5000000000000002E-2</v>
      </c>
      <c r="AC638" s="8">
        <f t="shared" si="0"/>
        <v>0.20200000000000001</v>
      </c>
      <c r="AD638" s="5">
        <f>Y638/AC638</f>
        <v>0.50495049504950484</v>
      </c>
      <c r="AE638"/>
    </row>
    <row r="639" spans="2:31">
      <c r="B639" s="4">
        <v>638</v>
      </c>
      <c r="C639" s="6" t="s">
        <v>33</v>
      </c>
      <c r="D639" s="4">
        <v>457</v>
      </c>
      <c r="E639" s="4" t="s">
        <v>28</v>
      </c>
      <c r="F639" s="4">
        <v>0</v>
      </c>
      <c r="G639" s="4">
        <v>0</v>
      </c>
      <c r="H639" s="4"/>
      <c r="I639" s="4" t="s">
        <v>25</v>
      </c>
      <c r="J639" s="8">
        <v>4.7E-2</v>
      </c>
      <c r="K639" s="8">
        <v>2.7E-2</v>
      </c>
      <c r="L639" s="8">
        <v>3.4000000000000002E-2</v>
      </c>
      <c r="M639" s="8">
        <v>2.1000000000000001E-2</v>
      </c>
      <c r="N639" s="8">
        <f>AVERAGE(K639:M639)*3+0.06</f>
        <v>0.14200000000000002</v>
      </c>
      <c r="O639" s="5">
        <f>J639/N639</f>
        <v>0.33098591549295769</v>
      </c>
      <c r="P639" s="4"/>
      <c r="Q639" s="8">
        <v>0.03</v>
      </c>
      <c r="R639" s="8">
        <v>2.3E-2</v>
      </c>
      <c r="S639" s="8">
        <v>2.1999999999999999E-2</v>
      </c>
      <c r="T639" s="8">
        <v>2.1000000000000001E-2</v>
      </c>
      <c r="U639" s="8">
        <f>AVERAGE(R639:T639)*3+0.06</f>
        <v>0.126</v>
      </c>
      <c r="V639" s="5">
        <f>Q639/U639</f>
        <v>0.23809523809523808</v>
      </c>
      <c r="W639" s="4"/>
      <c r="X639" s="4" t="s">
        <v>25</v>
      </c>
      <c r="Y639" s="8">
        <v>4.8000000000000001E-2</v>
      </c>
      <c r="Z639" s="8">
        <v>0.04</v>
      </c>
      <c r="AA639" s="8">
        <v>3.6999999999999998E-2</v>
      </c>
      <c r="AB639" s="8">
        <v>6.5000000000000002E-2</v>
      </c>
      <c r="AC639" s="8">
        <f t="shared" si="0"/>
        <v>0.20200000000000001</v>
      </c>
      <c r="AD639" s="5">
        <f>Y639/AC639</f>
        <v>0.23762376237623761</v>
      </c>
      <c r="AE639"/>
    </row>
    <row r="640" spans="2:31">
      <c r="B640" s="4">
        <v>639</v>
      </c>
      <c r="C640" s="6" t="s">
        <v>33</v>
      </c>
      <c r="D640" s="4">
        <v>458</v>
      </c>
      <c r="E640" s="4" t="s">
        <v>28</v>
      </c>
      <c r="F640" s="4">
        <v>0</v>
      </c>
      <c r="G640" s="4">
        <v>0</v>
      </c>
      <c r="H640" s="4"/>
      <c r="I640" s="4" t="s">
        <v>25</v>
      </c>
      <c r="J640" s="8">
        <v>2.3E-2</v>
      </c>
      <c r="K640" s="8">
        <v>2.7E-2</v>
      </c>
      <c r="L640" s="8">
        <v>3.4000000000000002E-2</v>
      </c>
      <c r="M640" s="8">
        <v>2.1000000000000001E-2</v>
      </c>
      <c r="N640" s="8">
        <f>AVERAGE(K640:M640)*3+0.06</f>
        <v>0.14200000000000002</v>
      </c>
      <c r="O640" s="5">
        <f>J640/N640</f>
        <v>0.16197183098591547</v>
      </c>
      <c r="P640" s="4"/>
      <c r="Q640" s="8">
        <v>1.9E-2</v>
      </c>
      <c r="R640" s="8">
        <v>2.3E-2</v>
      </c>
      <c r="S640" s="8">
        <v>2.1999999999999999E-2</v>
      </c>
      <c r="T640" s="8">
        <v>2.1000000000000001E-2</v>
      </c>
      <c r="U640" s="8">
        <f>AVERAGE(R640:T640)*3+0.06</f>
        <v>0.126</v>
      </c>
      <c r="V640" s="5">
        <f>Q640/U640</f>
        <v>0.15079365079365079</v>
      </c>
      <c r="W640" s="4"/>
      <c r="X640" s="4" t="s">
        <v>25</v>
      </c>
      <c r="Y640" s="8">
        <v>7.1999999999999995E-2</v>
      </c>
      <c r="Z640" s="8">
        <v>0.04</v>
      </c>
      <c r="AA640" s="8">
        <v>3.6999999999999998E-2</v>
      </c>
      <c r="AB640" s="8">
        <v>6.5000000000000002E-2</v>
      </c>
      <c r="AC640" s="8">
        <f t="shared" si="0"/>
        <v>0.20200000000000001</v>
      </c>
      <c r="AD640" s="5">
        <f>Y640/AC640</f>
        <v>0.35643564356435636</v>
      </c>
      <c r="AE640"/>
    </row>
    <row r="641" spans="2:31">
      <c r="B641" s="4">
        <v>640</v>
      </c>
      <c r="C641" s="6" t="s">
        <v>33</v>
      </c>
      <c r="D641" s="4">
        <v>459</v>
      </c>
      <c r="E641" s="4" t="s">
        <v>28</v>
      </c>
      <c r="F641" s="4">
        <v>0</v>
      </c>
      <c r="G641" s="4">
        <v>0</v>
      </c>
      <c r="H641" s="4"/>
      <c r="I641" s="4" t="s">
        <v>25</v>
      </c>
      <c r="J641" s="8">
        <v>4.5999999999999999E-2</v>
      </c>
      <c r="K641" s="8">
        <v>2.7E-2</v>
      </c>
      <c r="L641" s="8">
        <v>3.4000000000000002E-2</v>
      </c>
      <c r="M641" s="8">
        <v>2.1000000000000001E-2</v>
      </c>
      <c r="N641" s="8">
        <f>AVERAGE(K641:M641)*3+0.06</f>
        <v>0.14200000000000002</v>
      </c>
      <c r="O641" s="5">
        <f>J641/N641</f>
        <v>0.32394366197183094</v>
      </c>
      <c r="P641" s="4"/>
      <c r="Q641" s="8">
        <v>4.3999999999999997E-2</v>
      </c>
      <c r="R641" s="8">
        <v>2.3E-2</v>
      </c>
      <c r="S641" s="8">
        <v>2.1999999999999999E-2</v>
      </c>
      <c r="T641" s="8">
        <v>2.1000000000000001E-2</v>
      </c>
      <c r="U641" s="8">
        <f>AVERAGE(R641:T641)*3+0.06</f>
        <v>0.126</v>
      </c>
      <c r="V641" s="5">
        <f>Q641/U641</f>
        <v>0.34920634920634919</v>
      </c>
      <c r="W641" s="4"/>
      <c r="X641" s="7">
        <v>0</v>
      </c>
      <c r="Y641" s="8">
        <v>1.1870000000000001</v>
      </c>
      <c r="Z641" s="8">
        <v>0.04</v>
      </c>
      <c r="AA641" s="8">
        <v>3.6999999999999998E-2</v>
      </c>
      <c r="AB641" s="8">
        <v>6.5000000000000002E-2</v>
      </c>
      <c r="AC641" s="8">
        <f t="shared" si="0"/>
        <v>0.20200000000000001</v>
      </c>
      <c r="AD641" s="5">
        <f>Y641/AC641</f>
        <v>5.8762376237623766</v>
      </c>
      <c r="AE641"/>
    </row>
    <row r="642" spans="2:31">
      <c r="B642" s="4">
        <v>641</v>
      </c>
      <c r="C642" s="6" t="s">
        <v>33</v>
      </c>
      <c r="D642" s="4">
        <v>460</v>
      </c>
      <c r="E642" s="4" t="s">
        <v>28</v>
      </c>
      <c r="F642" s="4">
        <v>0</v>
      </c>
      <c r="G642" s="4">
        <v>0</v>
      </c>
      <c r="H642" s="4"/>
      <c r="I642" s="4" t="s">
        <v>25</v>
      </c>
      <c r="J642" s="8">
        <v>2.7E-2</v>
      </c>
      <c r="K642" s="8">
        <v>2.7E-2</v>
      </c>
      <c r="L642" s="8">
        <v>3.4000000000000002E-2</v>
      </c>
      <c r="M642" s="8">
        <v>2.1000000000000001E-2</v>
      </c>
      <c r="N642" s="8">
        <f>AVERAGE(K642:M642)*3+0.06</f>
        <v>0.14200000000000002</v>
      </c>
      <c r="O642" s="5">
        <f>J642/N642</f>
        <v>0.1901408450704225</v>
      </c>
      <c r="P642" s="4"/>
      <c r="Q642" s="8">
        <v>4.5999999999999999E-2</v>
      </c>
      <c r="R642" s="8">
        <v>2.3E-2</v>
      </c>
      <c r="S642" s="8">
        <v>2.1999999999999999E-2</v>
      </c>
      <c r="T642" s="8">
        <v>2.1000000000000001E-2</v>
      </c>
      <c r="U642" s="8">
        <f>AVERAGE(R642:T642)*3+0.06</f>
        <v>0.126</v>
      </c>
      <c r="V642" s="5">
        <f>Q642/U642</f>
        <v>0.36507936507936506</v>
      </c>
      <c r="W642" s="4"/>
      <c r="X642" s="4" t="s">
        <v>25</v>
      </c>
      <c r="Y642" s="8">
        <v>6.4000000000000001E-2</v>
      </c>
      <c r="Z642" s="8">
        <v>0.04</v>
      </c>
      <c r="AA642" s="8">
        <v>3.6999999999999998E-2</v>
      </c>
      <c r="AB642" s="8">
        <v>6.5000000000000002E-2</v>
      </c>
      <c r="AC642" s="8">
        <f t="shared" si="0"/>
        <v>0.20200000000000001</v>
      </c>
      <c r="AD642" s="5">
        <f>Y642/AC642</f>
        <v>0.31683168316831684</v>
      </c>
      <c r="AE642"/>
    </row>
    <row r="643" spans="2:31">
      <c r="B643" s="4">
        <v>642</v>
      </c>
      <c r="C643" s="6" t="s">
        <v>33</v>
      </c>
      <c r="D643" s="4">
        <v>461</v>
      </c>
      <c r="E643" s="4" t="s">
        <v>28</v>
      </c>
      <c r="F643" s="4">
        <v>0</v>
      </c>
      <c r="G643" s="4">
        <v>0</v>
      </c>
      <c r="H643" s="4"/>
      <c r="I643" s="4" t="s">
        <v>25</v>
      </c>
      <c r="J643" s="8">
        <v>2.1999999999999999E-2</v>
      </c>
      <c r="K643" s="8">
        <v>2.7E-2</v>
      </c>
      <c r="L643" s="8">
        <v>3.4000000000000002E-2</v>
      </c>
      <c r="M643" s="8">
        <v>2.1000000000000001E-2</v>
      </c>
      <c r="N643" s="8">
        <f>AVERAGE(K643:M643)*3+0.06</f>
        <v>0.14200000000000002</v>
      </c>
      <c r="O643" s="5">
        <f>J643/N643</f>
        <v>0.15492957746478872</v>
      </c>
      <c r="P643" s="4"/>
      <c r="Q643" s="8">
        <v>2.1000000000000001E-2</v>
      </c>
      <c r="R643" s="8">
        <v>2.3E-2</v>
      </c>
      <c r="S643" s="8">
        <v>2.1999999999999999E-2</v>
      </c>
      <c r="T643" s="8">
        <v>2.1000000000000001E-2</v>
      </c>
      <c r="U643" s="8">
        <f>AVERAGE(R643:T643)*3+0.06</f>
        <v>0.126</v>
      </c>
      <c r="V643" s="5">
        <f>Q643/U643</f>
        <v>0.16666666666666669</v>
      </c>
      <c r="W643" s="4"/>
      <c r="X643" s="4" t="s">
        <v>25</v>
      </c>
      <c r="Y643" s="8">
        <v>7.5999999999999998E-2</v>
      </c>
      <c r="Z643" s="8">
        <v>0.04</v>
      </c>
      <c r="AA643" s="8">
        <v>3.6999999999999998E-2</v>
      </c>
      <c r="AB643" s="8">
        <v>6.5000000000000002E-2</v>
      </c>
      <c r="AC643" s="8">
        <f t="shared" ref="AC643:AC706" si="1">AVERAGE(Z643:AB643)*3+0.06</f>
        <v>0.20200000000000001</v>
      </c>
      <c r="AD643" s="5">
        <f>Y643/AC643</f>
        <v>0.37623762376237618</v>
      </c>
      <c r="AE643"/>
    </row>
    <row r="644" spans="2:31">
      <c r="B644" s="4">
        <v>643</v>
      </c>
      <c r="C644" s="6" t="s">
        <v>33</v>
      </c>
      <c r="D644" s="4">
        <v>462</v>
      </c>
      <c r="E644" s="4" t="s">
        <v>28</v>
      </c>
      <c r="F644" s="4">
        <v>0</v>
      </c>
      <c r="G644" s="4">
        <v>0</v>
      </c>
      <c r="H644" s="4"/>
      <c r="I644" s="4" t="s">
        <v>25</v>
      </c>
      <c r="J644" s="8">
        <v>0.02</v>
      </c>
      <c r="K644" s="8">
        <v>2.7E-2</v>
      </c>
      <c r="L644" s="8">
        <v>3.4000000000000002E-2</v>
      </c>
      <c r="M644" s="8">
        <v>2.1000000000000001E-2</v>
      </c>
      <c r="N644" s="8">
        <f>AVERAGE(K644:M644)*3+0.06</f>
        <v>0.14200000000000002</v>
      </c>
      <c r="O644" s="5">
        <f>J644/N644</f>
        <v>0.14084507042253519</v>
      </c>
      <c r="P644" s="4"/>
      <c r="Q644" s="8">
        <v>2.9000000000000001E-2</v>
      </c>
      <c r="R644" s="8">
        <v>2.3E-2</v>
      </c>
      <c r="S644" s="8">
        <v>2.1999999999999999E-2</v>
      </c>
      <c r="T644" s="8">
        <v>2.1000000000000001E-2</v>
      </c>
      <c r="U644" s="8">
        <f>AVERAGE(R644:T644)*3+0.06</f>
        <v>0.126</v>
      </c>
      <c r="V644" s="5">
        <f>Q644/U644</f>
        <v>0.23015873015873017</v>
      </c>
      <c r="W644" s="4"/>
      <c r="X644" s="4" t="s">
        <v>25</v>
      </c>
      <c r="Y644" s="8">
        <v>6.4000000000000001E-2</v>
      </c>
      <c r="Z644" s="8">
        <v>0.04</v>
      </c>
      <c r="AA644" s="8">
        <v>3.6999999999999998E-2</v>
      </c>
      <c r="AB644" s="8">
        <v>6.5000000000000002E-2</v>
      </c>
      <c r="AC644" s="8">
        <f t="shared" si="1"/>
        <v>0.20200000000000001</v>
      </c>
      <c r="AD644" s="5">
        <f>Y644/AC644</f>
        <v>0.31683168316831684</v>
      </c>
      <c r="AE644"/>
    </row>
    <row r="645" spans="2:31">
      <c r="B645" s="4">
        <v>644</v>
      </c>
      <c r="C645" s="6" t="s">
        <v>33</v>
      </c>
      <c r="D645" s="4">
        <v>463</v>
      </c>
      <c r="E645" s="4" t="s">
        <v>28</v>
      </c>
      <c r="F645" s="4">
        <v>0</v>
      </c>
      <c r="G645" s="4">
        <v>0</v>
      </c>
      <c r="H645" s="4"/>
      <c r="I645" s="4" t="s">
        <v>25</v>
      </c>
      <c r="J645" s="8">
        <v>2.1999999999999999E-2</v>
      </c>
      <c r="K645" s="8">
        <v>2.7E-2</v>
      </c>
      <c r="L645" s="8">
        <v>3.4000000000000002E-2</v>
      </c>
      <c r="M645" s="8">
        <v>2.1000000000000001E-2</v>
      </c>
      <c r="N645" s="8">
        <f>AVERAGE(K645:M645)*3+0.06</f>
        <v>0.14200000000000002</v>
      </c>
      <c r="O645" s="5">
        <f>J645/N645</f>
        <v>0.15492957746478872</v>
      </c>
      <c r="P645" s="4"/>
      <c r="Q645" s="8">
        <v>2.3E-2</v>
      </c>
      <c r="R645" s="8">
        <v>2.3E-2</v>
      </c>
      <c r="S645" s="8">
        <v>2.1999999999999999E-2</v>
      </c>
      <c r="T645" s="8">
        <v>2.1000000000000001E-2</v>
      </c>
      <c r="U645" s="8">
        <f>AVERAGE(R645:T645)*3+0.06</f>
        <v>0.126</v>
      </c>
      <c r="V645" s="5">
        <f>Q645/U645</f>
        <v>0.18253968253968253</v>
      </c>
      <c r="W645" s="4"/>
      <c r="X645" s="4" t="s">
        <v>25</v>
      </c>
      <c r="Y645" s="8">
        <v>8.6999999999999994E-2</v>
      </c>
      <c r="Z645" s="8">
        <v>0.04</v>
      </c>
      <c r="AA645" s="8">
        <v>3.6999999999999998E-2</v>
      </c>
      <c r="AB645" s="8">
        <v>6.5000000000000002E-2</v>
      </c>
      <c r="AC645" s="8">
        <f t="shared" si="1"/>
        <v>0.20200000000000001</v>
      </c>
      <c r="AD645" s="5">
        <f>Y645/AC645</f>
        <v>0.43069306930693063</v>
      </c>
      <c r="AE645"/>
    </row>
    <row r="646" spans="2:31">
      <c r="B646" s="4">
        <v>645</v>
      </c>
      <c r="C646" s="6" t="s">
        <v>33</v>
      </c>
      <c r="D646" s="4">
        <v>464</v>
      </c>
      <c r="E646" s="4" t="s">
        <v>28</v>
      </c>
      <c r="F646" s="4">
        <v>0</v>
      </c>
      <c r="G646" s="4">
        <v>0</v>
      </c>
      <c r="H646" s="4"/>
      <c r="I646" s="4" t="s">
        <v>25</v>
      </c>
      <c r="J646" s="8">
        <v>2.7E-2</v>
      </c>
      <c r="K646" s="8">
        <v>2.5000000000000001E-2</v>
      </c>
      <c r="L646" s="8">
        <v>3.5000000000000003E-2</v>
      </c>
      <c r="M646" s="8">
        <v>2.1000000000000001E-2</v>
      </c>
      <c r="N646" s="8">
        <f>AVERAGE(K646:M646)*3+0.06</f>
        <v>0.14100000000000001</v>
      </c>
      <c r="O646" s="5">
        <f>J646/N646</f>
        <v>0.19148936170212763</v>
      </c>
      <c r="P646" s="4"/>
      <c r="Q646" s="8">
        <v>1.4999999999999999E-2</v>
      </c>
      <c r="R646" s="8">
        <v>3.9E-2</v>
      </c>
      <c r="S646" s="8">
        <v>3.9E-2</v>
      </c>
      <c r="T646" s="8">
        <v>3.7999999999999999E-2</v>
      </c>
      <c r="U646" s="8">
        <f>AVERAGE(R646:T646)*3+0.06</f>
        <v>0.17599999999999999</v>
      </c>
      <c r="V646" s="5">
        <f>Q646/U646</f>
        <v>8.5227272727272735E-2</v>
      </c>
      <c r="W646" s="4"/>
      <c r="X646" s="4" t="s">
        <v>25</v>
      </c>
      <c r="Y646" s="8">
        <v>4.5999999999999999E-2</v>
      </c>
      <c r="Z646" s="8">
        <v>5.2999999999999999E-2</v>
      </c>
      <c r="AA646" s="8">
        <v>5.1999999999999998E-2</v>
      </c>
      <c r="AB646" s="8">
        <v>8.5000000000000006E-2</v>
      </c>
      <c r="AC646" s="8">
        <f t="shared" si="1"/>
        <v>0.25</v>
      </c>
      <c r="AD646" s="5">
        <f>Y646/AC646</f>
        <v>0.184</v>
      </c>
      <c r="AE646"/>
    </row>
    <row r="647" spans="2:31">
      <c r="B647" s="4">
        <v>646</v>
      </c>
      <c r="C647" s="6" t="s">
        <v>33</v>
      </c>
      <c r="D647" s="4">
        <v>465</v>
      </c>
      <c r="E647" s="4" t="s">
        <v>28</v>
      </c>
      <c r="F647" s="4">
        <v>0</v>
      </c>
      <c r="G647" s="4">
        <v>0</v>
      </c>
      <c r="H647" s="4"/>
      <c r="I647" s="4" t="s">
        <v>25</v>
      </c>
      <c r="J647" s="8">
        <v>0.02</v>
      </c>
      <c r="K647" s="8">
        <v>2.5000000000000001E-2</v>
      </c>
      <c r="L647" s="8">
        <v>3.5000000000000003E-2</v>
      </c>
      <c r="M647" s="8">
        <v>2.1000000000000001E-2</v>
      </c>
      <c r="N647" s="8">
        <f>AVERAGE(K647:M647)*3+0.06</f>
        <v>0.14100000000000001</v>
      </c>
      <c r="O647" s="5">
        <f>J647/N647</f>
        <v>0.14184397163120566</v>
      </c>
      <c r="P647" s="4"/>
      <c r="Q647" s="8">
        <v>2.1999999999999999E-2</v>
      </c>
      <c r="R647" s="8">
        <v>3.9E-2</v>
      </c>
      <c r="S647" s="8">
        <v>3.9E-2</v>
      </c>
      <c r="T647" s="8">
        <v>3.7999999999999999E-2</v>
      </c>
      <c r="U647" s="8">
        <f>AVERAGE(R647:T647)*3+0.06</f>
        <v>0.17599999999999999</v>
      </c>
      <c r="V647" s="5">
        <f>Q647/U647</f>
        <v>0.125</v>
      </c>
      <c r="W647" s="4"/>
      <c r="X647" s="4" t="s">
        <v>25</v>
      </c>
      <c r="Y647" s="8">
        <v>0.107</v>
      </c>
      <c r="Z647" s="8">
        <v>5.2999999999999999E-2</v>
      </c>
      <c r="AA647" s="8">
        <v>5.1999999999999998E-2</v>
      </c>
      <c r="AB647" s="8">
        <v>8.5000000000000006E-2</v>
      </c>
      <c r="AC647" s="8">
        <f t="shared" si="1"/>
        <v>0.25</v>
      </c>
      <c r="AD647" s="5">
        <f>Y647/AC647</f>
        <v>0.42799999999999999</v>
      </c>
      <c r="AE647"/>
    </row>
    <row r="648" spans="2:31">
      <c r="B648" s="4">
        <v>647</v>
      </c>
      <c r="C648" s="6" t="s">
        <v>33</v>
      </c>
      <c r="D648" s="4">
        <v>466</v>
      </c>
      <c r="E648" s="4" t="s">
        <v>28</v>
      </c>
      <c r="F648" s="4">
        <v>0</v>
      </c>
      <c r="G648" s="4">
        <v>0</v>
      </c>
      <c r="H648" s="4"/>
      <c r="I648" s="4" t="s">
        <v>25</v>
      </c>
      <c r="J648" s="8">
        <v>3.3000000000000002E-2</v>
      </c>
      <c r="K648" s="8">
        <v>2.5000000000000001E-2</v>
      </c>
      <c r="L648" s="8">
        <v>3.5000000000000003E-2</v>
      </c>
      <c r="M648" s="8">
        <v>2.1000000000000001E-2</v>
      </c>
      <c r="N648" s="8">
        <f>AVERAGE(K648:M648)*3+0.06</f>
        <v>0.14100000000000001</v>
      </c>
      <c r="O648" s="5">
        <f>J648/N648</f>
        <v>0.23404255319148934</v>
      </c>
      <c r="P648" s="4"/>
      <c r="Q648" s="8">
        <v>1.7000000000000001E-2</v>
      </c>
      <c r="R648" s="8">
        <v>3.9E-2</v>
      </c>
      <c r="S648" s="8">
        <v>3.9E-2</v>
      </c>
      <c r="T648" s="8">
        <v>3.7999999999999999E-2</v>
      </c>
      <c r="U648" s="8">
        <f>AVERAGE(R648:T648)*3+0.06</f>
        <v>0.17599999999999999</v>
      </c>
      <c r="V648" s="5">
        <f>Q648/U648</f>
        <v>9.6590909090909102E-2</v>
      </c>
      <c r="W648" s="4"/>
      <c r="X648" s="4" t="s">
        <v>25</v>
      </c>
      <c r="Y648" s="8">
        <v>0.12</v>
      </c>
      <c r="Z648" s="8">
        <v>5.2999999999999999E-2</v>
      </c>
      <c r="AA648" s="8">
        <v>5.1999999999999998E-2</v>
      </c>
      <c r="AB648" s="8">
        <v>8.5000000000000006E-2</v>
      </c>
      <c r="AC648" s="8">
        <f t="shared" si="1"/>
        <v>0.25</v>
      </c>
      <c r="AD648" s="5">
        <f>Y648/AC648</f>
        <v>0.48</v>
      </c>
      <c r="AE648"/>
    </row>
    <row r="649" spans="2:31">
      <c r="B649" s="4">
        <v>648</v>
      </c>
      <c r="C649" s="6" t="s">
        <v>33</v>
      </c>
      <c r="D649" s="4">
        <v>467</v>
      </c>
      <c r="E649" s="4" t="s">
        <v>28</v>
      </c>
      <c r="F649" s="4">
        <v>0</v>
      </c>
      <c r="G649" s="4">
        <v>0</v>
      </c>
      <c r="H649" s="4"/>
      <c r="I649" s="4" t="s">
        <v>25</v>
      </c>
      <c r="J649" s="8">
        <v>4.8000000000000001E-2</v>
      </c>
      <c r="K649" s="8">
        <v>2.5000000000000001E-2</v>
      </c>
      <c r="L649" s="8">
        <v>3.5000000000000003E-2</v>
      </c>
      <c r="M649" s="8">
        <v>2.1000000000000001E-2</v>
      </c>
      <c r="N649" s="8">
        <f>AVERAGE(K649:M649)*3+0.06</f>
        <v>0.14100000000000001</v>
      </c>
      <c r="O649" s="5">
        <f>J649/N649</f>
        <v>0.34042553191489361</v>
      </c>
      <c r="P649" s="4"/>
      <c r="Q649" s="8">
        <v>2.8000000000000001E-2</v>
      </c>
      <c r="R649" s="8">
        <v>3.9E-2</v>
      </c>
      <c r="S649" s="8">
        <v>3.9E-2</v>
      </c>
      <c r="T649" s="8">
        <v>3.7999999999999999E-2</v>
      </c>
      <c r="U649" s="8">
        <f>AVERAGE(R649:T649)*3+0.06</f>
        <v>0.17599999999999999</v>
      </c>
      <c r="V649" s="5">
        <f>Q649/U649</f>
        <v>0.15909090909090912</v>
      </c>
      <c r="W649" s="4"/>
      <c r="X649" s="4" t="s">
        <v>25</v>
      </c>
      <c r="Y649" s="8">
        <v>0.17699999999999999</v>
      </c>
      <c r="Z649" s="8">
        <v>5.2999999999999999E-2</v>
      </c>
      <c r="AA649" s="8">
        <v>5.1999999999999998E-2</v>
      </c>
      <c r="AB649" s="8">
        <v>8.5000000000000006E-2</v>
      </c>
      <c r="AC649" s="8">
        <f t="shared" si="1"/>
        <v>0.25</v>
      </c>
      <c r="AD649" s="5">
        <f>Y649/AC649</f>
        <v>0.70799999999999996</v>
      </c>
      <c r="AE649"/>
    </row>
    <row r="650" spans="2:31">
      <c r="B650" s="4">
        <v>649</v>
      </c>
      <c r="C650" s="6" t="s">
        <v>33</v>
      </c>
      <c r="D650" s="4">
        <v>468</v>
      </c>
      <c r="E650" s="4" t="s">
        <v>28</v>
      </c>
      <c r="F650" s="4">
        <v>0</v>
      </c>
      <c r="G650" s="4">
        <v>0</v>
      </c>
      <c r="H650" s="4"/>
      <c r="I650" s="4" t="s">
        <v>25</v>
      </c>
      <c r="J650" s="8">
        <v>0.05</v>
      </c>
      <c r="K650" s="8">
        <v>2.5000000000000001E-2</v>
      </c>
      <c r="L650" s="8">
        <v>3.5000000000000003E-2</v>
      </c>
      <c r="M650" s="8">
        <v>2.1000000000000001E-2</v>
      </c>
      <c r="N650" s="8">
        <f>AVERAGE(K650:M650)*3+0.06</f>
        <v>0.14100000000000001</v>
      </c>
      <c r="O650" s="5">
        <f>J650/N650</f>
        <v>0.35460992907801414</v>
      </c>
      <c r="P650" s="4"/>
      <c r="Q650" s="8">
        <v>3.5999999999999997E-2</v>
      </c>
      <c r="R650" s="8">
        <v>3.9E-2</v>
      </c>
      <c r="S650" s="8">
        <v>3.9E-2</v>
      </c>
      <c r="T650" s="8">
        <v>3.7999999999999999E-2</v>
      </c>
      <c r="U650" s="8">
        <f>AVERAGE(R650:T650)*3+0.06</f>
        <v>0.17599999999999999</v>
      </c>
      <c r="V650" s="5">
        <f>Q650/U650</f>
        <v>0.20454545454545453</v>
      </c>
      <c r="W650" s="4"/>
      <c r="X650" s="4" t="s">
        <v>25</v>
      </c>
      <c r="Y650" s="8">
        <v>0.123</v>
      </c>
      <c r="Z650" s="8">
        <v>5.2999999999999999E-2</v>
      </c>
      <c r="AA650" s="8">
        <v>5.1999999999999998E-2</v>
      </c>
      <c r="AB650" s="8">
        <v>8.5000000000000006E-2</v>
      </c>
      <c r="AC650" s="8">
        <f t="shared" si="1"/>
        <v>0.25</v>
      </c>
      <c r="AD650" s="5">
        <f>Y650/AC650</f>
        <v>0.49199999999999999</v>
      </c>
      <c r="AE650"/>
    </row>
    <row r="651" spans="2:31">
      <c r="B651" s="4">
        <v>650</v>
      </c>
      <c r="C651" s="6" t="s">
        <v>33</v>
      </c>
      <c r="D651" s="4">
        <v>469</v>
      </c>
      <c r="E651" s="4" t="s">
        <v>28</v>
      </c>
      <c r="F651" s="4">
        <v>0</v>
      </c>
      <c r="G651" s="4">
        <v>0</v>
      </c>
      <c r="H651" s="4"/>
      <c r="I651" s="4" t="s">
        <v>25</v>
      </c>
      <c r="J651" s="8">
        <v>3.2000000000000001E-2</v>
      </c>
      <c r="K651" s="8">
        <v>2.5000000000000001E-2</v>
      </c>
      <c r="L651" s="8">
        <v>3.5000000000000003E-2</v>
      </c>
      <c r="M651" s="8">
        <v>2.1000000000000001E-2</v>
      </c>
      <c r="N651" s="8">
        <f>AVERAGE(K651:M651)*3+0.06</f>
        <v>0.14100000000000001</v>
      </c>
      <c r="O651" s="5">
        <f>J651/N651</f>
        <v>0.22695035460992907</v>
      </c>
      <c r="P651" s="4"/>
      <c r="Q651" s="8">
        <v>2.1999999999999999E-2</v>
      </c>
      <c r="R651" s="8">
        <v>3.9E-2</v>
      </c>
      <c r="S651" s="8">
        <v>3.9E-2</v>
      </c>
      <c r="T651" s="8">
        <v>3.7999999999999999E-2</v>
      </c>
      <c r="U651" s="8">
        <f>AVERAGE(R651:T651)*3+0.06</f>
        <v>0.17599999999999999</v>
      </c>
      <c r="V651" s="5">
        <f>Q651/U651</f>
        <v>0.125</v>
      </c>
      <c r="W651" s="4"/>
      <c r="X651" s="4" t="s">
        <v>25</v>
      </c>
      <c r="Y651" s="8">
        <v>8.2000000000000003E-2</v>
      </c>
      <c r="Z651" s="8">
        <v>5.2999999999999999E-2</v>
      </c>
      <c r="AA651" s="8">
        <v>5.1999999999999998E-2</v>
      </c>
      <c r="AB651" s="8">
        <v>8.5000000000000006E-2</v>
      </c>
      <c r="AC651" s="8">
        <f t="shared" si="1"/>
        <v>0.25</v>
      </c>
      <c r="AD651" s="5">
        <f>Y651/AC651</f>
        <v>0.32800000000000001</v>
      </c>
      <c r="AE651"/>
    </row>
    <row r="652" spans="2:31">
      <c r="B652" s="4">
        <v>651</v>
      </c>
      <c r="C652" s="6" t="s">
        <v>33</v>
      </c>
      <c r="D652" s="4">
        <v>470</v>
      </c>
      <c r="E652" s="4" t="s">
        <v>28</v>
      </c>
      <c r="F652" s="4">
        <v>0</v>
      </c>
      <c r="G652" s="4">
        <v>0</v>
      </c>
      <c r="H652" s="4"/>
      <c r="I652" s="4" t="s">
        <v>25</v>
      </c>
      <c r="J652" s="8">
        <v>0.02</v>
      </c>
      <c r="K652" s="8">
        <v>2.5000000000000001E-2</v>
      </c>
      <c r="L652" s="8">
        <v>3.5000000000000003E-2</v>
      </c>
      <c r="M652" s="8">
        <v>2.1000000000000001E-2</v>
      </c>
      <c r="N652" s="8">
        <f>AVERAGE(K652:M652)*3+0.06</f>
        <v>0.14100000000000001</v>
      </c>
      <c r="O652" s="5">
        <f>J652/N652</f>
        <v>0.14184397163120566</v>
      </c>
      <c r="P652" s="4"/>
      <c r="Q652" s="8">
        <v>1.7000000000000001E-2</v>
      </c>
      <c r="R652" s="8">
        <v>3.9E-2</v>
      </c>
      <c r="S652" s="8">
        <v>3.9E-2</v>
      </c>
      <c r="T652" s="8">
        <v>3.7999999999999999E-2</v>
      </c>
      <c r="U652" s="8">
        <f>AVERAGE(R652:T652)*3+0.06</f>
        <v>0.17599999999999999</v>
      </c>
      <c r="V652" s="5">
        <f>Q652/U652</f>
        <v>9.6590909090909102E-2</v>
      </c>
      <c r="W652" s="4"/>
      <c r="X652" s="4" t="s">
        <v>25</v>
      </c>
      <c r="Y652" s="8">
        <v>0.11600000000000001</v>
      </c>
      <c r="Z652" s="8">
        <v>5.2999999999999999E-2</v>
      </c>
      <c r="AA652" s="8">
        <v>5.1999999999999998E-2</v>
      </c>
      <c r="AB652" s="8">
        <v>8.5000000000000006E-2</v>
      </c>
      <c r="AC652" s="8">
        <f t="shared" si="1"/>
        <v>0.25</v>
      </c>
      <c r="AD652" s="5">
        <f>Y652/AC652</f>
        <v>0.46400000000000002</v>
      </c>
      <c r="AE652"/>
    </row>
    <row r="653" spans="2:31">
      <c r="B653" s="4">
        <v>652</v>
      </c>
      <c r="C653" s="6" t="s">
        <v>33</v>
      </c>
      <c r="D653" s="4">
        <v>471</v>
      </c>
      <c r="E653" s="4" t="s">
        <v>28</v>
      </c>
      <c r="F653" s="4">
        <v>0</v>
      </c>
      <c r="G653" s="4">
        <v>0</v>
      </c>
      <c r="H653" s="4"/>
      <c r="I653" s="4" t="s">
        <v>25</v>
      </c>
      <c r="J653" s="8">
        <v>2.7E-2</v>
      </c>
      <c r="K653" s="8">
        <v>2.5000000000000001E-2</v>
      </c>
      <c r="L653" s="8">
        <v>3.5000000000000003E-2</v>
      </c>
      <c r="M653" s="8">
        <v>2.1000000000000001E-2</v>
      </c>
      <c r="N653" s="8">
        <f>AVERAGE(K653:M653)*3+0.06</f>
        <v>0.14100000000000001</v>
      </c>
      <c r="O653" s="5">
        <f>J653/N653</f>
        <v>0.19148936170212763</v>
      </c>
      <c r="P653" s="4"/>
      <c r="Q653" s="8">
        <v>2.1000000000000001E-2</v>
      </c>
      <c r="R653" s="8">
        <v>3.9E-2</v>
      </c>
      <c r="S653" s="8">
        <v>3.9E-2</v>
      </c>
      <c r="T653" s="8">
        <v>3.7999999999999999E-2</v>
      </c>
      <c r="U653" s="8">
        <f>AVERAGE(R653:T653)*3+0.06</f>
        <v>0.17599999999999999</v>
      </c>
      <c r="V653" s="5">
        <f>Q653/U653</f>
        <v>0.11931818181818184</v>
      </c>
      <c r="W653" s="4"/>
      <c r="X653" s="4" t="s">
        <v>25</v>
      </c>
      <c r="Y653" s="8">
        <v>9.4E-2</v>
      </c>
      <c r="Z653" s="8">
        <v>5.2999999999999999E-2</v>
      </c>
      <c r="AA653" s="8">
        <v>5.1999999999999998E-2</v>
      </c>
      <c r="AB653" s="8">
        <v>8.5000000000000006E-2</v>
      </c>
      <c r="AC653" s="8">
        <f t="shared" si="1"/>
        <v>0.25</v>
      </c>
      <c r="AD653" s="5">
        <f>Y653/AC653</f>
        <v>0.376</v>
      </c>
      <c r="AE653"/>
    </row>
    <row r="654" spans="2:31">
      <c r="B654" s="4">
        <v>653</v>
      </c>
      <c r="C654" s="6" t="s">
        <v>33</v>
      </c>
      <c r="D654" s="4">
        <v>472</v>
      </c>
      <c r="E654" s="4" t="s">
        <v>28</v>
      </c>
      <c r="F654" s="4">
        <v>0</v>
      </c>
      <c r="G654" s="4">
        <v>0</v>
      </c>
      <c r="H654" s="4"/>
      <c r="I654" s="4" t="s">
        <v>25</v>
      </c>
      <c r="J654" s="8">
        <v>4.2000000000000003E-2</v>
      </c>
      <c r="K654" s="8">
        <v>2.5000000000000001E-2</v>
      </c>
      <c r="L654" s="8">
        <v>3.5000000000000003E-2</v>
      </c>
      <c r="M654" s="8">
        <v>2.1000000000000001E-2</v>
      </c>
      <c r="N654" s="8">
        <f>AVERAGE(K654:M654)*3+0.06</f>
        <v>0.14100000000000001</v>
      </c>
      <c r="O654" s="5">
        <f>J654/N654</f>
        <v>0.2978723404255319</v>
      </c>
      <c r="P654" s="4"/>
      <c r="Q654" s="8">
        <v>2.9000000000000001E-2</v>
      </c>
      <c r="R654" s="8">
        <v>3.9E-2</v>
      </c>
      <c r="S654" s="8">
        <v>3.9E-2</v>
      </c>
      <c r="T654" s="8">
        <v>3.7999999999999999E-2</v>
      </c>
      <c r="U654" s="8">
        <f>AVERAGE(R654:T654)*3+0.06</f>
        <v>0.17599999999999999</v>
      </c>
      <c r="V654" s="5">
        <f>Q654/U654</f>
        <v>0.16477272727272729</v>
      </c>
      <c r="W654" s="4"/>
      <c r="X654" s="4" t="s">
        <v>25</v>
      </c>
      <c r="Y654" s="8">
        <v>0.18099999999999999</v>
      </c>
      <c r="Z654" s="8">
        <v>5.2999999999999999E-2</v>
      </c>
      <c r="AA654" s="8">
        <v>5.1999999999999998E-2</v>
      </c>
      <c r="AB654" s="8">
        <v>8.5000000000000006E-2</v>
      </c>
      <c r="AC654" s="8">
        <f t="shared" si="1"/>
        <v>0.25</v>
      </c>
      <c r="AD654" s="5">
        <f>Y654/AC654</f>
        <v>0.72399999999999998</v>
      </c>
      <c r="AE654"/>
    </row>
    <row r="655" spans="2:31">
      <c r="B655" s="4">
        <v>654</v>
      </c>
      <c r="C655" s="6" t="s">
        <v>33</v>
      </c>
      <c r="D655" s="4">
        <v>473</v>
      </c>
      <c r="E655" s="4" t="s">
        <v>28</v>
      </c>
      <c r="F655" s="4">
        <v>0</v>
      </c>
      <c r="G655" s="4">
        <v>0</v>
      </c>
      <c r="H655" s="4"/>
      <c r="I655" s="4" t="s">
        <v>25</v>
      </c>
      <c r="J655" s="8">
        <v>2.1999999999999999E-2</v>
      </c>
      <c r="K655" s="8">
        <v>2.5000000000000001E-2</v>
      </c>
      <c r="L655" s="8">
        <v>3.5000000000000003E-2</v>
      </c>
      <c r="M655" s="8">
        <v>2.1000000000000001E-2</v>
      </c>
      <c r="N655" s="8">
        <f>AVERAGE(K655:M655)*3+0.06</f>
        <v>0.14100000000000001</v>
      </c>
      <c r="O655" s="5">
        <f>J655/N655</f>
        <v>0.15602836879432622</v>
      </c>
      <c r="P655" s="4"/>
      <c r="Q655" s="8">
        <v>0.02</v>
      </c>
      <c r="R655" s="8">
        <v>3.9E-2</v>
      </c>
      <c r="S655" s="8">
        <v>3.9E-2</v>
      </c>
      <c r="T655" s="8">
        <v>3.7999999999999999E-2</v>
      </c>
      <c r="U655" s="8">
        <f>AVERAGE(R655:T655)*3+0.06</f>
        <v>0.17599999999999999</v>
      </c>
      <c r="V655" s="5">
        <f>Q655/U655</f>
        <v>0.11363636363636365</v>
      </c>
      <c r="W655" s="4"/>
      <c r="X655" s="4" t="s">
        <v>25</v>
      </c>
      <c r="Y655" s="8">
        <v>0.107</v>
      </c>
      <c r="Z655" s="8">
        <v>5.2999999999999999E-2</v>
      </c>
      <c r="AA655" s="8">
        <v>5.1999999999999998E-2</v>
      </c>
      <c r="AB655" s="8">
        <v>8.5000000000000006E-2</v>
      </c>
      <c r="AC655" s="8">
        <f t="shared" si="1"/>
        <v>0.25</v>
      </c>
      <c r="AD655" s="5">
        <f>Y655/AC655</f>
        <v>0.42799999999999999</v>
      </c>
      <c r="AE655"/>
    </row>
    <row r="656" spans="2:31">
      <c r="B656" s="4">
        <v>655</v>
      </c>
      <c r="C656" s="6" t="s">
        <v>33</v>
      </c>
      <c r="D656" s="4">
        <v>474</v>
      </c>
      <c r="E656" s="4" t="s">
        <v>28</v>
      </c>
      <c r="F656" s="4">
        <v>0</v>
      </c>
      <c r="G656" s="4">
        <v>0</v>
      </c>
      <c r="H656" s="4"/>
      <c r="I656" s="4" t="s">
        <v>25</v>
      </c>
      <c r="J656" s="8">
        <v>0.03</v>
      </c>
      <c r="K656" s="8">
        <v>2.5000000000000001E-2</v>
      </c>
      <c r="L656" s="8">
        <v>3.5000000000000003E-2</v>
      </c>
      <c r="M656" s="8">
        <v>2.1000000000000001E-2</v>
      </c>
      <c r="N656" s="8">
        <f>AVERAGE(K656:M656)*3+0.06</f>
        <v>0.14100000000000001</v>
      </c>
      <c r="O656" s="5">
        <f>J656/N656</f>
        <v>0.21276595744680848</v>
      </c>
      <c r="P656" s="4"/>
      <c r="Q656" s="8">
        <v>3.5000000000000003E-2</v>
      </c>
      <c r="R656" s="8">
        <v>3.9E-2</v>
      </c>
      <c r="S656" s="8">
        <v>3.9E-2</v>
      </c>
      <c r="T656" s="8">
        <v>3.7999999999999999E-2</v>
      </c>
      <c r="U656" s="8">
        <f>AVERAGE(R656:T656)*3+0.06</f>
        <v>0.17599999999999999</v>
      </c>
      <c r="V656" s="5">
        <f>Q656/U656</f>
        <v>0.19886363636363638</v>
      </c>
      <c r="W656" s="4"/>
      <c r="X656" s="4" t="s">
        <v>25</v>
      </c>
      <c r="Y656" s="8">
        <v>8.3000000000000004E-2</v>
      </c>
      <c r="Z656" s="8">
        <v>5.2999999999999999E-2</v>
      </c>
      <c r="AA656" s="8">
        <v>5.1999999999999998E-2</v>
      </c>
      <c r="AB656" s="8">
        <v>8.5000000000000006E-2</v>
      </c>
      <c r="AC656" s="8">
        <f t="shared" si="1"/>
        <v>0.25</v>
      </c>
      <c r="AD656" s="5">
        <f>Y656/AC656</f>
        <v>0.33200000000000002</v>
      </c>
      <c r="AE656"/>
    </row>
    <row r="657" spans="2:31">
      <c r="B657" s="4">
        <v>656</v>
      </c>
      <c r="C657" s="6" t="s">
        <v>33</v>
      </c>
      <c r="D657" s="4">
        <v>475</v>
      </c>
      <c r="E657" s="4" t="s">
        <v>28</v>
      </c>
      <c r="F657" s="4">
        <v>0</v>
      </c>
      <c r="G657" s="4">
        <v>0</v>
      </c>
      <c r="H657" s="4"/>
      <c r="I657" s="4" t="s">
        <v>25</v>
      </c>
      <c r="J657" s="8">
        <v>3.5000000000000003E-2</v>
      </c>
      <c r="K657" s="8">
        <v>2.5000000000000001E-2</v>
      </c>
      <c r="L657" s="8">
        <v>3.5000000000000003E-2</v>
      </c>
      <c r="M657" s="8">
        <v>2.1000000000000001E-2</v>
      </c>
      <c r="N657" s="8">
        <f>AVERAGE(K657:M657)*3+0.06</f>
        <v>0.14100000000000001</v>
      </c>
      <c r="O657" s="5">
        <f>J657/N657</f>
        <v>0.24822695035460993</v>
      </c>
      <c r="P657" s="4"/>
      <c r="Q657" s="8">
        <v>4.7E-2</v>
      </c>
      <c r="R657" s="8">
        <v>3.9E-2</v>
      </c>
      <c r="S657" s="8">
        <v>3.9E-2</v>
      </c>
      <c r="T657" s="8">
        <v>3.7999999999999999E-2</v>
      </c>
      <c r="U657" s="8">
        <f>AVERAGE(R657:T657)*3+0.06</f>
        <v>0.17599999999999999</v>
      </c>
      <c r="V657" s="5">
        <f>Q657/U657</f>
        <v>0.26704545454545459</v>
      </c>
      <c r="W657" s="4"/>
      <c r="X657" s="4" t="s">
        <v>25</v>
      </c>
      <c r="Y657" s="8">
        <v>0.113</v>
      </c>
      <c r="Z657" s="8">
        <v>5.2999999999999999E-2</v>
      </c>
      <c r="AA657" s="8">
        <v>5.1999999999999998E-2</v>
      </c>
      <c r="AB657" s="8">
        <v>8.5000000000000006E-2</v>
      </c>
      <c r="AC657" s="8">
        <f t="shared" si="1"/>
        <v>0.25</v>
      </c>
      <c r="AD657" s="5">
        <f>Y657/AC657</f>
        <v>0.45200000000000001</v>
      </c>
      <c r="AE657"/>
    </row>
    <row r="658" spans="2:31">
      <c r="B658" s="4">
        <v>657</v>
      </c>
      <c r="C658" s="6" t="s">
        <v>33</v>
      </c>
      <c r="D658" s="4">
        <v>476</v>
      </c>
      <c r="E658" s="4" t="s">
        <v>28</v>
      </c>
      <c r="F658" s="4">
        <v>0</v>
      </c>
      <c r="G658" s="4">
        <v>0</v>
      </c>
      <c r="H658" s="4"/>
      <c r="I658" s="4" t="s">
        <v>25</v>
      </c>
      <c r="J658" s="8">
        <v>4.1000000000000002E-2</v>
      </c>
      <c r="K658" s="8">
        <v>2.5000000000000001E-2</v>
      </c>
      <c r="L658" s="8">
        <v>3.5000000000000003E-2</v>
      </c>
      <c r="M658" s="8">
        <v>2.1000000000000001E-2</v>
      </c>
      <c r="N658" s="8">
        <f>AVERAGE(K658:M658)*3+0.06</f>
        <v>0.14100000000000001</v>
      </c>
      <c r="O658" s="5">
        <f>J658/N658</f>
        <v>0.29078014184397161</v>
      </c>
      <c r="P658" s="4"/>
      <c r="Q658" s="8">
        <v>0.03</v>
      </c>
      <c r="R658" s="8">
        <v>3.9E-2</v>
      </c>
      <c r="S658" s="8">
        <v>3.9E-2</v>
      </c>
      <c r="T658" s="8">
        <v>3.7999999999999999E-2</v>
      </c>
      <c r="U658" s="8">
        <f>AVERAGE(R658:T658)*3+0.06</f>
        <v>0.17599999999999999</v>
      </c>
      <c r="V658" s="5">
        <f>Q658/U658</f>
        <v>0.17045454545454547</v>
      </c>
      <c r="W658" s="4"/>
      <c r="X658" s="4" t="s">
        <v>25</v>
      </c>
      <c r="Y658" s="8">
        <v>0.10100000000000001</v>
      </c>
      <c r="Z658" s="8">
        <v>5.2999999999999999E-2</v>
      </c>
      <c r="AA658" s="8">
        <v>5.1999999999999998E-2</v>
      </c>
      <c r="AB658" s="8">
        <v>8.5000000000000006E-2</v>
      </c>
      <c r="AC658" s="8">
        <f t="shared" si="1"/>
        <v>0.25</v>
      </c>
      <c r="AD658" s="5">
        <f>Y658/AC658</f>
        <v>0.40400000000000003</v>
      </c>
      <c r="AE658"/>
    </row>
    <row r="659" spans="2:31">
      <c r="B659" s="4">
        <v>658</v>
      </c>
      <c r="C659" s="6" t="s">
        <v>33</v>
      </c>
      <c r="D659" s="4">
        <v>477</v>
      </c>
      <c r="E659" s="4" t="s">
        <v>28</v>
      </c>
      <c r="F659" s="4">
        <v>0</v>
      </c>
      <c r="G659" s="4">
        <v>0</v>
      </c>
      <c r="H659" s="4"/>
      <c r="I659" s="4" t="s">
        <v>25</v>
      </c>
      <c r="J659" s="8">
        <v>2.5999999999999999E-2</v>
      </c>
      <c r="K659" s="8">
        <v>2.5000000000000001E-2</v>
      </c>
      <c r="L659" s="8">
        <v>3.5000000000000003E-2</v>
      </c>
      <c r="M659" s="8">
        <v>2.1000000000000001E-2</v>
      </c>
      <c r="N659" s="8">
        <f>AVERAGE(K659:M659)*3+0.06</f>
        <v>0.14100000000000001</v>
      </c>
      <c r="O659" s="5">
        <f>J659/N659</f>
        <v>0.18439716312056734</v>
      </c>
      <c r="P659" s="4"/>
      <c r="Q659" s="8">
        <v>4.5999999999999999E-2</v>
      </c>
      <c r="R659" s="8">
        <v>3.9E-2</v>
      </c>
      <c r="S659" s="8">
        <v>3.9E-2</v>
      </c>
      <c r="T659" s="8">
        <v>3.7999999999999999E-2</v>
      </c>
      <c r="U659" s="8">
        <f>AVERAGE(R659:T659)*3+0.06</f>
        <v>0.17599999999999999</v>
      </c>
      <c r="V659" s="5">
        <f>Q659/U659</f>
        <v>0.26136363636363635</v>
      </c>
      <c r="W659" s="4"/>
      <c r="X659" s="4" t="s">
        <v>25</v>
      </c>
      <c r="Y659" s="8">
        <v>8.7999999999999995E-2</v>
      </c>
      <c r="Z659" s="8">
        <v>5.2999999999999999E-2</v>
      </c>
      <c r="AA659" s="8">
        <v>5.1999999999999998E-2</v>
      </c>
      <c r="AB659" s="8">
        <v>8.5000000000000006E-2</v>
      </c>
      <c r="AC659" s="8">
        <f t="shared" si="1"/>
        <v>0.25</v>
      </c>
      <c r="AD659" s="5">
        <f>Y659/AC659</f>
        <v>0.35199999999999998</v>
      </c>
      <c r="AE659"/>
    </row>
    <row r="660" spans="2:31">
      <c r="B660" s="4">
        <v>659</v>
      </c>
      <c r="C660" s="6" t="s">
        <v>33</v>
      </c>
      <c r="D660" s="4">
        <v>478</v>
      </c>
      <c r="E660" s="4" t="s">
        <v>28</v>
      </c>
      <c r="F660" s="4">
        <v>0</v>
      </c>
      <c r="G660" s="4">
        <v>0</v>
      </c>
      <c r="H660" s="4"/>
      <c r="I660" s="4" t="s">
        <v>25</v>
      </c>
      <c r="J660" s="8">
        <v>4.2000000000000003E-2</v>
      </c>
      <c r="K660" s="8">
        <v>2.5000000000000001E-2</v>
      </c>
      <c r="L660" s="8">
        <v>3.5000000000000003E-2</v>
      </c>
      <c r="M660" s="8">
        <v>2.1000000000000001E-2</v>
      </c>
      <c r="N660" s="8">
        <f>AVERAGE(K660:M660)*3+0.06</f>
        <v>0.14100000000000001</v>
      </c>
      <c r="O660" s="5">
        <f>J660/N660</f>
        <v>0.2978723404255319</v>
      </c>
      <c r="P660" s="4"/>
      <c r="Q660" s="8">
        <v>4.2000000000000003E-2</v>
      </c>
      <c r="R660" s="8">
        <v>3.9E-2</v>
      </c>
      <c r="S660" s="8">
        <v>3.9E-2</v>
      </c>
      <c r="T660" s="8">
        <v>3.7999999999999999E-2</v>
      </c>
      <c r="U660" s="8">
        <f>AVERAGE(R660:T660)*3+0.06</f>
        <v>0.17599999999999999</v>
      </c>
      <c r="V660" s="5">
        <f>Q660/U660</f>
        <v>0.23863636363636367</v>
      </c>
      <c r="W660" s="4"/>
      <c r="X660" s="4" t="s">
        <v>25</v>
      </c>
      <c r="Y660" s="8">
        <v>8.3000000000000004E-2</v>
      </c>
      <c r="Z660" s="8">
        <v>5.2999999999999999E-2</v>
      </c>
      <c r="AA660" s="8">
        <v>5.1999999999999998E-2</v>
      </c>
      <c r="AB660" s="8">
        <v>8.5000000000000006E-2</v>
      </c>
      <c r="AC660" s="8">
        <f t="shared" si="1"/>
        <v>0.25</v>
      </c>
      <c r="AD660" s="5">
        <f>Y660/AC660</f>
        <v>0.33200000000000002</v>
      </c>
      <c r="AE660"/>
    </row>
    <row r="661" spans="2:31">
      <c r="B661" s="4">
        <v>660</v>
      </c>
      <c r="C661" s="6" t="s">
        <v>33</v>
      </c>
      <c r="D661" s="4">
        <v>479</v>
      </c>
      <c r="E661" s="4" t="s">
        <v>28</v>
      </c>
      <c r="F661" s="4">
        <v>0</v>
      </c>
      <c r="G661" s="4">
        <v>0</v>
      </c>
      <c r="H661" s="4"/>
      <c r="I661" s="4" t="s">
        <v>25</v>
      </c>
      <c r="J661" s="8">
        <v>4.1000000000000002E-2</v>
      </c>
      <c r="K661" s="8">
        <v>2.5000000000000001E-2</v>
      </c>
      <c r="L661" s="8">
        <v>3.5000000000000003E-2</v>
      </c>
      <c r="M661" s="8">
        <v>2.1000000000000001E-2</v>
      </c>
      <c r="N661" s="8">
        <f>AVERAGE(K661:M661)*3+0.06</f>
        <v>0.14100000000000001</v>
      </c>
      <c r="O661" s="5">
        <f>J661/N661</f>
        <v>0.29078014184397161</v>
      </c>
      <c r="P661" s="4"/>
      <c r="Q661" s="8">
        <v>0.03</v>
      </c>
      <c r="R661" s="8">
        <v>3.9E-2</v>
      </c>
      <c r="S661" s="8">
        <v>3.9E-2</v>
      </c>
      <c r="T661" s="8">
        <v>3.7999999999999999E-2</v>
      </c>
      <c r="U661" s="8">
        <f>AVERAGE(R661:T661)*3+0.06</f>
        <v>0.17599999999999999</v>
      </c>
      <c r="V661" s="5">
        <f>Q661/U661</f>
        <v>0.17045454545454547</v>
      </c>
      <c r="W661" s="4"/>
      <c r="X661" s="4" t="s">
        <v>25</v>
      </c>
      <c r="Y661" s="8">
        <v>0.104</v>
      </c>
      <c r="Z661" s="8">
        <v>5.2999999999999999E-2</v>
      </c>
      <c r="AA661" s="8">
        <v>5.1999999999999998E-2</v>
      </c>
      <c r="AB661" s="8">
        <v>8.5000000000000006E-2</v>
      </c>
      <c r="AC661" s="8">
        <f t="shared" si="1"/>
        <v>0.25</v>
      </c>
      <c r="AD661" s="5">
        <f>Y661/AC661</f>
        <v>0.41599999999999998</v>
      </c>
      <c r="AE661"/>
    </row>
    <row r="662" spans="2:31">
      <c r="B662" s="4">
        <v>661</v>
      </c>
      <c r="C662" s="6" t="s">
        <v>33</v>
      </c>
      <c r="D662" s="4">
        <v>480</v>
      </c>
      <c r="E662" s="4" t="s">
        <v>28</v>
      </c>
      <c r="F662" s="4">
        <v>0</v>
      </c>
      <c r="G662" s="4">
        <v>0</v>
      </c>
      <c r="H662" s="4"/>
      <c r="I662" s="4" t="s">
        <v>25</v>
      </c>
      <c r="J662" s="8">
        <v>2.9000000000000001E-2</v>
      </c>
      <c r="K662" s="8">
        <v>2.5000000000000001E-2</v>
      </c>
      <c r="L662" s="8">
        <v>3.5000000000000003E-2</v>
      </c>
      <c r="M662" s="8">
        <v>2.1000000000000001E-2</v>
      </c>
      <c r="N662" s="8">
        <f>AVERAGE(K662:M662)*3+0.06</f>
        <v>0.14100000000000001</v>
      </c>
      <c r="O662" s="5">
        <f>J662/N662</f>
        <v>0.20567375886524822</v>
      </c>
      <c r="P662" s="4"/>
      <c r="Q662" s="8">
        <v>2.5000000000000001E-2</v>
      </c>
      <c r="R662" s="8">
        <v>3.9E-2</v>
      </c>
      <c r="S662" s="8">
        <v>3.9E-2</v>
      </c>
      <c r="T662" s="8">
        <v>3.7999999999999999E-2</v>
      </c>
      <c r="U662" s="8">
        <f>AVERAGE(R662:T662)*3+0.06</f>
        <v>0.17599999999999999</v>
      </c>
      <c r="V662" s="5">
        <f>Q662/U662</f>
        <v>0.14204545454545456</v>
      </c>
      <c r="W662" s="4"/>
      <c r="X662" s="4" t="s">
        <v>25</v>
      </c>
      <c r="Y662" s="8">
        <v>7.1999999999999995E-2</v>
      </c>
      <c r="Z662" s="8">
        <v>5.2999999999999999E-2</v>
      </c>
      <c r="AA662" s="8">
        <v>5.1999999999999998E-2</v>
      </c>
      <c r="AB662" s="8">
        <v>8.5000000000000006E-2</v>
      </c>
      <c r="AC662" s="8">
        <f t="shared" si="1"/>
        <v>0.25</v>
      </c>
      <c r="AD662" s="5">
        <f>Y662/AC662</f>
        <v>0.28799999999999998</v>
      </c>
      <c r="AE662"/>
    </row>
    <row r="663" spans="2:31">
      <c r="B663" s="4">
        <v>662</v>
      </c>
      <c r="C663" s="6" t="s">
        <v>33</v>
      </c>
      <c r="D663" s="4">
        <v>481</v>
      </c>
      <c r="E663" s="4" t="s">
        <v>28</v>
      </c>
      <c r="F663" s="4">
        <v>0</v>
      </c>
      <c r="G663" s="4">
        <v>0</v>
      </c>
      <c r="H663" s="4"/>
      <c r="I663" s="4" t="s">
        <v>25</v>
      </c>
      <c r="J663" s="8">
        <v>3.3000000000000002E-2</v>
      </c>
      <c r="K663" s="8">
        <v>2.5000000000000001E-2</v>
      </c>
      <c r="L663" s="8">
        <v>3.5000000000000003E-2</v>
      </c>
      <c r="M663" s="8">
        <v>2.1000000000000001E-2</v>
      </c>
      <c r="N663" s="8">
        <f>AVERAGE(K663:M663)*3+0.06</f>
        <v>0.14100000000000001</v>
      </c>
      <c r="O663" s="5">
        <f>J663/N663</f>
        <v>0.23404255319148934</v>
      </c>
      <c r="P663" s="4"/>
      <c r="Q663" s="8">
        <v>3.6999999999999998E-2</v>
      </c>
      <c r="R663" s="8">
        <v>3.9E-2</v>
      </c>
      <c r="S663" s="8">
        <v>3.9E-2</v>
      </c>
      <c r="T663" s="8">
        <v>3.7999999999999999E-2</v>
      </c>
      <c r="U663" s="8">
        <f>AVERAGE(R663:T663)*3+0.06</f>
        <v>0.17599999999999999</v>
      </c>
      <c r="V663" s="5">
        <f>Q663/U663</f>
        <v>0.21022727272727273</v>
      </c>
      <c r="W663" s="4"/>
      <c r="X663" s="4" t="s">
        <v>25</v>
      </c>
      <c r="Y663" s="8">
        <v>6.2E-2</v>
      </c>
      <c r="Z663" s="8">
        <v>5.2999999999999999E-2</v>
      </c>
      <c r="AA663" s="8">
        <v>5.1999999999999998E-2</v>
      </c>
      <c r="AB663" s="8">
        <v>8.5000000000000006E-2</v>
      </c>
      <c r="AC663" s="8">
        <f t="shared" si="1"/>
        <v>0.25</v>
      </c>
      <c r="AD663" s="5">
        <f>Y663/AC663</f>
        <v>0.248</v>
      </c>
      <c r="AE663"/>
    </row>
    <row r="664" spans="2:31">
      <c r="B664" s="4">
        <v>663</v>
      </c>
      <c r="C664" s="6" t="s">
        <v>33</v>
      </c>
      <c r="D664" s="4">
        <v>482</v>
      </c>
      <c r="E664" s="4" t="s">
        <v>28</v>
      </c>
      <c r="F664" s="4">
        <v>0</v>
      </c>
      <c r="G664" s="4">
        <v>0</v>
      </c>
      <c r="H664" s="4"/>
      <c r="I664" s="4" t="s">
        <v>25</v>
      </c>
      <c r="J664" s="8">
        <v>2.8000000000000001E-2</v>
      </c>
      <c r="K664" s="8">
        <v>2.5000000000000001E-2</v>
      </c>
      <c r="L664" s="8">
        <v>3.5000000000000003E-2</v>
      </c>
      <c r="M664" s="8">
        <v>2.1000000000000001E-2</v>
      </c>
      <c r="N664" s="8">
        <f>AVERAGE(K664:M664)*3+0.06</f>
        <v>0.14100000000000001</v>
      </c>
      <c r="O664" s="5">
        <f>J664/N664</f>
        <v>0.19858156028368792</v>
      </c>
      <c r="P664" s="4"/>
      <c r="Q664" s="8">
        <v>3.4000000000000002E-2</v>
      </c>
      <c r="R664" s="8">
        <v>3.9E-2</v>
      </c>
      <c r="S664" s="8">
        <v>3.9E-2</v>
      </c>
      <c r="T664" s="8">
        <v>3.7999999999999999E-2</v>
      </c>
      <c r="U664" s="8">
        <f>AVERAGE(R664:T664)*3+0.06</f>
        <v>0.17599999999999999</v>
      </c>
      <c r="V664" s="5">
        <f>Q664/U664</f>
        <v>0.1931818181818182</v>
      </c>
      <c r="W664" s="4"/>
      <c r="X664" s="4" t="s">
        <v>25</v>
      </c>
      <c r="Y664" s="8">
        <v>0.111</v>
      </c>
      <c r="Z664" s="8">
        <v>5.2999999999999999E-2</v>
      </c>
      <c r="AA664" s="8">
        <v>5.1999999999999998E-2</v>
      </c>
      <c r="AB664" s="8">
        <v>8.5000000000000006E-2</v>
      </c>
      <c r="AC664" s="8">
        <f t="shared" si="1"/>
        <v>0.25</v>
      </c>
      <c r="AD664" s="5">
        <f>Y664/AC664</f>
        <v>0.44400000000000001</v>
      </c>
      <c r="AE664"/>
    </row>
    <row r="665" spans="2:31">
      <c r="B665" s="4">
        <v>664</v>
      </c>
      <c r="C665" s="6" t="s">
        <v>33</v>
      </c>
      <c r="D665" s="4">
        <v>483</v>
      </c>
      <c r="E665" s="4" t="s">
        <v>28</v>
      </c>
      <c r="F665" s="4">
        <v>0</v>
      </c>
      <c r="G665" s="4">
        <v>0</v>
      </c>
      <c r="H665" s="4"/>
      <c r="I665" s="4" t="s">
        <v>25</v>
      </c>
      <c r="J665" s="8">
        <v>3.7999999999999999E-2</v>
      </c>
      <c r="K665" s="8">
        <v>2.5000000000000001E-2</v>
      </c>
      <c r="L665" s="8">
        <v>3.5000000000000003E-2</v>
      </c>
      <c r="M665" s="8">
        <v>2.1000000000000001E-2</v>
      </c>
      <c r="N665" s="8">
        <f>AVERAGE(K665:M665)*3+0.06</f>
        <v>0.14100000000000001</v>
      </c>
      <c r="O665" s="5">
        <f>J665/N665</f>
        <v>0.26950354609929073</v>
      </c>
      <c r="P665" s="4"/>
      <c r="Q665" s="8">
        <v>3.7999999999999999E-2</v>
      </c>
      <c r="R665" s="8">
        <v>3.9E-2</v>
      </c>
      <c r="S665" s="8">
        <v>3.9E-2</v>
      </c>
      <c r="T665" s="8">
        <v>3.7999999999999999E-2</v>
      </c>
      <c r="U665" s="8">
        <f>AVERAGE(R665:T665)*3+0.06</f>
        <v>0.17599999999999999</v>
      </c>
      <c r="V665" s="5">
        <f>Q665/U665</f>
        <v>0.21590909090909091</v>
      </c>
      <c r="W665" s="4"/>
      <c r="X665" s="4" t="s">
        <v>25</v>
      </c>
      <c r="Y665" s="8">
        <v>6.6000000000000003E-2</v>
      </c>
      <c r="Z665" s="8">
        <v>5.2999999999999999E-2</v>
      </c>
      <c r="AA665" s="8">
        <v>5.1999999999999998E-2</v>
      </c>
      <c r="AB665" s="8">
        <v>8.5000000000000006E-2</v>
      </c>
      <c r="AC665" s="8">
        <f t="shared" si="1"/>
        <v>0.25</v>
      </c>
      <c r="AD665" s="5">
        <f>Y665/AC665</f>
        <v>0.26400000000000001</v>
      </c>
      <c r="AE665"/>
    </row>
    <row r="666" spans="2:31">
      <c r="B666" s="4">
        <v>665</v>
      </c>
      <c r="C666" s="6" t="s">
        <v>33</v>
      </c>
      <c r="D666" s="4">
        <v>484</v>
      </c>
      <c r="E666" s="4" t="s">
        <v>28</v>
      </c>
      <c r="F666" s="4">
        <v>0</v>
      </c>
      <c r="G666" s="4">
        <v>0</v>
      </c>
      <c r="H666" s="4"/>
      <c r="I666" s="4" t="s">
        <v>25</v>
      </c>
      <c r="J666" s="8">
        <v>3.6999999999999998E-2</v>
      </c>
      <c r="K666" s="8">
        <v>2.5000000000000001E-2</v>
      </c>
      <c r="L666" s="8">
        <v>3.5000000000000003E-2</v>
      </c>
      <c r="M666" s="8">
        <v>2.1000000000000001E-2</v>
      </c>
      <c r="N666" s="8">
        <f>AVERAGE(K666:M666)*3+0.06</f>
        <v>0.14100000000000001</v>
      </c>
      <c r="O666" s="5">
        <f>J666/N666</f>
        <v>0.26241134751773043</v>
      </c>
      <c r="P666" s="4"/>
      <c r="Q666" s="8">
        <v>6.7000000000000004E-2</v>
      </c>
      <c r="R666" s="8">
        <v>3.9E-2</v>
      </c>
      <c r="S666" s="8">
        <v>3.9E-2</v>
      </c>
      <c r="T666" s="8">
        <v>3.7999999999999999E-2</v>
      </c>
      <c r="U666" s="8">
        <f>AVERAGE(R666:T666)*3+0.06</f>
        <v>0.17599999999999999</v>
      </c>
      <c r="V666" s="5">
        <f>Q666/U666</f>
        <v>0.38068181818181823</v>
      </c>
      <c r="W666" s="4"/>
      <c r="X666" s="4" t="s">
        <v>25</v>
      </c>
      <c r="Y666" s="8">
        <v>8.5999999999999993E-2</v>
      </c>
      <c r="Z666" s="8">
        <v>5.2999999999999999E-2</v>
      </c>
      <c r="AA666" s="8">
        <v>5.1999999999999998E-2</v>
      </c>
      <c r="AB666" s="8">
        <v>8.5000000000000006E-2</v>
      </c>
      <c r="AC666" s="8">
        <f t="shared" si="1"/>
        <v>0.25</v>
      </c>
      <c r="AD666" s="5">
        <f>Y666/AC666</f>
        <v>0.34399999999999997</v>
      </c>
      <c r="AE666"/>
    </row>
    <row r="667" spans="2:31">
      <c r="B667" s="4">
        <v>666</v>
      </c>
      <c r="C667" s="6" t="s">
        <v>33</v>
      </c>
      <c r="D667" s="4">
        <v>485</v>
      </c>
      <c r="E667" s="4" t="s">
        <v>28</v>
      </c>
      <c r="F667" s="4">
        <v>0</v>
      </c>
      <c r="G667" s="4">
        <v>0</v>
      </c>
      <c r="H667" s="4"/>
      <c r="I667" s="4" t="s">
        <v>25</v>
      </c>
      <c r="J667" s="8">
        <v>3.5000000000000003E-2</v>
      </c>
      <c r="K667" s="8">
        <v>2.5000000000000001E-2</v>
      </c>
      <c r="L667" s="8">
        <v>3.5000000000000003E-2</v>
      </c>
      <c r="M667" s="8">
        <v>2.1000000000000001E-2</v>
      </c>
      <c r="N667" s="8">
        <f>AVERAGE(K667:M667)*3+0.06</f>
        <v>0.14100000000000001</v>
      </c>
      <c r="O667" s="5">
        <f>J667/N667</f>
        <v>0.24822695035460993</v>
      </c>
      <c r="P667" s="4"/>
      <c r="Q667" s="8">
        <v>5.2999999999999999E-2</v>
      </c>
      <c r="R667" s="8">
        <v>3.9E-2</v>
      </c>
      <c r="S667" s="8">
        <v>3.9E-2</v>
      </c>
      <c r="T667" s="8">
        <v>3.7999999999999999E-2</v>
      </c>
      <c r="U667" s="8">
        <f>AVERAGE(R667:T667)*3+0.06</f>
        <v>0.17599999999999999</v>
      </c>
      <c r="V667" s="5">
        <f>Q667/U667</f>
        <v>0.30113636363636365</v>
      </c>
      <c r="W667" s="4"/>
      <c r="X667" s="4" t="s">
        <v>25</v>
      </c>
      <c r="Y667" s="8">
        <v>0.17</v>
      </c>
      <c r="Z667" s="8">
        <v>5.2999999999999999E-2</v>
      </c>
      <c r="AA667" s="8">
        <v>5.1999999999999998E-2</v>
      </c>
      <c r="AB667" s="8">
        <v>8.5000000000000006E-2</v>
      </c>
      <c r="AC667" s="8">
        <f t="shared" si="1"/>
        <v>0.25</v>
      </c>
      <c r="AD667" s="5">
        <f>Y667/AC667</f>
        <v>0.68</v>
      </c>
      <c r="AE667"/>
    </row>
    <row r="668" spans="2:31">
      <c r="B668" s="4">
        <v>667</v>
      </c>
      <c r="C668" s="6" t="s">
        <v>33</v>
      </c>
      <c r="D668" s="4">
        <v>486</v>
      </c>
      <c r="E668" s="4" t="s">
        <v>28</v>
      </c>
      <c r="F668" s="4">
        <v>0</v>
      </c>
      <c r="G668" s="4">
        <v>0</v>
      </c>
      <c r="H668" s="4"/>
      <c r="I668" s="4" t="s">
        <v>25</v>
      </c>
      <c r="J668" s="8">
        <v>4.2000000000000003E-2</v>
      </c>
      <c r="K668" s="8">
        <v>2.5000000000000001E-2</v>
      </c>
      <c r="L668" s="8">
        <v>3.5000000000000003E-2</v>
      </c>
      <c r="M668" s="8">
        <v>2.1000000000000001E-2</v>
      </c>
      <c r="N668" s="8">
        <f>AVERAGE(K668:M668)*3+0.06</f>
        <v>0.14100000000000001</v>
      </c>
      <c r="O668" s="5">
        <f>J668/N668</f>
        <v>0.2978723404255319</v>
      </c>
      <c r="P668" s="4"/>
      <c r="Q668" s="8">
        <v>6.3E-2</v>
      </c>
      <c r="R668" s="8">
        <v>3.9E-2</v>
      </c>
      <c r="S668" s="8">
        <v>3.9E-2</v>
      </c>
      <c r="T668" s="8">
        <v>3.7999999999999999E-2</v>
      </c>
      <c r="U668" s="8">
        <f>AVERAGE(R668:T668)*3+0.06</f>
        <v>0.17599999999999999</v>
      </c>
      <c r="V668" s="5">
        <f>Q668/U668</f>
        <v>0.35795454545454547</v>
      </c>
      <c r="W668" s="4"/>
      <c r="X668" s="4" t="s">
        <v>25</v>
      </c>
      <c r="Y668" s="8">
        <v>0.13700000000000001</v>
      </c>
      <c r="Z668" s="8">
        <v>5.2999999999999999E-2</v>
      </c>
      <c r="AA668" s="8">
        <v>5.1999999999999998E-2</v>
      </c>
      <c r="AB668" s="8">
        <v>8.5000000000000006E-2</v>
      </c>
      <c r="AC668" s="8">
        <f t="shared" si="1"/>
        <v>0.25</v>
      </c>
      <c r="AD668" s="5">
        <f>Y668/AC668</f>
        <v>0.54800000000000004</v>
      </c>
      <c r="AE668"/>
    </row>
    <row r="669" spans="2:31">
      <c r="B669" s="4">
        <v>668</v>
      </c>
      <c r="C669" s="6" t="s">
        <v>33</v>
      </c>
      <c r="D669" s="4">
        <v>487</v>
      </c>
      <c r="E669" s="4" t="s">
        <v>28</v>
      </c>
      <c r="F669" s="4">
        <v>0</v>
      </c>
      <c r="G669" s="4">
        <v>0</v>
      </c>
      <c r="H669" s="4"/>
      <c r="I669" s="4" t="s">
        <v>25</v>
      </c>
      <c r="J669" s="8">
        <v>3.3000000000000002E-2</v>
      </c>
      <c r="K669" s="8">
        <v>2.5000000000000001E-2</v>
      </c>
      <c r="L669" s="8">
        <v>3.5000000000000003E-2</v>
      </c>
      <c r="M669" s="8">
        <v>2.1000000000000001E-2</v>
      </c>
      <c r="N669" s="8">
        <f>AVERAGE(K669:M669)*3+0.06</f>
        <v>0.14100000000000001</v>
      </c>
      <c r="O669" s="5">
        <f>J669/N669</f>
        <v>0.23404255319148934</v>
      </c>
      <c r="P669" s="4"/>
      <c r="Q669" s="8">
        <v>7.6999999999999999E-2</v>
      </c>
      <c r="R669" s="8">
        <v>3.9E-2</v>
      </c>
      <c r="S669" s="8">
        <v>3.9E-2</v>
      </c>
      <c r="T669" s="8">
        <v>3.7999999999999999E-2</v>
      </c>
      <c r="U669" s="8">
        <f>AVERAGE(R669:T669)*3+0.06</f>
        <v>0.17599999999999999</v>
      </c>
      <c r="V669" s="5">
        <f>Q669/U669</f>
        <v>0.4375</v>
      </c>
      <c r="W669" s="4"/>
      <c r="X669" s="4" t="s">
        <v>25</v>
      </c>
      <c r="Y669" s="8">
        <v>0.10199999999999999</v>
      </c>
      <c r="Z669" s="8">
        <v>5.2999999999999999E-2</v>
      </c>
      <c r="AA669" s="8">
        <v>5.1999999999999998E-2</v>
      </c>
      <c r="AB669" s="8">
        <v>8.5000000000000006E-2</v>
      </c>
      <c r="AC669" s="8">
        <f t="shared" si="1"/>
        <v>0.25</v>
      </c>
      <c r="AD669" s="5">
        <f>Y669/AC669</f>
        <v>0.40799999999999997</v>
      </c>
      <c r="AE669"/>
    </row>
    <row r="670" spans="2:31">
      <c r="B670" s="4">
        <v>669</v>
      </c>
      <c r="C670" s="6" t="s">
        <v>33</v>
      </c>
      <c r="D670" s="4">
        <v>488</v>
      </c>
      <c r="E670" s="4" t="s">
        <v>28</v>
      </c>
      <c r="F670" s="4">
        <v>0</v>
      </c>
      <c r="G670" s="4">
        <v>0</v>
      </c>
      <c r="H670" s="4"/>
      <c r="I670" s="4" t="s">
        <v>25</v>
      </c>
      <c r="J670" s="8">
        <v>4.4999999999999998E-2</v>
      </c>
      <c r="K670" s="8">
        <v>2.5000000000000001E-2</v>
      </c>
      <c r="L670" s="8">
        <v>3.5000000000000003E-2</v>
      </c>
      <c r="M670" s="8">
        <v>2.1000000000000001E-2</v>
      </c>
      <c r="N670" s="8">
        <f>AVERAGE(K670:M670)*3+0.06</f>
        <v>0.14100000000000001</v>
      </c>
      <c r="O670" s="5">
        <f>J670/N670</f>
        <v>0.31914893617021273</v>
      </c>
      <c r="P670" s="4"/>
      <c r="Q670" s="8">
        <v>8.4000000000000005E-2</v>
      </c>
      <c r="R670" s="8">
        <v>3.9E-2</v>
      </c>
      <c r="S670" s="8">
        <v>3.9E-2</v>
      </c>
      <c r="T670" s="8">
        <v>3.7999999999999999E-2</v>
      </c>
      <c r="U670" s="8">
        <f>AVERAGE(R670:T670)*3+0.06</f>
        <v>0.17599999999999999</v>
      </c>
      <c r="V670" s="5">
        <f>Q670/U670</f>
        <v>0.47727272727272735</v>
      </c>
      <c r="W670" s="4"/>
      <c r="X670" s="4" t="s">
        <v>25</v>
      </c>
      <c r="Y670" s="8">
        <v>7.9000000000000001E-2</v>
      </c>
      <c r="Z670" s="8">
        <v>5.2999999999999999E-2</v>
      </c>
      <c r="AA670" s="8">
        <v>5.1999999999999998E-2</v>
      </c>
      <c r="AB670" s="8">
        <v>8.5000000000000006E-2</v>
      </c>
      <c r="AC670" s="8">
        <f t="shared" si="1"/>
        <v>0.25</v>
      </c>
      <c r="AD670" s="5">
        <f>Y670/AC670</f>
        <v>0.316</v>
      </c>
      <c r="AE670"/>
    </row>
    <row r="671" spans="2:31">
      <c r="B671" s="4">
        <v>670</v>
      </c>
      <c r="C671" s="6" t="s">
        <v>33</v>
      </c>
      <c r="D671" s="4">
        <v>489</v>
      </c>
      <c r="E671" s="4" t="s">
        <v>28</v>
      </c>
      <c r="F671" s="4">
        <v>0</v>
      </c>
      <c r="G671" s="4">
        <v>0</v>
      </c>
      <c r="H671" s="4"/>
      <c r="I671" s="4" t="s">
        <v>25</v>
      </c>
      <c r="J671" s="8">
        <v>4.1000000000000002E-2</v>
      </c>
      <c r="K671" s="8">
        <v>2.5000000000000001E-2</v>
      </c>
      <c r="L671" s="8">
        <v>3.5000000000000003E-2</v>
      </c>
      <c r="M671" s="8">
        <v>2.1000000000000001E-2</v>
      </c>
      <c r="N671" s="8">
        <f>AVERAGE(K671:M671)*3+0.06</f>
        <v>0.14100000000000001</v>
      </c>
      <c r="O671" s="5">
        <f>J671/N671</f>
        <v>0.29078014184397161</v>
      </c>
      <c r="P671" s="4"/>
      <c r="Q671" s="8">
        <v>6.0999999999999999E-2</v>
      </c>
      <c r="R671" s="8">
        <v>3.9E-2</v>
      </c>
      <c r="S671" s="8">
        <v>3.9E-2</v>
      </c>
      <c r="T671" s="8">
        <v>3.7999999999999999E-2</v>
      </c>
      <c r="U671" s="8">
        <f>AVERAGE(R671:T671)*3+0.06</f>
        <v>0.17599999999999999</v>
      </c>
      <c r="V671" s="5">
        <f>Q671/U671</f>
        <v>0.34659090909090912</v>
      </c>
      <c r="W671" s="4"/>
      <c r="X671" s="4" t="s">
        <v>25</v>
      </c>
      <c r="Y671" s="8">
        <v>0.10199999999999999</v>
      </c>
      <c r="Z671" s="8">
        <v>5.2999999999999999E-2</v>
      </c>
      <c r="AA671" s="8">
        <v>5.1999999999999998E-2</v>
      </c>
      <c r="AB671" s="8">
        <v>8.5000000000000006E-2</v>
      </c>
      <c r="AC671" s="8">
        <f t="shared" si="1"/>
        <v>0.25</v>
      </c>
      <c r="AD671" s="5">
        <f>Y671/AC671</f>
        <v>0.40799999999999997</v>
      </c>
      <c r="AE671"/>
    </row>
    <row r="672" spans="2:31">
      <c r="B672" s="4">
        <v>671</v>
      </c>
      <c r="C672" s="6" t="s">
        <v>33</v>
      </c>
      <c r="D672" s="4">
        <v>490</v>
      </c>
      <c r="E672" s="4" t="s">
        <v>28</v>
      </c>
      <c r="F672" s="4">
        <v>0</v>
      </c>
      <c r="G672" s="4">
        <v>0</v>
      </c>
      <c r="H672" s="4"/>
      <c r="I672" s="4" t="s">
        <v>25</v>
      </c>
      <c r="J672" s="8">
        <v>2.8000000000000001E-2</v>
      </c>
      <c r="K672" s="8">
        <v>2.5000000000000001E-2</v>
      </c>
      <c r="L672" s="8">
        <v>3.5000000000000003E-2</v>
      </c>
      <c r="M672" s="8">
        <v>2.1000000000000001E-2</v>
      </c>
      <c r="N672" s="8">
        <f>AVERAGE(K672:M672)*3+0.06</f>
        <v>0.14100000000000001</v>
      </c>
      <c r="O672" s="5">
        <f>J672/N672</f>
        <v>0.19858156028368792</v>
      </c>
      <c r="P672" s="4"/>
      <c r="Q672" s="8">
        <v>3.5999999999999997E-2</v>
      </c>
      <c r="R672" s="8">
        <v>3.9E-2</v>
      </c>
      <c r="S672" s="8">
        <v>3.9E-2</v>
      </c>
      <c r="T672" s="8">
        <v>3.7999999999999999E-2</v>
      </c>
      <c r="U672" s="8">
        <f>AVERAGE(R672:T672)*3+0.06</f>
        <v>0.17599999999999999</v>
      </c>
      <c r="V672" s="5">
        <f>Q672/U672</f>
        <v>0.20454545454545453</v>
      </c>
      <c r="W672" s="4"/>
      <c r="X672" s="4" t="s">
        <v>25</v>
      </c>
      <c r="Y672" s="8">
        <v>7.9000000000000001E-2</v>
      </c>
      <c r="Z672" s="8">
        <v>5.2999999999999999E-2</v>
      </c>
      <c r="AA672" s="8">
        <v>5.1999999999999998E-2</v>
      </c>
      <c r="AB672" s="8">
        <v>8.5000000000000006E-2</v>
      </c>
      <c r="AC672" s="8">
        <f t="shared" si="1"/>
        <v>0.25</v>
      </c>
      <c r="AD672" s="5">
        <f>Y672/AC672</f>
        <v>0.316</v>
      </c>
      <c r="AE672"/>
    </row>
    <row r="673" spans="2:31">
      <c r="B673" s="4">
        <v>672</v>
      </c>
      <c r="C673" s="6" t="s">
        <v>33</v>
      </c>
      <c r="D673" s="4">
        <v>491</v>
      </c>
      <c r="E673" s="4" t="s">
        <v>28</v>
      </c>
      <c r="F673" s="4">
        <v>0</v>
      </c>
      <c r="G673" s="4">
        <v>0</v>
      </c>
      <c r="H673" s="4"/>
      <c r="I673" s="4" t="s">
        <v>25</v>
      </c>
      <c r="J673" s="8">
        <v>2.8000000000000001E-2</v>
      </c>
      <c r="K673" s="8">
        <v>2.5000000000000001E-2</v>
      </c>
      <c r="L673" s="8">
        <v>3.5000000000000003E-2</v>
      </c>
      <c r="M673" s="8">
        <v>2.1000000000000001E-2</v>
      </c>
      <c r="N673" s="8">
        <f>AVERAGE(K673:M673)*3+0.06</f>
        <v>0.14100000000000001</v>
      </c>
      <c r="O673" s="5">
        <f>J673/N673</f>
        <v>0.19858156028368792</v>
      </c>
      <c r="P673" s="4"/>
      <c r="Q673" s="8">
        <v>3.4000000000000002E-2</v>
      </c>
      <c r="R673" s="8">
        <v>3.9E-2</v>
      </c>
      <c r="S673" s="8">
        <v>3.9E-2</v>
      </c>
      <c r="T673" s="8">
        <v>3.7999999999999999E-2</v>
      </c>
      <c r="U673" s="8">
        <f>AVERAGE(R673:T673)*3+0.06</f>
        <v>0.17599999999999999</v>
      </c>
      <c r="V673" s="5">
        <f>Q673/U673</f>
        <v>0.1931818181818182</v>
      </c>
      <c r="W673" s="4"/>
      <c r="X673" s="7">
        <v>0</v>
      </c>
      <c r="Y673" s="8">
        <v>0.26700000000000002</v>
      </c>
      <c r="Z673" s="8">
        <v>5.2999999999999999E-2</v>
      </c>
      <c r="AA673" s="8">
        <v>5.1999999999999998E-2</v>
      </c>
      <c r="AB673" s="8">
        <v>8.5000000000000006E-2</v>
      </c>
      <c r="AC673" s="8">
        <f t="shared" si="1"/>
        <v>0.25</v>
      </c>
      <c r="AD673" s="5">
        <f>Y673/AC673</f>
        <v>1.0680000000000001</v>
      </c>
      <c r="AE673"/>
    </row>
    <row r="674" spans="2:31">
      <c r="B674" s="4">
        <v>673</v>
      </c>
      <c r="C674" s="6" t="s">
        <v>33</v>
      </c>
      <c r="D674" s="4">
        <v>492</v>
      </c>
      <c r="E674" s="4" t="s">
        <v>28</v>
      </c>
      <c r="F674" s="4">
        <v>0</v>
      </c>
      <c r="G674" s="4">
        <v>0</v>
      </c>
      <c r="H674" s="4"/>
      <c r="I674" s="4" t="s">
        <v>25</v>
      </c>
      <c r="J674" s="8">
        <v>8.8999999999999996E-2</v>
      </c>
      <c r="K674" s="8">
        <v>2.5000000000000001E-2</v>
      </c>
      <c r="L674" s="8">
        <v>3.5000000000000003E-2</v>
      </c>
      <c r="M674" s="8">
        <v>2.1000000000000001E-2</v>
      </c>
      <c r="N674" s="8">
        <f>AVERAGE(K674:M674)*3+0.06</f>
        <v>0.14100000000000001</v>
      </c>
      <c r="O674" s="5">
        <f>J674/N674</f>
        <v>0.63120567375886516</v>
      </c>
      <c r="P674" s="4"/>
      <c r="Q674" s="8">
        <v>7.4999999999999997E-2</v>
      </c>
      <c r="R674" s="8">
        <v>3.9E-2</v>
      </c>
      <c r="S674" s="8">
        <v>3.9E-2</v>
      </c>
      <c r="T674" s="8">
        <v>3.7999999999999999E-2</v>
      </c>
      <c r="U674" s="8">
        <f>AVERAGE(R674:T674)*3+0.06</f>
        <v>0.17599999999999999</v>
      </c>
      <c r="V674" s="5">
        <f>Q674/U674</f>
        <v>0.42613636363636365</v>
      </c>
      <c r="W674" s="4"/>
      <c r="X674" s="4" t="s">
        <v>25</v>
      </c>
      <c r="Y674" s="8">
        <v>0.106</v>
      </c>
      <c r="Z674" s="8">
        <v>5.2999999999999999E-2</v>
      </c>
      <c r="AA674" s="8">
        <v>5.1999999999999998E-2</v>
      </c>
      <c r="AB674" s="8">
        <v>8.5000000000000006E-2</v>
      </c>
      <c r="AC674" s="8">
        <f t="shared" si="1"/>
        <v>0.25</v>
      </c>
      <c r="AD674" s="5">
        <f>Y674/AC674</f>
        <v>0.42399999999999999</v>
      </c>
      <c r="AE674"/>
    </row>
    <row r="675" spans="2:31">
      <c r="B675" s="4">
        <v>674</v>
      </c>
      <c r="C675" s="6" t="s">
        <v>33</v>
      </c>
      <c r="D675" s="4">
        <v>493</v>
      </c>
      <c r="E675" s="4" t="s">
        <v>28</v>
      </c>
      <c r="F675" s="4">
        <v>0</v>
      </c>
      <c r="G675" s="4">
        <v>0</v>
      </c>
      <c r="H675" s="4"/>
      <c r="I675" s="4" t="s">
        <v>25</v>
      </c>
      <c r="J675" s="8">
        <v>3.2000000000000001E-2</v>
      </c>
      <c r="K675" s="8">
        <v>2.5000000000000001E-2</v>
      </c>
      <c r="L675" s="8">
        <v>3.5000000000000003E-2</v>
      </c>
      <c r="M675" s="8">
        <v>2.1000000000000001E-2</v>
      </c>
      <c r="N675" s="8">
        <f>AVERAGE(K675:M675)*3+0.06</f>
        <v>0.14100000000000001</v>
      </c>
      <c r="O675" s="5">
        <f>J675/N675</f>
        <v>0.22695035460992907</v>
      </c>
      <c r="P675" s="4"/>
      <c r="Q675" s="8">
        <v>3.9E-2</v>
      </c>
      <c r="R675" s="8">
        <v>3.9E-2</v>
      </c>
      <c r="S675" s="8">
        <v>3.9E-2</v>
      </c>
      <c r="T675" s="8">
        <v>3.7999999999999999E-2</v>
      </c>
      <c r="U675" s="8">
        <f>AVERAGE(R675:T675)*3+0.06</f>
        <v>0.17599999999999999</v>
      </c>
      <c r="V675" s="5">
        <f>Q675/U675</f>
        <v>0.22159090909090912</v>
      </c>
      <c r="W675" s="4"/>
      <c r="X675" s="4" t="s">
        <v>25</v>
      </c>
      <c r="Y675" s="8">
        <v>6.4000000000000001E-2</v>
      </c>
      <c r="Z675" s="8">
        <v>5.2999999999999999E-2</v>
      </c>
      <c r="AA675" s="8">
        <v>5.1999999999999998E-2</v>
      </c>
      <c r="AB675" s="8">
        <v>8.5000000000000006E-2</v>
      </c>
      <c r="AC675" s="8">
        <f t="shared" si="1"/>
        <v>0.25</v>
      </c>
      <c r="AD675" s="5">
        <f>Y675/AC675</f>
        <v>0.25600000000000001</v>
      </c>
      <c r="AE675"/>
    </row>
    <row r="676" spans="2:31">
      <c r="B676" s="4">
        <v>675</v>
      </c>
      <c r="C676" s="6" t="s">
        <v>33</v>
      </c>
      <c r="D676" s="4">
        <v>494</v>
      </c>
      <c r="E676" s="4" t="s">
        <v>28</v>
      </c>
      <c r="F676" s="4">
        <v>0</v>
      </c>
      <c r="G676" s="4">
        <v>0</v>
      </c>
      <c r="H676" s="4"/>
      <c r="I676" s="4" t="s">
        <v>25</v>
      </c>
      <c r="J676" s="8">
        <v>4.1000000000000002E-2</v>
      </c>
      <c r="K676" s="8">
        <v>2.5000000000000001E-2</v>
      </c>
      <c r="L676" s="8">
        <v>3.5000000000000003E-2</v>
      </c>
      <c r="M676" s="8">
        <v>2.1000000000000001E-2</v>
      </c>
      <c r="N676" s="8">
        <f>AVERAGE(K676:M676)*3+0.06</f>
        <v>0.14100000000000001</v>
      </c>
      <c r="O676" s="5">
        <f>J676/N676</f>
        <v>0.29078014184397161</v>
      </c>
      <c r="P676" s="4"/>
      <c r="Q676" s="8">
        <v>5.2999999999999999E-2</v>
      </c>
      <c r="R676" s="8">
        <v>3.9E-2</v>
      </c>
      <c r="S676" s="8">
        <v>3.9E-2</v>
      </c>
      <c r="T676" s="8">
        <v>3.7999999999999999E-2</v>
      </c>
      <c r="U676" s="8">
        <f>AVERAGE(R676:T676)*3+0.06</f>
        <v>0.17599999999999999</v>
      </c>
      <c r="V676" s="5">
        <f>Q676/U676</f>
        <v>0.30113636363636365</v>
      </c>
      <c r="W676" s="4"/>
      <c r="X676" s="4" t="s">
        <v>25</v>
      </c>
      <c r="Y676" s="8">
        <v>0.113</v>
      </c>
      <c r="Z676" s="8">
        <v>5.2999999999999999E-2</v>
      </c>
      <c r="AA676" s="8">
        <v>5.1999999999999998E-2</v>
      </c>
      <c r="AB676" s="8">
        <v>8.5000000000000006E-2</v>
      </c>
      <c r="AC676" s="8">
        <f t="shared" si="1"/>
        <v>0.25</v>
      </c>
      <c r="AD676" s="5">
        <f>Y676/AC676</f>
        <v>0.45200000000000001</v>
      </c>
      <c r="AE676"/>
    </row>
    <row r="677" spans="2:31">
      <c r="B677" s="4">
        <v>676</v>
      </c>
      <c r="C677" s="6" t="s">
        <v>33</v>
      </c>
      <c r="D677" s="4">
        <v>495</v>
      </c>
      <c r="E677" s="4" t="s">
        <v>28</v>
      </c>
      <c r="F677" s="4">
        <v>0</v>
      </c>
      <c r="G677" s="4">
        <v>0</v>
      </c>
      <c r="H677" s="4"/>
      <c r="I677" s="4" t="s">
        <v>25</v>
      </c>
      <c r="J677" s="8">
        <v>3.1E-2</v>
      </c>
      <c r="K677" s="8">
        <v>2.5000000000000001E-2</v>
      </c>
      <c r="L677" s="8">
        <v>3.5000000000000003E-2</v>
      </c>
      <c r="M677" s="8">
        <v>2.1000000000000001E-2</v>
      </c>
      <c r="N677" s="8">
        <f>AVERAGE(K677:M677)*3+0.06</f>
        <v>0.14100000000000001</v>
      </c>
      <c r="O677" s="5">
        <f>J677/N677</f>
        <v>0.21985815602836878</v>
      </c>
      <c r="P677" s="4"/>
      <c r="Q677" s="8">
        <v>4.3999999999999997E-2</v>
      </c>
      <c r="R677" s="8">
        <v>3.9E-2</v>
      </c>
      <c r="S677" s="8">
        <v>3.9E-2</v>
      </c>
      <c r="T677" s="8">
        <v>3.7999999999999999E-2</v>
      </c>
      <c r="U677" s="8">
        <f>AVERAGE(R677:T677)*3+0.06</f>
        <v>0.17599999999999999</v>
      </c>
      <c r="V677" s="5">
        <f>Q677/U677</f>
        <v>0.25</v>
      </c>
      <c r="W677" s="4"/>
      <c r="X677" s="4" t="s">
        <v>25</v>
      </c>
      <c r="Y677" s="8">
        <v>0.17199999999999999</v>
      </c>
      <c r="Z677" s="8">
        <v>5.2999999999999999E-2</v>
      </c>
      <c r="AA677" s="8">
        <v>5.1999999999999998E-2</v>
      </c>
      <c r="AB677" s="8">
        <v>8.5000000000000006E-2</v>
      </c>
      <c r="AC677" s="8">
        <f t="shared" si="1"/>
        <v>0.25</v>
      </c>
      <c r="AD677" s="5">
        <f>Y677/AC677</f>
        <v>0.68799999999999994</v>
      </c>
      <c r="AE677"/>
    </row>
    <row r="678" spans="2:31">
      <c r="B678" s="4">
        <v>677</v>
      </c>
      <c r="C678" s="6" t="s">
        <v>33</v>
      </c>
      <c r="D678" s="4">
        <v>496</v>
      </c>
      <c r="E678" s="4" t="s">
        <v>28</v>
      </c>
      <c r="F678" s="4">
        <v>0</v>
      </c>
      <c r="G678" s="4">
        <v>0</v>
      </c>
      <c r="H678" s="4"/>
      <c r="I678" s="4" t="s">
        <v>25</v>
      </c>
      <c r="J678" s="8">
        <v>4.3999999999999997E-2</v>
      </c>
      <c r="K678" s="8">
        <v>2.5000000000000001E-2</v>
      </c>
      <c r="L678" s="8">
        <v>3.5000000000000003E-2</v>
      </c>
      <c r="M678" s="8">
        <v>2.1000000000000001E-2</v>
      </c>
      <c r="N678" s="8">
        <f>AVERAGE(K678:M678)*3+0.06</f>
        <v>0.14100000000000001</v>
      </c>
      <c r="O678" s="5">
        <f>J678/N678</f>
        <v>0.31205673758865243</v>
      </c>
      <c r="P678" s="4"/>
      <c r="Q678" s="9" t="s">
        <v>25</v>
      </c>
      <c r="R678" s="9" t="s">
        <v>25</v>
      </c>
      <c r="S678" s="9" t="s">
        <v>25</v>
      </c>
      <c r="T678" s="9" t="s">
        <v>25</v>
      </c>
      <c r="U678" s="9" t="s">
        <v>25</v>
      </c>
      <c r="V678" s="9" t="s">
        <v>25</v>
      </c>
      <c r="W678" s="4"/>
      <c r="X678" s="4" t="s">
        <v>25</v>
      </c>
      <c r="Y678" s="8">
        <v>6.8000000000000005E-2</v>
      </c>
      <c r="Z678" s="8">
        <v>5.2999999999999999E-2</v>
      </c>
      <c r="AA678" s="8">
        <v>5.1999999999999998E-2</v>
      </c>
      <c r="AB678" s="8">
        <v>8.5000000000000006E-2</v>
      </c>
      <c r="AC678" s="8">
        <f t="shared" si="1"/>
        <v>0.25</v>
      </c>
      <c r="AD678" s="5">
        <f>Y678/AC678</f>
        <v>0.27200000000000002</v>
      </c>
      <c r="AE678"/>
    </row>
    <row r="679" spans="2:31">
      <c r="B679" s="4">
        <v>678</v>
      </c>
      <c r="C679" s="6" t="s">
        <v>33</v>
      </c>
      <c r="D679" s="4">
        <v>497</v>
      </c>
      <c r="E679" s="4" t="s">
        <v>28</v>
      </c>
      <c r="F679" s="4">
        <v>0</v>
      </c>
      <c r="G679" s="4">
        <v>0</v>
      </c>
      <c r="H679" s="4"/>
      <c r="I679" s="4" t="s">
        <v>25</v>
      </c>
      <c r="J679" s="8">
        <v>3.2000000000000001E-2</v>
      </c>
      <c r="K679" s="8">
        <v>2.5000000000000001E-2</v>
      </c>
      <c r="L679" s="8">
        <v>3.5000000000000003E-2</v>
      </c>
      <c r="M679" s="8">
        <v>2.1000000000000001E-2</v>
      </c>
      <c r="N679" s="8">
        <f>AVERAGE(K679:M679)*3+0.06</f>
        <v>0.14100000000000001</v>
      </c>
      <c r="O679" s="5">
        <f>J679/N679</f>
        <v>0.22695035460992907</v>
      </c>
      <c r="P679" s="4"/>
      <c r="Q679" s="9" t="s">
        <v>25</v>
      </c>
      <c r="R679" s="9" t="s">
        <v>25</v>
      </c>
      <c r="S679" s="9" t="s">
        <v>25</v>
      </c>
      <c r="T679" s="9" t="s">
        <v>25</v>
      </c>
      <c r="U679" s="9" t="s">
        <v>25</v>
      </c>
      <c r="V679" s="9" t="s">
        <v>25</v>
      </c>
      <c r="W679" s="4"/>
      <c r="X679" s="4" t="s">
        <v>25</v>
      </c>
      <c r="Y679" s="8">
        <v>0.14599999999999999</v>
      </c>
      <c r="Z679" s="8">
        <v>5.2999999999999999E-2</v>
      </c>
      <c r="AA679" s="8">
        <v>5.1999999999999998E-2</v>
      </c>
      <c r="AB679" s="8">
        <v>8.5000000000000006E-2</v>
      </c>
      <c r="AC679" s="8">
        <f t="shared" si="1"/>
        <v>0.25</v>
      </c>
      <c r="AD679" s="5">
        <f>Y679/AC679</f>
        <v>0.58399999999999996</v>
      </c>
      <c r="AE679"/>
    </row>
    <row r="680" spans="2:31">
      <c r="B680" s="4">
        <v>679</v>
      </c>
      <c r="C680" s="6" t="s">
        <v>33</v>
      </c>
      <c r="D680" s="4">
        <v>498</v>
      </c>
      <c r="E680" s="4" t="s">
        <v>28</v>
      </c>
      <c r="F680" s="4">
        <v>0</v>
      </c>
      <c r="G680" s="4">
        <v>0</v>
      </c>
      <c r="H680" s="4"/>
      <c r="I680" s="4" t="s">
        <v>25</v>
      </c>
      <c r="J680" s="8">
        <v>2.4E-2</v>
      </c>
      <c r="K680" s="8">
        <v>0.03</v>
      </c>
      <c r="L680" s="8">
        <v>3.6999999999999998E-2</v>
      </c>
      <c r="M680" s="8">
        <v>0.02</v>
      </c>
      <c r="N680" s="8">
        <f>AVERAGE(K680:M680)*3+0.06</f>
        <v>0.14700000000000002</v>
      </c>
      <c r="O680" s="5">
        <f>J680/N680</f>
        <v>0.16326530612244897</v>
      </c>
      <c r="P680" s="4"/>
      <c r="Q680" s="9" t="s">
        <v>25</v>
      </c>
      <c r="R680" s="9" t="s">
        <v>25</v>
      </c>
      <c r="S680" s="9" t="s">
        <v>25</v>
      </c>
      <c r="T680" s="9" t="s">
        <v>25</v>
      </c>
      <c r="U680" s="9" t="s">
        <v>25</v>
      </c>
      <c r="V680" s="9" t="s">
        <v>25</v>
      </c>
      <c r="W680" s="4"/>
      <c r="X680" s="4" t="s">
        <v>25</v>
      </c>
      <c r="Y680" s="8">
        <v>9.4E-2</v>
      </c>
      <c r="Z680" s="8">
        <v>4.1000000000000002E-2</v>
      </c>
      <c r="AA680" s="8">
        <v>4.2999999999999997E-2</v>
      </c>
      <c r="AB680" s="8">
        <v>6.5000000000000002E-2</v>
      </c>
      <c r="AC680" s="8">
        <f t="shared" si="1"/>
        <v>0.20899999999999999</v>
      </c>
      <c r="AD680" s="5">
        <f>Y680/AC680</f>
        <v>0.44976076555023925</v>
      </c>
      <c r="AE680"/>
    </row>
    <row r="681" spans="2:31">
      <c r="B681" s="4">
        <v>680</v>
      </c>
      <c r="C681" s="6" t="s">
        <v>33</v>
      </c>
      <c r="D681" s="4">
        <v>499</v>
      </c>
      <c r="E681" s="4" t="s">
        <v>28</v>
      </c>
      <c r="F681" s="4">
        <v>0</v>
      </c>
      <c r="G681" s="4">
        <v>0</v>
      </c>
      <c r="H681" s="4"/>
      <c r="I681" s="4" t="s">
        <v>25</v>
      </c>
      <c r="J681" s="8">
        <v>3.6999999999999998E-2</v>
      </c>
      <c r="K681" s="8">
        <v>0.03</v>
      </c>
      <c r="L681" s="8">
        <v>3.6999999999999998E-2</v>
      </c>
      <c r="M681" s="8">
        <v>0.02</v>
      </c>
      <c r="N681" s="8">
        <f>AVERAGE(K681:M681)*3+0.06</f>
        <v>0.14700000000000002</v>
      </c>
      <c r="O681" s="5">
        <f>J681/N681</f>
        <v>0.25170068027210879</v>
      </c>
      <c r="P681" s="4"/>
      <c r="Q681" s="9" t="s">
        <v>25</v>
      </c>
      <c r="R681" s="9" t="s">
        <v>25</v>
      </c>
      <c r="S681" s="9" t="s">
        <v>25</v>
      </c>
      <c r="T681" s="9" t="s">
        <v>25</v>
      </c>
      <c r="U681" s="9" t="s">
        <v>25</v>
      </c>
      <c r="V681" s="9" t="s">
        <v>25</v>
      </c>
      <c r="W681" s="4"/>
      <c r="X681" s="4" t="s">
        <v>25</v>
      </c>
      <c r="Y681" s="8">
        <v>0.111</v>
      </c>
      <c r="Z681" s="8">
        <v>4.1000000000000002E-2</v>
      </c>
      <c r="AA681" s="8">
        <v>4.2999999999999997E-2</v>
      </c>
      <c r="AB681" s="8">
        <v>6.5000000000000002E-2</v>
      </c>
      <c r="AC681" s="8">
        <f t="shared" si="1"/>
        <v>0.20899999999999999</v>
      </c>
      <c r="AD681" s="5">
        <f>Y681/AC681</f>
        <v>0.53110047846889952</v>
      </c>
      <c r="AE681"/>
    </row>
    <row r="682" spans="2:31">
      <c r="B682" s="4">
        <v>681</v>
      </c>
      <c r="C682" s="6" t="s">
        <v>33</v>
      </c>
      <c r="D682" s="4">
        <v>500</v>
      </c>
      <c r="E682" s="4" t="s">
        <v>28</v>
      </c>
      <c r="F682" s="4">
        <v>0</v>
      </c>
      <c r="G682" s="4">
        <v>0</v>
      </c>
      <c r="H682" s="4"/>
      <c r="I682" s="4" t="s">
        <v>25</v>
      </c>
      <c r="J682" s="8">
        <v>3.2000000000000001E-2</v>
      </c>
      <c r="K682" s="8">
        <v>0.03</v>
      </c>
      <c r="L682" s="8">
        <v>3.6999999999999998E-2</v>
      </c>
      <c r="M682" s="8">
        <v>0.02</v>
      </c>
      <c r="N682" s="8">
        <f>AVERAGE(K682:M682)*3+0.06</f>
        <v>0.14700000000000002</v>
      </c>
      <c r="O682" s="5">
        <f>J682/N682</f>
        <v>0.21768707482993194</v>
      </c>
      <c r="P682" s="4"/>
      <c r="Q682" s="9" t="s">
        <v>25</v>
      </c>
      <c r="R682" s="9" t="s">
        <v>25</v>
      </c>
      <c r="S682" s="9" t="s">
        <v>25</v>
      </c>
      <c r="T682" s="9" t="s">
        <v>25</v>
      </c>
      <c r="U682" s="9" t="s">
        <v>25</v>
      </c>
      <c r="V682" s="9" t="s">
        <v>25</v>
      </c>
      <c r="W682" s="4"/>
      <c r="X682" s="4" t="s">
        <v>25</v>
      </c>
      <c r="Y682" s="8">
        <v>8.8999999999999996E-2</v>
      </c>
      <c r="Z682" s="8">
        <v>4.1000000000000002E-2</v>
      </c>
      <c r="AA682" s="8">
        <v>4.2999999999999997E-2</v>
      </c>
      <c r="AB682" s="8">
        <v>6.5000000000000002E-2</v>
      </c>
      <c r="AC682" s="8">
        <f t="shared" si="1"/>
        <v>0.20899999999999999</v>
      </c>
      <c r="AD682" s="5">
        <f>Y682/AC682</f>
        <v>0.42583732057416268</v>
      </c>
      <c r="AE682"/>
    </row>
    <row r="683" spans="2:31">
      <c r="B683" s="4">
        <v>682</v>
      </c>
      <c r="C683" s="6" t="s">
        <v>33</v>
      </c>
      <c r="D683" s="4">
        <v>501</v>
      </c>
      <c r="E683" s="4" t="s">
        <v>28</v>
      </c>
      <c r="F683" s="4">
        <v>0</v>
      </c>
      <c r="G683" s="4">
        <v>0</v>
      </c>
      <c r="H683" s="4"/>
      <c r="I683" s="4" t="s">
        <v>25</v>
      </c>
      <c r="J683" s="8">
        <v>3.3000000000000002E-2</v>
      </c>
      <c r="K683" s="8">
        <v>0.03</v>
      </c>
      <c r="L683" s="8">
        <v>3.6999999999999998E-2</v>
      </c>
      <c r="M683" s="8">
        <v>0.02</v>
      </c>
      <c r="N683" s="8">
        <f>AVERAGE(K683:M683)*3+0.06</f>
        <v>0.14700000000000002</v>
      </c>
      <c r="O683" s="5">
        <f>J683/N683</f>
        <v>0.22448979591836732</v>
      </c>
      <c r="P683" s="4"/>
      <c r="Q683" s="9" t="s">
        <v>25</v>
      </c>
      <c r="R683" s="9" t="s">
        <v>25</v>
      </c>
      <c r="S683" s="9" t="s">
        <v>25</v>
      </c>
      <c r="T683" s="9" t="s">
        <v>25</v>
      </c>
      <c r="U683" s="9" t="s">
        <v>25</v>
      </c>
      <c r="V683" s="9" t="s">
        <v>25</v>
      </c>
      <c r="W683" s="4"/>
      <c r="X683" s="7">
        <v>0</v>
      </c>
      <c r="Y683" s="8">
        <v>0.93200000000000005</v>
      </c>
      <c r="Z683" s="8">
        <v>4.1000000000000002E-2</v>
      </c>
      <c r="AA683" s="8">
        <v>4.2999999999999997E-2</v>
      </c>
      <c r="AB683" s="8">
        <v>6.5000000000000002E-2</v>
      </c>
      <c r="AC683" s="8">
        <f t="shared" si="1"/>
        <v>0.20899999999999999</v>
      </c>
      <c r="AD683" s="5">
        <f>Y683/AC683</f>
        <v>4.4593301435406705</v>
      </c>
      <c r="AE683"/>
    </row>
    <row r="684" spans="2:31">
      <c r="B684" s="4">
        <v>683</v>
      </c>
      <c r="C684" s="6" t="s">
        <v>33</v>
      </c>
      <c r="D684" s="4">
        <v>502</v>
      </c>
      <c r="E684" s="4" t="s">
        <v>28</v>
      </c>
      <c r="F684" s="4">
        <v>0</v>
      </c>
      <c r="G684" s="4">
        <v>0</v>
      </c>
      <c r="H684" s="4"/>
      <c r="I684" s="4" t="s">
        <v>25</v>
      </c>
      <c r="J684" s="8">
        <v>4.1000000000000002E-2</v>
      </c>
      <c r="K684" s="8">
        <v>0.03</v>
      </c>
      <c r="L684" s="8">
        <v>3.6999999999999998E-2</v>
      </c>
      <c r="M684" s="8">
        <v>0.02</v>
      </c>
      <c r="N684" s="8">
        <f>AVERAGE(K684:M684)*3+0.06</f>
        <v>0.14700000000000002</v>
      </c>
      <c r="O684" s="5">
        <f>J684/N684</f>
        <v>0.27891156462585032</v>
      </c>
      <c r="P684" s="4"/>
      <c r="Q684" s="9" t="s">
        <v>25</v>
      </c>
      <c r="R684" s="9" t="s">
        <v>25</v>
      </c>
      <c r="S684" s="9" t="s">
        <v>25</v>
      </c>
      <c r="T684" s="9" t="s">
        <v>25</v>
      </c>
      <c r="U684" s="9" t="s">
        <v>25</v>
      </c>
      <c r="V684" s="9" t="s">
        <v>25</v>
      </c>
      <c r="W684" s="4"/>
      <c r="X684" s="4" t="s">
        <v>25</v>
      </c>
      <c r="Y684" s="8">
        <v>0.115</v>
      </c>
      <c r="Z684" s="8">
        <v>4.1000000000000002E-2</v>
      </c>
      <c r="AA684" s="8">
        <v>4.2999999999999997E-2</v>
      </c>
      <c r="AB684" s="8">
        <v>6.5000000000000002E-2</v>
      </c>
      <c r="AC684" s="8">
        <f t="shared" si="1"/>
        <v>0.20899999999999999</v>
      </c>
      <c r="AD684" s="5">
        <f>Y684/AC684</f>
        <v>0.55023923444976086</v>
      </c>
      <c r="AE684"/>
    </row>
    <row r="685" spans="2:31">
      <c r="B685" s="4">
        <v>684</v>
      </c>
      <c r="C685" s="6" t="s">
        <v>33</v>
      </c>
      <c r="D685" s="4">
        <v>503</v>
      </c>
      <c r="E685" s="4" t="s">
        <v>28</v>
      </c>
      <c r="F685" s="4">
        <v>0</v>
      </c>
      <c r="G685" s="4">
        <v>0</v>
      </c>
      <c r="H685" s="4"/>
      <c r="I685" s="4" t="s">
        <v>25</v>
      </c>
      <c r="J685" s="8">
        <v>0.04</v>
      </c>
      <c r="K685" s="8">
        <v>0.03</v>
      </c>
      <c r="L685" s="8">
        <v>3.6999999999999998E-2</v>
      </c>
      <c r="M685" s="8">
        <v>0.02</v>
      </c>
      <c r="N685" s="8">
        <f>AVERAGE(K685:M685)*3+0.06</f>
        <v>0.14700000000000002</v>
      </c>
      <c r="O685" s="5">
        <f>J685/N685</f>
        <v>0.27210884353741494</v>
      </c>
      <c r="P685" s="4"/>
      <c r="Q685" s="9" t="s">
        <v>25</v>
      </c>
      <c r="R685" s="9" t="s">
        <v>25</v>
      </c>
      <c r="S685" s="9" t="s">
        <v>25</v>
      </c>
      <c r="T685" s="9" t="s">
        <v>25</v>
      </c>
      <c r="U685" s="9" t="s">
        <v>25</v>
      </c>
      <c r="V685" s="9" t="s">
        <v>25</v>
      </c>
      <c r="W685" s="4"/>
      <c r="X685" s="4" t="s">
        <v>25</v>
      </c>
      <c r="Y685" s="8">
        <v>9.7000000000000003E-2</v>
      </c>
      <c r="Z685" s="8">
        <v>4.1000000000000002E-2</v>
      </c>
      <c r="AA685" s="8">
        <v>4.2999999999999997E-2</v>
      </c>
      <c r="AB685" s="8">
        <v>6.5000000000000002E-2</v>
      </c>
      <c r="AC685" s="8">
        <f t="shared" si="1"/>
        <v>0.20899999999999999</v>
      </c>
      <c r="AD685" s="5">
        <f>Y685/AC685</f>
        <v>0.4641148325358852</v>
      </c>
      <c r="AE685"/>
    </row>
    <row r="686" spans="2:31">
      <c r="B686" s="4">
        <v>685</v>
      </c>
      <c r="C686" s="6" t="s">
        <v>33</v>
      </c>
      <c r="D686" s="4">
        <v>504</v>
      </c>
      <c r="E686" s="4" t="s">
        <v>28</v>
      </c>
      <c r="F686" s="4">
        <v>0</v>
      </c>
      <c r="G686" s="4">
        <v>0</v>
      </c>
      <c r="H686" s="4"/>
      <c r="I686" s="4" t="s">
        <v>25</v>
      </c>
      <c r="J686" s="8">
        <v>2.1999999999999999E-2</v>
      </c>
      <c r="K686" s="8">
        <v>0.03</v>
      </c>
      <c r="L686" s="8">
        <v>3.6999999999999998E-2</v>
      </c>
      <c r="M686" s="8">
        <v>0.02</v>
      </c>
      <c r="N686" s="8">
        <f>AVERAGE(K686:M686)*3+0.06</f>
        <v>0.14700000000000002</v>
      </c>
      <c r="O686" s="5">
        <f>J686/N686</f>
        <v>0.1496598639455782</v>
      </c>
      <c r="P686" s="4"/>
      <c r="Q686" s="9" t="s">
        <v>25</v>
      </c>
      <c r="R686" s="9" t="s">
        <v>25</v>
      </c>
      <c r="S686" s="9" t="s">
        <v>25</v>
      </c>
      <c r="T686" s="9" t="s">
        <v>25</v>
      </c>
      <c r="U686" s="9" t="s">
        <v>25</v>
      </c>
      <c r="V686" s="9" t="s">
        <v>25</v>
      </c>
      <c r="W686" s="4"/>
      <c r="X686" s="4" t="s">
        <v>25</v>
      </c>
      <c r="Y686" s="8">
        <v>6.2E-2</v>
      </c>
      <c r="Z686" s="8">
        <v>4.1000000000000002E-2</v>
      </c>
      <c r="AA686" s="8">
        <v>4.2999999999999997E-2</v>
      </c>
      <c r="AB686" s="8">
        <v>6.5000000000000002E-2</v>
      </c>
      <c r="AC686" s="8">
        <f t="shared" si="1"/>
        <v>0.20899999999999999</v>
      </c>
      <c r="AD686" s="5">
        <f>Y686/AC686</f>
        <v>0.29665071770334928</v>
      </c>
      <c r="AE686"/>
    </row>
    <row r="687" spans="2:31">
      <c r="B687" s="4">
        <v>686</v>
      </c>
      <c r="C687" s="6" t="s">
        <v>33</v>
      </c>
      <c r="D687" s="4">
        <v>505</v>
      </c>
      <c r="E687" s="4" t="s">
        <v>28</v>
      </c>
      <c r="F687" s="4">
        <v>0</v>
      </c>
      <c r="G687" s="4">
        <v>0</v>
      </c>
      <c r="H687" s="4"/>
      <c r="I687" s="4" t="s">
        <v>25</v>
      </c>
      <c r="J687" s="8">
        <v>0.04</v>
      </c>
      <c r="K687" s="8">
        <v>0.03</v>
      </c>
      <c r="L687" s="8">
        <v>3.6999999999999998E-2</v>
      </c>
      <c r="M687" s="8">
        <v>0.02</v>
      </c>
      <c r="N687" s="8">
        <f>AVERAGE(K687:M687)*3+0.06</f>
        <v>0.14700000000000002</v>
      </c>
      <c r="O687" s="5">
        <f>J687/N687</f>
        <v>0.27210884353741494</v>
      </c>
      <c r="P687" s="4"/>
      <c r="Q687" s="9" t="s">
        <v>25</v>
      </c>
      <c r="R687" s="9" t="s">
        <v>25</v>
      </c>
      <c r="S687" s="9" t="s">
        <v>25</v>
      </c>
      <c r="T687" s="9" t="s">
        <v>25</v>
      </c>
      <c r="U687" s="9" t="s">
        <v>25</v>
      </c>
      <c r="V687" s="9" t="s">
        <v>25</v>
      </c>
      <c r="W687" s="4"/>
      <c r="X687" s="4" t="s">
        <v>25</v>
      </c>
      <c r="Y687" s="8">
        <v>7.9000000000000001E-2</v>
      </c>
      <c r="Z687" s="8">
        <v>4.1000000000000002E-2</v>
      </c>
      <c r="AA687" s="8">
        <v>4.2999999999999997E-2</v>
      </c>
      <c r="AB687" s="8">
        <v>6.5000000000000002E-2</v>
      </c>
      <c r="AC687" s="8">
        <f t="shared" si="1"/>
        <v>0.20899999999999999</v>
      </c>
      <c r="AD687" s="5">
        <f>Y687/AC687</f>
        <v>0.3779904306220096</v>
      </c>
      <c r="AE687"/>
    </row>
    <row r="688" spans="2:31">
      <c r="B688" s="4">
        <v>687</v>
      </c>
      <c r="C688" s="6" t="s">
        <v>33</v>
      </c>
      <c r="D688" s="4">
        <v>506</v>
      </c>
      <c r="E688" s="4" t="s">
        <v>28</v>
      </c>
      <c r="F688" s="4">
        <v>0</v>
      </c>
      <c r="G688" s="4">
        <v>0</v>
      </c>
      <c r="H688" s="4"/>
      <c r="I688" s="4" t="s">
        <v>25</v>
      </c>
      <c r="J688" s="8">
        <v>0.03</v>
      </c>
      <c r="K688" s="8">
        <v>0.03</v>
      </c>
      <c r="L688" s="8">
        <v>3.6999999999999998E-2</v>
      </c>
      <c r="M688" s="8">
        <v>0.02</v>
      </c>
      <c r="N688" s="8">
        <f>AVERAGE(K688:M688)*3+0.06</f>
        <v>0.14700000000000002</v>
      </c>
      <c r="O688" s="5">
        <f>J688/N688</f>
        <v>0.2040816326530612</v>
      </c>
      <c r="P688" s="4"/>
      <c r="Q688" s="9" t="s">
        <v>25</v>
      </c>
      <c r="R688" s="9" t="s">
        <v>25</v>
      </c>
      <c r="S688" s="9" t="s">
        <v>25</v>
      </c>
      <c r="T688" s="9" t="s">
        <v>25</v>
      </c>
      <c r="U688" s="9" t="s">
        <v>25</v>
      </c>
      <c r="V688" s="9" t="s">
        <v>25</v>
      </c>
      <c r="W688" s="4"/>
      <c r="X688" s="4" t="s">
        <v>25</v>
      </c>
      <c r="Y688" s="8">
        <v>5.1999999999999998E-2</v>
      </c>
      <c r="Z688" s="8">
        <v>4.1000000000000002E-2</v>
      </c>
      <c r="AA688" s="8">
        <v>4.2999999999999997E-2</v>
      </c>
      <c r="AB688" s="8">
        <v>6.5000000000000002E-2</v>
      </c>
      <c r="AC688" s="8">
        <f t="shared" si="1"/>
        <v>0.20899999999999999</v>
      </c>
      <c r="AD688" s="5">
        <f>Y688/AC688</f>
        <v>0.24880382775119617</v>
      </c>
      <c r="AE688"/>
    </row>
    <row r="689" spans="2:31">
      <c r="B689" s="4">
        <v>688</v>
      </c>
      <c r="C689" s="6" t="s">
        <v>33</v>
      </c>
      <c r="D689" s="4">
        <v>507</v>
      </c>
      <c r="E689" s="4" t="s">
        <v>28</v>
      </c>
      <c r="F689" s="4">
        <v>0</v>
      </c>
      <c r="G689" s="4">
        <v>0</v>
      </c>
      <c r="H689" s="4"/>
      <c r="I689" s="4" t="s">
        <v>25</v>
      </c>
      <c r="J689" s="8">
        <v>3.3000000000000002E-2</v>
      </c>
      <c r="K689" s="8">
        <v>0.03</v>
      </c>
      <c r="L689" s="8">
        <v>3.6999999999999998E-2</v>
      </c>
      <c r="M689" s="8">
        <v>0.02</v>
      </c>
      <c r="N689" s="8">
        <f>AVERAGE(K689:M689)*3+0.06</f>
        <v>0.14700000000000002</v>
      </c>
      <c r="O689" s="5">
        <f>J689/N689</f>
        <v>0.22448979591836732</v>
      </c>
      <c r="P689" s="4"/>
      <c r="Q689" s="9" t="s">
        <v>25</v>
      </c>
      <c r="R689" s="9" t="s">
        <v>25</v>
      </c>
      <c r="S689" s="9" t="s">
        <v>25</v>
      </c>
      <c r="T689" s="9" t="s">
        <v>25</v>
      </c>
      <c r="U689" s="9" t="s">
        <v>25</v>
      </c>
      <c r="V689" s="9" t="s">
        <v>25</v>
      </c>
      <c r="W689" s="4"/>
      <c r="X689" s="4" t="s">
        <v>25</v>
      </c>
      <c r="Y689" s="8">
        <v>7.5999999999999998E-2</v>
      </c>
      <c r="Z689" s="8">
        <v>4.1000000000000002E-2</v>
      </c>
      <c r="AA689" s="8">
        <v>4.2999999999999997E-2</v>
      </c>
      <c r="AB689" s="8">
        <v>6.5000000000000002E-2</v>
      </c>
      <c r="AC689" s="8">
        <f t="shared" si="1"/>
        <v>0.20899999999999999</v>
      </c>
      <c r="AD689" s="5">
        <f>Y689/AC689</f>
        <v>0.36363636363636365</v>
      </c>
      <c r="AE689"/>
    </row>
    <row r="690" spans="2:31">
      <c r="B690" s="4">
        <v>689</v>
      </c>
      <c r="C690" s="6" t="s">
        <v>33</v>
      </c>
      <c r="D690" s="4">
        <v>508</v>
      </c>
      <c r="E690" s="4" t="s">
        <v>28</v>
      </c>
      <c r="F690" s="4">
        <v>0</v>
      </c>
      <c r="G690" s="4">
        <v>0</v>
      </c>
      <c r="H690" s="4"/>
      <c r="I690" s="4" t="s">
        <v>25</v>
      </c>
      <c r="J690" s="8">
        <v>6.3E-2</v>
      </c>
      <c r="K690" s="8">
        <v>0.03</v>
      </c>
      <c r="L690" s="8">
        <v>3.6999999999999998E-2</v>
      </c>
      <c r="M690" s="8">
        <v>0.02</v>
      </c>
      <c r="N690" s="8">
        <f>AVERAGE(K690:M690)*3+0.06</f>
        <v>0.14700000000000002</v>
      </c>
      <c r="O690" s="5">
        <f>J690/N690</f>
        <v>0.42857142857142849</v>
      </c>
      <c r="P690" s="4"/>
      <c r="Q690" s="9" t="s">
        <v>25</v>
      </c>
      <c r="R690" s="9" t="s">
        <v>25</v>
      </c>
      <c r="S690" s="9" t="s">
        <v>25</v>
      </c>
      <c r="T690" s="9" t="s">
        <v>25</v>
      </c>
      <c r="U690" s="9" t="s">
        <v>25</v>
      </c>
      <c r="V690" s="9" t="s">
        <v>25</v>
      </c>
      <c r="W690" s="4"/>
      <c r="X690" s="4" t="s">
        <v>25</v>
      </c>
      <c r="Y690" s="8">
        <v>0.111</v>
      </c>
      <c r="Z690" s="8">
        <v>4.1000000000000002E-2</v>
      </c>
      <c r="AA690" s="8">
        <v>4.2999999999999997E-2</v>
      </c>
      <c r="AB690" s="8">
        <v>6.5000000000000002E-2</v>
      </c>
      <c r="AC690" s="8">
        <f t="shared" si="1"/>
        <v>0.20899999999999999</v>
      </c>
      <c r="AD690" s="5">
        <f>Y690/AC690</f>
        <v>0.53110047846889952</v>
      </c>
      <c r="AE690"/>
    </row>
    <row r="691" spans="2:31">
      <c r="B691" s="4">
        <v>690</v>
      </c>
      <c r="C691" s="6" t="s">
        <v>33</v>
      </c>
      <c r="D691" s="4">
        <v>509</v>
      </c>
      <c r="E691" s="4" t="s">
        <v>28</v>
      </c>
      <c r="F691" s="4">
        <v>0</v>
      </c>
      <c r="G691" s="4">
        <v>0</v>
      </c>
      <c r="H691" s="4"/>
      <c r="I691" s="4" t="s">
        <v>25</v>
      </c>
      <c r="J691" s="8">
        <v>4.4999999999999998E-2</v>
      </c>
      <c r="K691" s="8">
        <v>0.03</v>
      </c>
      <c r="L691" s="8">
        <v>3.6999999999999998E-2</v>
      </c>
      <c r="M691" s="8">
        <v>0.02</v>
      </c>
      <c r="N691" s="8">
        <f>AVERAGE(K691:M691)*3+0.06</f>
        <v>0.14700000000000002</v>
      </c>
      <c r="O691" s="5">
        <f>J691/N691</f>
        <v>0.30612244897959179</v>
      </c>
      <c r="P691" s="4"/>
      <c r="Q691" s="9" t="s">
        <v>25</v>
      </c>
      <c r="R691" s="9" t="s">
        <v>25</v>
      </c>
      <c r="S691" s="9" t="s">
        <v>25</v>
      </c>
      <c r="T691" s="9" t="s">
        <v>25</v>
      </c>
      <c r="U691" s="9" t="s">
        <v>25</v>
      </c>
      <c r="V691" s="9" t="s">
        <v>25</v>
      </c>
      <c r="W691" s="4"/>
      <c r="X691" s="4" t="s">
        <v>25</v>
      </c>
      <c r="Y691" s="8">
        <v>0.06</v>
      </c>
      <c r="Z691" s="8">
        <v>4.1000000000000002E-2</v>
      </c>
      <c r="AA691" s="8">
        <v>4.2999999999999997E-2</v>
      </c>
      <c r="AB691" s="8">
        <v>6.5000000000000002E-2</v>
      </c>
      <c r="AC691" s="8">
        <f t="shared" si="1"/>
        <v>0.20899999999999999</v>
      </c>
      <c r="AD691" s="5">
        <f>Y691/AC691</f>
        <v>0.28708133971291866</v>
      </c>
      <c r="AE691"/>
    </row>
    <row r="692" spans="2:31">
      <c r="B692" s="4">
        <v>691</v>
      </c>
      <c r="C692" s="6" t="s">
        <v>33</v>
      </c>
      <c r="D692" s="4">
        <v>510</v>
      </c>
      <c r="E692" s="4" t="s">
        <v>28</v>
      </c>
      <c r="F692" s="4">
        <v>0</v>
      </c>
      <c r="G692" s="4">
        <v>0</v>
      </c>
      <c r="H692" s="4"/>
      <c r="I692" s="4" t="s">
        <v>25</v>
      </c>
      <c r="J692" s="8">
        <v>5.5E-2</v>
      </c>
      <c r="K692" s="8">
        <v>0.03</v>
      </c>
      <c r="L692" s="8">
        <v>3.6999999999999998E-2</v>
      </c>
      <c r="M692" s="8">
        <v>0.02</v>
      </c>
      <c r="N692" s="8">
        <f>AVERAGE(K692:M692)*3+0.06</f>
        <v>0.14700000000000002</v>
      </c>
      <c r="O692" s="5">
        <f>J692/N692</f>
        <v>0.37414965986394555</v>
      </c>
      <c r="P692" s="4"/>
      <c r="Q692" s="9" t="s">
        <v>25</v>
      </c>
      <c r="R692" s="9" t="s">
        <v>25</v>
      </c>
      <c r="S692" s="9" t="s">
        <v>25</v>
      </c>
      <c r="T692" s="9" t="s">
        <v>25</v>
      </c>
      <c r="U692" s="9" t="s">
        <v>25</v>
      </c>
      <c r="V692" s="9" t="s">
        <v>25</v>
      </c>
      <c r="W692" s="4"/>
      <c r="X692" s="4" t="s">
        <v>25</v>
      </c>
      <c r="Y692" s="8">
        <v>9.6000000000000002E-2</v>
      </c>
      <c r="Z692" s="8">
        <v>4.1000000000000002E-2</v>
      </c>
      <c r="AA692" s="8">
        <v>4.2999999999999997E-2</v>
      </c>
      <c r="AB692" s="8">
        <v>6.5000000000000002E-2</v>
      </c>
      <c r="AC692" s="8">
        <f t="shared" si="1"/>
        <v>0.20899999999999999</v>
      </c>
      <c r="AD692" s="5">
        <f>Y692/AC692</f>
        <v>0.45933014354066987</v>
      </c>
      <c r="AE692"/>
    </row>
    <row r="693" spans="2:31">
      <c r="B693" s="4">
        <v>692</v>
      </c>
      <c r="C693" s="6" t="s">
        <v>33</v>
      </c>
      <c r="D693" s="4">
        <v>511</v>
      </c>
      <c r="E693" s="4" t="s">
        <v>28</v>
      </c>
      <c r="F693" s="4">
        <v>0</v>
      </c>
      <c r="G693" s="4">
        <v>0</v>
      </c>
      <c r="H693" s="4"/>
      <c r="I693" s="4" t="s">
        <v>25</v>
      </c>
      <c r="J693" s="8">
        <v>2.7E-2</v>
      </c>
      <c r="K693" s="8">
        <v>0.03</v>
      </c>
      <c r="L693" s="8">
        <v>3.6999999999999998E-2</v>
      </c>
      <c r="M693" s="8">
        <v>0.02</v>
      </c>
      <c r="N693" s="8">
        <f>AVERAGE(K693:M693)*3+0.06</f>
        <v>0.14700000000000002</v>
      </c>
      <c r="O693" s="5">
        <f>J693/N693</f>
        <v>0.18367346938775508</v>
      </c>
      <c r="P693" s="4"/>
      <c r="Q693" s="9" t="s">
        <v>25</v>
      </c>
      <c r="R693" s="9" t="s">
        <v>25</v>
      </c>
      <c r="S693" s="9" t="s">
        <v>25</v>
      </c>
      <c r="T693" s="9" t="s">
        <v>25</v>
      </c>
      <c r="U693" s="9" t="s">
        <v>25</v>
      </c>
      <c r="V693" s="9" t="s">
        <v>25</v>
      </c>
      <c r="W693" s="4"/>
      <c r="X693" s="4" t="s">
        <v>25</v>
      </c>
      <c r="Y693" s="8">
        <v>7.9000000000000001E-2</v>
      </c>
      <c r="Z693" s="8">
        <v>4.1000000000000002E-2</v>
      </c>
      <c r="AA693" s="8">
        <v>4.2999999999999997E-2</v>
      </c>
      <c r="AB693" s="8">
        <v>6.5000000000000002E-2</v>
      </c>
      <c r="AC693" s="8">
        <f t="shared" si="1"/>
        <v>0.20899999999999999</v>
      </c>
      <c r="AD693" s="5">
        <f>Y693/AC693</f>
        <v>0.3779904306220096</v>
      </c>
      <c r="AE693"/>
    </row>
    <row r="694" spans="2:31">
      <c r="B694" s="4">
        <v>693</v>
      </c>
      <c r="C694" s="6" t="s">
        <v>33</v>
      </c>
      <c r="D694" s="4">
        <v>512</v>
      </c>
      <c r="E694" s="4" t="s">
        <v>28</v>
      </c>
      <c r="F694" s="4">
        <v>0</v>
      </c>
      <c r="G694" s="4">
        <v>0</v>
      </c>
      <c r="H694" s="4"/>
      <c r="I694" s="4" t="s">
        <v>25</v>
      </c>
      <c r="J694" s="8">
        <v>0.03</v>
      </c>
      <c r="K694" s="8">
        <v>0.03</v>
      </c>
      <c r="L694" s="8">
        <v>3.6999999999999998E-2</v>
      </c>
      <c r="M694" s="8">
        <v>0.02</v>
      </c>
      <c r="N694" s="8">
        <f>AVERAGE(K694:M694)*3+0.06</f>
        <v>0.14700000000000002</v>
      </c>
      <c r="O694" s="5">
        <f>J694/N694</f>
        <v>0.2040816326530612</v>
      </c>
      <c r="P694" s="4"/>
      <c r="Q694" s="9" t="s">
        <v>25</v>
      </c>
      <c r="R694" s="9" t="s">
        <v>25</v>
      </c>
      <c r="S694" s="9" t="s">
        <v>25</v>
      </c>
      <c r="T694" s="9" t="s">
        <v>25</v>
      </c>
      <c r="U694" s="9" t="s">
        <v>25</v>
      </c>
      <c r="V694" s="9" t="s">
        <v>25</v>
      </c>
      <c r="W694" s="4"/>
      <c r="X694" s="4" t="s">
        <v>25</v>
      </c>
      <c r="Y694" s="8">
        <v>5.2999999999999999E-2</v>
      </c>
      <c r="Z694" s="8">
        <v>4.1000000000000002E-2</v>
      </c>
      <c r="AA694" s="8">
        <v>4.2999999999999997E-2</v>
      </c>
      <c r="AB694" s="8">
        <v>6.5000000000000002E-2</v>
      </c>
      <c r="AC694" s="8">
        <f t="shared" si="1"/>
        <v>0.20899999999999999</v>
      </c>
      <c r="AD694" s="5">
        <f>Y694/AC694</f>
        <v>0.25358851674641147</v>
      </c>
      <c r="AE694"/>
    </row>
    <row r="695" spans="2:31">
      <c r="B695" s="4">
        <v>694</v>
      </c>
      <c r="C695" s="6" t="s">
        <v>33</v>
      </c>
      <c r="D695" s="4">
        <v>513</v>
      </c>
      <c r="E695" s="4" t="s">
        <v>28</v>
      </c>
      <c r="F695" s="4">
        <v>0</v>
      </c>
      <c r="G695" s="4">
        <v>0</v>
      </c>
      <c r="H695" s="4"/>
      <c r="I695" s="4" t="s">
        <v>25</v>
      </c>
      <c r="J695" s="8">
        <v>3.4000000000000002E-2</v>
      </c>
      <c r="K695" s="8">
        <v>0.03</v>
      </c>
      <c r="L695" s="8">
        <v>3.6999999999999998E-2</v>
      </c>
      <c r="M695" s="8">
        <v>0.02</v>
      </c>
      <c r="N695" s="8">
        <f>AVERAGE(K695:M695)*3+0.06</f>
        <v>0.14700000000000002</v>
      </c>
      <c r="O695" s="5">
        <f>J695/N695</f>
        <v>0.2312925170068027</v>
      </c>
      <c r="P695" s="4"/>
      <c r="Q695" s="9" t="s">
        <v>25</v>
      </c>
      <c r="R695" s="9" t="s">
        <v>25</v>
      </c>
      <c r="S695" s="9" t="s">
        <v>25</v>
      </c>
      <c r="T695" s="9" t="s">
        <v>25</v>
      </c>
      <c r="U695" s="9" t="s">
        <v>25</v>
      </c>
      <c r="V695" s="9" t="s">
        <v>25</v>
      </c>
      <c r="W695" s="4"/>
      <c r="X695" s="4" t="s">
        <v>25</v>
      </c>
      <c r="Y695" s="8">
        <v>7.1999999999999995E-2</v>
      </c>
      <c r="Z695" s="8">
        <v>4.1000000000000002E-2</v>
      </c>
      <c r="AA695" s="8">
        <v>4.2999999999999997E-2</v>
      </c>
      <c r="AB695" s="8">
        <v>6.5000000000000002E-2</v>
      </c>
      <c r="AC695" s="8">
        <f t="shared" si="1"/>
        <v>0.20899999999999999</v>
      </c>
      <c r="AD695" s="5">
        <f>Y695/AC695</f>
        <v>0.34449760765550236</v>
      </c>
      <c r="AE695"/>
    </row>
    <row r="696" spans="2:31">
      <c r="B696" s="4">
        <v>695</v>
      </c>
      <c r="C696" s="6" t="s">
        <v>33</v>
      </c>
      <c r="D696" s="4">
        <v>514</v>
      </c>
      <c r="E696" s="4" t="s">
        <v>28</v>
      </c>
      <c r="F696" s="4">
        <v>0</v>
      </c>
      <c r="G696" s="4">
        <v>0</v>
      </c>
      <c r="H696" s="4"/>
      <c r="I696" s="4" t="s">
        <v>25</v>
      </c>
      <c r="J696" s="8">
        <v>3.6999999999999998E-2</v>
      </c>
      <c r="K696" s="8">
        <v>0.03</v>
      </c>
      <c r="L696" s="8">
        <v>3.6999999999999998E-2</v>
      </c>
      <c r="M696" s="8">
        <v>0.02</v>
      </c>
      <c r="N696" s="8">
        <f>AVERAGE(K696:M696)*3+0.06</f>
        <v>0.14700000000000002</v>
      </c>
      <c r="O696" s="5">
        <f>J696/N696</f>
        <v>0.25170068027210879</v>
      </c>
      <c r="P696" s="4"/>
      <c r="Q696" s="9" t="s">
        <v>25</v>
      </c>
      <c r="R696" s="9" t="s">
        <v>25</v>
      </c>
      <c r="S696" s="9" t="s">
        <v>25</v>
      </c>
      <c r="T696" s="9" t="s">
        <v>25</v>
      </c>
      <c r="U696" s="9" t="s">
        <v>25</v>
      </c>
      <c r="V696" s="9" t="s">
        <v>25</v>
      </c>
      <c r="W696" s="4"/>
      <c r="X696" s="4" t="s">
        <v>25</v>
      </c>
      <c r="Y696" s="8">
        <v>0.104</v>
      </c>
      <c r="Z696" s="8">
        <v>4.1000000000000002E-2</v>
      </c>
      <c r="AA696" s="8">
        <v>4.2999999999999997E-2</v>
      </c>
      <c r="AB696" s="8">
        <v>6.5000000000000002E-2</v>
      </c>
      <c r="AC696" s="8">
        <f t="shared" si="1"/>
        <v>0.20899999999999999</v>
      </c>
      <c r="AD696" s="5">
        <f>Y696/AC696</f>
        <v>0.49760765550239233</v>
      </c>
      <c r="AE696"/>
    </row>
    <row r="697" spans="2:31">
      <c r="B697" s="4">
        <v>696</v>
      </c>
      <c r="C697" s="6" t="s">
        <v>33</v>
      </c>
      <c r="D697" s="4">
        <v>515</v>
      </c>
      <c r="E697" s="4" t="s">
        <v>28</v>
      </c>
      <c r="F697" s="4">
        <v>0</v>
      </c>
      <c r="G697" s="4">
        <v>0</v>
      </c>
      <c r="H697" s="4"/>
      <c r="I697" s="4" t="s">
        <v>25</v>
      </c>
      <c r="J697" s="8">
        <v>4.4999999999999998E-2</v>
      </c>
      <c r="K697" s="8">
        <v>0.03</v>
      </c>
      <c r="L697" s="8">
        <v>3.6999999999999998E-2</v>
      </c>
      <c r="M697" s="8">
        <v>0.02</v>
      </c>
      <c r="N697" s="8">
        <f>AVERAGE(K697:M697)*3+0.06</f>
        <v>0.14700000000000002</v>
      </c>
      <c r="O697" s="5">
        <f>J697/N697</f>
        <v>0.30612244897959179</v>
      </c>
      <c r="P697" s="4"/>
      <c r="Q697" s="9" t="s">
        <v>25</v>
      </c>
      <c r="R697" s="9" t="s">
        <v>25</v>
      </c>
      <c r="S697" s="9" t="s">
        <v>25</v>
      </c>
      <c r="T697" s="9" t="s">
        <v>25</v>
      </c>
      <c r="U697" s="9" t="s">
        <v>25</v>
      </c>
      <c r="V697" s="9" t="s">
        <v>25</v>
      </c>
      <c r="W697" s="4"/>
      <c r="X697" s="4" t="s">
        <v>25</v>
      </c>
      <c r="Y697" s="8">
        <v>0.13900000000000001</v>
      </c>
      <c r="Z697" s="8">
        <v>4.1000000000000002E-2</v>
      </c>
      <c r="AA697" s="8">
        <v>4.2999999999999997E-2</v>
      </c>
      <c r="AB697" s="8">
        <v>6.5000000000000002E-2</v>
      </c>
      <c r="AC697" s="8">
        <f t="shared" si="1"/>
        <v>0.20899999999999999</v>
      </c>
      <c r="AD697" s="5">
        <f>Y697/AC697</f>
        <v>0.66507177033492837</v>
      </c>
      <c r="AE697"/>
    </row>
    <row r="698" spans="2:31">
      <c r="B698" s="4">
        <v>697</v>
      </c>
      <c r="C698" s="6" t="s">
        <v>33</v>
      </c>
      <c r="D698" s="4">
        <v>516</v>
      </c>
      <c r="E698" s="4" t="s">
        <v>28</v>
      </c>
      <c r="F698" s="4">
        <v>0</v>
      </c>
      <c r="G698" s="4">
        <v>0</v>
      </c>
      <c r="H698" s="4"/>
      <c r="I698" s="4" t="s">
        <v>25</v>
      </c>
      <c r="J698" s="8">
        <v>2.8000000000000001E-2</v>
      </c>
      <c r="K698" s="8">
        <v>0.03</v>
      </c>
      <c r="L698" s="8">
        <v>3.6999999999999998E-2</v>
      </c>
      <c r="M698" s="8">
        <v>0.02</v>
      </c>
      <c r="N698" s="8">
        <f>AVERAGE(K698:M698)*3+0.06</f>
        <v>0.14700000000000002</v>
      </c>
      <c r="O698" s="5">
        <f>J698/N698</f>
        <v>0.19047619047619047</v>
      </c>
      <c r="P698" s="4"/>
      <c r="Q698" s="9" t="s">
        <v>25</v>
      </c>
      <c r="R698" s="9" t="s">
        <v>25</v>
      </c>
      <c r="S698" s="9" t="s">
        <v>25</v>
      </c>
      <c r="T698" s="9" t="s">
        <v>25</v>
      </c>
      <c r="U698" s="9" t="s">
        <v>25</v>
      </c>
      <c r="V698" s="9" t="s">
        <v>25</v>
      </c>
      <c r="W698" s="4"/>
      <c r="X698" s="4" t="s">
        <v>25</v>
      </c>
      <c r="Y698" s="8">
        <v>0.14099999999999999</v>
      </c>
      <c r="Z698" s="8">
        <v>4.1000000000000002E-2</v>
      </c>
      <c r="AA698" s="8">
        <v>4.2999999999999997E-2</v>
      </c>
      <c r="AB698" s="8">
        <v>6.5000000000000002E-2</v>
      </c>
      <c r="AC698" s="8">
        <f t="shared" si="1"/>
        <v>0.20899999999999999</v>
      </c>
      <c r="AD698" s="5">
        <f>Y698/AC698</f>
        <v>0.67464114832535882</v>
      </c>
      <c r="AE698"/>
    </row>
    <row r="699" spans="2:31">
      <c r="B699" s="4">
        <v>698</v>
      </c>
      <c r="C699" s="6" t="s">
        <v>33</v>
      </c>
      <c r="D699" s="4">
        <v>517</v>
      </c>
      <c r="E699" s="4" t="s">
        <v>28</v>
      </c>
      <c r="F699" s="4">
        <v>0</v>
      </c>
      <c r="G699" s="4">
        <v>0</v>
      </c>
      <c r="H699" s="4"/>
      <c r="I699" s="4" t="s">
        <v>25</v>
      </c>
      <c r="J699" s="8">
        <v>3.2000000000000001E-2</v>
      </c>
      <c r="K699" s="8">
        <v>0.03</v>
      </c>
      <c r="L699" s="8">
        <v>3.6999999999999998E-2</v>
      </c>
      <c r="M699" s="8">
        <v>0.02</v>
      </c>
      <c r="N699" s="8">
        <f>AVERAGE(K699:M699)*3+0.06</f>
        <v>0.14700000000000002</v>
      </c>
      <c r="O699" s="5">
        <f>J699/N699</f>
        <v>0.21768707482993194</v>
      </c>
      <c r="P699" s="4"/>
      <c r="Q699" s="9" t="s">
        <v>25</v>
      </c>
      <c r="R699" s="9" t="s">
        <v>25</v>
      </c>
      <c r="S699" s="9" t="s">
        <v>25</v>
      </c>
      <c r="T699" s="9" t="s">
        <v>25</v>
      </c>
      <c r="U699" s="9" t="s">
        <v>25</v>
      </c>
      <c r="V699" s="9" t="s">
        <v>25</v>
      </c>
      <c r="W699" s="4"/>
      <c r="X699" s="4" t="s">
        <v>25</v>
      </c>
      <c r="Y699" s="8">
        <v>0.04</v>
      </c>
      <c r="Z699" s="8">
        <v>4.1000000000000002E-2</v>
      </c>
      <c r="AA699" s="8">
        <v>4.2999999999999997E-2</v>
      </c>
      <c r="AB699" s="8">
        <v>6.5000000000000002E-2</v>
      </c>
      <c r="AC699" s="8">
        <f t="shared" si="1"/>
        <v>0.20899999999999999</v>
      </c>
      <c r="AD699" s="5">
        <f>Y699/AC699</f>
        <v>0.19138755980861244</v>
      </c>
      <c r="AE699"/>
    </row>
    <row r="700" spans="2:31">
      <c r="B700" s="4">
        <v>699</v>
      </c>
      <c r="C700" s="6" t="s">
        <v>33</v>
      </c>
      <c r="D700" s="4">
        <v>518</v>
      </c>
      <c r="E700" s="4" t="s">
        <v>28</v>
      </c>
      <c r="F700" s="4">
        <v>0</v>
      </c>
      <c r="G700" s="4">
        <v>0</v>
      </c>
      <c r="H700" s="4"/>
      <c r="I700" s="4" t="s">
        <v>25</v>
      </c>
      <c r="J700" s="8">
        <v>4.9000000000000002E-2</v>
      </c>
      <c r="K700" s="8">
        <v>0.03</v>
      </c>
      <c r="L700" s="8">
        <v>3.6999999999999998E-2</v>
      </c>
      <c r="M700" s="8">
        <v>0.02</v>
      </c>
      <c r="N700" s="8">
        <f>AVERAGE(K700:M700)*3+0.06</f>
        <v>0.14700000000000002</v>
      </c>
      <c r="O700" s="5">
        <f>J700/N700</f>
        <v>0.33333333333333331</v>
      </c>
      <c r="P700" s="4"/>
      <c r="Q700" s="9" t="s">
        <v>25</v>
      </c>
      <c r="R700" s="9" t="s">
        <v>25</v>
      </c>
      <c r="S700" s="9" t="s">
        <v>25</v>
      </c>
      <c r="T700" s="9" t="s">
        <v>25</v>
      </c>
      <c r="U700" s="9" t="s">
        <v>25</v>
      </c>
      <c r="V700" s="9" t="s">
        <v>25</v>
      </c>
      <c r="W700" s="4"/>
      <c r="X700" s="4" t="s">
        <v>25</v>
      </c>
      <c r="Y700" s="8">
        <v>6.7000000000000004E-2</v>
      </c>
      <c r="Z700" s="8">
        <v>4.1000000000000002E-2</v>
      </c>
      <c r="AA700" s="8">
        <v>4.2999999999999997E-2</v>
      </c>
      <c r="AB700" s="8">
        <v>6.5000000000000002E-2</v>
      </c>
      <c r="AC700" s="8">
        <f t="shared" si="1"/>
        <v>0.20899999999999999</v>
      </c>
      <c r="AD700" s="5">
        <f>Y700/AC700</f>
        <v>0.32057416267942584</v>
      </c>
      <c r="AE700"/>
    </row>
    <row r="701" spans="2:31">
      <c r="B701" s="4">
        <v>700</v>
      </c>
      <c r="C701" s="6" t="s">
        <v>33</v>
      </c>
      <c r="D701" s="4">
        <v>519</v>
      </c>
      <c r="E701" s="4" t="s">
        <v>28</v>
      </c>
      <c r="F701" s="4">
        <v>0</v>
      </c>
      <c r="G701" s="4">
        <v>0</v>
      </c>
      <c r="H701" s="4"/>
      <c r="I701" s="4" t="s">
        <v>25</v>
      </c>
      <c r="J701" s="8">
        <v>2.4E-2</v>
      </c>
      <c r="K701" s="8">
        <v>0.03</v>
      </c>
      <c r="L701" s="8">
        <v>3.6999999999999998E-2</v>
      </c>
      <c r="M701" s="8">
        <v>0.02</v>
      </c>
      <c r="N701" s="8">
        <f>AVERAGE(K701:M701)*3+0.06</f>
        <v>0.14700000000000002</v>
      </c>
      <c r="O701" s="5">
        <f>J701/N701</f>
        <v>0.16326530612244897</v>
      </c>
      <c r="P701" s="4"/>
      <c r="Q701" s="9" t="s">
        <v>25</v>
      </c>
      <c r="R701" s="9" t="s">
        <v>25</v>
      </c>
      <c r="S701" s="9" t="s">
        <v>25</v>
      </c>
      <c r="T701" s="9" t="s">
        <v>25</v>
      </c>
      <c r="U701" s="9" t="s">
        <v>25</v>
      </c>
      <c r="V701" s="9" t="s">
        <v>25</v>
      </c>
      <c r="W701" s="4"/>
      <c r="X701" s="4" t="s">
        <v>25</v>
      </c>
      <c r="Y701" s="8">
        <v>6.3E-2</v>
      </c>
      <c r="Z701" s="8">
        <v>4.1000000000000002E-2</v>
      </c>
      <c r="AA701" s="8">
        <v>4.2999999999999997E-2</v>
      </c>
      <c r="AB701" s="8">
        <v>6.5000000000000002E-2</v>
      </c>
      <c r="AC701" s="8">
        <f t="shared" si="1"/>
        <v>0.20899999999999999</v>
      </c>
      <c r="AD701" s="5">
        <f>Y701/AC701</f>
        <v>0.30143540669856461</v>
      </c>
      <c r="AE701"/>
    </row>
    <row r="702" spans="2:31">
      <c r="B702" s="4">
        <v>701</v>
      </c>
      <c r="C702" s="6" t="s">
        <v>33</v>
      </c>
      <c r="D702" s="4">
        <v>520</v>
      </c>
      <c r="E702" s="4" t="s">
        <v>28</v>
      </c>
      <c r="F702" s="4">
        <v>0</v>
      </c>
      <c r="G702" s="4">
        <v>0</v>
      </c>
      <c r="H702" s="4"/>
      <c r="I702" s="4" t="s">
        <v>25</v>
      </c>
      <c r="J702" s="8">
        <v>3.9E-2</v>
      </c>
      <c r="K702" s="8">
        <v>0.03</v>
      </c>
      <c r="L702" s="8">
        <v>3.6999999999999998E-2</v>
      </c>
      <c r="M702" s="8">
        <v>0.02</v>
      </c>
      <c r="N702" s="8">
        <f>AVERAGE(K702:M702)*3+0.06</f>
        <v>0.14700000000000002</v>
      </c>
      <c r="O702" s="5">
        <f>J702/N702</f>
        <v>0.26530612244897955</v>
      </c>
      <c r="P702" s="4"/>
      <c r="Q702" s="9" t="s">
        <v>25</v>
      </c>
      <c r="R702" s="9" t="s">
        <v>25</v>
      </c>
      <c r="S702" s="9" t="s">
        <v>25</v>
      </c>
      <c r="T702" s="9" t="s">
        <v>25</v>
      </c>
      <c r="U702" s="9" t="s">
        <v>25</v>
      </c>
      <c r="V702" s="9" t="s">
        <v>25</v>
      </c>
      <c r="W702" s="4"/>
      <c r="X702" s="4" t="s">
        <v>25</v>
      </c>
      <c r="Y702" s="8">
        <v>0.14399999999999999</v>
      </c>
      <c r="Z702" s="8">
        <v>4.1000000000000002E-2</v>
      </c>
      <c r="AA702" s="8">
        <v>4.2999999999999997E-2</v>
      </c>
      <c r="AB702" s="8">
        <v>6.5000000000000002E-2</v>
      </c>
      <c r="AC702" s="8">
        <f t="shared" si="1"/>
        <v>0.20899999999999999</v>
      </c>
      <c r="AD702" s="5">
        <f>Y702/AC702</f>
        <v>0.68899521531100472</v>
      </c>
      <c r="AE702"/>
    </row>
    <row r="703" spans="2:31">
      <c r="B703" s="4">
        <v>702</v>
      </c>
      <c r="C703" s="6" t="s">
        <v>33</v>
      </c>
      <c r="D703" s="4">
        <v>521</v>
      </c>
      <c r="E703" s="4" t="s">
        <v>28</v>
      </c>
      <c r="F703" s="4">
        <v>0</v>
      </c>
      <c r="G703" s="4">
        <v>0</v>
      </c>
      <c r="H703" s="4"/>
      <c r="I703" s="4" t="s">
        <v>25</v>
      </c>
      <c r="J703" s="8">
        <v>4.1000000000000002E-2</v>
      </c>
      <c r="K703" s="8">
        <v>0.03</v>
      </c>
      <c r="L703" s="8">
        <v>3.6999999999999998E-2</v>
      </c>
      <c r="M703" s="8">
        <v>0.02</v>
      </c>
      <c r="N703" s="8">
        <f>AVERAGE(K703:M703)*3+0.06</f>
        <v>0.14700000000000002</v>
      </c>
      <c r="O703" s="5">
        <f>J703/N703</f>
        <v>0.27891156462585032</v>
      </c>
      <c r="P703" s="4"/>
      <c r="Q703" s="9" t="s">
        <v>25</v>
      </c>
      <c r="R703" s="9" t="s">
        <v>25</v>
      </c>
      <c r="S703" s="9" t="s">
        <v>25</v>
      </c>
      <c r="T703" s="9" t="s">
        <v>25</v>
      </c>
      <c r="U703" s="9" t="s">
        <v>25</v>
      </c>
      <c r="V703" s="9" t="s">
        <v>25</v>
      </c>
      <c r="W703" s="4"/>
      <c r="X703" s="4" t="s">
        <v>25</v>
      </c>
      <c r="Y703" s="8">
        <v>0.13600000000000001</v>
      </c>
      <c r="Z703" s="8">
        <v>4.1000000000000002E-2</v>
      </c>
      <c r="AA703" s="8">
        <v>4.2999999999999997E-2</v>
      </c>
      <c r="AB703" s="8">
        <v>6.5000000000000002E-2</v>
      </c>
      <c r="AC703" s="8">
        <f t="shared" si="1"/>
        <v>0.20899999999999999</v>
      </c>
      <c r="AD703" s="5">
        <f>Y703/AC703</f>
        <v>0.65071770334928236</v>
      </c>
      <c r="AE703"/>
    </row>
    <row r="704" spans="2:31">
      <c r="B704" s="4">
        <v>703</v>
      </c>
      <c r="C704" s="6" t="s">
        <v>33</v>
      </c>
      <c r="D704" s="4">
        <v>522</v>
      </c>
      <c r="E704" s="4" t="s">
        <v>28</v>
      </c>
      <c r="F704" s="4">
        <v>0</v>
      </c>
      <c r="G704" s="4">
        <v>0</v>
      </c>
      <c r="H704" s="4"/>
      <c r="I704" s="4" t="s">
        <v>25</v>
      </c>
      <c r="J704" s="8">
        <v>4.3999999999999997E-2</v>
      </c>
      <c r="K704" s="8">
        <v>0.03</v>
      </c>
      <c r="L704" s="8">
        <v>3.6999999999999998E-2</v>
      </c>
      <c r="M704" s="8">
        <v>0.02</v>
      </c>
      <c r="N704" s="8">
        <f>AVERAGE(K704:M704)*3+0.06</f>
        <v>0.14700000000000002</v>
      </c>
      <c r="O704" s="5">
        <f>J704/N704</f>
        <v>0.29931972789115641</v>
      </c>
      <c r="P704" s="4"/>
      <c r="Q704" s="9" t="s">
        <v>25</v>
      </c>
      <c r="R704" s="9" t="s">
        <v>25</v>
      </c>
      <c r="S704" s="9" t="s">
        <v>25</v>
      </c>
      <c r="T704" s="9" t="s">
        <v>25</v>
      </c>
      <c r="U704" s="9" t="s">
        <v>25</v>
      </c>
      <c r="V704" s="9" t="s">
        <v>25</v>
      </c>
      <c r="W704" s="4"/>
      <c r="X704" s="4" t="s">
        <v>25</v>
      </c>
      <c r="Y704" s="8">
        <v>7.4999999999999997E-2</v>
      </c>
      <c r="Z704" s="8">
        <v>4.1000000000000002E-2</v>
      </c>
      <c r="AA704" s="8">
        <v>4.2999999999999997E-2</v>
      </c>
      <c r="AB704" s="8">
        <v>6.5000000000000002E-2</v>
      </c>
      <c r="AC704" s="8">
        <f t="shared" si="1"/>
        <v>0.20899999999999999</v>
      </c>
      <c r="AD704" s="5">
        <f>Y704/AC704</f>
        <v>0.35885167464114831</v>
      </c>
      <c r="AE704"/>
    </row>
    <row r="705" spans="2:31">
      <c r="B705" s="4">
        <v>704</v>
      </c>
      <c r="C705" s="6" t="s">
        <v>33</v>
      </c>
      <c r="D705" s="4">
        <v>523</v>
      </c>
      <c r="E705" s="4" t="s">
        <v>28</v>
      </c>
      <c r="F705" s="4">
        <v>0</v>
      </c>
      <c r="G705" s="4">
        <v>0</v>
      </c>
      <c r="H705" s="4"/>
      <c r="I705" s="4" t="s">
        <v>25</v>
      </c>
      <c r="J705" s="8">
        <v>0.05</v>
      </c>
      <c r="K705" s="8">
        <v>0.03</v>
      </c>
      <c r="L705" s="8">
        <v>3.6999999999999998E-2</v>
      </c>
      <c r="M705" s="8">
        <v>0.02</v>
      </c>
      <c r="N705" s="8">
        <f>AVERAGE(K705:M705)*3+0.06</f>
        <v>0.14700000000000002</v>
      </c>
      <c r="O705" s="5">
        <f>J705/N705</f>
        <v>0.3401360544217687</v>
      </c>
      <c r="P705" s="4"/>
      <c r="Q705" s="9" t="s">
        <v>25</v>
      </c>
      <c r="R705" s="9" t="s">
        <v>25</v>
      </c>
      <c r="S705" s="9" t="s">
        <v>25</v>
      </c>
      <c r="T705" s="9" t="s">
        <v>25</v>
      </c>
      <c r="U705" s="9" t="s">
        <v>25</v>
      </c>
      <c r="V705" s="9" t="s">
        <v>25</v>
      </c>
      <c r="W705" s="4"/>
      <c r="X705" s="7">
        <v>0</v>
      </c>
      <c r="Y705" s="8">
        <v>0.62</v>
      </c>
      <c r="Z705" s="8">
        <v>4.1000000000000002E-2</v>
      </c>
      <c r="AA705" s="8">
        <v>4.2999999999999997E-2</v>
      </c>
      <c r="AB705" s="8">
        <v>6.5000000000000002E-2</v>
      </c>
      <c r="AC705" s="8">
        <f t="shared" si="1"/>
        <v>0.20899999999999999</v>
      </c>
      <c r="AD705" s="5">
        <f>Y705/AC705</f>
        <v>2.9665071770334928</v>
      </c>
      <c r="AE705"/>
    </row>
    <row r="706" spans="2:31">
      <c r="B706" s="4">
        <v>705</v>
      </c>
      <c r="C706" s="6" t="s">
        <v>33</v>
      </c>
      <c r="D706" s="4">
        <v>524</v>
      </c>
      <c r="E706" s="4" t="s">
        <v>28</v>
      </c>
      <c r="F706" s="4">
        <v>0</v>
      </c>
      <c r="G706" s="4">
        <v>0</v>
      </c>
      <c r="H706" s="4"/>
      <c r="I706" s="4" t="s">
        <v>25</v>
      </c>
      <c r="J706" s="8">
        <v>5.3999999999999999E-2</v>
      </c>
      <c r="K706" s="8">
        <v>0.03</v>
      </c>
      <c r="L706" s="8">
        <v>3.6999999999999998E-2</v>
      </c>
      <c r="M706" s="8">
        <v>0.02</v>
      </c>
      <c r="N706" s="8">
        <f>AVERAGE(K706:M706)*3+0.06</f>
        <v>0.14700000000000002</v>
      </c>
      <c r="O706" s="5">
        <f>J706/N706</f>
        <v>0.36734693877551017</v>
      </c>
      <c r="P706" s="4"/>
      <c r="Q706" s="9" t="s">
        <v>25</v>
      </c>
      <c r="R706" s="9" t="s">
        <v>25</v>
      </c>
      <c r="S706" s="9" t="s">
        <v>25</v>
      </c>
      <c r="T706" s="9" t="s">
        <v>25</v>
      </c>
      <c r="U706" s="9" t="s">
        <v>25</v>
      </c>
      <c r="V706" s="9" t="s">
        <v>25</v>
      </c>
      <c r="W706" s="4"/>
      <c r="X706" s="4" t="s">
        <v>25</v>
      </c>
      <c r="Y706" s="8">
        <v>6.6000000000000003E-2</v>
      </c>
      <c r="Z706" s="8">
        <v>4.1000000000000002E-2</v>
      </c>
      <c r="AA706" s="8">
        <v>4.2999999999999997E-2</v>
      </c>
      <c r="AB706" s="8">
        <v>6.5000000000000002E-2</v>
      </c>
      <c r="AC706" s="8">
        <f t="shared" si="1"/>
        <v>0.20899999999999999</v>
      </c>
      <c r="AD706" s="5">
        <f>Y706/AC706</f>
        <v>0.31578947368421056</v>
      </c>
      <c r="AE706"/>
    </row>
    <row r="707" spans="2:31">
      <c r="B707" s="4">
        <v>706</v>
      </c>
      <c r="C707" s="6" t="s">
        <v>33</v>
      </c>
      <c r="D707" s="4">
        <v>525</v>
      </c>
      <c r="E707" s="4" t="s">
        <v>28</v>
      </c>
      <c r="F707" s="4">
        <v>0</v>
      </c>
      <c r="G707" s="4">
        <v>0</v>
      </c>
      <c r="H707" s="4"/>
      <c r="I707" s="4" t="s">
        <v>25</v>
      </c>
      <c r="J707" s="8">
        <v>4.2999999999999997E-2</v>
      </c>
      <c r="K707" s="8">
        <v>0.03</v>
      </c>
      <c r="L707" s="8">
        <v>3.6999999999999998E-2</v>
      </c>
      <c r="M707" s="8">
        <v>0.02</v>
      </c>
      <c r="N707" s="8">
        <f>AVERAGE(K707:M707)*3+0.06</f>
        <v>0.14700000000000002</v>
      </c>
      <c r="O707" s="5">
        <f>J707/N707</f>
        <v>0.29251700680272102</v>
      </c>
      <c r="P707" s="4"/>
      <c r="Q707" s="9" t="s">
        <v>25</v>
      </c>
      <c r="R707" s="9" t="s">
        <v>25</v>
      </c>
      <c r="S707" s="9" t="s">
        <v>25</v>
      </c>
      <c r="T707" s="9" t="s">
        <v>25</v>
      </c>
      <c r="U707" s="9" t="s">
        <v>25</v>
      </c>
      <c r="V707" s="9" t="s">
        <v>25</v>
      </c>
      <c r="W707" s="4"/>
      <c r="X707" s="4" t="s">
        <v>25</v>
      </c>
      <c r="Y707" s="8">
        <v>7.4999999999999997E-2</v>
      </c>
      <c r="Z707" s="8">
        <v>4.1000000000000002E-2</v>
      </c>
      <c r="AA707" s="8">
        <v>4.2999999999999997E-2</v>
      </c>
      <c r="AB707" s="8">
        <v>6.5000000000000002E-2</v>
      </c>
      <c r="AC707" s="8">
        <f t="shared" ref="AC707:AC770" si="2">AVERAGE(Z707:AB707)*3+0.06</f>
        <v>0.20899999999999999</v>
      </c>
      <c r="AD707" s="5">
        <f>Y707/AC707</f>
        <v>0.35885167464114831</v>
      </c>
      <c r="AE707"/>
    </row>
    <row r="708" spans="2:31">
      <c r="B708" s="4">
        <v>707</v>
      </c>
      <c r="C708" s="6" t="s">
        <v>33</v>
      </c>
      <c r="D708" s="4">
        <v>526</v>
      </c>
      <c r="E708" s="4" t="s">
        <v>28</v>
      </c>
      <c r="F708" s="4">
        <v>0</v>
      </c>
      <c r="G708" s="4">
        <v>0</v>
      </c>
      <c r="H708" s="4"/>
      <c r="I708" s="4" t="s">
        <v>25</v>
      </c>
      <c r="J708" s="8">
        <v>3.3000000000000002E-2</v>
      </c>
      <c r="K708" s="8">
        <v>0.03</v>
      </c>
      <c r="L708" s="8">
        <v>3.6999999999999998E-2</v>
      </c>
      <c r="M708" s="8">
        <v>0.02</v>
      </c>
      <c r="N708" s="8">
        <f>AVERAGE(K708:M708)*3+0.06</f>
        <v>0.14700000000000002</v>
      </c>
      <c r="O708" s="5">
        <f>J708/N708</f>
        <v>0.22448979591836732</v>
      </c>
      <c r="P708" s="4"/>
      <c r="Q708" s="9" t="s">
        <v>25</v>
      </c>
      <c r="R708" s="9" t="s">
        <v>25</v>
      </c>
      <c r="S708" s="9" t="s">
        <v>25</v>
      </c>
      <c r="T708" s="9" t="s">
        <v>25</v>
      </c>
      <c r="U708" s="9" t="s">
        <v>25</v>
      </c>
      <c r="V708" s="9" t="s">
        <v>25</v>
      </c>
      <c r="W708" s="4"/>
      <c r="X708" s="4" t="s">
        <v>25</v>
      </c>
      <c r="Y708" s="8">
        <v>7.2999999999999995E-2</v>
      </c>
      <c r="Z708" s="8">
        <v>4.1000000000000002E-2</v>
      </c>
      <c r="AA708" s="8">
        <v>4.2999999999999997E-2</v>
      </c>
      <c r="AB708" s="8">
        <v>6.5000000000000002E-2</v>
      </c>
      <c r="AC708" s="8">
        <f t="shared" si="2"/>
        <v>0.20899999999999999</v>
      </c>
      <c r="AD708" s="5">
        <f>Y708/AC708</f>
        <v>0.34928229665071769</v>
      </c>
      <c r="AE708"/>
    </row>
    <row r="709" spans="2:31">
      <c r="B709" s="4">
        <v>708</v>
      </c>
      <c r="C709" s="6" t="s">
        <v>33</v>
      </c>
      <c r="D709" s="4">
        <v>527</v>
      </c>
      <c r="E709" s="4" t="s">
        <v>28</v>
      </c>
      <c r="F709" s="4">
        <v>0</v>
      </c>
      <c r="G709" s="4">
        <v>0</v>
      </c>
      <c r="H709" s="4"/>
      <c r="I709" s="4" t="s">
        <v>25</v>
      </c>
      <c r="J709" s="8">
        <v>0.05</v>
      </c>
      <c r="K709" s="8">
        <v>0.03</v>
      </c>
      <c r="L709" s="8">
        <v>3.6999999999999998E-2</v>
      </c>
      <c r="M709" s="8">
        <v>0.02</v>
      </c>
      <c r="N709" s="8">
        <f>AVERAGE(K709:M709)*3+0.06</f>
        <v>0.14700000000000002</v>
      </c>
      <c r="O709" s="5">
        <f>J709/N709</f>
        <v>0.3401360544217687</v>
      </c>
      <c r="P709" s="4"/>
      <c r="Q709" s="9" t="s">
        <v>25</v>
      </c>
      <c r="R709" s="9" t="s">
        <v>25</v>
      </c>
      <c r="S709" s="9" t="s">
        <v>25</v>
      </c>
      <c r="T709" s="9" t="s">
        <v>25</v>
      </c>
      <c r="U709" s="9" t="s">
        <v>25</v>
      </c>
      <c r="V709" s="9" t="s">
        <v>25</v>
      </c>
      <c r="W709" s="4"/>
      <c r="X709" s="4" t="s">
        <v>25</v>
      </c>
      <c r="Y709" s="8">
        <v>6.7000000000000004E-2</v>
      </c>
      <c r="Z709" s="8">
        <v>4.1000000000000002E-2</v>
      </c>
      <c r="AA709" s="8">
        <v>4.2999999999999997E-2</v>
      </c>
      <c r="AB709" s="8">
        <v>6.5000000000000002E-2</v>
      </c>
      <c r="AC709" s="8">
        <f t="shared" si="2"/>
        <v>0.20899999999999999</v>
      </c>
      <c r="AD709" s="5">
        <f>Y709/AC709</f>
        <v>0.32057416267942584</v>
      </c>
      <c r="AE709"/>
    </row>
    <row r="710" spans="2:31">
      <c r="B710" s="4">
        <v>709</v>
      </c>
      <c r="C710" s="6" t="s">
        <v>33</v>
      </c>
      <c r="D710" s="4">
        <v>528</v>
      </c>
      <c r="E710" s="4" t="s">
        <v>28</v>
      </c>
      <c r="F710" s="4">
        <v>0</v>
      </c>
      <c r="G710" s="4">
        <v>0</v>
      </c>
      <c r="H710" s="4"/>
      <c r="I710" s="4" t="s">
        <v>25</v>
      </c>
      <c r="J710" s="8">
        <v>3.3000000000000002E-2</v>
      </c>
      <c r="K710" s="8">
        <v>0.03</v>
      </c>
      <c r="L710" s="8">
        <v>3.6999999999999998E-2</v>
      </c>
      <c r="M710" s="8">
        <v>0.02</v>
      </c>
      <c r="N710" s="8">
        <f>AVERAGE(K710:M710)*3+0.06</f>
        <v>0.14700000000000002</v>
      </c>
      <c r="O710" s="5">
        <f>J710/N710</f>
        <v>0.22448979591836732</v>
      </c>
      <c r="P710" s="4"/>
      <c r="Q710" s="9" t="s">
        <v>25</v>
      </c>
      <c r="R710" s="9" t="s">
        <v>25</v>
      </c>
      <c r="S710" s="9" t="s">
        <v>25</v>
      </c>
      <c r="T710" s="9" t="s">
        <v>25</v>
      </c>
      <c r="U710" s="9" t="s">
        <v>25</v>
      </c>
      <c r="V710" s="9" t="s">
        <v>25</v>
      </c>
      <c r="W710" s="4"/>
      <c r="X710" s="4" t="s">
        <v>25</v>
      </c>
      <c r="Y710" s="8">
        <v>8.1000000000000003E-2</v>
      </c>
      <c r="Z710" s="8">
        <v>4.1000000000000002E-2</v>
      </c>
      <c r="AA710" s="8">
        <v>4.2999999999999997E-2</v>
      </c>
      <c r="AB710" s="8">
        <v>6.5000000000000002E-2</v>
      </c>
      <c r="AC710" s="8">
        <f t="shared" si="2"/>
        <v>0.20899999999999999</v>
      </c>
      <c r="AD710" s="5">
        <f>Y710/AC710</f>
        <v>0.38755980861244022</v>
      </c>
      <c r="AE710"/>
    </row>
    <row r="711" spans="2:31">
      <c r="B711" s="4">
        <v>710</v>
      </c>
      <c r="C711" s="6" t="s">
        <v>33</v>
      </c>
      <c r="D711" s="4">
        <v>529</v>
      </c>
      <c r="E711" s="4" t="s">
        <v>28</v>
      </c>
      <c r="F711" s="4">
        <v>0</v>
      </c>
      <c r="G711" s="4">
        <v>0</v>
      </c>
      <c r="H711" s="4"/>
      <c r="I711" s="4" t="s">
        <v>25</v>
      </c>
      <c r="J711" s="8">
        <v>3.7999999999999999E-2</v>
      </c>
      <c r="K711" s="8">
        <v>0.03</v>
      </c>
      <c r="L711" s="8">
        <v>3.6999999999999998E-2</v>
      </c>
      <c r="M711" s="8">
        <v>0.02</v>
      </c>
      <c r="N711" s="8">
        <f>AVERAGE(K711:M711)*3+0.06</f>
        <v>0.14700000000000002</v>
      </c>
      <c r="O711" s="5">
        <f>J711/N711</f>
        <v>0.25850340136054417</v>
      </c>
      <c r="P711" s="4"/>
      <c r="Q711" s="9" t="s">
        <v>25</v>
      </c>
      <c r="R711" s="9" t="s">
        <v>25</v>
      </c>
      <c r="S711" s="9" t="s">
        <v>25</v>
      </c>
      <c r="T711" s="9" t="s">
        <v>25</v>
      </c>
      <c r="U711" s="9" t="s">
        <v>25</v>
      </c>
      <c r="V711" s="9" t="s">
        <v>25</v>
      </c>
      <c r="W711" s="4"/>
      <c r="X711" s="4" t="s">
        <v>25</v>
      </c>
      <c r="Y711" s="8">
        <v>9.1999999999999998E-2</v>
      </c>
      <c r="Z711" s="8">
        <v>4.1000000000000002E-2</v>
      </c>
      <c r="AA711" s="8">
        <v>4.2999999999999997E-2</v>
      </c>
      <c r="AB711" s="8">
        <v>6.5000000000000002E-2</v>
      </c>
      <c r="AC711" s="8">
        <f t="shared" si="2"/>
        <v>0.20899999999999999</v>
      </c>
      <c r="AD711" s="5">
        <f>Y711/AC711</f>
        <v>0.44019138755980863</v>
      </c>
      <c r="AE711"/>
    </row>
    <row r="712" spans="2:31">
      <c r="B712" s="4">
        <v>711</v>
      </c>
      <c r="C712" s="6" t="s">
        <v>33</v>
      </c>
      <c r="D712" s="4">
        <v>530</v>
      </c>
      <c r="E712" s="4" t="s">
        <v>28</v>
      </c>
      <c r="F712" s="4">
        <v>0</v>
      </c>
      <c r="G712" s="4">
        <v>0</v>
      </c>
      <c r="H712" s="4"/>
      <c r="I712" s="4" t="s">
        <v>25</v>
      </c>
      <c r="J712" s="8">
        <v>2.7E-2</v>
      </c>
      <c r="K712" s="8">
        <v>0.03</v>
      </c>
      <c r="L712" s="8">
        <v>3.6999999999999998E-2</v>
      </c>
      <c r="M712" s="8">
        <v>0.02</v>
      </c>
      <c r="N712" s="8">
        <f>AVERAGE(K712:M712)*3+0.06</f>
        <v>0.14700000000000002</v>
      </c>
      <c r="O712" s="5">
        <f>J712/N712</f>
        <v>0.18367346938775508</v>
      </c>
      <c r="P712" s="4"/>
      <c r="Q712" s="9" t="s">
        <v>25</v>
      </c>
      <c r="R712" s="9" t="s">
        <v>25</v>
      </c>
      <c r="S712" s="9" t="s">
        <v>25</v>
      </c>
      <c r="T712" s="9" t="s">
        <v>25</v>
      </c>
      <c r="U712" s="9" t="s">
        <v>25</v>
      </c>
      <c r="V712" s="9" t="s">
        <v>25</v>
      </c>
      <c r="W712" s="4"/>
      <c r="X712" s="4" t="s">
        <v>25</v>
      </c>
      <c r="Y712" s="8">
        <v>0.13</v>
      </c>
      <c r="Z712" s="8">
        <v>4.1000000000000002E-2</v>
      </c>
      <c r="AA712" s="8">
        <v>4.2999999999999997E-2</v>
      </c>
      <c r="AB712" s="8">
        <v>6.5000000000000002E-2</v>
      </c>
      <c r="AC712" s="8">
        <f t="shared" si="2"/>
        <v>0.20899999999999999</v>
      </c>
      <c r="AD712" s="5">
        <f>Y712/AC712</f>
        <v>0.62200956937799046</v>
      </c>
      <c r="AE712"/>
    </row>
    <row r="713" spans="2:31">
      <c r="B713" s="4">
        <v>712</v>
      </c>
      <c r="C713" s="6" t="s">
        <v>33</v>
      </c>
      <c r="D713" s="4">
        <v>531</v>
      </c>
      <c r="E713" s="4" t="s">
        <v>28</v>
      </c>
      <c r="F713" s="4">
        <v>0</v>
      </c>
      <c r="G713" s="4">
        <v>0</v>
      </c>
      <c r="H713" s="4"/>
      <c r="I713" s="4" t="s">
        <v>25</v>
      </c>
      <c r="J713" s="8">
        <v>3.3000000000000002E-2</v>
      </c>
      <c r="K713" s="8">
        <v>0.03</v>
      </c>
      <c r="L713" s="8">
        <v>3.6999999999999998E-2</v>
      </c>
      <c r="M713" s="8">
        <v>0.02</v>
      </c>
      <c r="N713" s="8">
        <f>AVERAGE(K713:M713)*3+0.06</f>
        <v>0.14700000000000002</v>
      </c>
      <c r="O713" s="5">
        <f>J713/N713</f>
        <v>0.22448979591836732</v>
      </c>
      <c r="P713" s="4"/>
      <c r="Q713" s="9" t="s">
        <v>25</v>
      </c>
      <c r="R713" s="9" t="s">
        <v>25</v>
      </c>
      <c r="S713" s="9" t="s">
        <v>25</v>
      </c>
      <c r="T713" s="9" t="s">
        <v>25</v>
      </c>
      <c r="U713" s="9" t="s">
        <v>25</v>
      </c>
      <c r="V713" s="9" t="s">
        <v>25</v>
      </c>
      <c r="W713" s="4"/>
      <c r="X713" s="4" t="s">
        <v>25</v>
      </c>
      <c r="Y713" s="8">
        <v>8.3000000000000004E-2</v>
      </c>
      <c r="Z713" s="8">
        <v>4.1000000000000002E-2</v>
      </c>
      <c r="AA713" s="8">
        <v>4.2999999999999997E-2</v>
      </c>
      <c r="AB713" s="8">
        <v>6.5000000000000002E-2</v>
      </c>
      <c r="AC713" s="8">
        <f t="shared" si="2"/>
        <v>0.20899999999999999</v>
      </c>
      <c r="AD713" s="5">
        <f>Y713/AC713</f>
        <v>0.39712918660287083</v>
      </c>
      <c r="AE713"/>
    </row>
    <row r="714" spans="2:31">
      <c r="B714" s="4">
        <v>713</v>
      </c>
      <c r="C714" s="6" t="s">
        <v>33</v>
      </c>
      <c r="D714" s="4">
        <v>532</v>
      </c>
      <c r="E714" s="4" t="s">
        <v>28</v>
      </c>
      <c r="F714" s="4">
        <v>0</v>
      </c>
      <c r="G714" s="4">
        <v>0</v>
      </c>
      <c r="H714" s="4"/>
      <c r="I714" s="4" t="s">
        <v>25</v>
      </c>
      <c r="J714" s="8">
        <v>2.1000000000000001E-2</v>
      </c>
      <c r="K714" s="8">
        <v>2.1999999999999999E-2</v>
      </c>
      <c r="L714" s="8">
        <v>2.7E-2</v>
      </c>
      <c r="M714" s="8">
        <v>1.9E-2</v>
      </c>
      <c r="N714" s="8">
        <f>AVERAGE(K714:M714)*3+0.06</f>
        <v>0.128</v>
      </c>
      <c r="O714" s="5">
        <f>J714/N714</f>
        <v>0.1640625</v>
      </c>
      <c r="P714" s="4"/>
      <c r="Q714" s="9" t="s">
        <v>25</v>
      </c>
      <c r="R714" s="9" t="s">
        <v>25</v>
      </c>
      <c r="S714" s="9" t="s">
        <v>25</v>
      </c>
      <c r="T714" s="9" t="s">
        <v>25</v>
      </c>
      <c r="U714" s="9" t="s">
        <v>25</v>
      </c>
      <c r="V714" s="9" t="s">
        <v>25</v>
      </c>
      <c r="W714" s="4"/>
      <c r="X714" s="4">
        <v>0</v>
      </c>
      <c r="Y714" s="8">
        <v>0.42699999999999999</v>
      </c>
      <c r="Z714" s="8">
        <v>3.2000000000000001E-2</v>
      </c>
      <c r="AA714" s="8">
        <v>0.04</v>
      </c>
      <c r="AB714" s="8">
        <v>6.5000000000000002E-2</v>
      </c>
      <c r="AC714" s="8">
        <f t="shared" si="2"/>
        <v>0.19700000000000001</v>
      </c>
      <c r="AD714" s="5">
        <f>Y714/AC714</f>
        <v>2.1675126903553297</v>
      </c>
      <c r="AE714"/>
    </row>
    <row r="715" spans="2:31">
      <c r="B715" s="4">
        <v>714</v>
      </c>
      <c r="C715" s="6" t="s">
        <v>33</v>
      </c>
      <c r="D715" s="4">
        <v>533</v>
      </c>
      <c r="E715" s="4" t="s">
        <v>28</v>
      </c>
      <c r="F715" s="4">
        <v>0</v>
      </c>
      <c r="G715" s="4">
        <v>0</v>
      </c>
      <c r="H715" s="4"/>
      <c r="I715" s="4" t="s">
        <v>25</v>
      </c>
      <c r="J715" s="8">
        <v>2.8000000000000001E-2</v>
      </c>
      <c r="K715" s="8">
        <v>2.1999999999999999E-2</v>
      </c>
      <c r="L715" s="8">
        <v>2.7E-2</v>
      </c>
      <c r="M715" s="8">
        <v>1.9E-2</v>
      </c>
      <c r="N715" s="8">
        <f>AVERAGE(K715:M715)*3+0.06</f>
        <v>0.128</v>
      </c>
      <c r="O715" s="5">
        <f>J715/N715</f>
        <v>0.21875</v>
      </c>
      <c r="P715" s="4"/>
      <c r="Q715" s="9" t="s">
        <v>25</v>
      </c>
      <c r="R715" s="9" t="s">
        <v>25</v>
      </c>
      <c r="S715" s="9" t="s">
        <v>25</v>
      </c>
      <c r="T715" s="9" t="s">
        <v>25</v>
      </c>
      <c r="U715" s="9" t="s">
        <v>25</v>
      </c>
      <c r="V715" s="9" t="s">
        <v>25</v>
      </c>
      <c r="W715" s="4"/>
      <c r="X715" s="7">
        <v>0</v>
      </c>
      <c r="Y715" s="8">
        <v>0.33700000000000002</v>
      </c>
      <c r="Z715" s="8">
        <v>3.2000000000000001E-2</v>
      </c>
      <c r="AA715" s="8">
        <v>0.04</v>
      </c>
      <c r="AB715" s="8">
        <v>6.5000000000000002E-2</v>
      </c>
      <c r="AC715" s="8">
        <f t="shared" si="2"/>
        <v>0.19700000000000001</v>
      </c>
      <c r="AD715" s="5">
        <f>Y715/AC715</f>
        <v>1.7106598984771575</v>
      </c>
      <c r="AE715"/>
    </row>
    <row r="716" spans="2:31">
      <c r="B716" s="4">
        <v>715</v>
      </c>
      <c r="C716" s="6" t="s">
        <v>33</v>
      </c>
      <c r="D716" s="4">
        <v>534</v>
      </c>
      <c r="E716" s="4" t="s">
        <v>28</v>
      </c>
      <c r="F716" s="4">
        <v>0</v>
      </c>
      <c r="G716" s="4">
        <v>0</v>
      </c>
      <c r="H716" s="4"/>
      <c r="I716" s="4" t="s">
        <v>25</v>
      </c>
      <c r="J716" s="8">
        <v>2.8000000000000001E-2</v>
      </c>
      <c r="K716" s="8">
        <v>2.1999999999999999E-2</v>
      </c>
      <c r="L716" s="8">
        <v>2.7E-2</v>
      </c>
      <c r="M716" s="8">
        <v>1.9E-2</v>
      </c>
      <c r="N716" s="8">
        <f>AVERAGE(K716:M716)*3+0.06</f>
        <v>0.128</v>
      </c>
      <c r="O716" s="5">
        <f>J716/N716</f>
        <v>0.21875</v>
      </c>
      <c r="P716" s="4"/>
      <c r="Q716" s="9" t="s">
        <v>25</v>
      </c>
      <c r="R716" s="9" t="s">
        <v>25</v>
      </c>
      <c r="S716" s="9" t="s">
        <v>25</v>
      </c>
      <c r="T716" s="9" t="s">
        <v>25</v>
      </c>
      <c r="U716" s="9" t="s">
        <v>25</v>
      </c>
      <c r="V716" s="9" t="s">
        <v>25</v>
      </c>
      <c r="W716" s="4"/>
      <c r="X716" s="4" t="s">
        <v>25</v>
      </c>
      <c r="Y716" s="8">
        <v>9.8000000000000004E-2</v>
      </c>
      <c r="Z716" s="8">
        <v>3.2000000000000001E-2</v>
      </c>
      <c r="AA716" s="8">
        <v>0.04</v>
      </c>
      <c r="AB716" s="8">
        <v>6.5000000000000002E-2</v>
      </c>
      <c r="AC716" s="8">
        <f t="shared" si="2"/>
        <v>0.19700000000000001</v>
      </c>
      <c r="AD716" s="5">
        <f>Y716/AC716</f>
        <v>0.49746192893401014</v>
      </c>
      <c r="AE716"/>
    </row>
    <row r="717" spans="2:31">
      <c r="B717" s="4">
        <v>716</v>
      </c>
      <c r="C717" s="6" t="s">
        <v>33</v>
      </c>
      <c r="D717" s="4">
        <v>535</v>
      </c>
      <c r="E717" s="4" t="s">
        <v>28</v>
      </c>
      <c r="F717" s="4">
        <v>0</v>
      </c>
      <c r="G717" s="4">
        <v>0</v>
      </c>
      <c r="H717" s="4"/>
      <c r="I717" s="4" t="s">
        <v>25</v>
      </c>
      <c r="J717" s="8">
        <v>2.5000000000000001E-2</v>
      </c>
      <c r="K717" s="8">
        <v>2.1999999999999999E-2</v>
      </c>
      <c r="L717" s="8">
        <v>2.7E-2</v>
      </c>
      <c r="M717" s="8">
        <v>1.9E-2</v>
      </c>
      <c r="N717" s="8">
        <f>AVERAGE(K717:M717)*3+0.06</f>
        <v>0.128</v>
      </c>
      <c r="O717" s="5">
        <f>J717/N717</f>
        <v>0.1953125</v>
      </c>
      <c r="P717" s="4"/>
      <c r="Q717" s="9" t="s">
        <v>25</v>
      </c>
      <c r="R717" s="9" t="s">
        <v>25</v>
      </c>
      <c r="S717" s="9" t="s">
        <v>25</v>
      </c>
      <c r="T717" s="9" t="s">
        <v>25</v>
      </c>
      <c r="U717" s="9" t="s">
        <v>25</v>
      </c>
      <c r="V717" s="9" t="s">
        <v>25</v>
      </c>
      <c r="W717" s="4"/>
      <c r="X717" s="7">
        <v>0</v>
      </c>
      <c r="Y717" s="8">
        <v>0.94299999999999995</v>
      </c>
      <c r="Z717" s="8">
        <v>3.2000000000000001E-2</v>
      </c>
      <c r="AA717" s="8">
        <v>0.04</v>
      </c>
      <c r="AB717" s="8">
        <v>6.5000000000000002E-2</v>
      </c>
      <c r="AC717" s="8">
        <f t="shared" si="2"/>
        <v>0.19700000000000001</v>
      </c>
      <c r="AD717" s="5">
        <f>Y717/AC717</f>
        <v>4.7868020304568519</v>
      </c>
      <c r="AE717"/>
    </row>
    <row r="718" spans="2:31">
      <c r="B718" s="4">
        <v>717</v>
      </c>
      <c r="C718" s="6" t="s">
        <v>33</v>
      </c>
      <c r="D718" s="4">
        <v>536</v>
      </c>
      <c r="E718" s="4" t="s">
        <v>28</v>
      </c>
      <c r="F718" s="4">
        <v>0</v>
      </c>
      <c r="G718" s="4">
        <v>0</v>
      </c>
      <c r="H718" s="4"/>
      <c r="I718" s="4" t="s">
        <v>25</v>
      </c>
      <c r="J718" s="8">
        <v>2.1999999999999999E-2</v>
      </c>
      <c r="K718" s="8">
        <v>2.1999999999999999E-2</v>
      </c>
      <c r="L718" s="8">
        <v>2.7E-2</v>
      </c>
      <c r="M718" s="8">
        <v>1.9E-2</v>
      </c>
      <c r="N718" s="8">
        <f>AVERAGE(K718:M718)*3+0.06</f>
        <v>0.128</v>
      </c>
      <c r="O718" s="5">
        <f>J718/N718</f>
        <v>0.171875</v>
      </c>
      <c r="P718" s="4"/>
      <c r="Q718" s="9" t="s">
        <v>25</v>
      </c>
      <c r="R718" s="9" t="s">
        <v>25</v>
      </c>
      <c r="S718" s="9" t="s">
        <v>25</v>
      </c>
      <c r="T718" s="9" t="s">
        <v>25</v>
      </c>
      <c r="U718" s="9" t="s">
        <v>25</v>
      </c>
      <c r="V718" s="9" t="s">
        <v>25</v>
      </c>
      <c r="W718" s="4"/>
      <c r="X718" s="4" t="s">
        <v>25</v>
      </c>
      <c r="Y718" s="8">
        <v>0.16700000000000001</v>
      </c>
      <c r="Z718" s="8">
        <v>3.2000000000000001E-2</v>
      </c>
      <c r="AA718" s="8">
        <v>0.04</v>
      </c>
      <c r="AB718" s="8">
        <v>6.5000000000000002E-2</v>
      </c>
      <c r="AC718" s="8">
        <f t="shared" si="2"/>
        <v>0.19700000000000001</v>
      </c>
      <c r="AD718" s="5">
        <f>Y718/AC718</f>
        <v>0.84771573604060912</v>
      </c>
      <c r="AE718"/>
    </row>
    <row r="719" spans="2:31">
      <c r="B719" s="4">
        <v>718</v>
      </c>
      <c r="C719" s="6" t="s">
        <v>33</v>
      </c>
      <c r="D719" s="4">
        <v>537</v>
      </c>
      <c r="E719" s="4" t="s">
        <v>28</v>
      </c>
      <c r="F719" s="4">
        <v>0</v>
      </c>
      <c r="G719" s="4">
        <v>0</v>
      </c>
      <c r="H719" s="4"/>
      <c r="I719" s="4" t="s">
        <v>25</v>
      </c>
      <c r="J719" s="8">
        <v>3.5000000000000003E-2</v>
      </c>
      <c r="K719" s="8">
        <v>2.1999999999999999E-2</v>
      </c>
      <c r="L719" s="8">
        <v>2.7E-2</v>
      </c>
      <c r="M719" s="8">
        <v>1.9E-2</v>
      </c>
      <c r="N719" s="8">
        <f>AVERAGE(K719:M719)*3+0.06</f>
        <v>0.128</v>
      </c>
      <c r="O719" s="5">
        <f>J719/N719</f>
        <v>0.2734375</v>
      </c>
      <c r="P719" s="4"/>
      <c r="Q719" s="9" t="s">
        <v>25</v>
      </c>
      <c r="R719" s="9" t="s">
        <v>25</v>
      </c>
      <c r="S719" s="9" t="s">
        <v>25</v>
      </c>
      <c r="T719" s="9" t="s">
        <v>25</v>
      </c>
      <c r="U719" s="9" t="s">
        <v>25</v>
      </c>
      <c r="V719" s="9" t="s">
        <v>25</v>
      </c>
      <c r="W719" s="4"/>
      <c r="X719" s="4" t="s">
        <v>25</v>
      </c>
      <c r="Y719" s="8">
        <v>9.6000000000000002E-2</v>
      </c>
      <c r="Z719" s="8">
        <v>3.2000000000000001E-2</v>
      </c>
      <c r="AA719" s="8">
        <v>0.04</v>
      </c>
      <c r="AB719" s="8">
        <v>6.5000000000000002E-2</v>
      </c>
      <c r="AC719" s="8">
        <f t="shared" si="2"/>
        <v>0.19700000000000001</v>
      </c>
      <c r="AD719" s="5">
        <f>Y719/AC719</f>
        <v>0.48730964467005072</v>
      </c>
      <c r="AE719"/>
    </row>
    <row r="720" spans="2:31">
      <c r="B720" s="4">
        <v>719</v>
      </c>
      <c r="C720" s="6" t="s">
        <v>33</v>
      </c>
      <c r="D720" s="4">
        <v>538</v>
      </c>
      <c r="E720" s="4" t="s">
        <v>28</v>
      </c>
      <c r="F720" s="4">
        <v>0</v>
      </c>
      <c r="G720" s="4">
        <v>0</v>
      </c>
      <c r="H720" s="4"/>
      <c r="I720" s="4" t="s">
        <v>25</v>
      </c>
      <c r="J720" s="8">
        <v>2.3E-2</v>
      </c>
      <c r="K720" s="8">
        <v>2.1999999999999999E-2</v>
      </c>
      <c r="L720" s="8">
        <v>2.7E-2</v>
      </c>
      <c r="M720" s="8">
        <v>1.9E-2</v>
      </c>
      <c r="N720" s="8">
        <f>AVERAGE(K720:M720)*3+0.06</f>
        <v>0.128</v>
      </c>
      <c r="O720" s="5">
        <f>J720/N720</f>
        <v>0.1796875</v>
      </c>
      <c r="P720" s="4"/>
      <c r="Q720" s="9" t="s">
        <v>25</v>
      </c>
      <c r="R720" s="9" t="s">
        <v>25</v>
      </c>
      <c r="S720" s="9" t="s">
        <v>25</v>
      </c>
      <c r="T720" s="9" t="s">
        <v>25</v>
      </c>
      <c r="U720" s="9" t="s">
        <v>25</v>
      </c>
      <c r="V720" s="9" t="s">
        <v>25</v>
      </c>
      <c r="W720" s="4"/>
      <c r="X720" s="4" t="s">
        <v>25</v>
      </c>
      <c r="Y720" s="8">
        <v>6.2E-2</v>
      </c>
      <c r="Z720" s="8">
        <v>3.2000000000000001E-2</v>
      </c>
      <c r="AA720" s="8">
        <v>0.04</v>
      </c>
      <c r="AB720" s="8">
        <v>6.5000000000000002E-2</v>
      </c>
      <c r="AC720" s="8">
        <f t="shared" si="2"/>
        <v>0.19700000000000001</v>
      </c>
      <c r="AD720" s="5">
        <f>Y720/AC720</f>
        <v>0.31472081218274112</v>
      </c>
      <c r="AE720"/>
    </row>
    <row r="721" spans="2:31">
      <c r="B721" s="4">
        <v>720</v>
      </c>
      <c r="C721" s="6" t="s">
        <v>33</v>
      </c>
      <c r="D721" s="4">
        <v>539</v>
      </c>
      <c r="E721" s="4" t="s">
        <v>28</v>
      </c>
      <c r="F721" s="4">
        <v>0</v>
      </c>
      <c r="G721" s="4">
        <v>0</v>
      </c>
      <c r="H721" s="4"/>
      <c r="I721" s="4" t="s">
        <v>25</v>
      </c>
      <c r="J721" s="8">
        <v>2.4E-2</v>
      </c>
      <c r="K721" s="8">
        <v>2.1999999999999999E-2</v>
      </c>
      <c r="L721" s="8">
        <v>2.7E-2</v>
      </c>
      <c r="M721" s="8">
        <v>1.9E-2</v>
      </c>
      <c r="N721" s="8">
        <f>AVERAGE(K721:M721)*3+0.06</f>
        <v>0.128</v>
      </c>
      <c r="O721" s="5">
        <f>J721/N721</f>
        <v>0.1875</v>
      </c>
      <c r="P721" s="4"/>
      <c r="Q721" s="9" t="s">
        <v>25</v>
      </c>
      <c r="R721" s="9" t="s">
        <v>25</v>
      </c>
      <c r="S721" s="9" t="s">
        <v>25</v>
      </c>
      <c r="T721" s="9" t="s">
        <v>25</v>
      </c>
      <c r="U721" s="9" t="s">
        <v>25</v>
      </c>
      <c r="V721" s="9" t="s">
        <v>25</v>
      </c>
      <c r="W721" s="4"/>
      <c r="X721" s="4" t="s">
        <v>25</v>
      </c>
      <c r="Y721" s="8">
        <v>7.2999999999999995E-2</v>
      </c>
      <c r="Z721" s="8">
        <v>3.2000000000000001E-2</v>
      </c>
      <c r="AA721" s="8">
        <v>0.04</v>
      </c>
      <c r="AB721" s="8">
        <v>6.5000000000000002E-2</v>
      </c>
      <c r="AC721" s="8">
        <f t="shared" si="2"/>
        <v>0.19700000000000001</v>
      </c>
      <c r="AD721" s="5">
        <f>Y721/AC721</f>
        <v>0.37055837563451771</v>
      </c>
      <c r="AE721"/>
    </row>
    <row r="722" spans="2:31">
      <c r="B722" s="4">
        <v>721</v>
      </c>
      <c r="C722" s="6" t="s">
        <v>33</v>
      </c>
      <c r="D722" s="4">
        <v>540</v>
      </c>
      <c r="E722" s="4" t="s">
        <v>28</v>
      </c>
      <c r="F722" s="4">
        <v>0</v>
      </c>
      <c r="G722" s="4">
        <v>0</v>
      </c>
      <c r="H722" s="4"/>
      <c r="I722" s="4" t="s">
        <v>25</v>
      </c>
      <c r="J722" s="8">
        <v>2.1000000000000001E-2</v>
      </c>
      <c r="K722" s="8">
        <v>2.1999999999999999E-2</v>
      </c>
      <c r="L722" s="8">
        <v>2.7E-2</v>
      </c>
      <c r="M722" s="8">
        <v>1.9E-2</v>
      </c>
      <c r="N722" s="8">
        <f>AVERAGE(K722:M722)*3+0.06</f>
        <v>0.128</v>
      </c>
      <c r="O722" s="5">
        <f>J722/N722</f>
        <v>0.1640625</v>
      </c>
      <c r="P722" s="4"/>
      <c r="Q722" s="9" t="s">
        <v>25</v>
      </c>
      <c r="R722" s="9" t="s">
        <v>25</v>
      </c>
      <c r="S722" s="9" t="s">
        <v>25</v>
      </c>
      <c r="T722" s="9" t="s">
        <v>25</v>
      </c>
      <c r="U722" s="9" t="s">
        <v>25</v>
      </c>
      <c r="V722" s="9" t="s">
        <v>25</v>
      </c>
      <c r="W722" s="4"/>
      <c r="X722" s="4" t="s">
        <v>25</v>
      </c>
      <c r="Y722" s="8">
        <v>0.126</v>
      </c>
      <c r="Z722" s="8">
        <v>3.2000000000000001E-2</v>
      </c>
      <c r="AA722" s="8">
        <v>0.04</v>
      </c>
      <c r="AB722" s="8">
        <v>6.5000000000000002E-2</v>
      </c>
      <c r="AC722" s="8">
        <f t="shared" si="2"/>
        <v>0.19700000000000001</v>
      </c>
      <c r="AD722" s="5">
        <f>Y722/AC722</f>
        <v>0.63959390862944165</v>
      </c>
      <c r="AE722"/>
    </row>
    <row r="723" spans="2:31">
      <c r="B723" s="4">
        <v>722</v>
      </c>
      <c r="C723" s="6" t="s">
        <v>33</v>
      </c>
      <c r="D723" s="4">
        <v>541</v>
      </c>
      <c r="E723" s="4" t="s">
        <v>28</v>
      </c>
      <c r="F723" s="4">
        <v>0</v>
      </c>
      <c r="G723" s="4">
        <v>0</v>
      </c>
      <c r="H723" s="4"/>
      <c r="I723" s="4" t="s">
        <v>25</v>
      </c>
      <c r="J723" s="8">
        <v>0.03</v>
      </c>
      <c r="K723" s="8">
        <v>2.1999999999999999E-2</v>
      </c>
      <c r="L723" s="8">
        <v>2.7E-2</v>
      </c>
      <c r="M723" s="8">
        <v>1.9E-2</v>
      </c>
      <c r="N723" s="8">
        <f>AVERAGE(K723:M723)*3+0.06</f>
        <v>0.128</v>
      </c>
      <c r="O723" s="5">
        <f>J723/N723</f>
        <v>0.234375</v>
      </c>
      <c r="P723" s="4"/>
      <c r="Q723" s="9" t="s">
        <v>25</v>
      </c>
      <c r="R723" s="9" t="s">
        <v>25</v>
      </c>
      <c r="S723" s="9" t="s">
        <v>25</v>
      </c>
      <c r="T723" s="9" t="s">
        <v>25</v>
      </c>
      <c r="U723" s="9" t="s">
        <v>25</v>
      </c>
      <c r="V723" s="9" t="s">
        <v>25</v>
      </c>
      <c r="W723" s="4"/>
      <c r="X723" s="4" t="s">
        <v>25</v>
      </c>
      <c r="Y723" s="8">
        <v>6.5000000000000002E-2</v>
      </c>
      <c r="Z723" s="8">
        <v>3.2000000000000001E-2</v>
      </c>
      <c r="AA723" s="8">
        <v>0.04</v>
      </c>
      <c r="AB723" s="8">
        <v>6.5000000000000002E-2</v>
      </c>
      <c r="AC723" s="8">
        <f t="shared" si="2"/>
        <v>0.19700000000000001</v>
      </c>
      <c r="AD723" s="5">
        <f>Y723/AC723</f>
        <v>0.32994923857868019</v>
      </c>
      <c r="AE723"/>
    </row>
    <row r="724" spans="2:31">
      <c r="B724" s="4">
        <v>723</v>
      </c>
      <c r="C724" s="6" t="s">
        <v>33</v>
      </c>
      <c r="D724" s="4">
        <v>542</v>
      </c>
      <c r="E724" s="4" t="s">
        <v>28</v>
      </c>
      <c r="F724" s="4">
        <v>0</v>
      </c>
      <c r="G724" s="4">
        <v>0</v>
      </c>
      <c r="H724" s="4"/>
      <c r="I724" s="4" t="s">
        <v>25</v>
      </c>
      <c r="J724" s="8">
        <v>3.6999999999999998E-2</v>
      </c>
      <c r="K724" s="8">
        <v>2.1999999999999999E-2</v>
      </c>
      <c r="L724" s="8">
        <v>2.7E-2</v>
      </c>
      <c r="M724" s="8">
        <v>1.9E-2</v>
      </c>
      <c r="N724" s="8">
        <f>AVERAGE(K724:M724)*3+0.06</f>
        <v>0.128</v>
      </c>
      <c r="O724" s="5">
        <f>J724/N724</f>
        <v>0.2890625</v>
      </c>
      <c r="P724" s="4"/>
      <c r="Q724" s="9" t="s">
        <v>25</v>
      </c>
      <c r="R724" s="9" t="s">
        <v>25</v>
      </c>
      <c r="S724" s="9" t="s">
        <v>25</v>
      </c>
      <c r="T724" s="9" t="s">
        <v>25</v>
      </c>
      <c r="U724" s="9" t="s">
        <v>25</v>
      </c>
      <c r="V724" s="9" t="s">
        <v>25</v>
      </c>
      <c r="W724" s="4"/>
      <c r="X724" s="4" t="s">
        <v>25</v>
      </c>
      <c r="Y724" s="8">
        <v>5.8999999999999997E-2</v>
      </c>
      <c r="Z724" s="8">
        <v>3.2000000000000001E-2</v>
      </c>
      <c r="AA724" s="8">
        <v>0.04</v>
      </c>
      <c r="AB724" s="8">
        <v>6.5000000000000002E-2</v>
      </c>
      <c r="AC724" s="8">
        <f t="shared" si="2"/>
        <v>0.19700000000000001</v>
      </c>
      <c r="AD724" s="5">
        <f>Y724/AC724</f>
        <v>0.29949238578680198</v>
      </c>
      <c r="AE724"/>
    </row>
    <row r="725" spans="2:31">
      <c r="B725" s="4">
        <v>724</v>
      </c>
      <c r="C725" s="6" t="s">
        <v>33</v>
      </c>
      <c r="D725" s="4">
        <v>543</v>
      </c>
      <c r="E725" s="4" t="s">
        <v>28</v>
      </c>
      <c r="F725" s="4">
        <v>0</v>
      </c>
      <c r="G725" s="4">
        <v>0</v>
      </c>
      <c r="H725" s="4"/>
      <c r="I725" s="4" t="s">
        <v>25</v>
      </c>
      <c r="J725" s="8">
        <v>2.3E-2</v>
      </c>
      <c r="K725" s="8">
        <v>2.1999999999999999E-2</v>
      </c>
      <c r="L725" s="8">
        <v>2.7E-2</v>
      </c>
      <c r="M725" s="8">
        <v>1.9E-2</v>
      </c>
      <c r="N725" s="8">
        <f>AVERAGE(K725:M725)*3+0.06</f>
        <v>0.128</v>
      </c>
      <c r="O725" s="5">
        <f>J725/N725</f>
        <v>0.1796875</v>
      </c>
      <c r="P725" s="4"/>
      <c r="Q725" s="9" t="s">
        <v>25</v>
      </c>
      <c r="R725" s="9" t="s">
        <v>25</v>
      </c>
      <c r="S725" s="9" t="s">
        <v>25</v>
      </c>
      <c r="T725" s="9" t="s">
        <v>25</v>
      </c>
      <c r="U725" s="9" t="s">
        <v>25</v>
      </c>
      <c r="V725" s="9" t="s">
        <v>25</v>
      </c>
      <c r="W725" s="4"/>
      <c r="X725" s="4" t="s">
        <v>25</v>
      </c>
      <c r="Y725" s="8">
        <v>6.7000000000000004E-2</v>
      </c>
      <c r="Z725" s="8">
        <v>3.2000000000000001E-2</v>
      </c>
      <c r="AA725" s="8">
        <v>0.04</v>
      </c>
      <c r="AB725" s="8">
        <v>6.5000000000000002E-2</v>
      </c>
      <c r="AC725" s="8">
        <f t="shared" si="2"/>
        <v>0.19700000000000001</v>
      </c>
      <c r="AD725" s="5">
        <f>Y725/AC725</f>
        <v>0.34010152284263961</v>
      </c>
      <c r="AE725"/>
    </row>
    <row r="726" spans="2:31">
      <c r="B726" s="4">
        <v>725</v>
      </c>
      <c r="C726" s="6" t="s">
        <v>33</v>
      </c>
      <c r="D726" s="4">
        <v>544</v>
      </c>
      <c r="E726" s="4" t="s">
        <v>28</v>
      </c>
      <c r="F726" s="4">
        <v>0</v>
      </c>
      <c r="G726" s="4">
        <v>0</v>
      </c>
      <c r="H726" s="4"/>
      <c r="I726" s="4" t="s">
        <v>25</v>
      </c>
      <c r="J726" s="8">
        <v>2.5999999999999999E-2</v>
      </c>
      <c r="K726" s="8">
        <v>2.1999999999999999E-2</v>
      </c>
      <c r="L726" s="8">
        <v>2.7E-2</v>
      </c>
      <c r="M726" s="8">
        <v>1.9E-2</v>
      </c>
      <c r="N726" s="8">
        <f>AVERAGE(K726:M726)*3+0.06</f>
        <v>0.128</v>
      </c>
      <c r="O726" s="5">
        <f>J726/N726</f>
        <v>0.203125</v>
      </c>
      <c r="P726" s="4"/>
      <c r="Q726" s="9" t="s">
        <v>25</v>
      </c>
      <c r="R726" s="9" t="s">
        <v>25</v>
      </c>
      <c r="S726" s="9" t="s">
        <v>25</v>
      </c>
      <c r="T726" s="9" t="s">
        <v>25</v>
      </c>
      <c r="U726" s="9" t="s">
        <v>25</v>
      </c>
      <c r="V726" s="9" t="s">
        <v>25</v>
      </c>
      <c r="W726" s="4"/>
      <c r="X726" s="4" t="s">
        <v>25</v>
      </c>
      <c r="Y726" s="8">
        <v>5.2999999999999999E-2</v>
      </c>
      <c r="Z726" s="8">
        <v>3.2000000000000001E-2</v>
      </c>
      <c r="AA726" s="8">
        <v>0.04</v>
      </c>
      <c r="AB726" s="8">
        <v>6.5000000000000002E-2</v>
      </c>
      <c r="AC726" s="8">
        <f t="shared" si="2"/>
        <v>0.19700000000000001</v>
      </c>
      <c r="AD726" s="5">
        <f>Y726/AC726</f>
        <v>0.26903553299492383</v>
      </c>
      <c r="AE726"/>
    </row>
    <row r="727" spans="2:31">
      <c r="B727" s="4">
        <v>726</v>
      </c>
      <c r="C727" s="6" t="s">
        <v>33</v>
      </c>
      <c r="D727" s="4">
        <v>545</v>
      </c>
      <c r="E727" s="4" t="s">
        <v>28</v>
      </c>
      <c r="F727" s="4">
        <v>0</v>
      </c>
      <c r="G727" s="4">
        <v>0</v>
      </c>
      <c r="H727" s="4"/>
      <c r="I727" s="4" t="s">
        <v>25</v>
      </c>
      <c r="J727" s="8">
        <v>3.3000000000000002E-2</v>
      </c>
      <c r="K727" s="8">
        <v>2.1999999999999999E-2</v>
      </c>
      <c r="L727" s="8">
        <v>2.7E-2</v>
      </c>
      <c r="M727" s="8">
        <v>1.9E-2</v>
      </c>
      <c r="N727" s="8">
        <f>AVERAGE(K727:M727)*3+0.06</f>
        <v>0.128</v>
      </c>
      <c r="O727" s="5">
        <f>J727/N727</f>
        <v>0.2578125</v>
      </c>
      <c r="P727" s="4"/>
      <c r="Q727" s="9" t="s">
        <v>25</v>
      </c>
      <c r="R727" s="9" t="s">
        <v>25</v>
      </c>
      <c r="S727" s="9" t="s">
        <v>25</v>
      </c>
      <c r="T727" s="9" t="s">
        <v>25</v>
      </c>
      <c r="U727" s="9" t="s">
        <v>25</v>
      </c>
      <c r="V727" s="9" t="s">
        <v>25</v>
      </c>
      <c r="W727" s="4"/>
      <c r="X727" s="4" t="s">
        <v>25</v>
      </c>
      <c r="Y727" s="8">
        <v>0.08</v>
      </c>
      <c r="Z727" s="8">
        <v>3.2000000000000001E-2</v>
      </c>
      <c r="AA727" s="8">
        <v>0.04</v>
      </c>
      <c r="AB727" s="8">
        <v>6.5000000000000002E-2</v>
      </c>
      <c r="AC727" s="8">
        <f t="shared" si="2"/>
        <v>0.19700000000000001</v>
      </c>
      <c r="AD727" s="5">
        <f>Y727/AC727</f>
        <v>0.40609137055837563</v>
      </c>
      <c r="AE727"/>
    </row>
    <row r="728" spans="2:31">
      <c r="B728" s="4">
        <v>727</v>
      </c>
      <c r="C728" s="6" t="s">
        <v>33</v>
      </c>
      <c r="D728" s="4">
        <v>546</v>
      </c>
      <c r="E728" s="4" t="s">
        <v>28</v>
      </c>
      <c r="F728" s="4">
        <v>0</v>
      </c>
      <c r="G728" s="4">
        <v>0</v>
      </c>
      <c r="H728" s="4"/>
      <c r="I728" s="4" t="s">
        <v>25</v>
      </c>
      <c r="J728" s="8">
        <v>2.3E-2</v>
      </c>
      <c r="K728" s="8">
        <v>2.1999999999999999E-2</v>
      </c>
      <c r="L728" s="8">
        <v>2.7E-2</v>
      </c>
      <c r="M728" s="8">
        <v>1.9E-2</v>
      </c>
      <c r="N728" s="8">
        <f>AVERAGE(K728:M728)*3+0.06</f>
        <v>0.128</v>
      </c>
      <c r="O728" s="5">
        <f>J728/N728</f>
        <v>0.1796875</v>
      </c>
      <c r="P728" s="4"/>
      <c r="Q728" s="9" t="s">
        <v>25</v>
      </c>
      <c r="R728" s="9" t="s">
        <v>25</v>
      </c>
      <c r="S728" s="9" t="s">
        <v>25</v>
      </c>
      <c r="T728" s="9" t="s">
        <v>25</v>
      </c>
      <c r="U728" s="9" t="s">
        <v>25</v>
      </c>
      <c r="V728" s="9" t="s">
        <v>25</v>
      </c>
      <c r="W728" s="4"/>
      <c r="X728" s="4" t="s">
        <v>25</v>
      </c>
      <c r="Y728" s="8">
        <v>5.7000000000000002E-2</v>
      </c>
      <c r="Z728" s="8">
        <v>3.2000000000000001E-2</v>
      </c>
      <c r="AA728" s="8">
        <v>0.04</v>
      </c>
      <c r="AB728" s="8">
        <v>6.5000000000000002E-2</v>
      </c>
      <c r="AC728" s="8">
        <f t="shared" si="2"/>
        <v>0.19700000000000001</v>
      </c>
      <c r="AD728" s="5">
        <f>Y728/AC728</f>
        <v>0.28934010152284262</v>
      </c>
      <c r="AE728"/>
    </row>
    <row r="729" spans="2:31">
      <c r="B729" s="4">
        <v>728</v>
      </c>
      <c r="C729" s="6" t="s">
        <v>33</v>
      </c>
      <c r="D729" s="4">
        <v>547</v>
      </c>
      <c r="E729" s="4" t="s">
        <v>28</v>
      </c>
      <c r="F729" s="4">
        <v>0</v>
      </c>
      <c r="G729" s="4">
        <v>0</v>
      </c>
      <c r="H729" s="4"/>
      <c r="I729" s="4" t="s">
        <v>25</v>
      </c>
      <c r="J729" s="8">
        <v>3.3000000000000002E-2</v>
      </c>
      <c r="K729" s="8">
        <v>2.1999999999999999E-2</v>
      </c>
      <c r="L729" s="8">
        <v>2.7E-2</v>
      </c>
      <c r="M729" s="8">
        <v>1.9E-2</v>
      </c>
      <c r="N729" s="8">
        <f>AVERAGE(K729:M729)*3+0.06</f>
        <v>0.128</v>
      </c>
      <c r="O729" s="5">
        <f>J729/N729</f>
        <v>0.2578125</v>
      </c>
      <c r="P729" s="4"/>
      <c r="Q729" s="9" t="s">
        <v>25</v>
      </c>
      <c r="R729" s="9" t="s">
        <v>25</v>
      </c>
      <c r="S729" s="9" t="s">
        <v>25</v>
      </c>
      <c r="T729" s="9" t="s">
        <v>25</v>
      </c>
      <c r="U729" s="9" t="s">
        <v>25</v>
      </c>
      <c r="V729" s="9" t="s">
        <v>25</v>
      </c>
      <c r="W729" s="4"/>
      <c r="X729" s="7">
        <v>0</v>
      </c>
      <c r="Y729" s="8">
        <v>0.23</v>
      </c>
      <c r="Z729" s="8">
        <v>3.2000000000000001E-2</v>
      </c>
      <c r="AA729" s="8">
        <v>0.04</v>
      </c>
      <c r="AB729" s="8">
        <v>6.5000000000000002E-2</v>
      </c>
      <c r="AC729" s="8">
        <f t="shared" si="2"/>
        <v>0.19700000000000001</v>
      </c>
      <c r="AD729" s="5">
        <f>Y729/AC729</f>
        <v>1.1675126903553299</v>
      </c>
      <c r="AE729"/>
    </row>
    <row r="730" spans="2:31">
      <c r="B730" s="4">
        <v>729</v>
      </c>
      <c r="C730" s="6" t="s">
        <v>33</v>
      </c>
      <c r="D730" s="4">
        <v>548</v>
      </c>
      <c r="E730" s="4" t="s">
        <v>28</v>
      </c>
      <c r="F730" s="4">
        <v>0</v>
      </c>
      <c r="G730" s="4">
        <v>0</v>
      </c>
      <c r="H730" s="4"/>
      <c r="I730" s="4" t="s">
        <v>25</v>
      </c>
      <c r="J730" s="8">
        <v>1.9E-2</v>
      </c>
      <c r="K730" s="8">
        <v>2.1999999999999999E-2</v>
      </c>
      <c r="L730" s="8">
        <v>2.7E-2</v>
      </c>
      <c r="M730" s="8">
        <v>1.9E-2</v>
      </c>
      <c r="N730" s="8">
        <f>AVERAGE(K730:M730)*3+0.06</f>
        <v>0.128</v>
      </c>
      <c r="O730" s="5">
        <f>J730/N730</f>
        <v>0.1484375</v>
      </c>
      <c r="P730" s="4"/>
      <c r="Q730" s="9" t="s">
        <v>25</v>
      </c>
      <c r="R730" s="9" t="s">
        <v>25</v>
      </c>
      <c r="S730" s="9" t="s">
        <v>25</v>
      </c>
      <c r="T730" s="9" t="s">
        <v>25</v>
      </c>
      <c r="U730" s="9" t="s">
        <v>25</v>
      </c>
      <c r="V730" s="9" t="s">
        <v>25</v>
      </c>
      <c r="W730" s="4"/>
      <c r="X730" s="4" t="s">
        <v>25</v>
      </c>
      <c r="Y730" s="8">
        <v>7.0000000000000007E-2</v>
      </c>
      <c r="Z730" s="8">
        <v>3.2000000000000001E-2</v>
      </c>
      <c r="AA730" s="8">
        <v>0.04</v>
      </c>
      <c r="AB730" s="8">
        <v>6.5000000000000002E-2</v>
      </c>
      <c r="AC730" s="8">
        <f t="shared" si="2"/>
        <v>0.19700000000000001</v>
      </c>
      <c r="AD730" s="5">
        <f>Y730/AC730</f>
        <v>0.35532994923857869</v>
      </c>
      <c r="AE730"/>
    </row>
    <row r="731" spans="2:31">
      <c r="B731" s="4">
        <v>730</v>
      </c>
      <c r="C731" s="6" t="s">
        <v>33</v>
      </c>
      <c r="D731" s="4">
        <v>549</v>
      </c>
      <c r="E731" s="4" t="s">
        <v>28</v>
      </c>
      <c r="F731" s="4">
        <v>0</v>
      </c>
      <c r="G731" s="4">
        <v>0</v>
      </c>
      <c r="H731" s="4"/>
      <c r="I731" s="4" t="s">
        <v>25</v>
      </c>
      <c r="J731" s="8">
        <v>2.8000000000000001E-2</v>
      </c>
      <c r="K731" s="8">
        <v>2.1999999999999999E-2</v>
      </c>
      <c r="L731" s="8">
        <v>2.7E-2</v>
      </c>
      <c r="M731" s="8">
        <v>1.9E-2</v>
      </c>
      <c r="N731" s="8">
        <f>AVERAGE(K731:M731)*3+0.06</f>
        <v>0.128</v>
      </c>
      <c r="O731" s="5">
        <f>J731/N731</f>
        <v>0.21875</v>
      </c>
      <c r="P731" s="4"/>
      <c r="Q731" s="9" t="s">
        <v>25</v>
      </c>
      <c r="R731" s="9" t="s">
        <v>25</v>
      </c>
      <c r="S731" s="9" t="s">
        <v>25</v>
      </c>
      <c r="T731" s="9" t="s">
        <v>25</v>
      </c>
      <c r="U731" s="9" t="s">
        <v>25</v>
      </c>
      <c r="V731" s="9" t="s">
        <v>25</v>
      </c>
      <c r="W731" s="4"/>
      <c r="X731" s="4" t="s">
        <v>25</v>
      </c>
      <c r="Y731" s="8">
        <v>7.8E-2</v>
      </c>
      <c r="Z731" s="8">
        <v>3.2000000000000001E-2</v>
      </c>
      <c r="AA731" s="8">
        <v>0.04</v>
      </c>
      <c r="AB731" s="8">
        <v>6.5000000000000002E-2</v>
      </c>
      <c r="AC731" s="8">
        <f t="shared" si="2"/>
        <v>0.19700000000000001</v>
      </c>
      <c r="AD731" s="5">
        <f>Y731/AC731</f>
        <v>0.39593908629441621</v>
      </c>
      <c r="AE731"/>
    </row>
    <row r="732" spans="2:31">
      <c r="B732" s="4">
        <v>731</v>
      </c>
      <c r="C732" s="6" t="s">
        <v>33</v>
      </c>
      <c r="D732" s="4">
        <v>550</v>
      </c>
      <c r="E732" s="4" t="s">
        <v>28</v>
      </c>
      <c r="F732" s="4">
        <v>0</v>
      </c>
      <c r="G732" s="4">
        <v>0</v>
      </c>
      <c r="H732" s="4"/>
      <c r="I732" s="4" t="s">
        <v>25</v>
      </c>
      <c r="J732" s="8">
        <v>2.4E-2</v>
      </c>
      <c r="K732" s="8">
        <v>2.1999999999999999E-2</v>
      </c>
      <c r="L732" s="8">
        <v>2.7E-2</v>
      </c>
      <c r="M732" s="8">
        <v>1.9E-2</v>
      </c>
      <c r="N732" s="8">
        <f>AVERAGE(K732:M732)*3+0.06</f>
        <v>0.128</v>
      </c>
      <c r="O732" s="5">
        <f>J732/N732</f>
        <v>0.1875</v>
      </c>
      <c r="P732" s="4"/>
      <c r="Q732" s="9" t="s">
        <v>25</v>
      </c>
      <c r="R732" s="9" t="s">
        <v>25</v>
      </c>
      <c r="S732" s="9" t="s">
        <v>25</v>
      </c>
      <c r="T732" s="9" t="s">
        <v>25</v>
      </c>
      <c r="U732" s="9" t="s">
        <v>25</v>
      </c>
      <c r="V732" s="9" t="s">
        <v>25</v>
      </c>
      <c r="W732" s="4"/>
      <c r="X732" s="4" t="s">
        <v>25</v>
      </c>
      <c r="Y732" s="8">
        <v>0.06</v>
      </c>
      <c r="Z732" s="8">
        <v>3.2000000000000001E-2</v>
      </c>
      <c r="AA732" s="8">
        <v>0.04</v>
      </c>
      <c r="AB732" s="8">
        <v>6.5000000000000002E-2</v>
      </c>
      <c r="AC732" s="8">
        <f t="shared" si="2"/>
        <v>0.19700000000000001</v>
      </c>
      <c r="AD732" s="5">
        <f>Y732/AC732</f>
        <v>0.3045685279187817</v>
      </c>
      <c r="AE732"/>
    </row>
    <row r="733" spans="2:31">
      <c r="B733" s="4">
        <v>732</v>
      </c>
      <c r="C733" s="6" t="s">
        <v>33</v>
      </c>
      <c r="D733" s="4">
        <v>551</v>
      </c>
      <c r="E733" s="4" t="s">
        <v>28</v>
      </c>
      <c r="F733" s="4">
        <v>0</v>
      </c>
      <c r="G733" s="4">
        <v>0</v>
      </c>
      <c r="H733" s="4"/>
      <c r="I733" s="4" t="s">
        <v>25</v>
      </c>
      <c r="J733" s="8">
        <v>3.1E-2</v>
      </c>
      <c r="K733" s="8">
        <v>2.1999999999999999E-2</v>
      </c>
      <c r="L733" s="8">
        <v>2.7E-2</v>
      </c>
      <c r="M733" s="8">
        <v>1.9E-2</v>
      </c>
      <c r="N733" s="8">
        <f>AVERAGE(K733:M733)*3+0.06</f>
        <v>0.128</v>
      </c>
      <c r="O733" s="5">
        <f>J733/N733</f>
        <v>0.2421875</v>
      </c>
      <c r="P733" s="4"/>
      <c r="Q733" s="9" t="s">
        <v>25</v>
      </c>
      <c r="R733" s="9" t="s">
        <v>25</v>
      </c>
      <c r="S733" s="9" t="s">
        <v>25</v>
      </c>
      <c r="T733" s="9" t="s">
        <v>25</v>
      </c>
      <c r="U733" s="9" t="s">
        <v>25</v>
      </c>
      <c r="V733" s="9" t="s">
        <v>25</v>
      </c>
      <c r="W733" s="4"/>
      <c r="X733" s="4" t="s">
        <v>25</v>
      </c>
      <c r="Y733" s="8">
        <v>6.9000000000000006E-2</v>
      </c>
      <c r="Z733" s="8">
        <v>3.2000000000000001E-2</v>
      </c>
      <c r="AA733" s="8">
        <v>0.04</v>
      </c>
      <c r="AB733" s="8">
        <v>6.5000000000000002E-2</v>
      </c>
      <c r="AC733" s="8">
        <f t="shared" si="2"/>
        <v>0.19700000000000001</v>
      </c>
      <c r="AD733" s="5">
        <f>Y733/AC733</f>
        <v>0.35025380710659898</v>
      </c>
      <c r="AE733"/>
    </row>
    <row r="734" spans="2:31">
      <c r="B734" s="4">
        <v>733</v>
      </c>
      <c r="C734" s="6" t="s">
        <v>33</v>
      </c>
      <c r="D734" s="4">
        <v>552</v>
      </c>
      <c r="E734" s="4" t="s">
        <v>28</v>
      </c>
      <c r="F734" s="4">
        <v>0</v>
      </c>
      <c r="G734" s="4">
        <v>0</v>
      </c>
      <c r="H734" s="4"/>
      <c r="I734" s="4" t="s">
        <v>25</v>
      </c>
      <c r="J734" s="8">
        <v>0.02</v>
      </c>
      <c r="K734" s="8">
        <v>2.1999999999999999E-2</v>
      </c>
      <c r="L734" s="8">
        <v>2.7E-2</v>
      </c>
      <c r="M734" s="8">
        <v>1.9E-2</v>
      </c>
      <c r="N734" s="8">
        <f>AVERAGE(K734:M734)*3+0.06</f>
        <v>0.128</v>
      </c>
      <c r="O734" s="5">
        <f>J734/N734</f>
        <v>0.15625</v>
      </c>
      <c r="P734" s="4"/>
      <c r="Q734" s="9" t="s">
        <v>25</v>
      </c>
      <c r="R734" s="9" t="s">
        <v>25</v>
      </c>
      <c r="S734" s="9" t="s">
        <v>25</v>
      </c>
      <c r="T734" s="9" t="s">
        <v>25</v>
      </c>
      <c r="U734" s="9" t="s">
        <v>25</v>
      </c>
      <c r="V734" s="9" t="s">
        <v>25</v>
      </c>
      <c r="W734" s="4"/>
      <c r="X734" s="4" t="s">
        <v>25</v>
      </c>
      <c r="Y734" s="8">
        <v>5.5E-2</v>
      </c>
      <c r="Z734" s="8">
        <v>3.2000000000000001E-2</v>
      </c>
      <c r="AA734" s="8">
        <v>0.04</v>
      </c>
      <c r="AB734" s="8">
        <v>6.5000000000000002E-2</v>
      </c>
      <c r="AC734" s="8">
        <f t="shared" si="2"/>
        <v>0.19700000000000001</v>
      </c>
      <c r="AD734" s="5">
        <f>Y734/AC734</f>
        <v>0.27918781725888325</v>
      </c>
      <c r="AE734"/>
    </row>
    <row r="735" spans="2:31">
      <c r="B735" s="4">
        <v>734</v>
      </c>
      <c r="C735" s="6" t="s">
        <v>33</v>
      </c>
      <c r="D735" s="4">
        <v>553</v>
      </c>
      <c r="E735" s="4" t="s">
        <v>28</v>
      </c>
      <c r="F735" s="4">
        <v>0</v>
      </c>
      <c r="G735" s="4">
        <v>0</v>
      </c>
      <c r="H735" s="4"/>
      <c r="I735" s="4" t="s">
        <v>25</v>
      </c>
      <c r="J735" s="8">
        <v>0.03</v>
      </c>
      <c r="K735" s="8">
        <v>2.1999999999999999E-2</v>
      </c>
      <c r="L735" s="8">
        <v>2.7E-2</v>
      </c>
      <c r="M735" s="8">
        <v>1.9E-2</v>
      </c>
      <c r="N735" s="8">
        <f>AVERAGE(K735:M735)*3+0.06</f>
        <v>0.128</v>
      </c>
      <c r="O735" s="5">
        <f>J735/N735</f>
        <v>0.234375</v>
      </c>
      <c r="P735" s="4"/>
      <c r="Q735" s="9" t="s">
        <v>25</v>
      </c>
      <c r="R735" s="9" t="s">
        <v>25</v>
      </c>
      <c r="S735" s="9" t="s">
        <v>25</v>
      </c>
      <c r="T735" s="9" t="s">
        <v>25</v>
      </c>
      <c r="U735" s="9" t="s">
        <v>25</v>
      </c>
      <c r="V735" s="9" t="s">
        <v>25</v>
      </c>
      <c r="W735" s="4"/>
      <c r="X735" s="4" t="s">
        <v>25</v>
      </c>
      <c r="Y735" s="8">
        <v>9.4E-2</v>
      </c>
      <c r="Z735" s="8">
        <v>3.2000000000000001E-2</v>
      </c>
      <c r="AA735" s="8">
        <v>0.04</v>
      </c>
      <c r="AB735" s="8">
        <v>6.5000000000000002E-2</v>
      </c>
      <c r="AC735" s="8">
        <f t="shared" si="2"/>
        <v>0.19700000000000001</v>
      </c>
      <c r="AD735" s="5">
        <f>Y735/AC735</f>
        <v>0.47715736040609136</v>
      </c>
      <c r="AE735"/>
    </row>
    <row r="736" spans="2:31">
      <c r="B736" s="4">
        <v>735</v>
      </c>
      <c r="C736" s="6" t="s">
        <v>33</v>
      </c>
      <c r="D736" s="4">
        <v>554</v>
      </c>
      <c r="E736" s="4" t="s">
        <v>28</v>
      </c>
      <c r="F736" s="4">
        <v>0</v>
      </c>
      <c r="G736" s="4">
        <v>0</v>
      </c>
      <c r="H736" s="4"/>
      <c r="I736" s="4" t="s">
        <v>25</v>
      </c>
      <c r="J736" s="8">
        <v>2.5999999999999999E-2</v>
      </c>
      <c r="K736" s="8">
        <v>2.1999999999999999E-2</v>
      </c>
      <c r="L736" s="8">
        <v>2.7E-2</v>
      </c>
      <c r="M736" s="8">
        <v>1.9E-2</v>
      </c>
      <c r="N736" s="8">
        <f>AVERAGE(K736:M736)*3+0.06</f>
        <v>0.128</v>
      </c>
      <c r="O736" s="5">
        <f>J736/N736</f>
        <v>0.203125</v>
      </c>
      <c r="P736" s="4"/>
      <c r="Q736" s="9" t="s">
        <v>25</v>
      </c>
      <c r="R736" s="9" t="s">
        <v>25</v>
      </c>
      <c r="S736" s="9" t="s">
        <v>25</v>
      </c>
      <c r="T736" s="9" t="s">
        <v>25</v>
      </c>
      <c r="U736" s="9" t="s">
        <v>25</v>
      </c>
      <c r="V736" s="9" t="s">
        <v>25</v>
      </c>
      <c r="W736" s="4"/>
      <c r="X736" s="4" t="s">
        <v>25</v>
      </c>
      <c r="Y736" s="8">
        <v>6.8000000000000005E-2</v>
      </c>
      <c r="Z736" s="8">
        <v>3.2000000000000001E-2</v>
      </c>
      <c r="AA736" s="8">
        <v>0.04</v>
      </c>
      <c r="AB736" s="8">
        <v>6.5000000000000002E-2</v>
      </c>
      <c r="AC736" s="8">
        <f t="shared" si="2"/>
        <v>0.19700000000000001</v>
      </c>
      <c r="AD736" s="5">
        <f>Y736/AC736</f>
        <v>0.34517766497461932</v>
      </c>
      <c r="AE736"/>
    </row>
    <row r="737" spans="2:31">
      <c r="B737" s="4">
        <v>736</v>
      </c>
      <c r="C737" s="6" t="s">
        <v>33</v>
      </c>
      <c r="D737" s="4">
        <v>555</v>
      </c>
      <c r="E737" s="4" t="s">
        <v>28</v>
      </c>
      <c r="F737" s="4">
        <v>0</v>
      </c>
      <c r="G737" s="4">
        <v>0</v>
      </c>
      <c r="H737" s="4"/>
      <c r="I737" s="4" t="s">
        <v>25</v>
      </c>
      <c r="J737" s="8">
        <v>1.4999999999999999E-2</v>
      </c>
      <c r="K737" s="8">
        <v>2.1999999999999999E-2</v>
      </c>
      <c r="L737" s="8">
        <v>2.7E-2</v>
      </c>
      <c r="M737" s="8">
        <v>1.9E-2</v>
      </c>
      <c r="N737" s="8">
        <f>AVERAGE(K737:M737)*3+0.06</f>
        <v>0.128</v>
      </c>
      <c r="O737" s="5">
        <f>J737/N737</f>
        <v>0.1171875</v>
      </c>
      <c r="P737" s="4"/>
      <c r="Q737" s="9" t="s">
        <v>25</v>
      </c>
      <c r="R737" s="9" t="s">
        <v>25</v>
      </c>
      <c r="S737" s="9" t="s">
        <v>25</v>
      </c>
      <c r="T737" s="9" t="s">
        <v>25</v>
      </c>
      <c r="U737" s="9" t="s">
        <v>25</v>
      </c>
      <c r="V737" s="9" t="s">
        <v>25</v>
      </c>
      <c r="W737" s="4"/>
      <c r="X737" s="4" t="s">
        <v>25</v>
      </c>
      <c r="Y737" s="8">
        <v>0.06</v>
      </c>
      <c r="Z737" s="8">
        <v>3.2000000000000001E-2</v>
      </c>
      <c r="AA737" s="8">
        <v>0.04</v>
      </c>
      <c r="AB737" s="8">
        <v>6.5000000000000002E-2</v>
      </c>
      <c r="AC737" s="8">
        <f t="shared" si="2"/>
        <v>0.19700000000000001</v>
      </c>
      <c r="AD737" s="5">
        <f>Y737/AC737</f>
        <v>0.3045685279187817</v>
      </c>
      <c r="AE737"/>
    </row>
    <row r="738" spans="2:31">
      <c r="B738" s="4">
        <v>737</v>
      </c>
      <c r="C738" s="6" t="s">
        <v>33</v>
      </c>
      <c r="D738" s="4">
        <v>556</v>
      </c>
      <c r="E738" s="4" t="s">
        <v>28</v>
      </c>
      <c r="F738" s="4">
        <v>0</v>
      </c>
      <c r="G738" s="4">
        <v>0</v>
      </c>
      <c r="H738" s="4"/>
      <c r="I738" s="4" t="s">
        <v>25</v>
      </c>
      <c r="J738" s="8">
        <v>1.7000000000000001E-2</v>
      </c>
      <c r="K738" s="8">
        <v>2.1999999999999999E-2</v>
      </c>
      <c r="L738" s="8">
        <v>2.7E-2</v>
      </c>
      <c r="M738" s="8">
        <v>1.9E-2</v>
      </c>
      <c r="N738" s="8">
        <f>AVERAGE(K738:M738)*3+0.06</f>
        <v>0.128</v>
      </c>
      <c r="O738" s="5">
        <f>J738/N738</f>
        <v>0.1328125</v>
      </c>
      <c r="P738" s="4"/>
      <c r="Q738" s="9" t="s">
        <v>25</v>
      </c>
      <c r="R738" s="9" t="s">
        <v>25</v>
      </c>
      <c r="S738" s="9" t="s">
        <v>25</v>
      </c>
      <c r="T738" s="9" t="s">
        <v>25</v>
      </c>
      <c r="U738" s="9" t="s">
        <v>25</v>
      </c>
      <c r="V738" s="9" t="s">
        <v>25</v>
      </c>
      <c r="W738" s="4"/>
      <c r="X738" s="4" t="s">
        <v>25</v>
      </c>
      <c r="Y738" s="8">
        <v>0.06</v>
      </c>
      <c r="Z738" s="8">
        <v>3.2000000000000001E-2</v>
      </c>
      <c r="AA738" s="8">
        <v>0.04</v>
      </c>
      <c r="AB738" s="8">
        <v>6.5000000000000002E-2</v>
      </c>
      <c r="AC738" s="8">
        <f t="shared" si="2"/>
        <v>0.19700000000000001</v>
      </c>
      <c r="AD738" s="5">
        <f>Y738/AC738</f>
        <v>0.3045685279187817</v>
      </c>
      <c r="AE738"/>
    </row>
    <row r="739" spans="2:31">
      <c r="B739" s="4">
        <v>738</v>
      </c>
      <c r="C739" s="6" t="s">
        <v>33</v>
      </c>
      <c r="D739" s="4">
        <v>557</v>
      </c>
      <c r="E739" s="4" t="s">
        <v>28</v>
      </c>
      <c r="F739" s="4">
        <v>0</v>
      </c>
      <c r="G739" s="4">
        <v>0</v>
      </c>
      <c r="H739" s="4"/>
      <c r="I739" s="4" t="s">
        <v>25</v>
      </c>
      <c r="J739" s="8">
        <v>3.1E-2</v>
      </c>
      <c r="K739" s="8">
        <v>2.1999999999999999E-2</v>
      </c>
      <c r="L739" s="8">
        <v>2.7E-2</v>
      </c>
      <c r="M739" s="8">
        <v>1.9E-2</v>
      </c>
      <c r="N739" s="8">
        <f>AVERAGE(K739:M739)*3+0.06</f>
        <v>0.128</v>
      </c>
      <c r="O739" s="5">
        <f>J739/N739</f>
        <v>0.2421875</v>
      </c>
      <c r="P739" s="4"/>
      <c r="Q739" s="9" t="s">
        <v>25</v>
      </c>
      <c r="R739" s="9" t="s">
        <v>25</v>
      </c>
      <c r="S739" s="9" t="s">
        <v>25</v>
      </c>
      <c r="T739" s="9" t="s">
        <v>25</v>
      </c>
      <c r="U739" s="9" t="s">
        <v>25</v>
      </c>
      <c r="V739" s="9" t="s">
        <v>25</v>
      </c>
      <c r="W739" s="4"/>
      <c r="X739" s="4" t="s">
        <v>25</v>
      </c>
      <c r="Y739" s="8">
        <v>0.10299999999999999</v>
      </c>
      <c r="Z739" s="8">
        <v>3.2000000000000001E-2</v>
      </c>
      <c r="AA739" s="8">
        <v>0.04</v>
      </c>
      <c r="AB739" s="8">
        <v>6.5000000000000002E-2</v>
      </c>
      <c r="AC739" s="8">
        <f t="shared" si="2"/>
        <v>0.19700000000000001</v>
      </c>
      <c r="AD739" s="5">
        <f>Y739/AC739</f>
        <v>0.52284263959390853</v>
      </c>
      <c r="AE739"/>
    </row>
    <row r="740" spans="2:31">
      <c r="B740" s="4">
        <v>739</v>
      </c>
      <c r="C740" s="6" t="s">
        <v>33</v>
      </c>
      <c r="D740" s="4">
        <v>558</v>
      </c>
      <c r="E740" s="4" t="s">
        <v>28</v>
      </c>
      <c r="F740" s="4">
        <v>0</v>
      </c>
      <c r="G740" s="4">
        <v>0</v>
      </c>
      <c r="H740" s="4"/>
      <c r="I740" s="4" t="s">
        <v>25</v>
      </c>
      <c r="J740" s="8">
        <v>3.3000000000000002E-2</v>
      </c>
      <c r="K740" s="8">
        <v>2.1999999999999999E-2</v>
      </c>
      <c r="L740" s="8">
        <v>2.7E-2</v>
      </c>
      <c r="M740" s="8">
        <v>1.9E-2</v>
      </c>
      <c r="N740" s="8">
        <f>AVERAGE(K740:M740)*3+0.06</f>
        <v>0.128</v>
      </c>
      <c r="O740" s="5">
        <f>J740/N740</f>
        <v>0.2578125</v>
      </c>
      <c r="P740" s="4"/>
      <c r="Q740" s="9" t="s">
        <v>25</v>
      </c>
      <c r="R740" s="9" t="s">
        <v>25</v>
      </c>
      <c r="S740" s="9" t="s">
        <v>25</v>
      </c>
      <c r="T740" s="9" t="s">
        <v>25</v>
      </c>
      <c r="U740" s="9" t="s">
        <v>25</v>
      </c>
      <c r="V740" s="9" t="s">
        <v>25</v>
      </c>
      <c r="W740" s="4"/>
      <c r="X740" s="4" t="s">
        <v>25</v>
      </c>
      <c r="Y740" s="8">
        <v>0.129</v>
      </c>
      <c r="Z740" s="8">
        <v>3.2000000000000001E-2</v>
      </c>
      <c r="AA740" s="8">
        <v>0.04</v>
      </c>
      <c r="AB740" s="8">
        <v>6.5000000000000002E-2</v>
      </c>
      <c r="AC740" s="8">
        <f t="shared" si="2"/>
        <v>0.19700000000000001</v>
      </c>
      <c r="AD740" s="5">
        <f>Y740/AC740</f>
        <v>0.65482233502538068</v>
      </c>
      <c r="AE740"/>
    </row>
    <row r="741" spans="2:31">
      <c r="B741" s="4">
        <v>740</v>
      </c>
      <c r="C741" s="6" t="s">
        <v>33</v>
      </c>
      <c r="D741" s="4">
        <v>559</v>
      </c>
      <c r="E741" s="4" t="s">
        <v>28</v>
      </c>
      <c r="F741" s="4">
        <v>0</v>
      </c>
      <c r="G741" s="4">
        <v>0</v>
      </c>
      <c r="H741" s="4"/>
      <c r="I741" s="4" t="s">
        <v>25</v>
      </c>
      <c r="J741" s="8">
        <v>1.7999999999999999E-2</v>
      </c>
      <c r="K741" s="8">
        <v>2.1999999999999999E-2</v>
      </c>
      <c r="L741" s="8">
        <v>2.7E-2</v>
      </c>
      <c r="M741" s="8">
        <v>1.9E-2</v>
      </c>
      <c r="N741" s="8">
        <f>AVERAGE(K741:M741)*3+0.06</f>
        <v>0.128</v>
      </c>
      <c r="O741" s="5">
        <f>J741/N741</f>
        <v>0.140625</v>
      </c>
      <c r="P741" s="4"/>
      <c r="Q741" s="9" t="s">
        <v>25</v>
      </c>
      <c r="R741" s="9" t="s">
        <v>25</v>
      </c>
      <c r="S741" s="9" t="s">
        <v>25</v>
      </c>
      <c r="T741" s="9" t="s">
        <v>25</v>
      </c>
      <c r="U741" s="9" t="s">
        <v>25</v>
      </c>
      <c r="V741" s="9" t="s">
        <v>25</v>
      </c>
      <c r="W741" s="4"/>
      <c r="X741" s="4" t="s">
        <v>25</v>
      </c>
      <c r="Y741" s="8">
        <v>5.6000000000000001E-2</v>
      </c>
      <c r="Z741" s="8">
        <v>3.2000000000000001E-2</v>
      </c>
      <c r="AA741" s="8">
        <v>0.04</v>
      </c>
      <c r="AB741" s="8">
        <v>6.5000000000000002E-2</v>
      </c>
      <c r="AC741" s="8">
        <f t="shared" si="2"/>
        <v>0.19700000000000001</v>
      </c>
      <c r="AD741" s="5">
        <f>Y741/AC741</f>
        <v>0.28426395939086296</v>
      </c>
      <c r="AE741"/>
    </row>
    <row r="742" spans="2:31">
      <c r="B742" s="4">
        <v>741</v>
      </c>
      <c r="C742" s="6" t="s">
        <v>33</v>
      </c>
      <c r="D742" s="4">
        <v>560</v>
      </c>
      <c r="E742" s="4" t="s">
        <v>28</v>
      </c>
      <c r="F742" s="4">
        <v>0</v>
      </c>
      <c r="G742" s="4">
        <v>0</v>
      </c>
      <c r="H742" s="4"/>
      <c r="I742" s="4" t="s">
        <v>25</v>
      </c>
      <c r="J742" s="8">
        <v>1.9E-2</v>
      </c>
      <c r="K742" s="8">
        <v>2.1999999999999999E-2</v>
      </c>
      <c r="L742" s="8">
        <v>2.7E-2</v>
      </c>
      <c r="M742" s="8">
        <v>1.9E-2</v>
      </c>
      <c r="N742" s="8">
        <f>AVERAGE(K742:M742)*3+0.06</f>
        <v>0.128</v>
      </c>
      <c r="O742" s="5">
        <f>J742/N742</f>
        <v>0.1484375</v>
      </c>
      <c r="P742" s="4"/>
      <c r="Q742" s="9" t="s">
        <v>25</v>
      </c>
      <c r="R742" s="9" t="s">
        <v>25</v>
      </c>
      <c r="S742" s="9" t="s">
        <v>25</v>
      </c>
      <c r="T742" s="9" t="s">
        <v>25</v>
      </c>
      <c r="U742" s="9" t="s">
        <v>25</v>
      </c>
      <c r="V742" s="9" t="s">
        <v>25</v>
      </c>
      <c r="W742" s="4"/>
      <c r="X742" s="4" t="s">
        <v>25</v>
      </c>
      <c r="Y742" s="8">
        <v>5.2999999999999999E-2</v>
      </c>
      <c r="Z742" s="8">
        <v>3.2000000000000001E-2</v>
      </c>
      <c r="AA742" s="8">
        <v>0.04</v>
      </c>
      <c r="AB742" s="8">
        <v>6.5000000000000002E-2</v>
      </c>
      <c r="AC742" s="8">
        <f t="shared" si="2"/>
        <v>0.19700000000000001</v>
      </c>
      <c r="AD742" s="5">
        <f>Y742/AC742</f>
        <v>0.26903553299492383</v>
      </c>
      <c r="AE742"/>
    </row>
    <row r="743" spans="2:31">
      <c r="B743" s="4">
        <v>742</v>
      </c>
      <c r="C743" s="6" t="s">
        <v>33</v>
      </c>
      <c r="D743" s="4">
        <v>561</v>
      </c>
      <c r="E743" s="4" t="s">
        <v>28</v>
      </c>
      <c r="F743" s="4">
        <v>0</v>
      </c>
      <c r="G743" s="4">
        <v>0</v>
      </c>
      <c r="H743" s="4"/>
      <c r="I743" s="4" t="s">
        <v>25</v>
      </c>
      <c r="J743" s="8">
        <v>2.9000000000000001E-2</v>
      </c>
      <c r="K743" s="8">
        <v>2.1999999999999999E-2</v>
      </c>
      <c r="L743" s="8">
        <v>2.7E-2</v>
      </c>
      <c r="M743" s="8">
        <v>1.9E-2</v>
      </c>
      <c r="N743" s="8">
        <f>AVERAGE(K743:M743)*3+0.06</f>
        <v>0.128</v>
      </c>
      <c r="O743" s="5">
        <f>J743/N743</f>
        <v>0.2265625</v>
      </c>
      <c r="P743" s="4"/>
      <c r="Q743" s="9" t="s">
        <v>25</v>
      </c>
      <c r="R743" s="9" t="s">
        <v>25</v>
      </c>
      <c r="S743" s="9" t="s">
        <v>25</v>
      </c>
      <c r="T743" s="9" t="s">
        <v>25</v>
      </c>
      <c r="U743" s="9" t="s">
        <v>25</v>
      </c>
      <c r="V743" s="9" t="s">
        <v>25</v>
      </c>
      <c r="W743" s="4"/>
      <c r="X743" s="4" t="s">
        <v>25</v>
      </c>
      <c r="Y743" s="8">
        <v>7.1999999999999995E-2</v>
      </c>
      <c r="Z743" s="8">
        <v>3.2000000000000001E-2</v>
      </c>
      <c r="AA743" s="8">
        <v>0.04</v>
      </c>
      <c r="AB743" s="8">
        <v>6.5000000000000002E-2</v>
      </c>
      <c r="AC743" s="8">
        <f t="shared" si="2"/>
        <v>0.19700000000000001</v>
      </c>
      <c r="AD743" s="5">
        <f>Y743/AC743</f>
        <v>0.365482233502538</v>
      </c>
      <c r="AE743"/>
    </row>
    <row r="744" spans="2:31">
      <c r="B744" s="4">
        <v>743</v>
      </c>
      <c r="C744" s="6" t="s">
        <v>33</v>
      </c>
      <c r="D744" s="4">
        <v>562</v>
      </c>
      <c r="E744" s="4" t="s">
        <v>28</v>
      </c>
      <c r="F744" s="4">
        <v>0</v>
      </c>
      <c r="G744" s="4">
        <v>0</v>
      </c>
      <c r="H744" s="4"/>
      <c r="I744" s="4" t="s">
        <v>25</v>
      </c>
      <c r="J744" s="8">
        <v>3.7999999999999999E-2</v>
      </c>
      <c r="K744" s="8">
        <v>2.1999999999999999E-2</v>
      </c>
      <c r="L744" s="8">
        <v>2.7E-2</v>
      </c>
      <c r="M744" s="8">
        <v>1.9E-2</v>
      </c>
      <c r="N744" s="8">
        <f>AVERAGE(K744:M744)*3+0.06</f>
        <v>0.128</v>
      </c>
      <c r="O744" s="5">
        <f>J744/N744</f>
        <v>0.296875</v>
      </c>
      <c r="P744" s="4"/>
      <c r="Q744" s="9" t="s">
        <v>25</v>
      </c>
      <c r="R744" s="9" t="s">
        <v>25</v>
      </c>
      <c r="S744" s="9" t="s">
        <v>25</v>
      </c>
      <c r="T744" s="9" t="s">
        <v>25</v>
      </c>
      <c r="U744" s="9" t="s">
        <v>25</v>
      </c>
      <c r="V744" s="9" t="s">
        <v>25</v>
      </c>
      <c r="W744" s="4"/>
      <c r="X744" s="4" t="s">
        <v>25</v>
      </c>
      <c r="Y744" s="8">
        <v>4.7E-2</v>
      </c>
      <c r="Z744" s="8">
        <v>3.2000000000000001E-2</v>
      </c>
      <c r="AA744" s="8">
        <v>0.04</v>
      </c>
      <c r="AB744" s="8">
        <v>6.5000000000000002E-2</v>
      </c>
      <c r="AC744" s="8">
        <f t="shared" si="2"/>
        <v>0.19700000000000001</v>
      </c>
      <c r="AD744" s="5">
        <f>Y744/AC744</f>
        <v>0.23857868020304568</v>
      </c>
      <c r="AE744"/>
    </row>
    <row r="745" spans="2:31">
      <c r="B745" s="4">
        <v>744</v>
      </c>
      <c r="C745" s="6" t="s">
        <v>33</v>
      </c>
      <c r="D745" s="4">
        <v>563</v>
      </c>
      <c r="E745" s="4" t="s">
        <v>28</v>
      </c>
      <c r="F745" s="4">
        <v>0</v>
      </c>
      <c r="G745" s="4">
        <v>0</v>
      </c>
      <c r="H745" s="4"/>
      <c r="I745" s="4" t="s">
        <v>25</v>
      </c>
      <c r="J745" s="8">
        <v>2.4E-2</v>
      </c>
      <c r="K745" s="8">
        <v>2.1999999999999999E-2</v>
      </c>
      <c r="L745" s="8">
        <v>2.7E-2</v>
      </c>
      <c r="M745" s="8">
        <v>1.9E-2</v>
      </c>
      <c r="N745" s="8">
        <f>AVERAGE(K745:M745)*3+0.06</f>
        <v>0.128</v>
      </c>
      <c r="O745" s="5">
        <f>J745/N745</f>
        <v>0.1875</v>
      </c>
      <c r="P745" s="4"/>
      <c r="Q745" s="9" t="s">
        <v>25</v>
      </c>
      <c r="R745" s="9" t="s">
        <v>25</v>
      </c>
      <c r="S745" s="9" t="s">
        <v>25</v>
      </c>
      <c r="T745" s="9" t="s">
        <v>25</v>
      </c>
      <c r="U745" s="9" t="s">
        <v>25</v>
      </c>
      <c r="V745" s="9" t="s">
        <v>25</v>
      </c>
      <c r="W745" s="4"/>
      <c r="X745" s="4" t="s">
        <v>25</v>
      </c>
      <c r="Y745" s="8">
        <v>5.2999999999999999E-2</v>
      </c>
      <c r="Z745" s="8">
        <v>3.2000000000000001E-2</v>
      </c>
      <c r="AA745" s="8">
        <v>0.04</v>
      </c>
      <c r="AB745" s="8">
        <v>6.5000000000000002E-2</v>
      </c>
      <c r="AC745" s="8">
        <f t="shared" si="2"/>
        <v>0.19700000000000001</v>
      </c>
      <c r="AD745" s="5">
        <f>Y745/AC745</f>
        <v>0.26903553299492383</v>
      </c>
      <c r="AE745"/>
    </row>
    <row r="746" spans="2:31">
      <c r="B746" s="4">
        <v>745</v>
      </c>
      <c r="C746" s="6" t="s">
        <v>33</v>
      </c>
      <c r="D746" s="4">
        <v>564</v>
      </c>
      <c r="E746" s="4" t="s">
        <v>28</v>
      </c>
      <c r="F746" s="4">
        <v>0</v>
      </c>
      <c r="G746" s="4">
        <v>0</v>
      </c>
      <c r="H746" s="4"/>
      <c r="I746" s="4" t="s">
        <v>25</v>
      </c>
      <c r="J746" s="8">
        <v>1.7999999999999999E-2</v>
      </c>
      <c r="K746" s="8">
        <v>2.1999999999999999E-2</v>
      </c>
      <c r="L746" s="8">
        <v>2.7E-2</v>
      </c>
      <c r="M746" s="8">
        <v>1.9E-2</v>
      </c>
      <c r="N746" s="8">
        <f>AVERAGE(K746:M746)*3+0.06</f>
        <v>0.128</v>
      </c>
      <c r="O746" s="5">
        <f>J746/N746</f>
        <v>0.140625</v>
      </c>
      <c r="P746" s="4"/>
      <c r="Q746" s="9" t="s">
        <v>25</v>
      </c>
      <c r="R746" s="9" t="s">
        <v>25</v>
      </c>
      <c r="S746" s="9" t="s">
        <v>25</v>
      </c>
      <c r="T746" s="9" t="s">
        <v>25</v>
      </c>
      <c r="U746" s="9" t="s">
        <v>25</v>
      </c>
      <c r="V746" s="9" t="s">
        <v>25</v>
      </c>
      <c r="W746" s="4"/>
      <c r="X746" s="4" t="s">
        <v>25</v>
      </c>
      <c r="Y746" s="8">
        <v>4.7E-2</v>
      </c>
      <c r="Z746" s="8">
        <v>3.2000000000000001E-2</v>
      </c>
      <c r="AA746" s="8">
        <v>0.04</v>
      </c>
      <c r="AB746" s="8">
        <v>6.5000000000000002E-2</v>
      </c>
      <c r="AC746" s="8">
        <f t="shared" si="2"/>
        <v>0.19700000000000001</v>
      </c>
      <c r="AD746" s="5">
        <f>Y746/AC746</f>
        <v>0.23857868020304568</v>
      </c>
      <c r="AE746"/>
    </row>
    <row r="747" spans="2:31">
      <c r="B747" s="4">
        <v>746</v>
      </c>
      <c r="C747" s="6" t="s">
        <v>33</v>
      </c>
      <c r="D747" s="4">
        <v>565</v>
      </c>
      <c r="E747" s="4" t="s">
        <v>28</v>
      </c>
      <c r="F747" s="4">
        <v>0</v>
      </c>
      <c r="G747" s="4">
        <v>0</v>
      </c>
      <c r="H747" s="4"/>
      <c r="I747" s="4" t="s">
        <v>25</v>
      </c>
      <c r="J747" s="8">
        <v>0.02</v>
      </c>
      <c r="K747" s="8">
        <v>2.1999999999999999E-2</v>
      </c>
      <c r="L747" s="8">
        <v>2.7E-2</v>
      </c>
      <c r="M747" s="8">
        <v>1.9E-2</v>
      </c>
      <c r="N747" s="8">
        <f>AVERAGE(K747:M747)*3+0.06</f>
        <v>0.128</v>
      </c>
      <c r="O747" s="5">
        <f>J747/N747</f>
        <v>0.15625</v>
      </c>
      <c r="P747" s="4"/>
      <c r="Q747" s="9" t="s">
        <v>25</v>
      </c>
      <c r="R747" s="9" t="s">
        <v>25</v>
      </c>
      <c r="S747" s="9" t="s">
        <v>25</v>
      </c>
      <c r="T747" s="9" t="s">
        <v>25</v>
      </c>
      <c r="U747" s="9" t="s">
        <v>25</v>
      </c>
      <c r="V747" s="9" t="s">
        <v>25</v>
      </c>
      <c r="W747" s="4"/>
      <c r="X747" s="4" t="s">
        <v>25</v>
      </c>
      <c r="Y747" s="8">
        <v>0.108</v>
      </c>
      <c r="Z747" s="8">
        <v>3.2000000000000001E-2</v>
      </c>
      <c r="AA747" s="8">
        <v>0.04</v>
      </c>
      <c r="AB747" s="8">
        <v>6.5000000000000002E-2</v>
      </c>
      <c r="AC747" s="8">
        <f t="shared" si="2"/>
        <v>0.19700000000000001</v>
      </c>
      <c r="AD747" s="5">
        <f>Y747/AC747</f>
        <v>0.54822335025380708</v>
      </c>
      <c r="AE747"/>
    </row>
    <row r="748" spans="2:31">
      <c r="B748" s="4">
        <v>747</v>
      </c>
      <c r="C748" s="6" t="s">
        <v>33</v>
      </c>
      <c r="D748" s="4">
        <v>566</v>
      </c>
      <c r="E748" s="4" t="s">
        <v>28</v>
      </c>
      <c r="F748" s="4">
        <v>0</v>
      </c>
      <c r="G748" s="4">
        <v>0</v>
      </c>
      <c r="H748" s="4"/>
      <c r="I748" s="4" t="s">
        <v>25</v>
      </c>
      <c r="J748" s="8">
        <v>3.9E-2</v>
      </c>
      <c r="K748" s="8">
        <v>2.9000000000000001E-2</v>
      </c>
      <c r="L748" s="8">
        <v>3.6999999999999998E-2</v>
      </c>
      <c r="M748" s="8">
        <v>2.4E-2</v>
      </c>
      <c r="N748" s="8">
        <f>AVERAGE(K748:M748)*3+0.06</f>
        <v>0.15</v>
      </c>
      <c r="O748" s="5">
        <f>J748/N748</f>
        <v>0.26</v>
      </c>
      <c r="P748" s="4"/>
      <c r="Q748" s="9" t="s">
        <v>25</v>
      </c>
      <c r="R748" s="9" t="s">
        <v>25</v>
      </c>
      <c r="S748" s="9" t="s">
        <v>25</v>
      </c>
      <c r="T748" s="9" t="s">
        <v>25</v>
      </c>
      <c r="U748" s="9" t="s">
        <v>25</v>
      </c>
      <c r="V748" s="9" t="s">
        <v>25</v>
      </c>
      <c r="W748" s="4"/>
      <c r="X748" s="4" t="s">
        <v>25</v>
      </c>
      <c r="Y748" s="8">
        <v>5.6000000000000001E-2</v>
      </c>
      <c r="Z748" s="8">
        <v>4.2000000000000003E-2</v>
      </c>
      <c r="AA748" s="8">
        <v>0.05</v>
      </c>
      <c r="AB748" s="8">
        <v>0.05</v>
      </c>
      <c r="AC748" s="8">
        <f t="shared" si="2"/>
        <v>0.20200000000000001</v>
      </c>
      <c r="AD748" s="5">
        <f>Y748/AC748</f>
        <v>0.2772277227722772</v>
      </c>
      <c r="AE748"/>
    </row>
    <row r="749" spans="2:31">
      <c r="B749" s="4">
        <v>748</v>
      </c>
      <c r="C749" s="6" t="s">
        <v>33</v>
      </c>
      <c r="D749" s="4">
        <v>567</v>
      </c>
      <c r="E749" s="4" t="s">
        <v>28</v>
      </c>
      <c r="F749" s="4">
        <v>0</v>
      </c>
      <c r="G749" s="4">
        <v>0</v>
      </c>
      <c r="H749" s="4"/>
      <c r="I749" s="4" t="s">
        <v>25</v>
      </c>
      <c r="J749" s="8">
        <v>2.8000000000000001E-2</v>
      </c>
      <c r="K749" s="8">
        <v>2.9000000000000001E-2</v>
      </c>
      <c r="L749" s="8">
        <v>3.6999999999999998E-2</v>
      </c>
      <c r="M749" s="8">
        <v>2.4E-2</v>
      </c>
      <c r="N749" s="8">
        <f>AVERAGE(K749:M749)*3+0.06</f>
        <v>0.15</v>
      </c>
      <c r="O749" s="5">
        <f>J749/N749</f>
        <v>0.18666666666666668</v>
      </c>
      <c r="P749" s="4"/>
      <c r="Q749" s="9" t="s">
        <v>25</v>
      </c>
      <c r="R749" s="9" t="s">
        <v>25</v>
      </c>
      <c r="S749" s="9" t="s">
        <v>25</v>
      </c>
      <c r="T749" s="9" t="s">
        <v>25</v>
      </c>
      <c r="U749" s="9" t="s">
        <v>25</v>
      </c>
      <c r="V749" s="9" t="s">
        <v>25</v>
      </c>
      <c r="W749" s="4"/>
      <c r="X749" s="4" t="s">
        <v>25</v>
      </c>
      <c r="Y749" s="8">
        <v>0.108</v>
      </c>
      <c r="Z749" s="8">
        <v>4.2000000000000003E-2</v>
      </c>
      <c r="AA749" s="8">
        <v>0.05</v>
      </c>
      <c r="AB749" s="8">
        <v>0.05</v>
      </c>
      <c r="AC749" s="8">
        <f t="shared" si="2"/>
        <v>0.20200000000000001</v>
      </c>
      <c r="AD749" s="5">
        <f>Y749/AC749</f>
        <v>0.53465346534653457</v>
      </c>
      <c r="AE749"/>
    </row>
    <row r="750" spans="2:31">
      <c r="B750" s="4">
        <v>749</v>
      </c>
      <c r="C750" s="6" t="s">
        <v>33</v>
      </c>
      <c r="D750" s="4">
        <v>568</v>
      </c>
      <c r="E750" s="4" t="s">
        <v>28</v>
      </c>
      <c r="F750" s="4">
        <v>0</v>
      </c>
      <c r="G750" s="4">
        <v>0</v>
      </c>
      <c r="H750" s="4"/>
      <c r="I750" s="4" t="s">
        <v>25</v>
      </c>
      <c r="J750" s="8">
        <v>0.03</v>
      </c>
      <c r="K750" s="8">
        <v>2.9000000000000001E-2</v>
      </c>
      <c r="L750" s="8">
        <v>3.6999999999999998E-2</v>
      </c>
      <c r="M750" s="8">
        <v>2.4E-2</v>
      </c>
      <c r="N750" s="8">
        <f>AVERAGE(K750:M750)*3+0.06</f>
        <v>0.15</v>
      </c>
      <c r="O750" s="5">
        <f>J750/N750</f>
        <v>0.2</v>
      </c>
      <c r="P750" s="4"/>
      <c r="Q750" s="9" t="s">
        <v>25</v>
      </c>
      <c r="R750" s="9" t="s">
        <v>25</v>
      </c>
      <c r="S750" s="9" t="s">
        <v>25</v>
      </c>
      <c r="T750" s="9" t="s">
        <v>25</v>
      </c>
      <c r="U750" s="9" t="s">
        <v>25</v>
      </c>
      <c r="V750" s="9" t="s">
        <v>25</v>
      </c>
      <c r="W750" s="4"/>
      <c r="X750" s="4" t="s">
        <v>25</v>
      </c>
      <c r="Y750" s="8">
        <v>9.1999999999999998E-2</v>
      </c>
      <c r="Z750" s="8">
        <v>4.2000000000000003E-2</v>
      </c>
      <c r="AA750" s="8">
        <v>0.05</v>
      </c>
      <c r="AB750" s="8">
        <v>0.05</v>
      </c>
      <c r="AC750" s="8">
        <f t="shared" si="2"/>
        <v>0.20200000000000001</v>
      </c>
      <c r="AD750" s="5">
        <f>Y750/AC750</f>
        <v>0.45544554455445541</v>
      </c>
      <c r="AE750"/>
    </row>
    <row r="751" spans="2:31">
      <c r="B751" s="4">
        <v>750</v>
      </c>
      <c r="C751" s="6" t="s">
        <v>33</v>
      </c>
      <c r="D751" s="4">
        <v>569</v>
      </c>
      <c r="E751" s="4" t="s">
        <v>28</v>
      </c>
      <c r="F751" s="4">
        <v>0</v>
      </c>
      <c r="G751" s="4">
        <v>0</v>
      </c>
      <c r="H751" s="4"/>
      <c r="I751" s="4" t="s">
        <v>25</v>
      </c>
      <c r="J751" s="8">
        <v>3.5000000000000003E-2</v>
      </c>
      <c r="K751" s="8">
        <v>2.9000000000000001E-2</v>
      </c>
      <c r="L751" s="8">
        <v>3.6999999999999998E-2</v>
      </c>
      <c r="M751" s="8">
        <v>2.4E-2</v>
      </c>
      <c r="N751" s="8">
        <f>AVERAGE(K751:M751)*3+0.06</f>
        <v>0.15</v>
      </c>
      <c r="O751" s="5">
        <f>J751/N751</f>
        <v>0.23333333333333336</v>
      </c>
      <c r="P751" s="4"/>
      <c r="Q751" s="9" t="s">
        <v>25</v>
      </c>
      <c r="R751" s="9" t="s">
        <v>25</v>
      </c>
      <c r="S751" s="9" t="s">
        <v>25</v>
      </c>
      <c r="T751" s="9" t="s">
        <v>25</v>
      </c>
      <c r="U751" s="9" t="s">
        <v>25</v>
      </c>
      <c r="V751" s="9" t="s">
        <v>25</v>
      </c>
      <c r="W751" s="4"/>
      <c r="X751" s="4" t="s">
        <v>25</v>
      </c>
      <c r="Y751" s="8">
        <v>5.6000000000000001E-2</v>
      </c>
      <c r="Z751" s="8">
        <v>4.2000000000000003E-2</v>
      </c>
      <c r="AA751" s="8">
        <v>0.05</v>
      </c>
      <c r="AB751" s="8">
        <v>0.05</v>
      </c>
      <c r="AC751" s="8">
        <f t="shared" si="2"/>
        <v>0.20200000000000001</v>
      </c>
      <c r="AD751" s="5">
        <f>Y751/AC751</f>
        <v>0.2772277227722772</v>
      </c>
      <c r="AE751"/>
    </row>
    <row r="752" spans="2:31">
      <c r="B752" s="4">
        <v>751</v>
      </c>
      <c r="C752" s="6" t="s">
        <v>33</v>
      </c>
      <c r="D752" s="4">
        <v>570</v>
      </c>
      <c r="E752" s="4" t="s">
        <v>28</v>
      </c>
      <c r="F752" s="4">
        <v>0</v>
      </c>
      <c r="G752" s="4">
        <v>0</v>
      </c>
      <c r="H752" s="4"/>
      <c r="I752" s="4" t="s">
        <v>25</v>
      </c>
      <c r="J752" s="8">
        <v>3.6999999999999998E-2</v>
      </c>
      <c r="K752" s="8">
        <v>2.9000000000000001E-2</v>
      </c>
      <c r="L752" s="8">
        <v>3.6999999999999998E-2</v>
      </c>
      <c r="M752" s="8">
        <v>2.4E-2</v>
      </c>
      <c r="N752" s="8">
        <f>AVERAGE(K752:M752)*3+0.06</f>
        <v>0.15</v>
      </c>
      <c r="O752" s="5">
        <f>J752/N752</f>
        <v>0.24666666666666667</v>
      </c>
      <c r="P752" s="4"/>
      <c r="Q752" s="9" t="s">
        <v>25</v>
      </c>
      <c r="R752" s="9" t="s">
        <v>25</v>
      </c>
      <c r="S752" s="9" t="s">
        <v>25</v>
      </c>
      <c r="T752" s="9" t="s">
        <v>25</v>
      </c>
      <c r="U752" s="9" t="s">
        <v>25</v>
      </c>
      <c r="V752" s="9" t="s">
        <v>25</v>
      </c>
      <c r="W752" s="4"/>
      <c r="X752" s="4" t="s">
        <v>25</v>
      </c>
      <c r="Y752" s="8">
        <v>8.1000000000000003E-2</v>
      </c>
      <c r="Z752" s="8">
        <v>4.2000000000000003E-2</v>
      </c>
      <c r="AA752" s="8">
        <v>0.05</v>
      </c>
      <c r="AB752" s="8">
        <v>0.05</v>
      </c>
      <c r="AC752" s="8">
        <f t="shared" si="2"/>
        <v>0.20200000000000001</v>
      </c>
      <c r="AD752" s="5">
        <f>Y752/AC752</f>
        <v>0.40099009900990096</v>
      </c>
      <c r="AE752"/>
    </row>
    <row r="753" spans="2:31">
      <c r="B753" s="4">
        <v>752</v>
      </c>
      <c r="C753" s="6" t="s">
        <v>33</v>
      </c>
      <c r="D753" s="4">
        <v>571</v>
      </c>
      <c r="E753" s="4" t="s">
        <v>28</v>
      </c>
      <c r="F753" s="4">
        <v>0</v>
      </c>
      <c r="G753" s="4">
        <v>0</v>
      </c>
      <c r="H753" s="4"/>
      <c r="I753" s="4" t="s">
        <v>25</v>
      </c>
      <c r="J753" s="8">
        <v>6.2E-2</v>
      </c>
      <c r="K753" s="8">
        <v>2.9000000000000001E-2</v>
      </c>
      <c r="L753" s="8">
        <v>3.6999999999999998E-2</v>
      </c>
      <c r="M753" s="8">
        <v>2.4E-2</v>
      </c>
      <c r="N753" s="8">
        <f>AVERAGE(K753:M753)*3+0.06</f>
        <v>0.15</v>
      </c>
      <c r="O753" s="5">
        <f>J753/N753</f>
        <v>0.41333333333333333</v>
      </c>
      <c r="P753" s="4"/>
      <c r="Q753" s="9" t="s">
        <v>25</v>
      </c>
      <c r="R753" s="9" t="s">
        <v>25</v>
      </c>
      <c r="S753" s="9" t="s">
        <v>25</v>
      </c>
      <c r="T753" s="9" t="s">
        <v>25</v>
      </c>
      <c r="U753" s="9" t="s">
        <v>25</v>
      </c>
      <c r="V753" s="9" t="s">
        <v>25</v>
      </c>
      <c r="W753" s="4"/>
      <c r="X753" s="4" t="s">
        <v>25</v>
      </c>
      <c r="Y753" s="8">
        <v>0.11</v>
      </c>
      <c r="Z753" s="8">
        <v>4.2000000000000003E-2</v>
      </c>
      <c r="AA753" s="8">
        <v>0.05</v>
      </c>
      <c r="AB753" s="8">
        <v>0.05</v>
      </c>
      <c r="AC753" s="8">
        <f t="shared" si="2"/>
        <v>0.20200000000000001</v>
      </c>
      <c r="AD753" s="5">
        <f>Y753/AC753</f>
        <v>0.54455445544554448</v>
      </c>
      <c r="AE753"/>
    </row>
    <row r="754" spans="2:31">
      <c r="B754" s="4">
        <v>753</v>
      </c>
      <c r="C754" s="6" t="s">
        <v>33</v>
      </c>
      <c r="D754" s="4">
        <v>572</v>
      </c>
      <c r="E754" s="4" t="s">
        <v>28</v>
      </c>
      <c r="F754" s="4">
        <v>0</v>
      </c>
      <c r="G754" s="4">
        <v>0</v>
      </c>
      <c r="H754" s="4"/>
      <c r="I754" s="4" t="s">
        <v>25</v>
      </c>
      <c r="J754" s="8">
        <v>3.1E-2</v>
      </c>
      <c r="K754" s="8">
        <v>2.9000000000000001E-2</v>
      </c>
      <c r="L754" s="8">
        <v>3.6999999999999998E-2</v>
      </c>
      <c r="M754" s="8">
        <v>2.4E-2</v>
      </c>
      <c r="N754" s="8">
        <f>AVERAGE(K754:M754)*3+0.06</f>
        <v>0.15</v>
      </c>
      <c r="O754" s="5">
        <f>J754/N754</f>
        <v>0.20666666666666667</v>
      </c>
      <c r="P754" s="4"/>
      <c r="Q754" s="9" t="s">
        <v>25</v>
      </c>
      <c r="R754" s="9" t="s">
        <v>25</v>
      </c>
      <c r="S754" s="9" t="s">
        <v>25</v>
      </c>
      <c r="T754" s="9" t="s">
        <v>25</v>
      </c>
      <c r="U754" s="9" t="s">
        <v>25</v>
      </c>
      <c r="V754" s="9" t="s">
        <v>25</v>
      </c>
      <c r="W754" s="4"/>
      <c r="X754" s="4" t="s">
        <v>25</v>
      </c>
      <c r="Y754" s="8">
        <v>8.5000000000000006E-2</v>
      </c>
      <c r="Z754" s="8">
        <v>4.2000000000000003E-2</v>
      </c>
      <c r="AA754" s="8">
        <v>0.05</v>
      </c>
      <c r="AB754" s="8">
        <v>0.05</v>
      </c>
      <c r="AC754" s="8">
        <f t="shared" si="2"/>
        <v>0.20200000000000001</v>
      </c>
      <c r="AD754" s="5">
        <f>Y754/AC754</f>
        <v>0.42079207920792078</v>
      </c>
      <c r="AE754"/>
    </row>
    <row r="755" spans="2:31">
      <c r="B755" s="4">
        <v>754</v>
      </c>
      <c r="C755" s="6" t="s">
        <v>33</v>
      </c>
      <c r="D755" s="4">
        <v>573</v>
      </c>
      <c r="E755" s="4" t="s">
        <v>28</v>
      </c>
      <c r="F755" s="4">
        <v>0</v>
      </c>
      <c r="G755" s="4">
        <v>0</v>
      </c>
      <c r="H755" s="4"/>
      <c r="I755" s="4" t="s">
        <v>25</v>
      </c>
      <c r="J755" s="8">
        <v>3.3000000000000002E-2</v>
      </c>
      <c r="K755" s="8">
        <v>2.9000000000000001E-2</v>
      </c>
      <c r="L755" s="8">
        <v>3.6999999999999998E-2</v>
      </c>
      <c r="M755" s="8">
        <v>2.4E-2</v>
      </c>
      <c r="N755" s="8">
        <f>AVERAGE(K755:M755)*3+0.06</f>
        <v>0.15</v>
      </c>
      <c r="O755" s="5">
        <f>J755/N755</f>
        <v>0.22000000000000003</v>
      </c>
      <c r="P755" s="4"/>
      <c r="Q755" s="9" t="s">
        <v>25</v>
      </c>
      <c r="R755" s="9" t="s">
        <v>25</v>
      </c>
      <c r="S755" s="9" t="s">
        <v>25</v>
      </c>
      <c r="T755" s="9" t="s">
        <v>25</v>
      </c>
      <c r="U755" s="9" t="s">
        <v>25</v>
      </c>
      <c r="V755" s="9" t="s">
        <v>25</v>
      </c>
      <c r="W755" s="4"/>
      <c r="X755" s="4" t="s">
        <v>25</v>
      </c>
      <c r="Y755" s="8">
        <v>0.13700000000000001</v>
      </c>
      <c r="Z755" s="8">
        <v>4.2000000000000003E-2</v>
      </c>
      <c r="AA755" s="8">
        <v>0.05</v>
      </c>
      <c r="AB755" s="8">
        <v>0.05</v>
      </c>
      <c r="AC755" s="8">
        <f t="shared" si="2"/>
        <v>0.20200000000000001</v>
      </c>
      <c r="AD755" s="5">
        <f>Y755/AC755</f>
        <v>0.67821782178217827</v>
      </c>
      <c r="AE755"/>
    </row>
    <row r="756" spans="2:31">
      <c r="B756" s="4">
        <v>755</v>
      </c>
      <c r="C756" s="6" t="s">
        <v>33</v>
      </c>
      <c r="D756" s="4">
        <v>574</v>
      </c>
      <c r="E756" s="4" t="s">
        <v>28</v>
      </c>
      <c r="F756" s="4">
        <v>0</v>
      </c>
      <c r="G756" s="4">
        <v>0</v>
      </c>
      <c r="H756" s="4"/>
      <c r="I756" s="4" t="s">
        <v>25</v>
      </c>
      <c r="J756" s="8">
        <v>3.6999999999999998E-2</v>
      </c>
      <c r="K756" s="8">
        <v>2.9000000000000001E-2</v>
      </c>
      <c r="L756" s="8">
        <v>3.6999999999999998E-2</v>
      </c>
      <c r="M756" s="8">
        <v>2.4E-2</v>
      </c>
      <c r="N756" s="8">
        <f>AVERAGE(K756:M756)*3+0.06</f>
        <v>0.15</v>
      </c>
      <c r="O756" s="5">
        <f>J756/N756</f>
        <v>0.24666666666666667</v>
      </c>
      <c r="P756" s="4"/>
      <c r="Q756" s="9" t="s">
        <v>25</v>
      </c>
      <c r="R756" s="9" t="s">
        <v>25</v>
      </c>
      <c r="S756" s="9" t="s">
        <v>25</v>
      </c>
      <c r="T756" s="9" t="s">
        <v>25</v>
      </c>
      <c r="U756" s="9" t="s">
        <v>25</v>
      </c>
      <c r="V756" s="9" t="s">
        <v>25</v>
      </c>
      <c r="W756" s="4"/>
      <c r="X756" s="4" t="s">
        <v>25</v>
      </c>
      <c r="Y756" s="8">
        <v>6.4000000000000001E-2</v>
      </c>
      <c r="Z756" s="8">
        <v>4.2000000000000003E-2</v>
      </c>
      <c r="AA756" s="8">
        <v>0.05</v>
      </c>
      <c r="AB756" s="8">
        <v>0.05</v>
      </c>
      <c r="AC756" s="8">
        <f t="shared" si="2"/>
        <v>0.20200000000000001</v>
      </c>
      <c r="AD756" s="5">
        <f>Y756/AC756</f>
        <v>0.31683168316831684</v>
      </c>
      <c r="AE756"/>
    </row>
    <row r="757" spans="2:31">
      <c r="B757" s="4">
        <v>756</v>
      </c>
      <c r="C757" s="6" t="s">
        <v>33</v>
      </c>
      <c r="D757" s="4">
        <v>575</v>
      </c>
      <c r="E757" s="4" t="s">
        <v>28</v>
      </c>
      <c r="F757" s="4">
        <v>0</v>
      </c>
      <c r="G757" s="4">
        <v>0</v>
      </c>
      <c r="H757" s="4"/>
      <c r="I757" s="4" t="s">
        <v>25</v>
      </c>
      <c r="J757" s="8">
        <v>2.8000000000000001E-2</v>
      </c>
      <c r="K757" s="8">
        <v>2.9000000000000001E-2</v>
      </c>
      <c r="L757" s="8">
        <v>3.6999999999999998E-2</v>
      </c>
      <c r="M757" s="8">
        <v>2.4E-2</v>
      </c>
      <c r="N757" s="8">
        <f>AVERAGE(K757:M757)*3+0.06</f>
        <v>0.15</v>
      </c>
      <c r="O757" s="5">
        <f>J757/N757</f>
        <v>0.18666666666666668</v>
      </c>
      <c r="P757" s="4"/>
      <c r="Q757" s="9" t="s">
        <v>25</v>
      </c>
      <c r="R757" s="9" t="s">
        <v>25</v>
      </c>
      <c r="S757" s="9" t="s">
        <v>25</v>
      </c>
      <c r="T757" s="9" t="s">
        <v>25</v>
      </c>
      <c r="U757" s="9" t="s">
        <v>25</v>
      </c>
      <c r="V757" s="9" t="s">
        <v>25</v>
      </c>
      <c r="W757" s="4"/>
      <c r="X757" s="4" t="s">
        <v>25</v>
      </c>
      <c r="Y757" s="8">
        <v>4.1000000000000002E-2</v>
      </c>
      <c r="Z757" s="8">
        <v>4.2000000000000003E-2</v>
      </c>
      <c r="AA757" s="8">
        <v>0.05</v>
      </c>
      <c r="AB757" s="8">
        <v>0.05</v>
      </c>
      <c r="AC757" s="8">
        <f t="shared" si="2"/>
        <v>0.20200000000000001</v>
      </c>
      <c r="AD757" s="5">
        <f>Y757/AC757</f>
        <v>0.20297029702970296</v>
      </c>
      <c r="AE757"/>
    </row>
    <row r="758" spans="2:31">
      <c r="B758" s="4">
        <v>757</v>
      </c>
      <c r="C758" s="6" t="s">
        <v>33</v>
      </c>
      <c r="D758" s="4">
        <v>576</v>
      </c>
      <c r="E758" s="4" t="s">
        <v>28</v>
      </c>
      <c r="F758" s="4">
        <v>0</v>
      </c>
      <c r="G758" s="4">
        <v>0</v>
      </c>
      <c r="H758" s="4"/>
      <c r="I758" s="4" t="s">
        <v>25</v>
      </c>
      <c r="J758" s="8">
        <v>3.9E-2</v>
      </c>
      <c r="K758" s="8">
        <v>2.9000000000000001E-2</v>
      </c>
      <c r="L758" s="8">
        <v>3.6999999999999998E-2</v>
      </c>
      <c r="M758" s="8">
        <v>2.4E-2</v>
      </c>
      <c r="N758" s="8">
        <f>AVERAGE(K758:M758)*3+0.06</f>
        <v>0.15</v>
      </c>
      <c r="O758" s="5">
        <f>J758/N758</f>
        <v>0.26</v>
      </c>
      <c r="P758" s="4"/>
      <c r="Q758" s="9" t="s">
        <v>25</v>
      </c>
      <c r="R758" s="9" t="s">
        <v>25</v>
      </c>
      <c r="S758" s="9" t="s">
        <v>25</v>
      </c>
      <c r="T758" s="9" t="s">
        <v>25</v>
      </c>
      <c r="U758" s="9" t="s">
        <v>25</v>
      </c>
      <c r="V758" s="9" t="s">
        <v>25</v>
      </c>
      <c r="W758" s="4"/>
      <c r="X758" s="4" t="s">
        <v>25</v>
      </c>
      <c r="Y758" s="8">
        <v>9.2999999999999999E-2</v>
      </c>
      <c r="Z758" s="8">
        <v>4.2000000000000003E-2</v>
      </c>
      <c r="AA758" s="8">
        <v>0.05</v>
      </c>
      <c r="AB758" s="8">
        <v>0.05</v>
      </c>
      <c r="AC758" s="8">
        <f t="shared" si="2"/>
        <v>0.20200000000000001</v>
      </c>
      <c r="AD758" s="5">
        <f>Y758/AC758</f>
        <v>0.46039603960396036</v>
      </c>
      <c r="AE758"/>
    </row>
    <row r="759" spans="2:31">
      <c r="B759" s="4">
        <v>758</v>
      </c>
      <c r="C759" s="6" t="s">
        <v>33</v>
      </c>
      <c r="D759" s="4">
        <v>577</v>
      </c>
      <c r="E759" s="4" t="s">
        <v>28</v>
      </c>
      <c r="F759" s="4">
        <v>0</v>
      </c>
      <c r="G759" s="4">
        <v>0</v>
      </c>
      <c r="H759" s="4"/>
      <c r="I759" s="4" t="s">
        <v>25</v>
      </c>
      <c r="J759" s="8">
        <v>3.9E-2</v>
      </c>
      <c r="K759" s="8">
        <v>2.9000000000000001E-2</v>
      </c>
      <c r="L759" s="8">
        <v>3.6999999999999998E-2</v>
      </c>
      <c r="M759" s="8">
        <v>2.4E-2</v>
      </c>
      <c r="N759" s="8">
        <f>AVERAGE(K759:M759)*3+0.06</f>
        <v>0.15</v>
      </c>
      <c r="O759" s="5">
        <f>J759/N759</f>
        <v>0.26</v>
      </c>
      <c r="P759" s="4"/>
      <c r="Q759" s="9" t="s">
        <v>25</v>
      </c>
      <c r="R759" s="9" t="s">
        <v>25</v>
      </c>
      <c r="S759" s="9" t="s">
        <v>25</v>
      </c>
      <c r="T759" s="9" t="s">
        <v>25</v>
      </c>
      <c r="U759" s="9" t="s">
        <v>25</v>
      </c>
      <c r="V759" s="9" t="s">
        <v>25</v>
      </c>
      <c r="W759" s="4"/>
      <c r="X759" s="4" t="s">
        <v>25</v>
      </c>
      <c r="Y759" s="8">
        <v>0.15</v>
      </c>
      <c r="Z759" s="8">
        <v>4.2000000000000003E-2</v>
      </c>
      <c r="AA759" s="8">
        <v>0.05</v>
      </c>
      <c r="AB759" s="8">
        <v>0.05</v>
      </c>
      <c r="AC759" s="8">
        <f t="shared" si="2"/>
        <v>0.20200000000000001</v>
      </c>
      <c r="AD759" s="5">
        <f>Y759/AC759</f>
        <v>0.74257425742574246</v>
      </c>
      <c r="AE759"/>
    </row>
    <row r="760" spans="2:31">
      <c r="B760" s="4">
        <v>759</v>
      </c>
      <c r="C760" s="6" t="s">
        <v>33</v>
      </c>
      <c r="D760" s="4">
        <v>578</v>
      </c>
      <c r="E760" s="4" t="s">
        <v>28</v>
      </c>
      <c r="F760" s="4">
        <v>0</v>
      </c>
      <c r="G760" s="4">
        <v>0</v>
      </c>
      <c r="H760" s="4"/>
      <c r="I760" s="4" t="s">
        <v>25</v>
      </c>
      <c r="J760" s="8">
        <v>3.5999999999999997E-2</v>
      </c>
      <c r="K760" s="8">
        <v>2.9000000000000001E-2</v>
      </c>
      <c r="L760" s="8">
        <v>3.6999999999999998E-2</v>
      </c>
      <c r="M760" s="8">
        <v>2.4E-2</v>
      </c>
      <c r="N760" s="8">
        <f>AVERAGE(K760:M760)*3+0.06</f>
        <v>0.15</v>
      </c>
      <c r="O760" s="5">
        <f>J760/N760</f>
        <v>0.24</v>
      </c>
      <c r="P760" s="4"/>
      <c r="Q760" s="9" t="s">
        <v>25</v>
      </c>
      <c r="R760" s="9" t="s">
        <v>25</v>
      </c>
      <c r="S760" s="9" t="s">
        <v>25</v>
      </c>
      <c r="T760" s="9" t="s">
        <v>25</v>
      </c>
      <c r="U760" s="9" t="s">
        <v>25</v>
      </c>
      <c r="V760" s="9" t="s">
        <v>25</v>
      </c>
      <c r="W760" s="4"/>
      <c r="X760" s="4" t="s">
        <v>25</v>
      </c>
      <c r="Y760" s="8">
        <v>0.05</v>
      </c>
      <c r="Z760" s="8">
        <v>4.2000000000000003E-2</v>
      </c>
      <c r="AA760" s="8">
        <v>0.05</v>
      </c>
      <c r="AB760" s="8">
        <v>0.05</v>
      </c>
      <c r="AC760" s="8">
        <f t="shared" si="2"/>
        <v>0.20200000000000001</v>
      </c>
      <c r="AD760" s="5">
        <f>Y760/AC760</f>
        <v>0.24752475247524752</v>
      </c>
      <c r="AE760"/>
    </row>
    <row r="761" spans="2:31">
      <c r="B761" s="4">
        <v>760</v>
      </c>
      <c r="C761" s="6" t="s">
        <v>33</v>
      </c>
      <c r="D761" s="4">
        <v>579</v>
      </c>
      <c r="E761" s="4" t="s">
        <v>28</v>
      </c>
      <c r="F761" s="4">
        <v>0</v>
      </c>
      <c r="G761" s="4">
        <v>0</v>
      </c>
      <c r="H761" s="4"/>
      <c r="I761" s="4" t="s">
        <v>25</v>
      </c>
      <c r="J761" s="8">
        <v>0.08</v>
      </c>
      <c r="K761" s="8">
        <v>2.9000000000000001E-2</v>
      </c>
      <c r="L761" s="8">
        <v>3.6999999999999998E-2</v>
      </c>
      <c r="M761" s="8">
        <v>2.4E-2</v>
      </c>
      <c r="N761" s="8">
        <f>AVERAGE(K761:M761)*3+0.06</f>
        <v>0.15</v>
      </c>
      <c r="O761" s="5">
        <f>J761/N761</f>
        <v>0.53333333333333333</v>
      </c>
      <c r="P761" s="4"/>
      <c r="Q761" s="9" t="s">
        <v>25</v>
      </c>
      <c r="R761" s="9" t="s">
        <v>25</v>
      </c>
      <c r="S761" s="9" t="s">
        <v>25</v>
      </c>
      <c r="T761" s="9" t="s">
        <v>25</v>
      </c>
      <c r="U761" s="9" t="s">
        <v>25</v>
      </c>
      <c r="V761" s="9" t="s">
        <v>25</v>
      </c>
      <c r="W761" s="4"/>
      <c r="X761" s="4" t="s">
        <v>25</v>
      </c>
      <c r="Y761" s="8">
        <v>0.11600000000000001</v>
      </c>
      <c r="Z761" s="8">
        <v>4.2000000000000003E-2</v>
      </c>
      <c r="AA761" s="8">
        <v>0.05</v>
      </c>
      <c r="AB761" s="8">
        <v>0.05</v>
      </c>
      <c r="AC761" s="8">
        <f t="shared" si="2"/>
        <v>0.20200000000000001</v>
      </c>
      <c r="AD761" s="5">
        <f>Y761/AC761</f>
        <v>0.57425742574257421</v>
      </c>
      <c r="AE761"/>
    </row>
    <row r="762" spans="2:31">
      <c r="B762" s="4">
        <v>761</v>
      </c>
      <c r="C762" s="6" t="s">
        <v>33</v>
      </c>
      <c r="D762" s="4">
        <v>580</v>
      </c>
      <c r="E762" s="4" t="s">
        <v>28</v>
      </c>
      <c r="F762" s="4">
        <v>0</v>
      </c>
      <c r="G762" s="4">
        <v>0</v>
      </c>
      <c r="H762" s="4"/>
      <c r="I762" s="4" t="s">
        <v>25</v>
      </c>
      <c r="J762" s="8">
        <v>2.8000000000000001E-2</v>
      </c>
      <c r="K762" s="8">
        <v>2.9000000000000001E-2</v>
      </c>
      <c r="L762" s="8">
        <v>3.6999999999999998E-2</v>
      </c>
      <c r="M762" s="8">
        <v>2.4E-2</v>
      </c>
      <c r="N762" s="8">
        <f>AVERAGE(K762:M762)*3+0.06</f>
        <v>0.15</v>
      </c>
      <c r="O762" s="5">
        <f>J762/N762</f>
        <v>0.18666666666666668</v>
      </c>
      <c r="P762" s="4"/>
      <c r="Q762" s="9" t="s">
        <v>25</v>
      </c>
      <c r="R762" s="9" t="s">
        <v>25</v>
      </c>
      <c r="S762" s="9" t="s">
        <v>25</v>
      </c>
      <c r="T762" s="9" t="s">
        <v>25</v>
      </c>
      <c r="U762" s="9" t="s">
        <v>25</v>
      </c>
      <c r="V762" s="9" t="s">
        <v>25</v>
      </c>
      <c r="W762" s="4"/>
      <c r="X762" s="4" t="s">
        <v>25</v>
      </c>
      <c r="Y762" s="8">
        <v>6.4000000000000001E-2</v>
      </c>
      <c r="Z762" s="8">
        <v>4.2000000000000003E-2</v>
      </c>
      <c r="AA762" s="8">
        <v>0.05</v>
      </c>
      <c r="AB762" s="8">
        <v>0.05</v>
      </c>
      <c r="AC762" s="8">
        <f t="shared" si="2"/>
        <v>0.20200000000000001</v>
      </c>
      <c r="AD762" s="5">
        <f>Y762/AC762</f>
        <v>0.31683168316831684</v>
      </c>
      <c r="AE762"/>
    </row>
    <row r="763" spans="2:31">
      <c r="B763" s="4">
        <v>762</v>
      </c>
      <c r="C763" s="6" t="s">
        <v>33</v>
      </c>
      <c r="D763" s="4">
        <v>581</v>
      </c>
      <c r="E763" s="4" t="s">
        <v>28</v>
      </c>
      <c r="F763" s="4">
        <v>0</v>
      </c>
      <c r="G763" s="4">
        <v>0</v>
      </c>
      <c r="H763" s="4"/>
      <c r="I763" s="4" t="s">
        <v>25</v>
      </c>
      <c r="J763" s="8">
        <v>2.8000000000000001E-2</v>
      </c>
      <c r="K763" s="8">
        <v>2.9000000000000001E-2</v>
      </c>
      <c r="L763" s="8">
        <v>3.6999999999999998E-2</v>
      </c>
      <c r="M763" s="8">
        <v>2.4E-2</v>
      </c>
      <c r="N763" s="8">
        <f>AVERAGE(K763:M763)*3+0.06</f>
        <v>0.15</v>
      </c>
      <c r="O763" s="5">
        <f>J763/N763</f>
        <v>0.18666666666666668</v>
      </c>
      <c r="P763" s="4"/>
      <c r="Q763" s="9" t="s">
        <v>25</v>
      </c>
      <c r="R763" s="9" t="s">
        <v>25</v>
      </c>
      <c r="S763" s="9" t="s">
        <v>25</v>
      </c>
      <c r="T763" s="9" t="s">
        <v>25</v>
      </c>
      <c r="U763" s="9" t="s">
        <v>25</v>
      </c>
      <c r="V763" s="9" t="s">
        <v>25</v>
      </c>
      <c r="W763" s="4"/>
      <c r="X763" s="4" t="s">
        <v>25</v>
      </c>
      <c r="Y763" s="8">
        <v>0.11799999999999999</v>
      </c>
      <c r="Z763" s="8">
        <v>4.2000000000000003E-2</v>
      </c>
      <c r="AA763" s="8">
        <v>0.05</v>
      </c>
      <c r="AB763" s="8">
        <v>0.05</v>
      </c>
      <c r="AC763" s="8">
        <f t="shared" si="2"/>
        <v>0.20200000000000001</v>
      </c>
      <c r="AD763" s="5">
        <f>Y763/AC763</f>
        <v>0.58415841584158412</v>
      </c>
      <c r="AE763"/>
    </row>
    <row r="764" spans="2:31">
      <c r="B764" s="4">
        <v>763</v>
      </c>
      <c r="C764" s="6" t="s">
        <v>33</v>
      </c>
      <c r="D764" s="4">
        <v>582</v>
      </c>
      <c r="E764" s="4" t="s">
        <v>28</v>
      </c>
      <c r="F764" s="4">
        <v>0</v>
      </c>
      <c r="G764" s="4">
        <v>0</v>
      </c>
      <c r="H764" s="4"/>
      <c r="I764" s="4" t="s">
        <v>25</v>
      </c>
      <c r="J764" s="8">
        <v>3.7999999999999999E-2</v>
      </c>
      <c r="K764" s="8">
        <v>2.9000000000000001E-2</v>
      </c>
      <c r="L764" s="8">
        <v>3.6999999999999998E-2</v>
      </c>
      <c r="M764" s="8">
        <v>2.4E-2</v>
      </c>
      <c r="N764" s="8">
        <f>AVERAGE(K764:M764)*3+0.06</f>
        <v>0.15</v>
      </c>
      <c r="O764" s="5">
        <f>J764/N764</f>
        <v>0.25333333333333335</v>
      </c>
      <c r="P764" s="4"/>
      <c r="Q764" s="9" t="s">
        <v>25</v>
      </c>
      <c r="R764" s="9" t="s">
        <v>25</v>
      </c>
      <c r="S764" s="9" t="s">
        <v>25</v>
      </c>
      <c r="T764" s="9" t="s">
        <v>25</v>
      </c>
      <c r="U764" s="9" t="s">
        <v>25</v>
      </c>
      <c r="V764" s="9" t="s">
        <v>25</v>
      </c>
      <c r="W764" s="4"/>
      <c r="X764" s="4" t="s">
        <v>25</v>
      </c>
      <c r="Y764" s="8">
        <v>6.5000000000000002E-2</v>
      </c>
      <c r="Z764" s="8">
        <v>4.2000000000000003E-2</v>
      </c>
      <c r="AA764" s="8">
        <v>0.05</v>
      </c>
      <c r="AB764" s="8">
        <v>0.05</v>
      </c>
      <c r="AC764" s="8">
        <f t="shared" si="2"/>
        <v>0.20200000000000001</v>
      </c>
      <c r="AD764" s="5">
        <f>Y764/AC764</f>
        <v>0.32178217821782179</v>
      </c>
      <c r="AE764"/>
    </row>
    <row r="765" spans="2:31">
      <c r="B765" s="4">
        <v>764</v>
      </c>
      <c r="C765" s="6" t="s">
        <v>33</v>
      </c>
      <c r="D765" s="4">
        <v>583</v>
      </c>
      <c r="E765" s="4" t="s">
        <v>28</v>
      </c>
      <c r="F765" s="4">
        <v>0</v>
      </c>
      <c r="G765" s="4">
        <v>0</v>
      </c>
      <c r="H765" s="4"/>
      <c r="I765" s="4" t="s">
        <v>25</v>
      </c>
      <c r="J765" s="8">
        <v>2.3E-2</v>
      </c>
      <c r="K765" s="8">
        <v>2.9000000000000001E-2</v>
      </c>
      <c r="L765" s="8">
        <v>3.6999999999999998E-2</v>
      </c>
      <c r="M765" s="8">
        <v>2.4E-2</v>
      </c>
      <c r="N765" s="8">
        <f>AVERAGE(K765:M765)*3+0.06</f>
        <v>0.15</v>
      </c>
      <c r="O765" s="5">
        <f>J765/N765</f>
        <v>0.15333333333333335</v>
      </c>
      <c r="P765" s="4"/>
      <c r="Q765" s="9" t="s">
        <v>25</v>
      </c>
      <c r="R765" s="9" t="s">
        <v>25</v>
      </c>
      <c r="S765" s="9" t="s">
        <v>25</v>
      </c>
      <c r="T765" s="9" t="s">
        <v>25</v>
      </c>
      <c r="U765" s="9" t="s">
        <v>25</v>
      </c>
      <c r="V765" s="9" t="s">
        <v>25</v>
      </c>
      <c r="W765" s="4"/>
      <c r="X765" s="4" t="s">
        <v>25</v>
      </c>
      <c r="Y765" s="8">
        <v>3.9E-2</v>
      </c>
      <c r="Z765" s="8">
        <v>4.2000000000000003E-2</v>
      </c>
      <c r="AA765" s="8">
        <v>0.05</v>
      </c>
      <c r="AB765" s="8">
        <v>0.05</v>
      </c>
      <c r="AC765" s="8">
        <f t="shared" si="2"/>
        <v>0.20200000000000001</v>
      </c>
      <c r="AD765" s="5">
        <f>Y765/AC765</f>
        <v>0.19306930693069305</v>
      </c>
      <c r="AE765"/>
    </row>
    <row r="766" spans="2:31">
      <c r="B766" s="4">
        <v>765</v>
      </c>
      <c r="C766" s="6" t="s">
        <v>33</v>
      </c>
      <c r="D766" s="4">
        <v>584</v>
      </c>
      <c r="E766" s="4" t="s">
        <v>28</v>
      </c>
      <c r="F766" s="4">
        <v>0</v>
      </c>
      <c r="G766" s="4">
        <v>0</v>
      </c>
      <c r="H766" s="4"/>
      <c r="I766" s="4" t="s">
        <v>25</v>
      </c>
      <c r="J766" s="8">
        <v>3.1E-2</v>
      </c>
      <c r="K766" s="8">
        <v>2.9000000000000001E-2</v>
      </c>
      <c r="L766" s="8">
        <v>3.6999999999999998E-2</v>
      </c>
      <c r="M766" s="8">
        <v>2.4E-2</v>
      </c>
      <c r="N766" s="8">
        <f>AVERAGE(K766:M766)*3+0.06</f>
        <v>0.15</v>
      </c>
      <c r="O766" s="5">
        <f>J766/N766</f>
        <v>0.20666666666666667</v>
      </c>
      <c r="P766" s="4"/>
      <c r="Q766" s="9" t="s">
        <v>25</v>
      </c>
      <c r="R766" s="9" t="s">
        <v>25</v>
      </c>
      <c r="S766" s="9" t="s">
        <v>25</v>
      </c>
      <c r="T766" s="9" t="s">
        <v>25</v>
      </c>
      <c r="U766" s="9" t="s">
        <v>25</v>
      </c>
      <c r="V766" s="9" t="s">
        <v>25</v>
      </c>
      <c r="W766" s="4"/>
      <c r="X766" s="4" t="s">
        <v>25</v>
      </c>
      <c r="Y766" s="8">
        <v>6.3E-2</v>
      </c>
      <c r="Z766" s="8">
        <v>4.2000000000000003E-2</v>
      </c>
      <c r="AA766" s="8">
        <v>0.05</v>
      </c>
      <c r="AB766" s="8">
        <v>0.05</v>
      </c>
      <c r="AC766" s="8">
        <f t="shared" si="2"/>
        <v>0.20200000000000001</v>
      </c>
      <c r="AD766" s="5">
        <f>Y766/AC766</f>
        <v>0.31188118811881188</v>
      </c>
      <c r="AE766"/>
    </row>
    <row r="767" spans="2:31">
      <c r="B767" s="4">
        <v>766</v>
      </c>
      <c r="C767" s="6" t="s">
        <v>33</v>
      </c>
      <c r="D767" s="4">
        <v>585</v>
      </c>
      <c r="E767" s="4" t="s">
        <v>28</v>
      </c>
      <c r="F767" s="4">
        <v>0</v>
      </c>
      <c r="G767" s="4">
        <v>0</v>
      </c>
      <c r="H767" s="4"/>
      <c r="I767" s="4" t="s">
        <v>25</v>
      </c>
      <c r="J767" s="8">
        <v>3.5999999999999997E-2</v>
      </c>
      <c r="K767" s="8">
        <v>2.9000000000000001E-2</v>
      </c>
      <c r="L767" s="8">
        <v>3.6999999999999998E-2</v>
      </c>
      <c r="M767" s="8">
        <v>2.4E-2</v>
      </c>
      <c r="N767" s="8">
        <f>AVERAGE(K767:M767)*3+0.06</f>
        <v>0.15</v>
      </c>
      <c r="O767" s="5">
        <f>J767/N767</f>
        <v>0.24</v>
      </c>
      <c r="P767" s="4"/>
      <c r="Q767" s="9" t="s">
        <v>25</v>
      </c>
      <c r="R767" s="9" t="s">
        <v>25</v>
      </c>
      <c r="S767" s="9" t="s">
        <v>25</v>
      </c>
      <c r="T767" s="9" t="s">
        <v>25</v>
      </c>
      <c r="U767" s="9" t="s">
        <v>25</v>
      </c>
      <c r="V767" s="9" t="s">
        <v>25</v>
      </c>
      <c r="W767" s="4"/>
      <c r="X767" s="4" t="s">
        <v>25</v>
      </c>
      <c r="Y767" s="8">
        <v>4.2000000000000003E-2</v>
      </c>
      <c r="Z767" s="8">
        <v>4.2000000000000003E-2</v>
      </c>
      <c r="AA767" s="8">
        <v>0.05</v>
      </c>
      <c r="AB767" s="8">
        <v>0.05</v>
      </c>
      <c r="AC767" s="8">
        <f t="shared" si="2"/>
        <v>0.20200000000000001</v>
      </c>
      <c r="AD767" s="5">
        <f>Y767/AC767</f>
        <v>0.20792079207920791</v>
      </c>
      <c r="AE767"/>
    </row>
    <row r="768" spans="2:31">
      <c r="B768" s="4">
        <v>767</v>
      </c>
      <c r="C768" s="6" t="s">
        <v>33</v>
      </c>
      <c r="D768" s="4">
        <v>586</v>
      </c>
      <c r="E768" s="4" t="s">
        <v>28</v>
      </c>
      <c r="F768" s="4">
        <v>0</v>
      </c>
      <c r="G768" s="4">
        <v>0</v>
      </c>
      <c r="H768" s="4"/>
      <c r="I768" s="4" t="s">
        <v>25</v>
      </c>
      <c r="J768" s="8">
        <v>2.4E-2</v>
      </c>
      <c r="K768" s="8">
        <v>2.9000000000000001E-2</v>
      </c>
      <c r="L768" s="8">
        <v>3.6999999999999998E-2</v>
      </c>
      <c r="M768" s="8">
        <v>2.4E-2</v>
      </c>
      <c r="N768" s="8">
        <f>AVERAGE(K768:M768)*3+0.06</f>
        <v>0.15</v>
      </c>
      <c r="O768" s="5">
        <f>J768/N768</f>
        <v>0.16</v>
      </c>
      <c r="P768" s="4"/>
      <c r="Q768" s="9" t="s">
        <v>25</v>
      </c>
      <c r="R768" s="9" t="s">
        <v>25</v>
      </c>
      <c r="S768" s="9" t="s">
        <v>25</v>
      </c>
      <c r="T768" s="9" t="s">
        <v>25</v>
      </c>
      <c r="U768" s="9" t="s">
        <v>25</v>
      </c>
      <c r="V768" s="9" t="s">
        <v>25</v>
      </c>
      <c r="W768" s="4"/>
      <c r="X768" s="4" t="s">
        <v>25</v>
      </c>
      <c r="Y768" s="8">
        <v>0.03</v>
      </c>
      <c r="Z768" s="8">
        <v>4.2000000000000003E-2</v>
      </c>
      <c r="AA768" s="8">
        <v>0.05</v>
      </c>
      <c r="AB768" s="8">
        <v>0.05</v>
      </c>
      <c r="AC768" s="8">
        <f t="shared" si="2"/>
        <v>0.20200000000000001</v>
      </c>
      <c r="AD768" s="5">
        <f>Y768/AC768</f>
        <v>0.14851485148514851</v>
      </c>
      <c r="AE768"/>
    </row>
    <row r="769" spans="2:31">
      <c r="B769" s="4">
        <v>768</v>
      </c>
      <c r="C769" s="6" t="s">
        <v>33</v>
      </c>
      <c r="D769" s="4">
        <v>587</v>
      </c>
      <c r="E769" s="4" t="s">
        <v>28</v>
      </c>
      <c r="F769" s="4">
        <v>0</v>
      </c>
      <c r="G769" s="4">
        <v>0</v>
      </c>
      <c r="H769" s="4"/>
      <c r="I769" s="4" t="s">
        <v>25</v>
      </c>
      <c r="J769" s="8">
        <v>4.8000000000000001E-2</v>
      </c>
      <c r="K769" s="8">
        <v>2.9000000000000001E-2</v>
      </c>
      <c r="L769" s="8">
        <v>3.6999999999999998E-2</v>
      </c>
      <c r="M769" s="8">
        <v>2.4E-2</v>
      </c>
      <c r="N769" s="8">
        <f>AVERAGE(K769:M769)*3+0.06</f>
        <v>0.15</v>
      </c>
      <c r="O769" s="5">
        <f>J769/N769</f>
        <v>0.32</v>
      </c>
      <c r="P769" s="4"/>
      <c r="Q769" s="9" t="s">
        <v>25</v>
      </c>
      <c r="R769" s="9" t="s">
        <v>25</v>
      </c>
      <c r="S769" s="9" t="s">
        <v>25</v>
      </c>
      <c r="T769" s="9" t="s">
        <v>25</v>
      </c>
      <c r="U769" s="9" t="s">
        <v>25</v>
      </c>
      <c r="V769" s="9" t="s">
        <v>25</v>
      </c>
      <c r="W769" s="4"/>
      <c r="X769" s="4" t="s">
        <v>25</v>
      </c>
      <c r="Y769" s="8">
        <v>6.7000000000000004E-2</v>
      </c>
      <c r="Z769" s="8">
        <v>4.2000000000000003E-2</v>
      </c>
      <c r="AA769" s="8">
        <v>0.05</v>
      </c>
      <c r="AB769" s="8">
        <v>0.05</v>
      </c>
      <c r="AC769" s="8">
        <f t="shared" si="2"/>
        <v>0.20200000000000001</v>
      </c>
      <c r="AD769" s="5">
        <f>Y769/AC769</f>
        <v>0.3316831683168317</v>
      </c>
      <c r="AE769"/>
    </row>
    <row r="770" spans="2:31">
      <c r="B770" s="4">
        <v>769</v>
      </c>
      <c r="C770" s="6" t="s">
        <v>33</v>
      </c>
      <c r="D770" s="4">
        <v>588</v>
      </c>
      <c r="E770" s="4" t="s">
        <v>28</v>
      </c>
      <c r="F770" s="4">
        <v>0</v>
      </c>
      <c r="G770" s="4">
        <v>0</v>
      </c>
      <c r="H770" s="4"/>
      <c r="I770" s="4" t="s">
        <v>25</v>
      </c>
      <c r="J770" s="8">
        <v>2.1000000000000001E-2</v>
      </c>
      <c r="K770" s="8">
        <v>2.9000000000000001E-2</v>
      </c>
      <c r="L770" s="8">
        <v>3.6999999999999998E-2</v>
      </c>
      <c r="M770" s="8">
        <v>2.4E-2</v>
      </c>
      <c r="N770" s="8">
        <f>AVERAGE(K770:M770)*3+0.06</f>
        <v>0.15</v>
      </c>
      <c r="O770" s="5">
        <f>J770/N770</f>
        <v>0.14000000000000001</v>
      </c>
      <c r="P770" s="4"/>
      <c r="Q770" s="9" t="s">
        <v>25</v>
      </c>
      <c r="R770" s="9" t="s">
        <v>25</v>
      </c>
      <c r="S770" s="9" t="s">
        <v>25</v>
      </c>
      <c r="T770" s="9" t="s">
        <v>25</v>
      </c>
      <c r="U770" s="9" t="s">
        <v>25</v>
      </c>
      <c r="V770" s="9" t="s">
        <v>25</v>
      </c>
      <c r="W770" s="4"/>
      <c r="X770" s="4" t="s">
        <v>25</v>
      </c>
      <c r="Y770" s="8">
        <v>7.4999999999999997E-2</v>
      </c>
      <c r="Z770" s="8">
        <v>4.2000000000000003E-2</v>
      </c>
      <c r="AA770" s="8">
        <v>0.05</v>
      </c>
      <c r="AB770" s="8">
        <v>0.05</v>
      </c>
      <c r="AC770" s="8">
        <f t="shared" si="2"/>
        <v>0.20200000000000001</v>
      </c>
      <c r="AD770" s="5">
        <f>Y770/AC770</f>
        <v>0.37128712871287123</v>
      </c>
      <c r="AE770"/>
    </row>
    <row r="771" spans="2:31">
      <c r="B771" s="4">
        <v>770</v>
      </c>
      <c r="C771" s="6" t="s">
        <v>33</v>
      </c>
      <c r="D771" s="4">
        <v>589</v>
      </c>
      <c r="E771" s="4" t="s">
        <v>28</v>
      </c>
      <c r="F771" s="4">
        <v>0</v>
      </c>
      <c r="G771" s="4">
        <v>0</v>
      </c>
      <c r="H771" s="4"/>
      <c r="I771" s="4" t="s">
        <v>25</v>
      </c>
      <c r="J771" s="8">
        <v>3.3000000000000002E-2</v>
      </c>
      <c r="K771" s="8">
        <v>2.9000000000000001E-2</v>
      </c>
      <c r="L771" s="8">
        <v>3.6999999999999998E-2</v>
      </c>
      <c r="M771" s="8">
        <v>2.4E-2</v>
      </c>
      <c r="N771" s="8">
        <f>AVERAGE(K771:M771)*3+0.06</f>
        <v>0.15</v>
      </c>
      <c r="O771" s="5">
        <f>J771/N771</f>
        <v>0.22000000000000003</v>
      </c>
      <c r="P771" s="4"/>
      <c r="Q771" s="9" t="s">
        <v>25</v>
      </c>
      <c r="R771" s="9" t="s">
        <v>25</v>
      </c>
      <c r="S771" s="9" t="s">
        <v>25</v>
      </c>
      <c r="T771" s="9" t="s">
        <v>25</v>
      </c>
      <c r="U771" s="9" t="s">
        <v>25</v>
      </c>
      <c r="V771" s="9" t="s">
        <v>25</v>
      </c>
      <c r="W771" s="4"/>
      <c r="X771" s="4" t="s">
        <v>25</v>
      </c>
      <c r="Y771" s="8">
        <v>0.108</v>
      </c>
      <c r="Z771" s="8">
        <v>4.2000000000000003E-2</v>
      </c>
      <c r="AA771" s="8">
        <v>0.05</v>
      </c>
      <c r="AB771" s="8">
        <v>0.05</v>
      </c>
      <c r="AC771" s="8">
        <f>AVERAGE(Z771:AB771)*3+0.06</f>
        <v>0.20200000000000001</v>
      </c>
      <c r="AD771" s="5">
        <f>Y771/AC771</f>
        <v>0.53465346534653457</v>
      </c>
      <c r="AE771"/>
    </row>
    <row r="772" spans="2:31">
      <c r="B772" s="4">
        <v>771</v>
      </c>
      <c r="C772" s="6" t="s">
        <v>33</v>
      </c>
      <c r="D772" s="4">
        <v>590</v>
      </c>
      <c r="E772" s="4" t="s">
        <v>28</v>
      </c>
      <c r="F772" s="4">
        <v>0</v>
      </c>
      <c r="G772" s="4">
        <v>0</v>
      </c>
      <c r="H772" s="4"/>
      <c r="I772" s="4" t="s">
        <v>25</v>
      </c>
      <c r="J772" s="8">
        <v>3.5000000000000003E-2</v>
      </c>
      <c r="K772" s="8">
        <v>2.9000000000000001E-2</v>
      </c>
      <c r="L772" s="8">
        <v>3.6999999999999998E-2</v>
      </c>
      <c r="M772" s="8">
        <v>2.4E-2</v>
      </c>
      <c r="N772" s="8">
        <f>AVERAGE(K772:M772)*3+0.06</f>
        <v>0.15</v>
      </c>
      <c r="O772" s="5">
        <f>J772/N772</f>
        <v>0.23333333333333336</v>
      </c>
      <c r="P772" s="4"/>
      <c r="Q772" s="9" t="s">
        <v>25</v>
      </c>
      <c r="R772" s="9" t="s">
        <v>25</v>
      </c>
      <c r="S772" s="9" t="s">
        <v>25</v>
      </c>
      <c r="T772" s="9" t="s">
        <v>25</v>
      </c>
      <c r="U772" s="9" t="s">
        <v>25</v>
      </c>
      <c r="V772" s="9" t="s">
        <v>25</v>
      </c>
      <c r="W772" s="4"/>
      <c r="X772" s="4" t="s">
        <v>25</v>
      </c>
      <c r="Y772" s="8">
        <v>5.6000000000000001E-2</v>
      </c>
      <c r="Z772" s="8">
        <v>4.2000000000000003E-2</v>
      </c>
      <c r="AA772" s="8">
        <v>0.05</v>
      </c>
      <c r="AB772" s="8">
        <v>0.05</v>
      </c>
      <c r="AC772" s="8">
        <f>AVERAGE(Z772:AB772)*3+0.06</f>
        <v>0.20200000000000001</v>
      </c>
      <c r="AD772" s="5">
        <f>Y772/AC772</f>
        <v>0.2772277227722772</v>
      </c>
      <c r="AE772"/>
    </row>
    <row r="773" spans="2:31">
      <c r="B773" s="4">
        <v>772</v>
      </c>
      <c r="C773" s="6" t="s">
        <v>33</v>
      </c>
      <c r="D773" s="4">
        <v>591</v>
      </c>
      <c r="E773" s="4" t="s">
        <v>28</v>
      </c>
      <c r="F773" s="4">
        <v>0</v>
      </c>
      <c r="G773" s="4">
        <v>0</v>
      </c>
      <c r="H773" s="4"/>
      <c r="I773" s="4" t="s">
        <v>25</v>
      </c>
      <c r="J773" s="8">
        <v>2.9000000000000001E-2</v>
      </c>
      <c r="K773" s="8">
        <v>2.9000000000000001E-2</v>
      </c>
      <c r="L773" s="8">
        <v>3.6999999999999998E-2</v>
      </c>
      <c r="M773" s="8">
        <v>2.4E-2</v>
      </c>
      <c r="N773" s="8">
        <f>AVERAGE(K773:M773)*3+0.06</f>
        <v>0.15</v>
      </c>
      <c r="O773" s="5">
        <f>J773/N773</f>
        <v>0.19333333333333336</v>
      </c>
      <c r="P773" s="4"/>
      <c r="Q773" s="9" t="s">
        <v>25</v>
      </c>
      <c r="R773" s="9" t="s">
        <v>25</v>
      </c>
      <c r="S773" s="9" t="s">
        <v>25</v>
      </c>
      <c r="T773" s="9" t="s">
        <v>25</v>
      </c>
      <c r="U773" s="9" t="s">
        <v>25</v>
      </c>
      <c r="V773" s="9" t="s">
        <v>25</v>
      </c>
      <c r="W773" s="4"/>
      <c r="X773" s="4" t="s">
        <v>25</v>
      </c>
      <c r="Y773" s="8">
        <v>8.7999999999999995E-2</v>
      </c>
      <c r="Z773" s="8">
        <v>4.2000000000000003E-2</v>
      </c>
      <c r="AA773" s="8">
        <v>0.05</v>
      </c>
      <c r="AB773" s="8">
        <v>0.05</v>
      </c>
      <c r="AC773" s="8">
        <f>AVERAGE(Z773:AB773)*3+0.06</f>
        <v>0.20200000000000001</v>
      </c>
      <c r="AD773" s="5">
        <f>Y773/AC773</f>
        <v>0.43564356435643559</v>
      </c>
      <c r="AE773"/>
    </row>
    <row r="774" spans="2:31">
      <c r="B774" s="4">
        <v>773</v>
      </c>
      <c r="C774" s="6" t="s">
        <v>33</v>
      </c>
      <c r="D774" s="4">
        <v>592</v>
      </c>
      <c r="E774" s="4" t="s">
        <v>28</v>
      </c>
      <c r="F774" s="4">
        <v>0</v>
      </c>
      <c r="G774" s="4">
        <v>0</v>
      </c>
      <c r="H774" s="4"/>
      <c r="I774" s="4" t="s">
        <v>25</v>
      </c>
      <c r="J774" s="8">
        <v>2.5999999999999999E-2</v>
      </c>
      <c r="K774" s="8">
        <v>2.9000000000000001E-2</v>
      </c>
      <c r="L774" s="8">
        <v>3.6999999999999998E-2</v>
      </c>
      <c r="M774" s="8">
        <v>2.4E-2</v>
      </c>
      <c r="N774" s="8">
        <f>AVERAGE(K774:M774)*3+0.06</f>
        <v>0.15</v>
      </c>
      <c r="O774" s="5">
        <f>J774/N774</f>
        <v>0.17333333333333334</v>
      </c>
      <c r="P774" s="4"/>
      <c r="Q774" s="9" t="s">
        <v>25</v>
      </c>
      <c r="R774" s="9" t="s">
        <v>25</v>
      </c>
      <c r="S774" s="9" t="s">
        <v>25</v>
      </c>
      <c r="T774" s="9" t="s">
        <v>25</v>
      </c>
      <c r="U774" s="9" t="s">
        <v>25</v>
      </c>
      <c r="V774" s="9" t="s">
        <v>25</v>
      </c>
      <c r="W774" s="4"/>
      <c r="X774" s="4" t="s">
        <v>25</v>
      </c>
      <c r="Y774" s="8">
        <v>0.08</v>
      </c>
      <c r="Z774" s="8">
        <v>4.2000000000000003E-2</v>
      </c>
      <c r="AA774" s="8">
        <v>0.05</v>
      </c>
      <c r="AB774" s="8">
        <v>0.05</v>
      </c>
      <c r="AC774" s="8">
        <f>AVERAGE(Z774:AB774)*3+0.06</f>
        <v>0.20200000000000001</v>
      </c>
      <c r="AD774" s="5">
        <f>Y774/AC774</f>
        <v>0.396039603960396</v>
      </c>
      <c r="AE774"/>
    </row>
    <row r="775" spans="2:31">
      <c r="B775" s="4">
        <v>774</v>
      </c>
      <c r="C775" s="6" t="s">
        <v>33</v>
      </c>
      <c r="D775" s="4">
        <v>593</v>
      </c>
      <c r="E775" s="4" t="s">
        <v>28</v>
      </c>
      <c r="F775" s="4">
        <v>0</v>
      </c>
      <c r="G775" s="4">
        <v>0</v>
      </c>
      <c r="H775" s="4"/>
      <c r="I775" s="4" t="s">
        <v>25</v>
      </c>
      <c r="J775" s="8">
        <v>2.1999999999999999E-2</v>
      </c>
      <c r="K775" s="8">
        <v>2.9000000000000001E-2</v>
      </c>
      <c r="L775" s="8">
        <v>3.6999999999999998E-2</v>
      </c>
      <c r="M775" s="8">
        <v>2.4E-2</v>
      </c>
      <c r="N775" s="8">
        <f>AVERAGE(K775:M775)*3+0.06</f>
        <v>0.15</v>
      </c>
      <c r="O775" s="5">
        <f>J775/N775</f>
        <v>0.14666666666666667</v>
      </c>
      <c r="P775" s="4"/>
      <c r="Q775" s="9" t="s">
        <v>25</v>
      </c>
      <c r="R775" s="9" t="s">
        <v>25</v>
      </c>
      <c r="S775" s="9" t="s">
        <v>25</v>
      </c>
      <c r="T775" s="9" t="s">
        <v>25</v>
      </c>
      <c r="U775" s="9" t="s">
        <v>25</v>
      </c>
      <c r="V775" s="9" t="s">
        <v>25</v>
      </c>
      <c r="W775" s="4"/>
      <c r="X775" s="4" t="s">
        <v>25</v>
      </c>
      <c r="Y775" s="8">
        <v>0.05</v>
      </c>
      <c r="Z775" s="8">
        <v>4.2000000000000003E-2</v>
      </c>
      <c r="AA775" s="8">
        <v>0.05</v>
      </c>
      <c r="AB775" s="8">
        <v>0.05</v>
      </c>
      <c r="AC775" s="8">
        <f>AVERAGE(Z775:AB775)*3+0.06</f>
        <v>0.20200000000000001</v>
      </c>
      <c r="AD775" s="5">
        <f>Y775/AC775</f>
        <v>0.24752475247524752</v>
      </c>
      <c r="AE775"/>
    </row>
    <row r="776" spans="2:31">
      <c r="B776" s="4">
        <v>775</v>
      </c>
      <c r="C776" s="6" t="s">
        <v>33</v>
      </c>
      <c r="D776" s="4">
        <v>594</v>
      </c>
      <c r="E776" s="4" t="s">
        <v>28</v>
      </c>
      <c r="F776" s="4">
        <v>0</v>
      </c>
      <c r="G776" s="4">
        <v>0</v>
      </c>
      <c r="H776" s="4"/>
      <c r="I776" s="4" t="s">
        <v>25</v>
      </c>
      <c r="J776" s="8">
        <v>3.1E-2</v>
      </c>
      <c r="K776" s="8">
        <v>2.9000000000000001E-2</v>
      </c>
      <c r="L776" s="8">
        <v>3.6999999999999998E-2</v>
      </c>
      <c r="M776" s="8">
        <v>2.4E-2</v>
      </c>
      <c r="N776" s="8">
        <f>AVERAGE(K776:M776)*3+0.06</f>
        <v>0.15</v>
      </c>
      <c r="O776" s="5">
        <f>J776/N776</f>
        <v>0.20666666666666667</v>
      </c>
      <c r="P776" s="4"/>
      <c r="Q776" s="9" t="s">
        <v>25</v>
      </c>
      <c r="R776" s="9" t="s">
        <v>25</v>
      </c>
      <c r="S776" s="9" t="s">
        <v>25</v>
      </c>
      <c r="T776" s="9" t="s">
        <v>25</v>
      </c>
      <c r="U776" s="9" t="s">
        <v>25</v>
      </c>
      <c r="V776" s="9" t="s">
        <v>25</v>
      </c>
      <c r="W776" s="4"/>
      <c r="X776" s="4" t="s">
        <v>25</v>
      </c>
      <c r="Y776" s="8">
        <v>0.104</v>
      </c>
      <c r="Z776" s="8">
        <v>4.2000000000000003E-2</v>
      </c>
      <c r="AA776" s="8">
        <v>0.05</v>
      </c>
      <c r="AB776" s="8">
        <v>0.05</v>
      </c>
      <c r="AC776" s="8">
        <f>AVERAGE(Z776:AB776)*3+0.06</f>
        <v>0.20200000000000001</v>
      </c>
      <c r="AD776" s="5">
        <f>Y776/AC776</f>
        <v>0.51485148514851475</v>
      </c>
      <c r="AE776"/>
    </row>
    <row r="777" spans="2:31">
      <c r="B777" s="4">
        <v>776</v>
      </c>
      <c r="C777" s="6" t="s">
        <v>32</v>
      </c>
      <c r="D777" s="4">
        <v>595</v>
      </c>
      <c r="E777" s="4" t="s">
        <v>28</v>
      </c>
      <c r="F777" s="4">
        <v>0</v>
      </c>
      <c r="G777" s="4" t="s">
        <v>25</v>
      </c>
      <c r="H777" s="4"/>
      <c r="I777" s="4" t="s">
        <v>25</v>
      </c>
      <c r="J777" s="8">
        <v>3.1E-2</v>
      </c>
      <c r="K777" s="8">
        <v>2.7E-2</v>
      </c>
      <c r="L777" s="8">
        <v>3.9E-2</v>
      </c>
      <c r="M777" s="8">
        <v>2.4E-2</v>
      </c>
      <c r="N777" s="8">
        <f>AVERAGE(K777:M777)*3+0.06</f>
        <v>0.15</v>
      </c>
      <c r="O777" s="5">
        <f>J777/N777</f>
        <v>0.20666666666666667</v>
      </c>
      <c r="P777" s="4"/>
      <c r="Q777" s="8">
        <v>3.3000000000000002E-2</v>
      </c>
      <c r="R777" s="8">
        <v>3.9E-2</v>
      </c>
      <c r="S777" s="8">
        <v>3.9E-2</v>
      </c>
      <c r="T777" s="8">
        <v>3.7999999999999999E-2</v>
      </c>
      <c r="U777" s="8">
        <f>AVERAGE(R777:T777)*3+0.06</f>
        <v>0.17599999999999999</v>
      </c>
      <c r="V777" s="5">
        <f>Q777/U777</f>
        <v>0.18750000000000003</v>
      </c>
      <c r="W777" s="4"/>
      <c r="X777" s="4" t="s">
        <v>25</v>
      </c>
      <c r="Y777" s="8">
        <v>4.4999999999999998E-2</v>
      </c>
      <c r="Z777" s="8">
        <v>4.4999999999999998E-2</v>
      </c>
      <c r="AA777" s="8">
        <v>5.1999999999999998E-2</v>
      </c>
      <c r="AB777" s="8">
        <v>0.05</v>
      </c>
      <c r="AC777" s="8">
        <f>AVERAGE(Z777:AB777)*3+0.06</f>
        <v>0.20700000000000002</v>
      </c>
      <c r="AD777" s="5">
        <f>Y777/AC777</f>
        <v>0.21739130434782605</v>
      </c>
    </row>
    <row r="778" spans="2:31">
      <c r="B778" s="4">
        <v>777</v>
      </c>
      <c r="C778" s="6" t="s">
        <v>32</v>
      </c>
      <c r="D778" s="4">
        <v>596</v>
      </c>
      <c r="E778" s="4" t="s">
        <v>28</v>
      </c>
      <c r="F778" s="4">
        <v>0</v>
      </c>
      <c r="G778" s="4" t="s">
        <v>25</v>
      </c>
      <c r="H778" s="4"/>
      <c r="I778" s="4" t="s">
        <v>25</v>
      </c>
      <c r="J778" s="8">
        <v>0.02</v>
      </c>
      <c r="K778" s="8">
        <v>2.7E-2</v>
      </c>
      <c r="L778" s="8">
        <v>3.9E-2</v>
      </c>
      <c r="M778" s="8">
        <v>2.4E-2</v>
      </c>
      <c r="N778" s="8">
        <f>AVERAGE(K778:M778)*3+0.06</f>
        <v>0.15</v>
      </c>
      <c r="O778" s="5">
        <f>J778/N778</f>
        <v>0.13333333333333333</v>
      </c>
      <c r="P778" s="4"/>
      <c r="Q778" s="8">
        <v>3.1E-2</v>
      </c>
      <c r="R778" s="8">
        <v>3.9E-2</v>
      </c>
      <c r="S778" s="8">
        <v>3.9E-2</v>
      </c>
      <c r="T778" s="8">
        <v>3.7999999999999999E-2</v>
      </c>
      <c r="U778" s="8">
        <f>AVERAGE(R778:T778)*3+0.06</f>
        <v>0.17599999999999999</v>
      </c>
      <c r="V778" s="5">
        <f>Q778/U778</f>
        <v>0.17613636363636365</v>
      </c>
      <c r="W778" s="4"/>
      <c r="X778" s="4" t="s">
        <v>25</v>
      </c>
      <c r="Y778" s="8">
        <v>5.8000000000000003E-2</v>
      </c>
      <c r="Z778" s="8">
        <v>4.4999999999999998E-2</v>
      </c>
      <c r="AA778" s="8">
        <v>5.1999999999999998E-2</v>
      </c>
      <c r="AB778" s="8">
        <v>0.05</v>
      </c>
      <c r="AC778" s="8">
        <f>AVERAGE(Z778:AB778)*3+0.06</f>
        <v>0.20700000000000002</v>
      </c>
      <c r="AD778" s="5">
        <f>Y778/AC778</f>
        <v>0.28019323671497581</v>
      </c>
    </row>
    <row r="779" spans="2:31">
      <c r="B779" s="4">
        <v>778</v>
      </c>
      <c r="C779" s="6" t="s">
        <v>32</v>
      </c>
      <c r="D779" s="4">
        <v>597</v>
      </c>
      <c r="E779" s="4" t="s">
        <v>28</v>
      </c>
      <c r="F779" s="4">
        <v>0</v>
      </c>
      <c r="G779" s="4" t="s">
        <v>25</v>
      </c>
      <c r="H779" s="4"/>
      <c r="I779" s="4" t="s">
        <v>25</v>
      </c>
      <c r="J779" s="8">
        <v>2.5999999999999999E-2</v>
      </c>
      <c r="K779" s="8">
        <v>2.7E-2</v>
      </c>
      <c r="L779" s="8">
        <v>3.9E-2</v>
      </c>
      <c r="M779" s="8">
        <v>2.4E-2</v>
      </c>
      <c r="N779" s="8">
        <f>AVERAGE(K779:M779)*3+0.06</f>
        <v>0.15</v>
      </c>
      <c r="O779" s="5">
        <f>J779/N779</f>
        <v>0.17333333333333334</v>
      </c>
      <c r="P779" s="4"/>
      <c r="Q779" s="8">
        <v>2.8000000000000001E-2</v>
      </c>
      <c r="R779" s="8">
        <v>3.9E-2</v>
      </c>
      <c r="S779" s="8">
        <v>3.9E-2</v>
      </c>
      <c r="T779" s="8">
        <v>3.7999999999999999E-2</v>
      </c>
      <c r="U779" s="8">
        <f>AVERAGE(R779:T779)*3+0.06</f>
        <v>0.17599999999999999</v>
      </c>
      <c r="V779" s="5">
        <f>Q779/U779</f>
        <v>0.15909090909090912</v>
      </c>
      <c r="W779" s="4"/>
      <c r="X779" s="4" t="s">
        <v>25</v>
      </c>
      <c r="Y779" s="8">
        <v>6.4000000000000001E-2</v>
      </c>
      <c r="Z779" s="8">
        <v>4.4999999999999998E-2</v>
      </c>
      <c r="AA779" s="8">
        <v>5.1999999999999998E-2</v>
      </c>
      <c r="AB779" s="8">
        <v>0.05</v>
      </c>
      <c r="AC779" s="8">
        <f>AVERAGE(Z779:AB779)*3+0.06</f>
        <v>0.20700000000000002</v>
      </c>
      <c r="AD779" s="5">
        <f>Y779/AC779</f>
        <v>0.30917874396135264</v>
      </c>
    </row>
    <row r="780" spans="2:31">
      <c r="B780" s="4">
        <v>779</v>
      </c>
      <c r="C780" s="6" t="s">
        <v>32</v>
      </c>
      <c r="D780" s="4">
        <v>598</v>
      </c>
      <c r="E780" s="4" t="s">
        <v>28</v>
      </c>
      <c r="F780" s="4">
        <v>0</v>
      </c>
      <c r="G780" s="4" t="s">
        <v>25</v>
      </c>
      <c r="H780" s="4"/>
      <c r="I780" s="4" t="s">
        <v>25</v>
      </c>
      <c r="J780" s="8">
        <v>2.7E-2</v>
      </c>
      <c r="K780" s="8">
        <v>2.7E-2</v>
      </c>
      <c r="L780" s="8">
        <v>3.9E-2</v>
      </c>
      <c r="M780" s="8">
        <v>2.4E-2</v>
      </c>
      <c r="N780" s="8">
        <f>AVERAGE(K780:M780)*3+0.06</f>
        <v>0.15</v>
      </c>
      <c r="O780" s="5">
        <f>J780/N780</f>
        <v>0.18</v>
      </c>
      <c r="P780" s="4"/>
      <c r="Q780" s="8">
        <v>2.5999999999999999E-2</v>
      </c>
      <c r="R780" s="8">
        <v>3.9E-2</v>
      </c>
      <c r="S780" s="8">
        <v>3.9E-2</v>
      </c>
      <c r="T780" s="8">
        <v>3.7999999999999999E-2</v>
      </c>
      <c r="U780" s="8">
        <f>AVERAGE(R780:T780)*3+0.06</f>
        <v>0.17599999999999999</v>
      </c>
      <c r="V780" s="5">
        <f>Q780/U780</f>
        <v>0.14772727272727273</v>
      </c>
      <c r="W780" s="4"/>
      <c r="X780" s="4" t="s">
        <v>25</v>
      </c>
      <c r="Y780" s="8">
        <v>4.4999999999999998E-2</v>
      </c>
      <c r="Z780" s="8">
        <v>4.4999999999999998E-2</v>
      </c>
      <c r="AA780" s="8">
        <v>5.1999999999999998E-2</v>
      </c>
      <c r="AB780" s="8">
        <v>0.05</v>
      </c>
      <c r="AC780" s="8">
        <f>AVERAGE(Z780:AB780)*3+0.06</f>
        <v>0.20700000000000002</v>
      </c>
      <c r="AD780" s="5">
        <f>Y780/AC780</f>
        <v>0.21739130434782605</v>
      </c>
    </row>
    <row r="781" spans="2:31">
      <c r="B781" s="4">
        <v>780</v>
      </c>
      <c r="C781" s="6" t="s">
        <v>32</v>
      </c>
      <c r="D781" s="4">
        <v>599</v>
      </c>
      <c r="E781" s="4" t="s">
        <v>28</v>
      </c>
      <c r="F781" s="4">
        <v>0</v>
      </c>
      <c r="G781" s="4" t="s">
        <v>25</v>
      </c>
      <c r="H781" s="4"/>
      <c r="I781" s="4" t="s">
        <v>25</v>
      </c>
      <c r="J781" s="8">
        <v>1.7999999999999999E-2</v>
      </c>
      <c r="K781" s="8">
        <v>2.7E-2</v>
      </c>
      <c r="L781" s="8">
        <v>3.9E-2</v>
      </c>
      <c r="M781" s="8">
        <v>2.4E-2</v>
      </c>
      <c r="N781" s="8">
        <f>AVERAGE(K781:M781)*3+0.06</f>
        <v>0.15</v>
      </c>
      <c r="O781" s="5">
        <f>J781/N781</f>
        <v>0.12</v>
      </c>
      <c r="P781" s="4"/>
      <c r="Q781" s="8">
        <v>2.5999999999999999E-2</v>
      </c>
      <c r="R781" s="8">
        <v>3.9E-2</v>
      </c>
      <c r="S781" s="8">
        <v>3.9E-2</v>
      </c>
      <c r="T781" s="8">
        <v>3.7999999999999999E-2</v>
      </c>
      <c r="U781" s="8">
        <f>AVERAGE(R781:T781)*3+0.06</f>
        <v>0.17599999999999999</v>
      </c>
      <c r="V781" s="5">
        <f>Q781/U781</f>
        <v>0.14772727272727273</v>
      </c>
      <c r="W781" s="4"/>
      <c r="X781" s="4" t="s">
        <v>25</v>
      </c>
      <c r="Y781" s="8">
        <v>3.9E-2</v>
      </c>
      <c r="Z781" s="8">
        <v>4.4999999999999998E-2</v>
      </c>
      <c r="AA781" s="8">
        <v>5.1999999999999998E-2</v>
      </c>
      <c r="AB781" s="8">
        <v>0.05</v>
      </c>
      <c r="AC781" s="8">
        <f>AVERAGE(Z781:AB781)*3+0.06</f>
        <v>0.20700000000000002</v>
      </c>
      <c r="AD781" s="5">
        <f>Y781/AC781</f>
        <v>0.18840579710144925</v>
      </c>
    </row>
    <row r="782" spans="2:31">
      <c r="B782" s="4">
        <v>781</v>
      </c>
      <c r="C782" s="6" t="s">
        <v>32</v>
      </c>
      <c r="D782" s="4">
        <v>600</v>
      </c>
      <c r="E782" s="4" t="s">
        <v>28</v>
      </c>
      <c r="F782" s="4">
        <v>0</v>
      </c>
      <c r="G782" s="4" t="s">
        <v>25</v>
      </c>
      <c r="H782" s="4"/>
      <c r="I782" s="4" t="s">
        <v>25</v>
      </c>
      <c r="J782" s="8">
        <v>2.5999999999999999E-2</v>
      </c>
      <c r="K782" s="8">
        <v>2.7E-2</v>
      </c>
      <c r="L782" s="8">
        <v>3.9E-2</v>
      </c>
      <c r="M782" s="8">
        <v>2.4E-2</v>
      </c>
      <c r="N782" s="8">
        <f>AVERAGE(K782:M782)*3+0.06</f>
        <v>0.15</v>
      </c>
      <c r="O782" s="5">
        <f>J782/N782</f>
        <v>0.17333333333333334</v>
      </c>
      <c r="P782" s="4"/>
      <c r="Q782" s="8">
        <v>3.1E-2</v>
      </c>
      <c r="R782" s="8">
        <v>3.9E-2</v>
      </c>
      <c r="S782" s="8">
        <v>3.9E-2</v>
      </c>
      <c r="T782" s="8">
        <v>3.7999999999999999E-2</v>
      </c>
      <c r="U782" s="8">
        <f>AVERAGE(R782:T782)*3+0.06</f>
        <v>0.17599999999999999</v>
      </c>
      <c r="V782" s="5">
        <f>Q782/U782</f>
        <v>0.17613636363636365</v>
      </c>
      <c r="W782" s="4"/>
      <c r="X782" s="4" t="s">
        <v>25</v>
      </c>
      <c r="Y782" s="8">
        <v>7.0000000000000007E-2</v>
      </c>
      <c r="Z782" s="8">
        <v>4.4999999999999998E-2</v>
      </c>
      <c r="AA782" s="8">
        <v>5.1999999999999998E-2</v>
      </c>
      <c r="AB782" s="8">
        <v>0.05</v>
      </c>
      <c r="AC782" s="8">
        <f>AVERAGE(Z782:AB782)*3+0.06</f>
        <v>0.20700000000000002</v>
      </c>
      <c r="AD782" s="5">
        <f>Y782/AC782</f>
        <v>0.33816425120772947</v>
      </c>
    </row>
    <row r="783" spans="2:31">
      <c r="B783" s="4">
        <v>782</v>
      </c>
      <c r="C783" s="6" t="s">
        <v>32</v>
      </c>
      <c r="D783" s="4">
        <v>601</v>
      </c>
      <c r="E783" s="4" t="s">
        <v>28</v>
      </c>
      <c r="F783" s="4">
        <v>0</v>
      </c>
      <c r="G783" s="4" t="s">
        <v>25</v>
      </c>
      <c r="H783" s="4"/>
      <c r="I783" s="4" t="s">
        <v>25</v>
      </c>
      <c r="J783" s="8">
        <v>2.1000000000000001E-2</v>
      </c>
      <c r="K783" s="8">
        <v>2.7E-2</v>
      </c>
      <c r="L783" s="8">
        <v>3.9E-2</v>
      </c>
      <c r="M783" s="8">
        <v>2.4E-2</v>
      </c>
      <c r="N783" s="8">
        <f>AVERAGE(K783:M783)*3+0.06</f>
        <v>0.15</v>
      </c>
      <c r="O783" s="5">
        <f>J783/N783</f>
        <v>0.14000000000000001</v>
      </c>
      <c r="P783" s="4"/>
      <c r="Q783" s="8">
        <v>2.3E-2</v>
      </c>
      <c r="R783" s="8">
        <v>3.9E-2</v>
      </c>
      <c r="S783" s="8">
        <v>3.9E-2</v>
      </c>
      <c r="T783" s="8">
        <v>3.7999999999999999E-2</v>
      </c>
      <c r="U783" s="8">
        <f>AVERAGE(R783:T783)*3+0.06</f>
        <v>0.17599999999999999</v>
      </c>
      <c r="V783" s="5">
        <f>Q783/U783</f>
        <v>0.13068181818181818</v>
      </c>
      <c r="W783" s="4"/>
      <c r="X783" s="4" t="s">
        <v>25</v>
      </c>
      <c r="Y783" s="8">
        <v>0.05</v>
      </c>
      <c r="Z783" s="8">
        <v>4.4999999999999998E-2</v>
      </c>
      <c r="AA783" s="8">
        <v>5.1999999999999998E-2</v>
      </c>
      <c r="AB783" s="8">
        <v>0.05</v>
      </c>
      <c r="AC783" s="8">
        <f>AVERAGE(Z783:AB783)*3+0.06</f>
        <v>0.20700000000000002</v>
      </c>
      <c r="AD783" s="5">
        <f>Y783/AC783</f>
        <v>0.24154589371980675</v>
      </c>
    </row>
    <row r="784" spans="2:31">
      <c r="B784" s="4">
        <v>783</v>
      </c>
      <c r="C784" s="6" t="s">
        <v>32</v>
      </c>
      <c r="D784" s="4">
        <v>602</v>
      </c>
      <c r="E784" s="4" t="s">
        <v>28</v>
      </c>
      <c r="F784" s="4">
        <v>0</v>
      </c>
      <c r="G784" s="4" t="s">
        <v>25</v>
      </c>
      <c r="H784" s="4"/>
      <c r="I784" s="4" t="s">
        <v>25</v>
      </c>
      <c r="J784" s="8">
        <v>2.4E-2</v>
      </c>
      <c r="K784" s="8">
        <v>2.7E-2</v>
      </c>
      <c r="L784" s="8">
        <v>3.9E-2</v>
      </c>
      <c r="M784" s="8">
        <v>2.4E-2</v>
      </c>
      <c r="N784" s="8">
        <f>AVERAGE(K784:M784)*3+0.06</f>
        <v>0.15</v>
      </c>
      <c r="O784" s="5">
        <f>J784/N784</f>
        <v>0.16</v>
      </c>
      <c r="P784" s="4"/>
      <c r="Q784" s="8">
        <v>2.5999999999999999E-2</v>
      </c>
      <c r="R784" s="8">
        <v>3.9E-2</v>
      </c>
      <c r="S784" s="8">
        <v>3.9E-2</v>
      </c>
      <c r="T784" s="8">
        <v>3.7999999999999999E-2</v>
      </c>
      <c r="U784" s="8">
        <f>AVERAGE(R784:T784)*3+0.06</f>
        <v>0.17599999999999999</v>
      </c>
      <c r="V784" s="5">
        <f>Q784/U784</f>
        <v>0.14772727272727273</v>
      </c>
      <c r="W784" s="4"/>
      <c r="X784" s="4" t="s">
        <v>25</v>
      </c>
      <c r="Y784" s="8">
        <v>4.2999999999999997E-2</v>
      </c>
      <c r="Z784" s="8">
        <v>4.4999999999999998E-2</v>
      </c>
      <c r="AA784" s="8">
        <v>5.1999999999999998E-2</v>
      </c>
      <c r="AB784" s="8">
        <v>0.05</v>
      </c>
      <c r="AC784" s="8">
        <f>AVERAGE(Z784:AB784)*3+0.06</f>
        <v>0.20700000000000002</v>
      </c>
      <c r="AD784" s="5">
        <f>Y784/AC784</f>
        <v>0.2077294685990338</v>
      </c>
    </row>
    <row r="785" spans="2:30">
      <c r="B785" s="4">
        <v>784</v>
      </c>
      <c r="C785" s="6" t="s">
        <v>32</v>
      </c>
      <c r="D785" s="4">
        <v>603</v>
      </c>
      <c r="E785" s="4" t="s">
        <v>28</v>
      </c>
      <c r="F785" s="4">
        <v>0</v>
      </c>
      <c r="G785" s="4" t="s">
        <v>25</v>
      </c>
      <c r="H785" s="4"/>
      <c r="I785" s="4" t="s">
        <v>25</v>
      </c>
      <c r="J785" s="8">
        <v>2.4E-2</v>
      </c>
      <c r="K785" s="8">
        <v>2.7E-2</v>
      </c>
      <c r="L785" s="8">
        <v>3.9E-2</v>
      </c>
      <c r="M785" s="8">
        <v>2.4E-2</v>
      </c>
      <c r="N785" s="8">
        <f>AVERAGE(K785:M785)*3+0.06</f>
        <v>0.15</v>
      </c>
      <c r="O785" s="5">
        <f>J785/N785</f>
        <v>0.16</v>
      </c>
      <c r="P785" s="4"/>
      <c r="Q785" s="8">
        <v>3.6999999999999998E-2</v>
      </c>
      <c r="R785" s="8">
        <v>3.9E-2</v>
      </c>
      <c r="S785" s="8">
        <v>3.9E-2</v>
      </c>
      <c r="T785" s="8">
        <v>3.7999999999999999E-2</v>
      </c>
      <c r="U785" s="8">
        <f>AVERAGE(R785:T785)*3+0.06</f>
        <v>0.17599999999999999</v>
      </c>
      <c r="V785" s="5">
        <f>Q785/U785</f>
        <v>0.21022727272727273</v>
      </c>
      <c r="W785" s="4"/>
      <c r="X785" s="4" t="s">
        <v>25</v>
      </c>
      <c r="Y785" s="8">
        <v>8.5000000000000006E-2</v>
      </c>
      <c r="Z785" s="8">
        <v>4.4999999999999998E-2</v>
      </c>
      <c r="AA785" s="8">
        <v>5.1999999999999998E-2</v>
      </c>
      <c r="AB785" s="8">
        <v>0.05</v>
      </c>
      <c r="AC785" s="8">
        <f>AVERAGE(Z785:AB785)*3+0.06</f>
        <v>0.20700000000000002</v>
      </c>
      <c r="AD785" s="5">
        <f>Y785/AC785</f>
        <v>0.41062801932367149</v>
      </c>
    </row>
    <row r="786" spans="2:30">
      <c r="B786" s="4">
        <v>785</v>
      </c>
      <c r="C786" s="6" t="s">
        <v>32</v>
      </c>
      <c r="D786" s="4">
        <v>604</v>
      </c>
      <c r="E786" s="4" t="s">
        <v>28</v>
      </c>
      <c r="F786" s="4">
        <v>0</v>
      </c>
      <c r="G786" s="4" t="s">
        <v>25</v>
      </c>
      <c r="H786" s="4"/>
      <c r="I786" s="4" t="s">
        <v>25</v>
      </c>
      <c r="J786" s="8">
        <v>3.9E-2</v>
      </c>
      <c r="K786" s="8">
        <v>2.7E-2</v>
      </c>
      <c r="L786" s="8">
        <v>3.9E-2</v>
      </c>
      <c r="M786" s="8">
        <v>2.4E-2</v>
      </c>
      <c r="N786" s="8">
        <f>AVERAGE(K786:M786)*3+0.06</f>
        <v>0.15</v>
      </c>
      <c r="O786" s="5">
        <f>J786/N786</f>
        <v>0.26</v>
      </c>
      <c r="P786" s="4"/>
      <c r="Q786" s="8">
        <v>0.02</v>
      </c>
      <c r="R786" s="8">
        <v>3.9E-2</v>
      </c>
      <c r="S786" s="8">
        <v>3.9E-2</v>
      </c>
      <c r="T786" s="8">
        <v>3.7999999999999999E-2</v>
      </c>
      <c r="U786" s="8">
        <f>AVERAGE(R786:T786)*3+0.06</f>
        <v>0.17599999999999999</v>
      </c>
      <c r="V786" s="5">
        <f>Q786/U786</f>
        <v>0.11363636363636365</v>
      </c>
      <c r="W786" s="4"/>
      <c r="X786" s="4" t="s">
        <v>25</v>
      </c>
      <c r="Y786" s="8">
        <v>5.1999999999999998E-2</v>
      </c>
      <c r="Z786" s="8">
        <v>4.4999999999999998E-2</v>
      </c>
      <c r="AA786" s="8">
        <v>5.1999999999999998E-2</v>
      </c>
      <c r="AB786" s="8">
        <v>0.05</v>
      </c>
      <c r="AC786" s="8">
        <f>AVERAGE(Z786:AB786)*3+0.06</f>
        <v>0.20700000000000002</v>
      </c>
      <c r="AD786" s="5">
        <f>Y786/AC786</f>
        <v>0.25120772946859898</v>
      </c>
    </row>
    <row r="787" spans="2:30">
      <c r="B787" s="4">
        <v>786</v>
      </c>
      <c r="C787" s="6" t="s">
        <v>32</v>
      </c>
      <c r="D787" s="4">
        <v>605</v>
      </c>
      <c r="E787" s="4" t="s">
        <v>28</v>
      </c>
      <c r="F787" s="4">
        <v>0</v>
      </c>
      <c r="G787" s="4" t="s">
        <v>25</v>
      </c>
      <c r="H787" s="4"/>
      <c r="I787" s="4" t="s">
        <v>25</v>
      </c>
      <c r="J787" s="8">
        <v>0.02</v>
      </c>
      <c r="K787" s="8">
        <v>2.7E-2</v>
      </c>
      <c r="L787" s="8">
        <v>3.9E-2</v>
      </c>
      <c r="M787" s="8">
        <v>2.4E-2</v>
      </c>
      <c r="N787" s="8">
        <f>AVERAGE(K787:M787)*3+0.06</f>
        <v>0.15</v>
      </c>
      <c r="O787" s="5">
        <f>J787/N787</f>
        <v>0.13333333333333333</v>
      </c>
      <c r="P787" s="4"/>
      <c r="Q787" s="8">
        <v>3.2000000000000001E-2</v>
      </c>
      <c r="R787" s="8">
        <v>3.9E-2</v>
      </c>
      <c r="S787" s="8">
        <v>3.9E-2</v>
      </c>
      <c r="T787" s="8">
        <v>3.7999999999999999E-2</v>
      </c>
      <c r="U787" s="8">
        <f>AVERAGE(R787:T787)*3+0.06</f>
        <v>0.17599999999999999</v>
      </c>
      <c r="V787" s="5">
        <f>Q787/U787</f>
        <v>0.18181818181818182</v>
      </c>
      <c r="W787" s="4"/>
      <c r="X787" s="4" t="s">
        <v>25</v>
      </c>
      <c r="Y787" s="8">
        <v>7.5999999999999998E-2</v>
      </c>
      <c r="Z787" s="8">
        <v>4.4999999999999998E-2</v>
      </c>
      <c r="AA787" s="8">
        <v>5.1999999999999998E-2</v>
      </c>
      <c r="AB787" s="8">
        <v>0.05</v>
      </c>
      <c r="AC787" s="8">
        <f>AVERAGE(Z787:AB787)*3+0.06</f>
        <v>0.20700000000000002</v>
      </c>
      <c r="AD787" s="5">
        <f>Y787/AC787</f>
        <v>0.36714975845410625</v>
      </c>
    </row>
    <row r="788" spans="2:30">
      <c r="B788" s="4">
        <v>787</v>
      </c>
      <c r="C788" s="6" t="s">
        <v>32</v>
      </c>
      <c r="D788" s="4">
        <v>606</v>
      </c>
      <c r="E788" s="4" t="s">
        <v>28</v>
      </c>
      <c r="F788" s="4">
        <v>0</v>
      </c>
      <c r="G788" s="4" t="s">
        <v>25</v>
      </c>
      <c r="H788" s="4"/>
      <c r="I788" s="4" t="s">
        <v>25</v>
      </c>
      <c r="J788" s="8">
        <v>2.3E-2</v>
      </c>
      <c r="K788" s="8">
        <v>2.7E-2</v>
      </c>
      <c r="L788" s="8">
        <v>3.9E-2</v>
      </c>
      <c r="M788" s="8">
        <v>2.4E-2</v>
      </c>
      <c r="N788" s="8">
        <f>AVERAGE(K788:M788)*3+0.06</f>
        <v>0.15</v>
      </c>
      <c r="O788" s="5">
        <f>J788/N788</f>
        <v>0.15333333333333335</v>
      </c>
      <c r="P788" s="4"/>
      <c r="Q788" s="8">
        <v>2.8000000000000001E-2</v>
      </c>
      <c r="R788" s="8">
        <v>3.9E-2</v>
      </c>
      <c r="S788" s="8">
        <v>3.9E-2</v>
      </c>
      <c r="T788" s="8">
        <v>3.7999999999999999E-2</v>
      </c>
      <c r="U788" s="8">
        <f>AVERAGE(R788:T788)*3+0.06</f>
        <v>0.17599999999999999</v>
      </c>
      <c r="V788" s="5">
        <f>Q788/U788</f>
        <v>0.15909090909090912</v>
      </c>
      <c r="W788" s="4"/>
      <c r="X788" s="4" t="s">
        <v>25</v>
      </c>
      <c r="Y788" s="8">
        <v>6.7000000000000004E-2</v>
      </c>
      <c r="Z788" s="8">
        <v>4.4999999999999998E-2</v>
      </c>
      <c r="AA788" s="8">
        <v>5.1999999999999998E-2</v>
      </c>
      <c r="AB788" s="8">
        <v>0.05</v>
      </c>
      <c r="AC788" s="8">
        <f>AVERAGE(Z788:AB788)*3+0.06</f>
        <v>0.20700000000000002</v>
      </c>
      <c r="AD788" s="5">
        <f>Y788/AC788</f>
        <v>0.32367149758454106</v>
      </c>
    </row>
    <row r="789" spans="2:30">
      <c r="B789" s="4">
        <v>788</v>
      </c>
      <c r="C789" s="6" t="s">
        <v>32</v>
      </c>
      <c r="D789" s="4">
        <v>607</v>
      </c>
      <c r="E789" s="4" t="s">
        <v>28</v>
      </c>
      <c r="F789" s="4">
        <v>0</v>
      </c>
      <c r="G789" s="4" t="s">
        <v>25</v>
      </c>
      <c r="H789" s="4"/>
      <c r="I789" s="4" t="s">
        <v>25</v>
      </c>
      <c r="J789" s="8">
        <v>2.1999999999999999E-2</v>
      </c>
      <c r="K789" s="8">
        <v>2.7E-2</v>
      </c>
      <c r="L789" s="8">
        <v>3.9E-2</v>
      </c>
      <c r="M789" s="8">
        <v>2.4E-2</v>
      </c>
      <c r="N789" s="8">
        <f>AVERAGE(K789:M789)*3+0.06</f>
        <v>0.15</v>
      </c>
      <c r="O789" s="5">
        <f>J789/N789</f>
        <v>0.14666666666666667</v>
      </c>
      <c r="P789" s="4"/>
      <c r="Q789" s="8">
        <v>3.5000000000000003E-2</v>
      </c>
      <c r="R789" s="8">
        <v>3.9E-2</v>
      </c>
      <c r="S789" s="8">
        <v>3.9E-2</v>
      </c>
      <c r="T789" s="8">
        <v>3.7999999999999999E-2</v>
      </c>
      <c r="U789" s="8">
        <f>AVERAGE(R789:T789)*3+0.06</f>
        <v>0.17599999999999999</v>
      </c>
      <c r="V789" s="5">
        <f>Q789/U789</f>
        <v>0.19886363636363638</v>
      </c>
      <c r="W789" s="4"/>
      <c r="X789" s="4" t="s">
        <v>25</v>
      </c>
      <c r="Y789" s="8">
        <v>4.2999999999999997E-2</v>
      </c>
      <c r="Z789" s="8">
        <v>4.4999999999999998E-2</v>
      </c>
      <c r="AA789" s="8">
        <v>5.1999999999999998E-2</v>
      </c>
      <c r="AB789" s="8">
        <v>0.05</v>
      </c>
      <c r="AC789" s="8">
        <f>AVERAGE(Z789:AB789)*3+0.06</f>
        <v>0.20700000000000002</v>
      </c>
      <c r="AD789" s="5">
        <f>Y789/AC789</f>
        <v>0.2077294685990338</v>
      </c>
    </row>
    <row r="790" spans="2:30">
      <c r="B790" s="4">
        <v>789</v>
      </c>
      <c r="C790" s="6" t="s">
        <v>32</v>
      </c>
      <c r="D790" s="4">
        <v>608</v>
      </c>
      <c r="E790" s="4" t="s">
        <v>28</v>
      </c>
      <c r="F790" s="4">
        <v>0</v>
      </c>
      <c r="G790" s="4" t="s">
        <v>25</v>
      </c>
      <c r="H790" s="4"/>
      <c r="I790" s="4" t="s">
        <v>25</v>
      </c>
      <c r="J790" s="8">
        <v>3.9E-2</v>
      </c>
      <c r="K790" s="8">
        <v>2.7E-2</v>
      </c>
      <c r="L790" s="8">
        <v>3.9E-2</v>
      </c>
      <c r="M790" s="8">
        <v>2.4E-2</v>
      </c>
      <c r="N790" s="8">
        <f>AVERAGE(K790:M790)*3+0.06</f>
        <v>0.15</v>
      </c>
      <c r="O790" s="5">
        <f>J790/N790</f>
        <v>0.26</v>
      </c>
      <c r="P790" s="4"/>
      <c r="Q790" s="8">
        <v>3.4000000000000002E-2</v>
      </c>
      <c r="R790" s="8">
        <v>3.9E-2</v>
      </c>
      <c r="S790" s="8">
        <v>3.9E-2</v>
      </c>
      <c r="T790" s="8">
        <v>3.7999999999999999E-2</v>
      </c>
      <c r="U790" s="8">
        <f>AVERAGE(R790:T790)*3+0.06</f>
        <v>0.17599999999999999</v>
      </c>
      <c r="V790" s="5">
        <f>Q790/U790</f>
        <v>0.1931818181818182</v>
      </c>
      <c r="W790" s="4"/>
      <c r="X790" s="4" t="s">
        <v>25</v>
      </c>
      <c r="Y790" s="8">
        <v>5.8999999999999997E-2</v>
      </c>
      <c r="Z790" s="8">
        <v>4.4999999999999998E-2</v>
      </c>
      <c r="AA790" s="8">
        <v>5.1999999999999998E-2</v>
      </c>
      <c r="AB790" s="8">
        <v>0.05</v>
      </c>
      <c r="AC790" s="8">
        <f>AVERAGE(Z790:AB790)*3+0.06</f>
        <v>0.20700000000000002</v>
      </c>
      <c r="AD790" s="5">
        <f>Y790/AC790</f>
        <v>0.28502415458937191</v>
      </c>
    </row>
    <row r="791" spans="2:30">
      <c r="B791" s="4">
        <v>790</v>
      </c>
      <c r="C791" s="6" t="s">
        <v>32</v>
      </c>
      <c r="D791" s="4">
        <v>609</v>
      </c>
      <c r="E791" s="4" t="s">
        <v>28</v>
      </c>
      <c r="F791" s="4">
        <v>0</v>
      </c>
      <c r="G791" s="4" t="s">
        <v>25</v>
      </c>
      <c r="H791" s="4"/>
      <c r="I791" s="4" t="s">
        <v>25</v>
      </c>
      <c r="J791" s="8">
        <v>2.9000000000000001E-2</v>
      </c>
      <c r="K791" s="8">
        <v>2.7E-2</v>
      </c>
      <c r="L791" s="8">
        <v>3.9E-2</v>
      </c>
      <c r="M791" s="8">
        <v>2.4E-2</v>
      </c>
      <c r="N791" s="8">
        <f>AVERAGE(K791:M791)*3+0.06</f>
        <v>0.15</v>
      </c>
      <c r="O791" s="5">
        <f>J791/N791</f>
        <v>0.19333333333333336</v>
      </c>
      <c r="P791" s="4"/>
      <c r="Q791" s="8">
        <v>2.5999999999999999E-2</v>
      </c>
      <c r="R791" s="8">
        <v>3.9E-2</v>
      </c>
      <c r="S791" s="8">
        <v>3.9E-2</v>
      </c>
      <c r="T791" s="8">
        <v>3.7999999999999999E-2</v>
      </c>
      <c r="U791" s="8">
        <f>AVERAGE(R791:T791)*3+0.06</f>
        <v>0.17599999999999999</v>
      </c>
      <c r="V791" s="5">
        <f>Q791/U791</f>
        <v>0.14772727272727273</v>
      </c>
      <c r="W791" s="4"/>
      <c r="X791" s="4" t="s">
        <v>25</v>
      </c>
      <c r="Y791" s="8">
        <v>4.9000000000000002E-2</v>
      </c>
      <c r="Z791" s="8">
        <v>4.4999999999999998E-2</v>
      </c>
      <c r="AA791" s="8">
        <v>5.1999999999999998E-2</v>
      </c>
      <c r="AB791" s="8">
        <v>0.05</v>
      </c>
      <c r="AC791" s="8">
        <f>AVERAGE(Z791:AB791)*3+0.06</f>
        <v>0.20700000000000002</v>
      </c>
      <c r="AD791" s="5">
        <f>Y791/AC791</f>
        <v>0.23671497584541062</v>
      </c>
    </row>
    <row r="792" spans="2:30">
      <c r="B792" s="4">
        <v>791</v>
      </c>
      <c r="C792" s="6" t="s">
        <v>32</v>
      </c>
      <c r="D792" s="4">
        <v>610</v>
      </c>
      <c r="E792" s="4" t="s">
        <v>28</v>
      </c>
      <c r="F792" s="4">
        <v>0</v>
      </c>
      <c r="G792" s="4" t="s">
        <v>25</v>
      </c>
      <c r="H792" s="4"/>
      <c r="I792" s="4" t="s">
        <v>25</v>
      </c>
      <c r="J792" s="8">
        <v>2.4E-2</v>
      </c>
      <c r="K792" s="8">
        <v>2.7E-2</v>
      </c>
      <c r="L792" s="8">
        <v>3.9E-2</v>
      </c>
      <c r="M792" s="8">
        <v>2.4E-2</v>
      </c>
      <c r="N792" s="8">
        <f>AVERAGE(K792:M792)*3+0.06</f>
        <v>0.15</v>
      </c>
      <c r="O792" s="5">
        <f>J792/N792</f>
        <v>0.16</v>
      </c>
      <c r="P792" s="4"/>
      <c r="Q792" s="8">
        <v>2.5999999999999999E-2</v>
      </c>
      <c r="R792" s="8">
        <v>3.9E-2</v>
      </c>
      <c r="S792" s="8">
        <v>3.9E-2</v>
      </c>
      <c r="T792" s="8">
        <v>3.7999999999999999E-2</v>
      </c>
      <c r="U792" s="8">
        <f>AVERAGE(R792:T792)*3+0.06</f>
        <v>0.17599999999999999</v>
      </c>
      <c r="V792" s="5">
        <f>Q792/U792</f>
        <v>0.14772727272727273</v>
      </c>
      <c r="W792" s="4"/>
      <c r="X792" s="4" t="s">
        <v>25</v>
      </c>
      <c r="Y792" s="8">
        <v>0.05</v>
      </c>
      <c r="Z792" s="8">
        <v>4.4999999999999998E-2</v>
      </c>
      <c r="AA792" s="8">
        <v>5.1999999999999998E-2</v>
      </c>
      <c r="AB792" s="8">
        <v>0.05</v>
      </c>
      <c r="AC792" s="8">
        <f>AVERAGE(Z792:AB792)*3+0.06</f>
        <v>0.20700000000000002</v>
      </c>
      <c r="AD792" s="5">
        <f>Y792/AC792</f>
        <v>0.24154589371980675</v>
      </c>
    </row>
    <row r="793" spans="2:30">
      <c r="B793" s="4">
        <v>792</v>
      </c>
      <c r="C793" s="6" t="s">
        <v>32</v>
      </c>
      <c r="D793" s="4">
        <v>611</v>
      </c>
      <c r="E793" s="4" t="s">
        <v>28</v>
      </c>
      <c r="F793" s="4">
        <v>0</v>
      </c>
      <c r="G793" s="4" t="s">
        <v>25</v>
      </c>
      <c r="H793" s="4"/>
      <c r="I793" s="4" t="s">
        <v>25</v>
      </c>
      <c r="J793" s="8">
        <v>2.8000000000000001E-2</v>
      </c>
      <c r="K793" s="8">
        <v>2.7E-2</v>
      </c>
      <c r="L793" s="8">
        <v>3.9E-2</v>
      </c>
      <c r="M793" s="8">
        <v>2.4E-2</v>
      </c>
      <c r="N793" s="8">
        <f>AVERAGE(K793:M793)*3+0.06</f>
        <v>0.15</v>
      </c>
      <c r="O793" s="5">
        <f>J793/N793</f>
        <v>0.18666666666666668</v>
      </c>
      <c r="P793" s="4"/>
      <c r="Q793" s="8">
        <v>2.5000000000000001E-2</v>
      </c>
      <c r="R793" s="8">
        <v>3.9E-2</v>
      </c>
      <c r="S793" s="8">
        <v>3.9E-2</v>
      </c>
      <c r="T793" s="8">
        <v>3.7999999999999999E-2</v>
      </c>
      <c r="U793" s="8">
        <f>AVERAGE(R793:T793)*3+0.06</f>
        <v>0.17599999999999999</v>
      </c>
      <c r="V793" s="5">
        <f>Q793/U793</f>
        <v>0.14204545454545456</v>
      </c>
      <c r="W793" s="4"/>
      <c r="X793" s="4" t="s">
        <v>25</v>
      </c>
      <c r="Y793" s="8">
        <v>6.8000000000000005E-2</v>
      </c>
      <c r="Z793" s="8">
        <v>4.4999999999999998E-2</v>
      </c>
      <c r="AA793" s="8">
        <v>5.1999999999999998E-2</v>
      </c>
      <c r="AB793" s="8">
        <v>0.05</v>
      </c>
      <c r="AC793" s="8">
        <f>AVERAGE(Z793:AB793)*3+0.06</f>
        <v>0.20700000000000002</v>
      </c>
      <c r="AD793" s="5">
        <f>Y793/AC793</f>
        <v>0.32850241545893721</v>
      </c>
    </row>
    <row r="794" spans="2:30">
      <c r="B794" s="4">
        <v>793</v>
      </c>
      <c r="C794" s="6" t="s">
        <v>32</v>
      </c>
      <c r="D794" s="4">
        <v>612</v>
      </c>
      <c r="E794" s="4" t="s">
        <v>28</v>
      </c>
      <c r="F794" s="4">
        <v>0</v>
      </c>
      <c r="G794" s="4" t="s">
        <v>25</v>
      </c>
      <c r="H794" s="4"/>
      <c r="I794" s="4" t="s">
        <v>25</v>
      </c>
      <c r="J794" s="8">
        <v>3.2000000000000001E-2</v>
      </c>
      <c r="K794" s="8">
        <v>2.7E-2</v>
      </c>
      <c r="L794" s="8">
        <v>3.9E-2</v>
      </c>
      <c r="M794" s="8">
        <v>2.4E-2</v>
      </c>
      <c r="N794" s="8">
        <f>AVERAGE(K794:M794)*3+0.06</f>
        <v>0.15</v>
      </c>
      <c r="O794" s="5">
        <f>J794/N794</f>
        <v>0.21333333333333335</v>
      </c>
      <c r="P794" s="4"/>
      <c r="Q794" s="8">
        <v>3.7999999999999999E-2</v>
      </c>
      <c r="R794" s="8">
        <v>3.9E-2</v>
      </c>
      <c r="S794" s="8">
        <v>3.9E-2</v>
      </c>
      <c r="T794" s="8">
        <v>3.7999999999999999E-2</v>
      </c>
      <c r="U794" s="8">
        <f>AVERAGE(R794:T794)*3+0.06</f>
        <v>0.17599999999999999</v>
      </c>
      <c r="V794" s="5">
        <f>Q794/U794</f>
        <v>0.21590909090909091</v>
      </c>
      <c r="W794" s="4"/>
      <c r="X794" s="4" t="s">
        <v>25</v>
      </c>
      <c r="Y794" s="8">
        <v>0.06</v>
      </c>
      <c r="Z794" s="8">
        <v>4.4999999999999998E-2</v>
      </c>
      <c r="AA794" s="8">
        <v>5.1999999999999998E-2</v>
      </c>
      <c r="AB794" s="8">
        <v>0.05</v>
      </c>
      <c r="AC794" s="8">
        <f>AVERAGE(Z794:AB794)*3+0.06</f>
        <v>0.20700000000000002</v>
      </c>
      <c r="AD794" s="5">
        <f>Y794/AC794</f>
        <v>0.28985507246376807</v>
      </c>
    </row>
    <row r="795" spans="2:30">
      <c r="B795" s="4">
        <v>794</v>
      </c>
      <c r="C795" s="6" t="s">
        <v>32</v>
      </c>
      <c r="D795" s="4">
        <v>613</v>
      </c>
      <c r="E795" s="4" t="s">
        <v>28</v>
      </c>
      <c r="F795" s="4">
        <v>0</v>
      </c>
      <c r="G795" s="4" t="s">
        <v>25</v>
      </c>
      <c r="H795" s="4"/>
      <c r="I795" s="4" t="s">
        <v>25</v>
      </c>
      <c r="J795" s="8">
        <v>3.3000000000000002E-2</v>
      </c>
      <c r="K795" s="8">
        <v>2.7E-2</v>
      </c>
      <c r="L795" s="8">
        <v>3.9E-2</v>
      </c>
      <c r="M795" s="8">
        <v>2.4E-2</v>
      </c>
      <c r="N795" s="8">
        <f>AVERAGE(K795:M795)*3+0.06</f>
        <v>0.15</v>
      </c>
      <c r="O795" s="5">
        <f>J795/N795</f>
        <v>0.22000000000000003</v>
      </c>
      <c r="P795" s="4"/>
      <c r="Q795" s="8">
        <v>2.9000000000000001E-2</v>
      </c>
      <c r="R795" s="8">
        <v>3.9E-2</v>
      </c>
      <c r="S795" s="8">
        <v>3.9E-2</v>
      </c>
      <c r="T795" s="8">
        <v>3.7999999999999999E-2</v>
      </c>
      <c r="U795" s="8">
        <f>AVERAGE(R795:T795)*3+0.06</f>
        <v>0.17599999999999999</v>
      </c>
      <c r="V795" s="5">
        <f>Q795/U795</f>
        <v>0.16477272727272729</v>
      </c>
      <c r="W795" s="4"/>
      <c r="X795" s="4" t="s">
        <v>25</v>
      </c>
      <c r="Y795" s="8">
        <v>6.4000000000000001E-2</v>
      </c>
      <c r="Z795" s="8">
        <v>4.4999999999999998E-2</v>
      </c>
      <c r="AA795" s="8">
        <v>5.1999999999999998E-2</v>
      </c>
      <c r="AB795" s="8">
        <v>0.05</v>
      </c>
      <c r="AC795" s="8">
        <f>AVERAGE(Z795:AB795)*3+0.06</f>
        <v>0.20700000000000002</v>
      </c>
      <c r="AD795" s="5">
        <f>Y795/AC795</f>
        <v>0.30917874396135264</v>
      </c>
    </row>
    <row r="796" spans="2:30">
      <c r="B796" s="4">
        <v>795</v>
      </c>
      <c r="C796" s="6" t="s">
        <v>32</v>
      </c>
      <c r="D796" s="4">
        <v>614</v>
      </c>
      <c r="E796" s="4" t="s">
        <v>28</v>
      </c>
      <c r="F796" s="4">
        <v>0</v>
      </c>
      <c r="G796" s="4" t="s">
        <v>25</v>
      </c>
      <c r="H796" s="4"/>
      <c r="I796" s="4" t="s">
        <v>25</v>
      </c>
      <c r="J796" s="8">
        <v>2.3E-2</v>
      </c>
      <c r="K796" s="8">
        <v>2.7E-2</v>
      </c>
      <c r="L796" s="8">
        <v>3.9E-2</v>
      </c>
      <c r="M796" s="8">
        <v>2.4E-2</v>
      </c>
      <c r="N796" s="8">
        <f>AVERAGE(K796:M796)*3+0.06</f>
        <v>0.15</v>
      </c>
      <c r="O796" s="5">
        <f>J796/N796</f>
        <v>0.15333333333333335</v>
      </c>
      <c r="P796" s="4"/>
      <c r="Q796" s="8">
        <v>3.1E-2</v>
      </c>
      <c r="R796" s="8">
        <v>3.9E-2</v>
      </c>
      <c r="S796" s="8">
        <v>3.9E-2</v>
      </c>
      <c r="T796" s="8">
        <v>3.7999999999999999E-2</v>
      </c>
      <c r="U796" s="8">
        <f>AVERAGE(R796:T796)*3+0.06</f>
        <v>0.17599999999999999</v>
      </c>
      <c r="V796" s="5">
        <f>Q796/U796</f>
        <v>0.17613636363636365</v>
      </c>
      <c r="W796" s="4"/>
      <c r="X796" s="4" t="s">
        <v>25</v>
      </c>
      <c r="Y796" s="8">
        <v>6.6000000000000003E-2</v>
      </c>
      <c r="Z796" s="8">
        <v>4.4999999999999998E-2</v>
      </c>
      <c r="AA796" s="8">
        <v>5.1999999999999998E-2</v>
      </c>
      <c r="AB796" s="8">
        <v>0.05</v>
      </c>
      <c r="AC796" s="8">
        <f>AVERAGE(Z796:AB796)*3+0.06</f>
        <v>0.20700000000000002</v>
      </c>
      <c r="AD796" s="5">
        <f>Y796/AC796</f>
        <v>0.3188405797101449</v>
      </c>
    </row>
    <row r="797" spans="2:30">
      <c r="B797" s="4">
        <v>796</v>
      </c>
      <c r="C797" s="6" t="s">
        <v>32</v>
      </c>
      <c r="D797" s="4">
        <v>615</v>
      </c>
      <c r="E797" s="4" t="s">
        <v>28</v>
      </c>
      <c r="F797" s="4">
        <v>0</v>
      </c>
      <c r="G797" s="4" t="s">
        <v>25</v>
      </c>
      <c r="H797" s="4"/>
      <c r="I797" s="4" t="s">
        <v>25</v>
      </c>
      <c r="J797" s="8">
        <v>3.3000000000000002E-2</v>
      </c>
      <c r="K797" s="8">
        <v>2.7E-2</v>
      </c>
      <c r="L797" s="8">
        <v>3.9E-2</v>
      </c>
      <c r="M797" s="8">
        <v>2.4E-2</v>
      </c>
      <c r="N797" s="8">
        <f>AVERAGE(K797:M797)*3+0.06</f>
        <v>0.15</v>
      </c>
      <c r="O797" s="5">
        <f>J797/N797</f>
        <v>0.22000000000000003</v>
      </c>
      <c r="P797" s="4"/>
      <c r="Q797" s="8">
        <v>2.4E-2</v>
      </c>
      <c r="R797" s="8">
        <v>3.9E-2</v>
      </c>
      <c r="S797" s="8">
        <v>3.9E-2</v>
      </c>
      <c r="T797" s="8">
        <v>3.7999999999999999E-2</v>
      </c>
      <c r="U797" s="8">
        <f>AVERAGE(R797:T797)*3+0.06</f>
        <v>0.17599999999999999</v>
      </c>
      <c r="V797" s="5">
        <f>Q797/U797</f>
        <v>0.13636363636363638</v>
      </c>
      <c r="W797" s="4"/>
      <c r="X797" s="4" t="s">
        <v>25</v>
      </c>
      <c r="Y797" s="8">
        <v>0.08</v>
      </c>
      <c r="Z797" s="8">
        <v>4.4999999999999998E-2</v>
      </c>
      <c r="AA797" s="8">
        <v>5.1999999999999998E-2</v>
      </c>
      <c r="AB797" s="8">
        <v>0.05</v>
      </c>
      <c r="AC797" s="8">
        <f>AVERAGE(Z797:AB797)*3+0.06</f>
        <v>0.20700000000000002</v>
      </c>
      <c r="AD797" s="5">
        <f>Y797/AC797</f>
        <v>0.38647342995169082</v>
      </c>
    </row>
    <row r="798" spans="2:30">
      <c r="B798" s="4">
        <v>797</v>
      </c>
      <c r="C798" s="6" t="s">
        <v>32</v>
      </c>
      <c r="D798" s="4">
        <v>616</v>
      </c>
      <c r="E798" s="4" t="s">
        <v>28</v>
      </c>
      <c r="F798" s="4">
        <v>0</v>
      </c>
      <c r="G798" s="4" t="s">
        <v>25</v>
      </c>
      <c r="H798" s="4"/>
      <c r="I798" s="4" t="s">
        <v>25</v>
      </c>
      <c r="J798" s="8">
        <v>2.3E-2</v>
      </c>
      <c r="K798" s="8">
        <v>2.7E-2</v>
      </c>
      <c r="L798" s="8">
        <v>3.9E-2</v>
      </c>
      <c r="M798" s="8">
        <v>2.4E-2</v>
      </c>
      <c r="N798" s="8">
        <f>AVERAGE(K798:M798)*3+0.06</f>
        <v>0.15</v>
      </c>
      <c r="O798" s="5">
        <f>J798/N798</f>
        <v>0.15333333333333335</v>
      </c>
      <c r="P798" s="4"/>
      <c r="Q798" s="8">
        <v>2.3E-2</v>
      </c>
      <c r="R798" s="8">
        <v>3.9E-2</v>
      </c>
      <c r="S798" s="8">
        <v>3.9E-2</v>
      </c>
      <c r="T798" s="8">
        <v>3.7999999999999999E-2</v>
      </c>
      <c r="U798" s="8">
        <f>AVERAGE(R798:T798)*3+0.06</f>
        <v>0.17599999999999999</v>
      </c>
      <c r="V798" s="5">
        <f>Q798/U798</f>
        <v>0.13068181818181818</v>
      </c>
      <c r="W798" s="4"/>
      <c r="X798" s="4" t="s">
        <v>25</v>
      </c>
      <c r="Y798" s="8">
        <v>4.4999999999999998E-2</v>
      </c>
      <c r="Z798" s="8">
        <v>4.4999999999999998E-2</v>
      </c>
      <c r="AA798" s="8">
        <v>5.1999999999999998E-2</v>
      </c>
      <c r="AB798" s="8">
        <v>0.05</v>
      </c>
      <c r="AC798" s="8">
        <f>AVERAGE(Z798:AB798)*3+0.06</f>
        <v>0.20700000000000002</v>
      </c>
      <c r="AD798" s="5">
        <f>Y798/AC798</f>
        <v>0.21739130434782605</v>
      </c>
    </row>
    <row r="799" spans="2:30">
      <c r="B799" s="4">
        <v>798</v>
      </c>
      <c r="C799" s="6" t="s">
        <v>32</v>
      </c>
      <c r="D799" s="4">
        <v>617</v>
      </c>
      <c r="E799" s="4" t="s">
        <v>28</v>
      </c>
      <c r="F799" s="4">
        <v>0</v>
      </c>
      <c r="G799" s="4" t="s">
        <v>25</v>
      </c>
      <c r="H799" s="4"/>
      <c r="I799" s="4" t="s">
        <v>25</v>
      </c>
      <c r="J799" s="8">
        <v>2.8000000000000001E-2</v>
      </c>
      <c r="K799" s="8">
        <v>2.7E-2</v>
      </c>
      <c r="L799" s="8">
        <v>3.9E-2</v>
      </c>
      <c r="M799" s="8">
        <v>2.4E-2</v>
      </c>
      <c r="N799" s="8">
        <f>AVERAGE(K799:M799)*3+0.06</f>
        <v>0.15</v>
      </c>
      <c r="O799" s="5">
        <f>J799/N799</f>
        <v>0.18666666666666668</v>
      </c>
      <c r="P799" s="4"/>
      <c r="Q799" s="8">
        <v>2.1000000000000001E-2</v>
      </c>
      <c r="R799" s="8">
        <v>3.9E-2</v>
      </c>
      <c r="S799" s="8">
        <v>3.9E-2</v>
      </c>
      <c r="T799" s="8">
        <v>3.7999999999999999E-2</v>
      </c>
      <c r="U799" s="8">
        <f>AVERAGE(R799:T799)*3+0.06</f>
        <v>0.17599999999999999</v>
      </c>
      <c r="V799" s="5">
        <f>Q799/U799</f>
        <v>0.11931818181818184</v>
      </c>
      <c r="W799" s="4"/>
      <c r="X799" s="4" t="s">
        <v>25</v>
      </c>
      <c r="Y799" s="8">
        <v>6.0999999999999999E-2</v>
      </c>
      <c r="Z799" s="8">
        <v>4.4999999999999998E-2</v>
      </c>
      <c r="AA799" s="8">
        <v>5.1999999999999998E-2</v>
      </c>
      <c r="AB799" s="8">
        <v>0.05</v>
      </c>
      <c r="AC799" s="8">
        <f>AVERAGE(Z799:AB799)*3+0.06</f>
        <v>0.20700000000000002</v>
      </c>
      <c r="AD799" s="5">
        <f>Y799/AC799</f>
        <v>0.29468599033816423</v>
      </c>
    </row>
    <row r="800" spans="2:30">
      <c r="B800" s="4">
        <v>799</v>
      </c>
      <c r="C800" s="6" t="s">
        <v>32</v>
      </c>
      <c r="D800" s="4">
        <v>618</v>
      </c>
      <c r="E800" s="4" t="s">
        <v>28</v>
      </c>
      <c r="F800" s="4">
        <v>0</v>
      </c>
      <c r="G800" s="4" t="s">
        <v>25</v>
      </c>
      <c r="H800" s="4"/>
      <c r="I800" s="4" t="s">
        <v>25</v>
      </c>
      <c r="J800" s="8">
        <v>2.5999999999999999E-2</v>
      </c>
      <c r="K800" s="8">
        <v>2.7E-2</v>
      </c>
      <c r="L800" s="8">
        <v>3.9E-2</v>
      </c>
      <c r="M800" s="8">
        <v>2.4E-2</v>
      </c>
      <c r="N800" s="8">
        <f>AVERAGE(K800:M800)*3+0.06</f>
        <v>0.15</v>
      </c>
      <c r="O800" s="5">
        <f>J800/N800</f>
        <v>0.17333333333333334</v>
      </c>
      <c r="P800" s="4"/>
      <c r="Q800" s="8">
        <v>2.1000000000000001E-2</v>
      </c>
      <c r="R800" s="8">
        <v>3.9E-2</v>
      </c>
      <c r="S800" s="8">
        <v>3.9E-2</v>
      </c>
      <c r="T800" s="8">
        <v>3.7999999999999999E-2</v>
      </c>
      <c r="U800" s="8">
        <f>AVERAGE(R800:T800)*3+0.06</f>
        <v>0.17599999999999999</v>
      </c>
      <c r="V800" s="5">
        <f>Q800/U800</f>
        <v>0.11931818181818184</v>
      </c>
      <c r="W800" s="4"/>
      <c r="X800" s="4" t="s">
        <v>25</v>
      </c>
      <c r="Y800" s="8">
        <v>5.1999999999999998E-2</v>
      </c>
      <c r="Z800" s="8">
        <v>4.4999999999999998E-2</v>
      </c>
      <c r="AA800" s="8">
        <v>5.1999999999999998E-2</v>
      </c>
      <c r="AB800" s="8">
        <v>0.05</v>
      </c>
      <c r="AC800" s="8">
        <f>AVERAGE(Z800:AB800)*3+0.06</f>
        <v>0.20700000000000002</v>
      </c>
      <c r="AD800" s="5">
        <f>Y800/AC800</f>
        <v>0.25120772946859898</v>
      </c>
    </row>
    <row r="801" spans="2:30">
      <c r="B801" s="4">
        <v>800</v>
      </c>
      <c r="C801" s="6" t="s">
        <v>32</v>
      </c>
      <c r="D801" s="4">
        <v>619</v>
      </c>
      <c r="E801" s="4" t="s">
        <v>28</v>
      </c>
      <c r="F801" s="4">
        <v>0</v>
      </c>
      <c r="G801" s="4" t="s">
        <v>25</v>
      </c>
      <c r="H801" s="4"/>
      <c r="I801" s="4" t="s">
        <v>25</v>
      </c>
      <c r="J801" s="8">
        <v>2.5999999999999999E-2</v>
      </c>
      <c r="K801" s="8">
        <v>2.7E-2</v>
      </c>
      <c r="L801" s="8">
        <v>3.9E-2</v>
      </c>
      <c r="M801" s="8">
        <v>2.4E-2</v>
      </c>
      <c r="N801" s="8">
        <f>AVERAGE(K801:M801)*3+0.06</f>
        <v>0.15</v>
      </c>
      <c r="O801" s="5">
        <f>J801/N801</f>
        <v>0.17333333333333334</v>
      </c>
      <c r="P801" s="4"/>
      <c r="Q801" s="8">
        <v>3.4000000000000002E-2</v>
      </c>
      <c r="R801" s="8">
        <v>3.9E-2</v>
      </c>
      <c r="S801" s="8">
        <v>3.9E-2</v>
      </c>
      <c r="T801" s="8">
        <v>3.7999999999999999E-2</v>
      </c>
      <c r="U801" s="8">
        <f>AVERAGE(R801:T801)*3+0.06</f>
        <v>0.17599999999999999</v>
      </c>
      <c r="V801" s="5">
        <f>Q801/U801</f>
        <v>0.1931818181818182</v>
      </c>
      <c r="W801" s="4"/>
      <c r="X801" s="4" t="s">
        <v>25</v>
      </c>
      <c r="Y801" s="8">
        <v>5.1999999999999998E-2</v>
      </c>
      <c r="Z801" s="8">
        <v>4.4999999999999998E-2</v>
      </c>
      <c r="AA801" s="8">
        <v>5.1999999999999998E-2</v>
      </c>
      <c r="AB801" s="8">
        <v>0.05</v>
      </c>
      <c r="AC801" s="8">
        <f>AVERAGE(Z801:AB801)*3+0.06</f>
        <v>0.20700000000000002</v>
      </c>
      <c r="AD801" s="5">
        <f>Y801/AC801</f>
        <v>0.25120772946859898</v>
      </c>
    </row>
    <row r="802" spans="2:30">
      <c r="B802" s="4">
        <v>801</v>
      </c>
      <c r="C802" s="6" t="s">
        <v>32</v>
      </c>
      <c r="D802" s="4">
        <v>620</v>
      </c>
      <c r="E802" s="4" t="s">
        <v>28</v>
      </c>
      <c r="F802" s="4">
        <v>0</v>
      </c>
      <c r="G802" s="4" t="s">
        <v>25</v>
      </c>
      <c r="H802" s="4"/>
      <c r="I802" s="4" t="s">
        <v>25</v>
      </c>
      <c r="J802" s="8">
        <v>1.7999999999999999E-2</v>
      </c>
      <c r="K802" s="8">
        <v>2.7E-2</v>
      </c>
      <c r="L802" s="8">
        <v>3.9E-2</v>
      </c>
      <c r="M802" s="8">
        <v>2.4E-2</v>
      </c>
      <c r="N802" s="8">
        <f>AVERAGE(K802:M802)*3+0.06</f>
        <v>0.15</v>
      </c>
      <c r="O802" s="5">
        <f>J802/N802</f>
        <v>0.12</v>
      </c>
      <c r="P802" s="4"/>
      <c r="Q802" s="8">
        <v>2.1000000000000001E-2</v>
      </c>
      <c r="R802" s="8">
        <v>3.9E-2</v>
      </c>
      <c r="S802" s="8">
        <v>3.9E-2</v>
      </c>
      <c r="T802" s="8">
        <v>3.7999999999999999E-2</v>
      </c>
      <c r="U802" s="8">
        <f>AVERAGE(R802:T802)*3+0.06</f>
        <v>0.17599999999999999</v>
      </c>
      <c r="V802" s="5">
        <f>Q802/U802</f>
        <v>0.11931818181818184</v>
      </c>
      <c r="W802" s="4"/>
      <c r="X802" s="4" t="s">
        <v>25</v>
      </c>
      <c r="Y802" s="8">
        <v>5.6000000000000001E-2</v>
      </c>
      <c r="Z802" s="8">
        <v>4.4999999999999998E-2</v>
      </c>
      <c r="AA802" s="8">
        <v>5.1999999999999998E-2</v>
      </c>
      <c r="AB802" s="8">
        <v>0.05</v>
      </c>
      <c r="AC802" s="8">
        <f>AVERAGE(Z802:AB802)*3+0.06</f>
        <v>0.20700000000000002</v>
      </c>
      <c r="AD802" s="5">
        <f>Y802/AC802</f>
        <v>0.27053140096618356</v>
      </c>
    </row>
    <row r="803" spans="2:30">
      <c r="B803" s="4">
        <v>802</v>
      </c>
      <c r="C803" s="6" t="s">
        <v>32</v>
      </c>
      <c r="D803" s="4">
        <v>621</v>
      </c>
      <c r="E803" s="4" t="s">
        <v>28</v>
      </c>
      <c r="F803" s="4">
        <v>0</v>
      </c>
      <c r="G803" s="4" t="s">
        <v>25</v>
      </c>
      <c r="H803" s="4"/>
      <c r="I803" s="4" t="s">
        <v>25</v>
      </c>
      <c r="J803" s="8">
        <v>1.7000000000000001E-2</v>
      </c>
      <c r="K803" s="8">
        <v>2.7E-2</v>
      </c>
      <c r="L803" s="8">
        <v>3.9E-2</v>
      </c>
      <c r="M803" s="8">
        <v>2.4E-2</v>
      </c>
      <c r="N803" s="8">
        <f>AVERAGE(K803:M803)*3+0.06</f>
        <v>0.15</v>
      </c>
      <c r="O803" s="5">
        <f>J803/N803</f>
        <v>0.11333333333333334</v>
      </c>
      <c r="P803" s="4"/>
      <c r="Q803" s="8">
        <v>0.03</v>
      </c>
      <c r="R803" s="8">
        <v>3.9E-2</v>
      </c>
      <c r="S803" s="8">
        <v>3.9E-2</v>
      </c>
      <c r="T803" s="8">
        <v>3.7999999999999999E-2</v>
      </c>
      <c r="U803" s="8">
        <f>AVERAGE(R803:T803)*3+0.06</f>
        <v>0.17599999999999999</v>
      </c>
      <c r="V803" s="5">
        <f>Q803/U803</f>
        <v>0.17045454545454547</v>
      </c>
      <c r="W803" s="4"/>
      <c r="X803" s="4" t="s">
        <v>25</v>
      </c>
      <c r="Y803" s="8">
        <v>9.8000000000000004E-2</v>
      </c>
      <c r="Z803" s="8">
        <v>4.4999999999999998E-2</v>
      </c>
      <c r="AA803" s="8">
        <v>5.1999999999999998E-2</v>
      </c>
      <c r="AB803" s="8">
        <v>0.05</v>
      </c>
      <c r="AC803" s="8">
        <f>AVERAGE(Z803:AB803)*3+0.06</f>
        <v>0.20700000000000002</v>
      </c>
      <c r="AD803" s="5">
        <f>Y803/AC803</f>
        <v>0.47342995169082125</v>
      </c>
    </row>
    <row r="804" spans="2:30">
      <c r="B804" s="4">
        <v>803</v>
      </c>
      <c r="C804" s="6" t="s">
        <v>32</v>
      </c>
      <c r="D804" s="4">
        <v>622</v>
      </c>
      <c r="E804" s="4" t="s">
        <v>28</v>
      </c>
      <c r="F804" s="4">
        <v>0</v>
      </c>
      <c r="G804" s="4" t="s">
        <v>25</v>
      </c>
      <c r="H804" s="4"/>
      <c r="I804" s="4" t="s">
        <v>25</v>
      </c>
      <c r="J804" s="8">
        <v>0.03</v>
      </c>
      <c r="K804" s="8">
        <v>2.7E-2</v>
      </c>
      <c r="L804" s="8">
        <v>3.9E-2</v>
      </c>
      <c r="M804" s="8">
        <v>2.4E-2</v>
      </c>
      <c r="N804" s="8">
        <f>AVERAGE(K804:M804)*3+0.06</f>
        <v>0.15</v>
      </c>
      <c r="O804" s="5">
        <f>J804/N804</f>
        <v>0.2</v>
      </c>
      <c r="P804" s="4"/>
      <c r="Q804" s="8">
        <v>3.1E-2</v>
      </c>
      <c r="R804" s="8">
        <v>3.9E-2</v>
      </c>
      <c r="S804" s="8">
        <v>3.9E-2</v>
      </c>
      <c r="T804" s="8">
        <v>3.7999999999999999E-2</v>
      </c>
      <c r="U804" s="8">
        <f>AVERAGE(R804:T804)*3+0.06</f>
        <v>0.17599999999999999</v>
      </c>
      <c r="V804" s="5">
        <f>Q804/U804</f>
        <v>0.17613636363636365</v>
      </c>
      <c r="W804" s="4"/>
      <c r="X804" s="4" t="s">
        <v>25</v>
      </c>
      <c r="Y804" s="8">
        <v>2.8000000000000001E-2</v>
      </c>
      <c r="Z804" s="8">
        <v>4.4999999999999998E-2</v>
      </c>
      <c r="AA804" s="8">
        <v>5.1999999999999998E-2</v>
      </c>
      <c r="AB804" s="8">
        <v>0.05</v>
      </c>
      <c r="AC804" s="8">
        <f>AVERAGE(Z804:AB804)*3+0.06</f>
        <v>0.20700000000000002</v>
      </c>
      <c r="AD804" s="5">
        <f>Y804/AC804</f>
        <v>0.13526570048309178</v>
      </c>
    </row>
    <row r="805" spans="2:30">
      <c r="B805" s="4">
        <v>804</v>
      </c>
      <c r="C805" s="6" t="s">
        <v>32</v>
      </c>
      <c r="D805" s="4">
        <v>623</v>
      </c>
      <c r="E805" s="4" t="s">
        <v>28</v>
      </c>
      <c r="F805" s="4">
        <v>0</v>
      </c>
      <c r="G805" s="4" t="s">
        <v>25</v>
      </c>
      <c r="H805" s="4"/>
      <c r="I805" s="4" t="s">
        <v>25</v>
      </c>
      <c r="J805" s="8">
        <v>2.9000000000000001E-2</v>
      </c>
      <c r="K805" s="8">
        <v>2.7E-2</v>
      </c>
      <c r="L805" s="8">
        <v>3.9E-2</v>
      </c>
      <c r="M805" s="8">
        <v>2.4E-2</v>
      </c>
      <c r="N805" s="8">
        <f>AVERAGE(K805:M805)*3+0.06</f>
        <v>0.15</v>
      </c>
      <c r="O805" s="5">
        <f>J805/N805</f>
        <v>0.19333333333333336</v>
      </c>
      <c r="P805" s="4"/>
      <c r="Q805" s="8">
        <v>3.7999999999999999E-2</v>
      </c>
      <c r="R805" s="8">
        <v>3.9E-2</v>
      </c>
      <c r="S805" s="8">
        <v>3.9E-2</v>
      </c>
      <c r="T805" s="8">
        <v>3.7999999999999999E-2</v>
      </c>
      <c r="U805" s="8">
        <f>AVERAGE(R805:T805)*3+0.06</f>
        <v>0.17599999999999999</v>
      </c>
      <c r="V805" s="5">
        <f>Q805/U805</f>
        <v>0.21590909090909091</v>
      </c>
      <c r="W805" s="4"/>
      <c r="X805" s="4" t="s">
        <v>25</v>
      </c>
      <c r="Y805" s="8">
        <v>5.2999999999999999E-2</v>
      </c>
      <c r="Z805" s="8">
        <v>4.4999999999999998E-2</v>
      </c>
      <c r="AA805" s="8">
        <v>5.1999999999999998E-2</v>
      </c>
      <c r="AB805" s="8">
        <v>0.05</v>
      </c>
      <c r="AC805" s="8">
        <f>AVERAGE(Z805:AB805)*3+0.06</f>
        <v>0.20700000000000002</v>
      </c>
      <c r="AD805" s="5">
        <f>Y805/AC805</f>
        <v>0.25603864734299514</v>
      </c>
    </row>
    <row r="806" spans="2:30">
      <c r="B806" s="4">
        <v>805</v>
      </c>
      <c r="C806" s="6" t="s">
        <v>32</v>
      </c>
      <c r="D806" s="4">
        <v>624</v>
      </c>
      <c r="E806" s="4" t="s">
        <v>28</v>
      </c>
      <c r="F806" s="4">
        <v>0</v>
      </c>
      <c r="G806" s="4" t="s">
        <v>25</v>
      </c>
      <c r="H806" s="4"/>
      <c r="I806" s="4" t="s">
        <v>25</v>
      </c>
      <c r="J806" s="8">
        <v>3.6999999999999998E-2</v>
      </c>
      <c r="K806" s="8">
        <v>2.7E-2</v>
      </c>
      <c r="L806" s="8">
        <v>3.9E-2</v>
      </c>
      <c r="M806" s="8">
        <v>2.4E-2</v>
      </c>
      <c r="N806" s="8">
        <f>AVERAGE(K806:M806)*3+0.06</f>
        <v>0.15</v>
      </c>
      <c r="O806" s="5">
        <f>J806/N806</f>
        <v>0.24666666666666667</v>
      </c>
      <c r="P806" s="4"/>
      <c r="Q806" s="8">
        <v>3.7999999999999999E-2</v>
      </c>
      <c r="R806" s="8">
        <v>3.9E-2</v>
      </c>
      <c r="S806" s="8">
        <v>3.9E-2</v>
      </c>
      <c r="T806" s="8">
        <v>3.7999999999999999E-2</v>
      </c>
      <c r="U806" s="8">
        <f>AVERAGE(R806:T806)*3+0.06</f>
        <v>0.17599999999999999</v>
      </c>
      <c r="V806" s="5">
        <f>Q806/U806</f>
        <v>0.21590909090909091</v>
      </c>
      <c r="W806" s="4"/>
      <c r="X806" s="4" t="s">
        <v>25</v>
      </c>
      <c r="Y806" s="8">
        <v>6.2E-2</v>
      </c>
      <c r="Z806" s="8">
        <v>4.4999999999999998E-2</v>
      </c>
      <c r="AA806" s="8">
        <v>5.1999999999999998E-2</v>
      </c>
      <c r="AB806" s="8">
        <v>0.05</v>
      </c>
      <c r="AC806" s="8">
        <f>AVERAGE(Z806:AB806)*3+0.06</f>
        <v>0.20700000000000002</v>
      </c>
      <c r="AD806" s="5">
        <f>Y806/AC806</f>
        <v>0.29951690821256038</v>
      </c>
    </row>
    <row r="807" spans="2:30">
      <c r="B807" s="4">
        <v>806</v>
      </c>
      <c r="C807" s="6" t="s">
        <v>32</v>
      </c>
      <c r="D807" s="4">
        <v>625</v>
      </c>
      <c r="E807" s="4" t="s">
        <v>28</v>
      </c>
      <c r="F807" s="4">
        <v>0</v>
      </c>
      <c r="G807" s="4" t="s">
        <v>25</v>
      </c>
      <c r="H807" s="4"/>
      <c r="I807" s="4" t="s">
        <v>25</v>
      </c>
      <c r="J807" s="8">
        <v>2.5000000000000001E-2</v>
      </c>
      <c r="K807" s="8">
        <v>2.7E-2</v>
      </c>
      <c r="L807" s="8">
        <v>3.9E-2</v>
      </c>
      <c r="M807" s="8">
        <v>2.4E-2</v>
      </c>
      <c r="N807" s="8">
        <f>AVERAGE(K807:M807)*3+0.06</f>
        <v>0.15</v>
      </c>
      <c r="O807" s="5">
        <f>J807/N807</f>
        <v>0.16666666666666669</v>
      </c>
      <c r="P807" s="4"/>
      <c r="Q807" s="8">
        <v>2.7E-2</v>
      </c>
      <c r="R807" s="8">
        <v>3.9E-2</v>
      </c>
      <c r="S807" s="8">
        <v>3.9E-2</v>
      </c>
      <c r="T807" s="8">
        <v>3.7999999999999999E-2</v>
      </c>
      <c r="U807" s="8">
        <f>AVERAGE(R807:T807)*3+0.06</f>
        <v>0.17599999999999999</v>
      </c>
      <c r="V807" s="5">
        <f>Q807/U807</f>
        <v>0.15340909090909091</v>
      </c>
      <c r="W807" s="4"/>
      <c r="X807" s="4" t="s">
        <v>25</v>
      </c>
      <c r="Y807" s="8">
        <v>7.0000000000000007E-2</v>
      </c>
      <c r="Z807" s="8">
        <v>4.4999999999999998E-2</v>
      </c>
      <c r="AA807" s="8">
        <v>5.1999999999999998E-2</v>
      </c>
      <c r="AB807" s="8">
        <v>0.05</v>
      </c>
      <c r="AC807" s="8">
        <f>AVERAGE(Z807:AB807)*3+0.06</f>
        <v>0.20700000000000002</v>
      </c>
      <c r="AD807" s="5">
        <f>Y807/AC807</f>
        <v>0.33816425120772947</v>
      </c>
    </row>
    <row r="808" spans="2:30">
      <c r="B808" s="4">
        <v>807</v>
      </c>
      <c r="C808" s="6" t="s">
        <v>32</v>
      </c>
      <c r="D808" s="4">
        <v>626</v>
      </c>
      <c r="E808" s="4" t="s">
        <v>28</v>
      </c>
      <c r="F808" s="4">
        <v>0</v>
      </c>
      <c r="G808" s="4" t="s">
        <v>25</v>
      </c>
      <c r="H808" s="4"/>
      <c r="I808" s="4" t="s">
        <v>25</v>
      </c>
      <c r="J808" s="8">
        <v>2.1000000000000001E-2</v>
      </c>
      <c r="K808" s="8">
        <v>2.7E-2</v>
      </c>
      <c r="L808" s="8">
        <v>3.9E-2</v>
      </c>
      <c r="M808" s="8">
        <v>2.4E-2</v>
      </c>
      <c r="N808" s="8">
        <f>AVERAGE(K808:M808)*3+0.06</f>
        <v>0.15</v>
      </c>
      <c r="O808" s="5">
        <f>J808/N808</f>
        <v>0.14000000000000001</v>
      </c>
      <c r="P808" s="4"/>
      <c r="Q808" s="8">
        <v>2.3E-2</v>
      </c>
      <c r="R808" s="8">
        <v>3.9E-2</v>
      </c>
      <c r="S808" s="8">
        <v>3.9E-2</v>
      </c>
      <c r="T808" s="8">
        <v>3.7999999999999999E-2</v>
      </c>
      <c r="U808" s="8">
        <f>AVERAGE(R808:T808)*3+0.06</f>
        <v>0.17599999999999999</v>
      </c>
      <c r="V808" s="5">
        <f>Q808/U808</f>
        <v>0.13068181818181818</v>
      </c>
      <c r="W808" s="4"/>
      <c r="X808" s="4" t="s">
        <v>25</v>
      </c>
      <c r="Y808" s="8">
        <v>6.6000000000000003E-2</v>
      </c>
      <c r="Z808" s="8">
        <v>4.4999999999999998E-2</v>
      </c>
      <c r="AA808" s="8">
        <v>5.1999999999999998E-2</v>
      </c>
      <c r="AB808" s="8">
        <v>0.05</v>
      </c>
      <c r="AC808" s="8">
        <f>AVERAGE(Z808:AB808)*3+0.06</f>
        <v>0.20700000000000002</v>
      </c>
      <c r="AD808" s="5">
        <f>Y808/AC808</f>
        <v>0.3188405797101449</v>
      </c>
    </row>
    <row r="809" spans="2:30">
      <c r="B809" s="4">
        <v>808</v>
      </c>
      <c r="C809" s="6" t="s">
        <v>32</v>
      </c>
      <c r="D809" s="4">
        <v>627</v>
      </c>
      <c r="E809" s="4" t="s">
        <v>28</v>
      </c>
      <c r="F809" s="4">
        <v>0</v>
      </c>
      <c r="G809" s="4" t="s">
        <v>25</v>
      </c>
      <c r="H809" s="4"/>
      <c r="I809" s="4" t="s">
        <v>25</v>
      </c>
      <c r="J809" s="8">
        <v>3.9E-2</v>
      </c>
      <c r="K809" s="8">
        <v>2.7E-2</v>
      </c>
      <c r="L809" s="8">
        <v>3.9E-2</v>
      </c>
      <c r="M809" s="8">
        <v>2.4E-2</v>
      </c>
      <c r="N809" s="8">
        <f>AVERAGE(K809:M809)*3+0.06</f>
        <v>0.15</v>
      </c>
      <c r="O809" s="5">
        <f>J809/N809</f>
        <v>0.26</v>
      </c>
      <c r="P809" s="4"/>
      <c r="Q809" s="8">
        <v>4.9000000000000002E-2</v>
      </c>
      <c r="R809" s="8">
        <v>3.9E-2</v>
      </c>
      <c r="S809" s="8">
        <v>3.9E-2</v>
      </c>
      <c r="T809" s="8">
        <v>3.7999999999999999E-2</v>
      </c>
      <c r="U809" s="8">
        <f>AVERAGE(R809:T809)*3+0.06</f>
        <v>0.17599999999999999</v>
      </c>
      <c r="V809" s="5">
        <f>Q809/U809</f>
        <v>0.27840909090909094</v>
      </c>
      <c r="W809" s="4"/>
      <c r="X809" s="4" t="s">
        <v>25</v>
      </c>
      <c r="Y809" s="8">
        <v>6.0999999999999999E-2</v>
      </c>
      <c r="Z809" s="8">
        <v>4.4999999999999998E-2</v>
      </c>
      <c r="AA809" s="8">
        <v>5.1999999999999998E-2</v>
      </c>
      <c r="AB809" s="8">
        <v>0.05</v>
      </c>
      <c r="AC809" s="8">
        <f>AVERAGE(Z809:AB809)*3+0.06</f>
        <v>0.20700000000000002</v>
      </c>
      <c r="AD809" s="5">
        <f>Y809/AC809</f>
        <v>0.29468599033816423</v>
      </c>
    </row>
    <row r="810" spans="2:30">
      <c r="B810" s="4">
        <v>809</v>
      </c>
      <c r="C810" s="6" t="s">
        <v>32</v>
      </c>
      <c r="D810" s="4">
        <v>628</v>
      </c>
      <c r="E810" s="4" t="s">
        <v>28</v>
      </c>
      <c r="F810" s="4">
        <v>0</v>
      </c>
      <c r="G810" s="4" t="s">
        <v>25</v>
      </c>
      <c r="H810" s="4"/>
      <c r="I810" s="4" t="s">
        <v>25</v>
      </c>
      <c r="J810" s="8">
        <v>2.8000000000000001E-2</v>
      </c>
      <c r="K810" s="8">
        <v>2.7E-2</v>
      </c>
      <c r="L810" s="8">
        <v>3.9E-2</v>
      </c>
      <c r="M810" s="8">
        <v>2.4E-2</v>
      </c>
      <c r="N810" s="8">
        <f>AVERAGE(K810:M810)*3+0.06</f>
        <v>0.15</v>
      </c>
      <c r="O810" s="5">
        <f>J810/N810</f>
        <v>0.18666666666666668</v>
      </c>
      <c r="P810" s="4"/>
      <c r="Q810" s="8">
        <v>3.4000000000000002E-2</v>
      </c>
      <c r="R810" s="8">
        <v>3.9E-2</v>
      </c>
      <c r="S810" s="8">
        <v>3.9E-2</v>
      </c>
      <c r="T810" s="8">
        <v>3.7999999999999999E-2</v>
      </c>
      <c r="U810" s="8">
        <f>AVERAGE(R810:T810)*3+0.06</f>
        <v>0.17599999999999999</v>
      </c>
      <c r="V810" s="5">
        <f>Q810/U810</f>
        <v>0.1931818181818182</v>
      </c>
      <c r="W810" s="4"/>
      <c r="X810" s="4" t="s">
        <v>25</v>
      </c>
      <c r="Y810" s="8">
        <v>6.7000000000000004E-2</v>
      </c>
      <c r="Z810" s="8">
        <v>4.4999999999999998E-2</v>
      </c>
      <c r="AA810" s="8">
        <v>5.1999999999999998E-2</v>
      </c>
      <c r="AB810" s="8">
        <v>0.05</v>
      </c>
      <c r="AC810" s="8">
        <f>AVERAGE(Z810:AB810)*3+0.06</f>
        <v>0.20700000000000002</v>
      </c>
      <c r="AD810" s="5">
        <f>Y810/AC810</f>
        <v>0.32367149758454106</v>
      </c>
    </row>
    <row r="811" spans="2:30">
      <c r="B811" s="4">
        <v>810</v>
      </c>
      <c r="C811" s="6" t="s">
        <v>32</v>
      </c>
      <c r="D811" s="4">
        <v>629</v>
      </c>
      <c r="E811" s="4" t="s">
        <v>28</v>
      </c>
      <c r="F811" s="4">
        <v>0</v>
      </c>
      <c r="G811" s="4" t="s">
        <v>25</v>
      </c>
      <c r="H811" s="4"/>
      <c r="I811" s="4" t="s">
        <v>25</v>
      </c>
      <c r="J811" s="8">
        <v>2.3E-2</v>
      </c>
      <c r="K811" s="8">
        <v>2.7E-2</v>
      </c>
      <c r="L811" s="8">
        <v>3.9E-2</v>
      </c>
      <c r="M811" s="8">
        <v>2.4E-2</v>
      </c>
      <c r="N811" s="8">
        <f>AVERAGE(K811:M811)*3+0.06</f>
        <v>0.15</v>
      </c>
      <c r="O811" s="5">
        <f>J811/N811</f>
        <v>0.15333333333333335</v>
      </c>
      <c r="P811" s="4"/>
      <c r="Q811" s="8">
        <v>2.8000000000000001E-2</v>
      </c>
      <c r="R811" s="8">
        <v>3.9E-2</v>
      </c>
      <c r="S811" s="8">
        <v>3.9E-2</v>
      </c>
      <c r="T811" s="8">
        <v>3.7999999999999999E-2</v>
      </c>
      <c r="U811" s="8">
        <f>AVERAGE(R811:T811)*3+0.06</f>
        <v>0.17599999999999999</v>
      </c>
      <c r="V811" s="5">
        <f>Q811/U811</f>
        <v>0.15909090909090912</v>
      </c>
      <c r="W811" s="4"/>
      <c r="X811" s="4" t="s">
        <v>25</v>
      </c>
      <c r="Y811" s="8">
        <v>5.2999999999999999E-2</v>
      </c>
      <c r="Z811" s="8">
        <v>4.4999999999999998E-2</v>
      </c>
      <c r="AA811" s="8">
        <v>5.1999999999999998E-2</v>
      </c>
      <c r="AB811" s="8">
        <v>0.05</v>
      </c>
      <c r="AC811" s="8">
        <f>AVERAGE(Z811:AB811)*3+0.06</f>
        <v>0.20700000000000002</v>
      </c>
      <c r="AD811" s="5">
        <f>Y811/AC811</f>
        <v>0.25603864734299514</v>
      </c>
    </row>
    <row r="812" spans="2:30">
      <c r="B812" s="4">
        <v>811</v>
      </c>
      <c r="C812" s="6" t="s">
        <v>32</v>
      </c>
      <c r="D812" s="4">
        <v>630</v>
      </c>
      <c r="E812" s="4" t="s">
        <v>28</v>
      </c>
      <c r="F812" s="4">
        <v>0</v>
      </c>
      <c r="G812" s="4" t="s">
        <v>25</v>
      </c>
      <c r="H812" s="4"/>
      <c r="I812" s="4" t="s">
        <v>25</v>
      </c>
      <c r="J812" s="8">
        <v>2.4E-2</v>
      </c>
      <c r="K812" s="8">
        <v>2.7E-2</v>
      </c>
      <c r="L812" s="8">
        <v>3.9E-2</v>
      </c>
      <c r="M812" s="8">
        <v>2.4E-2</v>
      </c>
      <c r="N812" s="8">
        <f>AVERAGE(K812:M812)*3+0.06</f>
        <v>0.15</v>
      </c>
      <c r="O812" s="5">
        <f>J812/N812</f>
        <v>0.16</v>
      </c>
      <c r="P812" s="4"/>
      <c r="Q812" s="8">
        <v>0.03</v>
      </c>
      <c r="R812" s="8">
        <v>3.9E-2</v>
      </c>
      <c r="S812" s="8">
        <v>3.9E-2</v>
      </c>
      <c r="T812" s="8">
        <v>3.7999999999999999E-2</v>
      </c>
      <c r="U812" s="8">
        <f>AVERAGE(R812:T812)*3+0.06</f>
        <v>0.17599999999999999</v>
      </c>
      <c r="V812" s="5">
        <f>Q812/U812</f>
        <v>0.17045454545454547</v>
      </c>
      <c r="W812" s="4"/>
      <c r="X812" s="4" t="s">
        <v>25</v>
      </c>
      <c r="Y812" s="8">
        <v>8.5999999999999993E-2</v>
      </c>
      <c r="Z812" s="8">
        <v>4.4999999999999998E-2</v>
      </c>
      <c r="AA812" s="8">
        <v>5.1999999999999998E-2</v>
      </c>
      <c r="AB812" s="8">
        <v>0.05</v>
      </c>
      <c r="AC812" s="8">
        <f>AVERAGE(Z812:AB812)*3+0.06</f>
        <v>0.20700000000000002</v>
      </c>
      <c r="AD812" s="5">
        <f>Y812/AC812</f>
        <v>0.41545893719806759</v>
      </c>
    </row>
    <row r="813" spans="2:30">
      <c r="B813" s="4">
        <v>812</v>
      </c>
      <c r="C813" s="6" t="s">
        <v>32</v>
      </c>
      <c r="D813" s="4">
        <v>631</v>
      </c>
      <c r="E813" s="4" t="s">
        <v>28</v>
      </c>
      <c r="F813" s="4">
        <v>0</v>
      </c>
      <c r="G813" s="4" t="s">
        <v>25</v>
      </c>
      <c r="H813" s="4"/>
      <c r="I813" s="4" t="s">
        <v>25</v>
      </c>
      <c r="J813" s="8">
        <v>4.1000000000000002E-2</v>
      </c>
      <c r="K813" s="8">
        <v>2.7E-2</v>
      </c>
      <c r="L813" s="8">
        <v>3.9E-2</v>
      </c>
      <c r="M813" s="8">
        <v>2.4E-2</v>
      </c>
      <c r="N813" s="8">
        <f>AVERAGE(K813:M813)*3+0.06</f>
        <v>0.15</v>
      </c>
      <c r="O813" s="5">
        <f>J813/N813</f>
        <v>0.27333333333333337</v>
      </c>
      <c r="P813" s="4"/>
      <c r="Q813" s="8">
        <v>5.1999999999999998E-2</v>
      </c>
      <c r="R813" s="8">
        <v>3.9E-2</v>
      </c>
      <c r="S813" s="8">
        <v>3.9E-2</v>
      </c>
      <c r="T813" s="8">
        <v>3.7999999999999999E-2</v>
      </c>
      <c r="U813" s="8">
        <f>AVERAGE(R813:T813)*3+0.06</f>
        <v>0.17599999999999999</v>
      </c>
      <c r="V813" s="5">
        <f>Q813/U813</f>
        <v>0.29545454545454547</v>
      </c>
      <c r="W813" s="4"/>
      <c r="X813" s="4" t="s">
        <v>25</v>
      </c>
      <c r="Y813" s="8">
        <v>5.5E-2</v>
      </c>
      <c r="Z813" s="8">
        <v>4.4999999999999998E-2</v>
      </c>
      <c r="AA813" s="8">
        <v>5.1999999999999998E-2</v>
      </c>
      <c r="AB813" s="8">
        <v>0.05</v>
      </c>
      <c r="AC813" s="8">
        <f>AVERAGE(Z813:AB813)*3+0.06</f>
        <v>0.20700000000000002</v>
      </c>
      <c r="AD813" s="5">
        <f>Y813/AC813</f>
        <v>0.2657004830917874</v>
      </c>
    </row>
    <row r="814" spans="2:30">
      <c r="B814" s="4">
        <v>813</v>
      </c>
      <c r="C814" s="6" t="s">
        <v>32</v>
      </c>
      <c r="D814" s="4">
        <v>632</v>
      </c>
      <c r="E814" s="4" t="s">
        <v>28</v>
      </c>
      <c r="F814" s="4">
        <v>0</v>
      </c>
      <c r="G814" s="4" t="s">
        <v>25</v>
      </c>
      <c r="H814" s="4"/>
      <c r="I814" s="4" t="s">
        <v>25</v>
      </c>
      <c r="J814" s="8">
        <v>2.1999999999999999E-2</v>
      </c>
      <c r="K814" s="8">
        <v>2.7E-2</v>
      </c>
      <c r="L814" s="8">
        <v>3.9E-2</v>
      </c>
      <c r="M814" s="8">
        <v>2.4E-2</v>
      </c>
      <c r="N814" s="8">
        <f>AVERAGE(K814:M814)*3+0.06</f>
        <v>0.15</v>
      </c>
      <c r="O814" s="5">
        <f>J814/N814</f>
        <v>0.14666666666666667</v>
      </c>
      <c r="P814" s="4"/>
      <c r="Q814" s="8">
        <v>2.5999999999999999E-2</v>
      </c>
      <c r="R814" s="8">
        <v>3.9E-2</v>
      </c>
      <c r="S814" s="8">
        <v>3.9E-2</v>
      </c>
      <c r="T814" s="8">
        <v>3.7999999999999999E-2</v>
      </c>
      <c r="U814" s="8">
        <f>AVERAGE(R814:T814)*3+0.06</f>
        <v>0.17599999999999999</v>
      </c>
      <c r="V814" s="5">
        <f>Q814/U814</f>
        <v>0.14772727272727273</v>
      </c>
      <c r="W814" s="4"/>
      <c r="X814" s="4" t="s">
        <v>25</v>
      </c>
      <c r="Y814" s="8">
        <v>6.6000000000000003E-2</v>
      </c>
      <c r="Z814" s="8">
        <v>4.4999999999999998E-2</v>
      </c>
      <c r="AA814" s="8">
        <v>5.1999999999999998E-2</v>
      </c>
      <c r="AB814" s="8">
        <v>0.05</v>
      </c>
      <c r="AC814" s="8">
        <f>AVERAGE(Z814:AB814)*3+0.06</f>
        <v>0.20700000000000002</v>
      </c>
      <c r="AD814" s="5">
        <f>Y814/AC814</f>
        <v>0.3188405797101449</v>
      </c>
    </row>
    <row r="815" spans="2:30">
      <c r="B815" s="4">
        <v>814</v>
      </c>
      <c r="C815" s="6" t="s">
        <v>32</v>
      </c>
      <c r="D815" s="4">
        <v>633</v>
      </c>
      <c r="E815" s="4" t="s">
        <v>28</v>
      </c>
      <c r="F815" s="4">
        <v>0</v>
      </c>
      <c r="G815" s="4" t="s">
        <v>25</v>
      </c>
      <c r="H815" s="4"/>
      <c r="I815" s="4" t="s">
        <v>25</v>
      </c>
      <c r="J815" s="8">
        <v>1.9E-2</v>
      </c>
      <c r="K815" s="8">
        <v>2.7E-2</v>
      </c>
      <c r="L815" s="8">
        <v>3.9E-2</v>
      </c>
      <c r="M815" s="8">
        <v>2.4E-2</v>
      </c>
      <c r="N815" s="8">
        <f>AVERAGE(K815:M815)*3+0.06</f>
        <v>0.15</v>
      </c>
      <c r="O815" s="5">
        <f>J815/N815</f>
        <v>0.12666666666666668</v>
      </c>
      <c r="P815" s="4"/>
      <c r="Q815" s="8">
        <v>2.5999999999999999E-2</v>
      </c>
      <c r="R815" s="8">
        <v>3.9E-2</v>
      </c>
      <c r="S815" s="8">
        <v>3.9E-2</v>
      </c>
      <c r="T815" s="8">
        <v>3.7999999999999999E-2</v>
      </c>
      <c r="U815" s="8">
        <f>AVERAGE(R815:T815)*3+0.06</f>
        <v>0.17599999999999999</v>
      </c>
      <c r="V815" s="5">
        <f>Q815/U815</f>
        <v>0.14772727272727273</v>
      </c>
      <c r="W815" s="4"/>
      <c r="X815" s="4" t="s">
        <v>25</v>
      </c>
      <c r="Y815" s="8">
        <v>6.5000000000000002E-2</v>
      </c>
      <c r="Z815" s="8">
        <v>4.4999999999999998E-2</v>
      </c>
      <c r="AA815" s="8">
        <v>5.1999999999999998E-2</v>
      </c>
      <c r="AB815" s="8">
        <v>0.05</v>
      </c>
      <c r="AC815" s="8">
        <f>AVERAGE(Z815:AB815)*3+0.06</f>
        <v>0.20700000000000002</v>
      </c>
      <c r="AD815" s="5">
        <f>Y815/AC815</f>
        <v>0.3140096618357488</v>
      </c>
    </row>
    <row r="816" spans="2:30">
      <c r="B816" s="4">
        <v>815</v>
      </c>
      <c r="C816" s="6" t="s">
        <v>32</v>
      </c>
      <c r="D816" s="4">
        <v>634</v>
      </c>
      <c r="E816" s="4" t="s">
        <v>28</v>
      </c>
      <c r="F816" s="4">
        <v>0</v>
      </c>
      <c r="G816" s="4" t="s">
        <v>25</v>
      </c>
      <c r="H816" s="4"/>
      <c r="I816" s="4" t="s">
        <v>25</v>
      </c>
      <c r="J816" s="8">
        <v>3.9E-2</v>
      </c>
      <c r="K816" s="8">
        <v>2.7E-2</v>
      </c>
      <c r="L816" s="8">
        <v>3.9E-2</v>
      </c>
      <c r="M816" s="8">
        <v>2.4E-2</v>
      </c>
      <c r="N816" s="8">
        <f>AVERAGE(K816:M816)*3+0.06</f>
        <v>0.15</v>
      </c>
      <c r="O816" s="5">
        <f>J816/N816</f>
        <v>0.26</v>
      </c>
      <c r="P816" s="4"/>
      <c r="Q816" s="8">
        <v>3.4000000000000002E-2</v>
      </c>
      <c r="R816" s="8">
        <v>3.9E-2</v>
      </c>
      <c r="S816" s="8">
        <v>3.9E-2</v>
      </c>
      <c r="T816" s="8">
        <v>3.7999999999999999E-2</v>
      </c>
      <c r="U816" s="8">
        <f>AVERAGE(R816:T816)*3+0.06</f>
        <v>0.17599999999999999</v>
      </c>
      <c r="V816" s="5">
        <f>Q816/U816</f>
        <v>0.1931818181818182</v>
      </c>
      <c r="W816" s="4"/>
      <c r="X816" s="4" t="s">
        <v>25</v>
      </c>
      <c r="Y816" s="8">
        <v>6.9000000000000006E-2</v>
      </c>
      <c r="Z816" s="8">
        <v>4.4999999999999998E-2</v>
      </c>
      <c r="AA816" s="8">
        <v>5.1999999999999998E-2</v>
      </c>
      <c r="AB816" s="8">
        <v>0.05</v>
      </c>
      <c r="AC816" s="8">
        <f>AVERAGE(Z816:AB816)*3+0.06</f>
        <v>0.20700000000000002</v>
      </c>
      <c r="AD816" s="5">
        <f>Y816/AC816</f>
        <v>0.33333333333333331</v>
      </c>
    </row>
    <row r="817" spans="2:30">
      <c r="B817" s="4">
        <v>816</v>
      </c>
      <c r="C817" s="6" t="s">
        <v>32</v>
      </c>
      <c r="D817" s="4">
        <v>635</v>
      </c>
      <c r="E817" s="4" t="s">
        <v>28</v>
      </c>
      <c r="F817" s="4">
        <v>0</v>
      </c>
      <c r="G817" s="4" t="s">
        <v>25</v>
      </c>
      <c r="H817" s="4"/>
      <c r="I817" s="4" t="s">
        <v>25</v>
      </c>
      <c r="J817" s="8">
        <v>2.5999999999999999E-2</v>
      </c>
      <c r="K817" s="8">
        <v>2.7E-2</v>
      </c>
      <c r="L817" s="8">
        <v>3.9E-2</v>
      </c>
      <c r="M817" s="8">
        <v>2.4E-2</v>
      </c>
      <c r="N817" s="8">
        <f>AVERAGE(K817:M817)*3+0.06</f>
        <v>0.15</v>
      </c>
      <c r="O817" s="5">
        <f>J817/N817</f>
        <v>0.17333333333333334</v>
      </c>
      <c r="P817" s="4"/>
      <c r="Q817" s="8">
        <v>3.4000000000000002E-2</v>
      </c>
      <c r="R817" s="8">
        <v>3.9E-2</v>
      </c>
      <c r="S817" s="8">
        <v>3.9E-2</v>
      </c>
      <c r="T817" s="8">
        <v>3.7999999999999999E-2</v>
      </c>
      <c r="U817" s="8">
        <f>AVERAGE(R817:T817)*3+0.06</f>
        <v>0.17599999999999999</v>
      </c>
      <c r="V817" s="5">
        <f>Q817/U817</f>
        <v>0.1931818181818182</v>
      </c>
      <c r="W817" s="4"/>
      <c r="X817" s="4" t="s">
        <v>25</v>
      </c>
      <c r="Y817" s="8">
        <v>5.1999999999999998E-2</v>
      </c>
      <c r="Z817" s="8">
        <v>4.4999999999999998E-2</v>
      </c>
      <c r="AA817" s="8">
        <v>5.1999999999999998E-2</v>
      </c>
      <c r="AB817" s="8">
        <v>0.05</v>
      </c>
      <c r="AC817" s="8">
        <f>AVERAGE(Z817:AB817)*3+0.06</f>
        <v>0.20700000000000002</v>
      </c>
      <c r="AD817" s="5">
        <f>Y817/AC817</f>
        <v>0.25120772946859898</v>
      </c>
    </row>
    <row r="818" spans="2:30">
      <c r="B818" s="4">
        <v>817</v>
      </c>
      <c r="C818" s="6" t="s">
        <v>32</v>
      </c>
      <c r="D818" s="4">
        <v>636</v>
      </c>
      <c r="E818" s="4" t="s">
        <v>28</v>
      </c>
      <c r="F818" s="4">
        <v>0</v>
      </c>
      <c r="G818" s="4" t="s">
        <v>25</v>
      </c>
      <c r="H818" s="4"/>
      <c r="I818" s="4" t="s">
        <v>25</v>
      </c>
      <c r="J818" s="8">
        <v>1.7999999999999999E-2</v>
      </c>
      <c r="K818" s="8">
        <v>2.7E-2</v>
      </c>
      <c r="L818" s="8">
        <v>3.9E-2</v>
      </c>
      <c r="M818" s="8">
        <v>2.4E-2</v>
      </c>
      <c r="N818" s="8">
        <f>AVERAGE(K818:M818)*3+0.06</f>
        <v>0.15</v>
      </c>
      <c r="O818" s="5">
        <f>J818/N818</f>
        <v>0.12</v>
      </c>
      <c r="P818" s="4"/>
      <c r="Q818" s="8">
        <v>2.7E-2</v>
      </c>
      <c r="R818" s="8">
        <v>3.9E-2</v>
      </c>
      <c r="S818" s="8">
        <v>3.9E-2</v>
      </c>
      <c r="T818" s="8">
        <v>3.7999999999999999E-2</v>
      </c>
      <c r="U818" s="8">
        <f>AVERAGE(R818:T818)*3+0.06</f>
        <v>0.17599999999999999</v>
      </c>
      <c r="V818" s="5">
        <f>Q818/U818</f>
        <v>0.15340909090909091</v>
      </c>
      <c r="W818" s="4"/>
      <c r="X818" s="4" t="s">
        <v>25</v>
      </c>
      <c r="Y818" s="8">
        <v>5.1999999999999998E-2</v>
      </c>
      <c r="Z818" s="8">
        <v>4.4999999999999998E-2</v>
      </c>
      <c r="AA818" s="8">
        <v>5.1999999999999998E-2</v>
      </c>
      <c r="AB818" s="8">
        <v>0.05</v>
      </c>
      <c r="AC818" s="8">
        <f>AVERAGE(Z818:AB818)*3+0.06</f>
        <v>0.20700000000000002</v>
      </c>
      <c r="AD818" s="5">
        <f>Y818/AC818</f>
        <v>0.25120772946859898</v>
      </c>
    </row>
    <row r="819" spans="2:30">
      <c r="B819" s="4">
        <v>818</v>
      </c>
      <c r="C819" s="6" t="s">
        <v>32</v>
      </c>
      <c r="D819" s="4">
        <v>637</v>
      </c>
      <c r="E819" s="4" t="s">
        <v>28</v>
      </c>
      <c r="F819" s="4">
        <v>0</v>
      </c>
      <c r="G819" s="4" t="s">
        <v>25</v>
      </c>
      <c r="H819" s="4"/>
      <c r="I819" s="4" t="s">
        <v>25</v>
      </c>
      <c r="J819" s="8">
        <v>2.3E-2</v>
      </c>
      <c r="K819" s="8">
        <v>2.7E-2</v>
      </c>
      <c r="L819" s="8">
        <v>3.9E-2</v>
      </c>
      <c r="M819" s="8">
        <v>2.4E-2</v>
      </c>
      <c r="N819" s="8">
        <f>AVERAGE(K819:M819)*3+0.06</f>
        <v>0.15</v>
      </c>
      <c r="O819" s="5">
        <f>J819/N819</f>
        <v>0.15333333333333335</v>
      </c>
      <c r="P819" s="4"/>
      <c r="Q819" s="8">
        <v>3.4000000000000002E-2</v>
      </c>
      <c r="R819" s="8">
        <v>3.9E-2</v>
      </c>
      <c r="S819" s="8">
        <v>3.9E-2</v>
      </c>
      <c r="T819" s="8">
        <v>3.7999999999999999E-2</v>
      </c>
      <c r="U819" s="8">
        <f>AVERAGE(R819:T819)*3+0.06</f>
        <v>0.17599999999999999</v>
      </c>
      <c r="V819" s="5">
        <f>Q819/U819</f>
        <v>0.1931818181818182</v>
      </c>
      <c r="W819" s="4"/>
      <c r="X819" s="4" t="s">
        <v>25</v>
      </c>
      <c r="Y819" s="8">
        <v>6.5000000000000002E-2</v>
      </c>
      <c r="Z819" s="8">
        <v>4.4999999999999998E-2</v>
      </c>
      <c r="AA819" s="8">
        <v>5.1999999999999998E-2</v>
      </c>
      <c r="AB819" s="8">
        <v>0.05</v>
      </c>
      <c r="AC819" s="8">
        <f>AVERAGE(Z819:AB819)*3+0.06</f>
        <v>0.20700000000000002</v>
      </c>
      <c r="AD819" s="5">
        <f>Y819/AC819</f>
        <v>0.3140096618357488</v>
      </c>
    </row>
    <row r="820" spans="2:30">
      <c r="B820" s="4">
        <v>819</v>
      </c>
      <c r="C820" s="6" t="s">
        <v>32</v>
      </c>
      <c r="D820" s="4">
        <v>638</v>
      </c>
      <c r="E820" s="4" t="s">
        <v>28</v>
      </c>
      <c r="F820" s="4">
        <v>0</v>
      </c>
      <c r="G820" s="4" t="s">
        <v>25</v>
      </c>
      <c r="H820" s="4"/>
      <c r="I820" s="4" t="s">
        <v>25</v>
      </c>
      <c r="J820" s="8">
        <v>3.4000000000000002E-2</v>
      </c>
      <c r="K820" s="8">
        <v>2.7E-2</v>
      </c>
      <c r="L820" s="8">
        <v>3.9E-2</v>
      </c>
      <c r="M820" s="8">
        <v>2.4E-2</v>
      </c>
      <c r="N820" s="8">
        <f>AVERAGE(K820:M820)*3+0.06</f>
        <v>0.15</v>
      </c>
      <c r="O820" s="5">
        <f>J820/N820</f>
        <v>0.22666666666666668</v>
      </c>
      <c r="P820" s="4"/>
      <c r="Q820" s="8">
        <v>2.8000000000000001E-2</v>
      </c>
      <c r="R820" s="8">
        <v>3.9E-2</v>
      </c>
      <c r="S820" s="8">
        <v>3.9E-2</v>
      </c>
      <c r="T820" s="8">
        <v>3.7999999999999999E-2</v>
      </c>
      <c r="U820" s="8">
        <f>AVERAGE(R820:T820)*3+0.06</f>
        <v>0.17599999999999999</v>
      </c>
      <c r="V820" s="5">
        <f>Q820/U820</f>
        <v>0.15909090909090912</v>
      </c>
      <c r="W820" s="4"/>
      <c r="X820" s="4" t="s">
        <v>25</v>
      </c>
      <c r="Y820" s="8">
        <v>5.2999999999999999E-2</v>
      </c>
      <c r="Z820" s="8">
        <v>4.4999999999999998E-2</v>
      </c>
      <c r="AA820" s="8">
        <v>5.1999999999999998E-2</v>
      </c>
      <c r="AB820" s="8">
        <v>0.05</v>
      </c>
      <c r="AC820" s="8">
        <f>AVERAGE(Z820:AB820)*3+0.06</f>
        <v>0.20700000000000002</v>
      </c>
      <c r="AD820" s="5">
        <f>Y820/AC820</f>
        <v>0.25603864734299514</v>
      </c>
    </row>
    <row r="821" spans="2:30">
      <c r="B821" s="4">
        <v>820</v>
      </c>
      <c r="C821" s="6" t="s">
        <v>32</v>
      </c>
      <c r="D821" s="4">
        <v>639</v>
      </c>
      <c r="E821" s="4" t="s">
        <v>28</v>
      </c>
      <c r="F821" s="4">
        <v>0</v>
      </c>
      <c r="G821" s="4" t="s">
        <v>25</v>
      </c>
      <c r="H821" s="4"/>
      <c r="I821" s="4" t="s">
        <v>25</v>
      </c>
      <c r="J821" s="8">
        <v>2.1999999999999999E-2</v>
      </c>
      <c r="K821" s="8">
        <v>2.7E-2</v>
      </c>
      <c r="L821" s="8">
        <v>3.9E-2</v>
      </c>
      <c r="M821" s="8">
        <v>2.4E-2</v>
      </c>
      <c r="N821" s="8">
        <f>AVERAGE(K821:M821)*3+0.06</f>
        <v>0.15</v>
      </c>
      <c r="O821" s="5">
        <f>J821/N821</f>
        <v>0.14666666666666667</v>
      </c>
      <c r="P821" s="4"/>
      <c r="Q821" s="8">
        <v>0.03</v>
      </c>
      <c r="R821" s="8">
        <v>3.9E-2</v>
      </c>
      <c r="S821" s="8">
        <v>3.9E-2</v>
      </c>
      <c r="T821" s="8">
        <v>3.7999999999999999E-2</v>
      </c>
      <c r="U821" s="8">
        <f>AVERAGE(R821:T821)*3+0.06</f>
        <v>0.17599999999999999</v>
      </c>
      <c r="V821" s="5">
        <f>Q821/U821</f>
        <v>0.17045454545454547</v>
      </c>
      <c r="W821" s="4"/>
      <c r="X821" s="4" t="s">
        <v>25</v>
      </c>
      <c r="Y821" s="8">
        <v>5.3999999999999999E-2</v>
      </c>
      <c r="Z821" s="8">
        <v>4.4999999999999998E-2</v>
      </c>
      <c r="AA821" s="8">
        <v>5.1999999999999998E-2</v>
      </c>
      <c r="AB821" s="8">
        <v>0.05</v>
      </c>
      <c r="AC821" s="8">
        <f>AVERAGE(Z821:AB821)*3+0.06</f>
        <v>0.20700000000000002</v>
      </c>
      <c r="AD821" s="5">
        <f>Y821/AC821</f>
        <v>0.2608695652173913</v>
      </c>
    </row>
    <row r="822" spans="2:30">
      <c r="B822" s="4">
        <v>821</v>
      </c>
      <c r="C822" s="6" t="s">
        <v>32</v>
      </c>
      <c r="D822" s="4">
        <v>640</v>
      </c>
      <c r="E822" s="4" t="s">
        <v>28</v>
      </c>
      <c r="F822" s="4">
        <v>0</v>
      </c>
      <c r="G822" s="4" t="s">
        <v>25</v>
      </c>
      <c r="H822" s="4"/>
      <c r="I822" s="4" t="s">
        <v>25</v>
      </c>
      <c r="J822" s="8">
        <v>2.5000000000000001E-2</v>
      </c>
      <c r="K822" s="8">
        <v>2.7E-2</v>
      </c>
      <c r="L822" s="8">
        <v>3.9E-2</v>
      </c>
      <c r="M822" s="8">
        <v>2.4E-2</v>
      </c>
      <c r="N822" s="8">
        <f>AVERAGE(K822:M822)*3+0.06</f>
        <v>0.15</v>
      </c>
      <c r="O822" s="5">
        <f>J822/N822</f>
        <v>0.16666666666666669</v>
      </c>
      <c r="P822" s="4"/>
      <c r="Q822" s="8">
        <v>2.4E-2</v>
      </c>
      <c r="R822" s="8">
        <v>3.9E-2</v>
      </c>
      <c r="S822" s="8">
        <v>3.9E-2</v>
      </c>
      <c r="T822" s="8">
        <v>3.7999999999999999E-2</v>
      </c>
      <c r="U822" s="8">
        <f>AVERAGE(R822:T822)*3+0.06</f>
        <v>0.17599999999999999</v>
      </c>
      <c r="V822" s="5">
        <f>Q822/U822</f>
        <v>0.13636363636363638</v>
      </c>
      <c r="W822" s="4"/>
      <c r="X822" s="4" t="s">
        <v>25</v>
      </c>
      <c r="Y822" s="8">
        <v>4.9000000000000002E-2</v>
      </c>
      <c r="Z822" s="8">
        <v>4.4999999999999998E-2</v>
      </c>
      <c r="AA822" s="8">
        <v>5.1999999999999998E-2</v>
      </c>
      <c r="AB822" s="8">
        <v>0.05</v>
      </c>
      <c r="AC822" s="8">
        <f>AVERAGE(Z822:AB822)*3+0.06</f>
        <v>0.20700000000000002</v>
      </c>
      <c r="AD822" s="5">
        <f>Y822/AC822</f>
        <v>0.23671497584541062</v>
      </c>
    </row>
    <row r="823" spans="2:30">
      <c r="B823" s="4">
        <v>822</v>
      </c>
      <c r="C823" s="6" t="s">
        <v>32</v>
      </c>
      <c r="D823" s="4">
        <v>641</v>
      </c>
      <c r="E823" s="4" t="s">
        <v>28</v>
      </c>
      <c r="F823" s="4">
        <v>0</v>
      </c>
      <c r="G823" s="4" t="s">
        <v>25</v>
      </c>
      <c r="H823" s="4"/>
      <c r="I823" s="4" t="s">
        <v>25</v>
      </c>
      <c r="J823" s="8">
        <v>2.7E-2</v>
      </c>
      <c r="K823" s="8">
        <v>2.7E-2</v>
      </c>
      <c r="L823" s="8">
        <v>3.9E-2</v>
      </c>
      <c r="M823" s="8">
        <v>2.4E-2</v>
      </c>
      <c r="N823" s="8">
        <f>AVERAGE(K823:M823)*3+0.06</f>
        <v>0.15</v>
      </c>
      <c r="O823" s="5">
        <f>J823/N823</f>
        <v>0.18</v>
      </c>
      <c r="P823" s="4"/>
      <c r="Q823" s="8">
        <v>3.3000000000000002E-2</v>
      </c>
      <c r="R823" s="8">
        <v>3.9E-2</v>
      </c>
      <c r="S823" s="8">
        <v>3.9E-2</v>
      </c>
      <c r="T823" s="8">
        <v>3.7999999999999999E-2</v>
      </c>
      <c r="U823" s="8">
        <f>AVERAGE(R823:T823)*3+0.06</f>
        <v>0.17599999999999999</v>
      </c>
      <c r="V823" s="5">
        <f>Q823/U823</f>
        <v>0.18750000000000003</v>
      </c>
      <c r="W823" s="4"/>
      <c r="X823" s="4" t="s">
        <v>25</v>
      </c>
      <c r="Y823" s="8">
        <v>6.4000000000000001E-2</v>
      </c>
      <c r="Z823" s="8">
        <v>4.4999999999999998E-2</v>
      </c>
      <c r="AA823" s="8">
        <v>5.1999999999999998E-2</v>
      </c>
      <c r="AB823" s="8">
        <v>0.05</v>
      </c>
      <c r="AC823" s="8">
        <f>AVERAGE(Z823:AB823)*3+0.06</f>
        <v>0.20700000000000002</v>
      </c>
      <c r="AD823" s="5">
        <f>Y823/AC823</f>
        <v>0.30917874396135264</v>
      </c>
    </row>
    <row r="824" spans="2:30">
      <c r="B824" s="4">
        <v>823</v>
      </c>
      <c r="C824" s="6" t="s">
        <v>32</v>
      </c>
      <c r="D824" s="4">
        <v>642</v>
      </c>
      <c r="E824" s="4" t="s">
        <v>28</v>
      </c>
      <c r="F824" s="4">
        <v>0</v>
      </c>
      <c r="G824" s="4" t="s">
        <v>25</v>
      </c>
      <c r="H824" s="4"/>
      <c r="I824" s="4" t="s">
        <v>25</v>
      </c>
      <c r="J824" s="8">
        <v>2.3E-2</v>
      </c>
      <c r="K824" s="8">
        <v>2.7E-2</v>
      </c>
      <c r="L824" s="8">
        <v>3.9E-2</v>
      </c>
      <c r="M824" s="8">
        <v>2.4E-2</v>
      </c>
      <c r="N824" s="8">
        <f>AVERAGE(K824:M824)*3+0.06</f>
        <v>0.15</v>
      </c>
      <c r="O824" s="5">
        <f>J824/N824</f>
        <v>0.15333333333333335</v>
      </c>
      <c r="P824" s="4"/>
      <c r="Q824" s="8">
        <v>2.8000000000000001E-2</v>
      </c>
      <c r="R824" s="8">
        <v>3.9E-2</v>
      </c>
      <c r="S824" s="8">
        <v>3.9E-2</v>
      </c>
      <c r="T824" s="8">
        <v>3.7999999999999999E-2</v>
      </c>
      <c r="U824" s="8">
        <f>AVERAGE(R824:T824)*3+0.06</f>
        <v>0.17599999999999999</v>
      </c>
      <c r="V824" s="5">
        <f>Q824/U824</f>
        <v>0.15909090909090912</v>
      </c>
      <c r="W824" s="4"/>
      <c r="X824" s="4" t="s">
        <v>25</v>
      </c>
      <c r="Y824" s="8">
        <v>6.0999999999999999E-2</v>
      </c>
      <c r="Z824" s="8">
        <v>4.4999999999999998E-2</v>
      </c>
      <c r="AA824" s="8">
        <v>5.1999999999999998E-2</v>
      </c>
      <c r="AB824" s="8">
        <v>0.05</v>
      </c>
      <c r="AC824" s="8">
        <f>AVERAGE(Z824:AB824)*3+0.06</f>
        <v>0.20700000000000002</v>
      </c>
      <c r="AD824" s="5">
        <f>Y824/AC824</f>
        <v>0.29468599033816423</v>
      </c>
    </row>
    <row r="825" spans="2:30">
      <c r="B825" s="4">
        <v>824</v>
      </c>
      <c r="C825" s="6" t="s">
        <v>32</v>
      </c>
      <c r="D825" s="4">
        <v>643</v>
      </c>
      <c r="E825" s="4" t="s">
        <v>28</v>
      </c>
      <c r="F825" s="4">
        <v>0</v>
      </c>
      <c r="G825" s="4" t="s">
        <v>25</v>
      </c>
      <c r="H825" s="4"/>
      <c r="I825" s="4" t="s">
        <v>25</v>
      </c>
      <c r="J825" s="8">
        <v>2.5000000000000001E-2</v>
      </c>
      <c r="K825" s="8">
        <v>2.7E-2</v>
      </c>
      <c r="L825" s="8">
        <v>3.9E-2</v>
      </c>
      <c r="M825" s="8">
        <v>2.4E-2</v>
      </c>
      <c r="N825" s="8">
        <f>AVERAGE(K825:M825)*3+0.06</f>
        <v>0.15</v>
      </c>
      <c r="O825" s="5">
        <f>J825/N825</f>
        <v>0.16666666666666669</v>
      </c>
      <c r="P825" s="4"/>
      <c r="Q825" s="8">
        <v>2.3E-2</v>
      </c>
      <c r="R825" s="8">
        <v>3.9E-2</v>
      </c>
      <c r="S825" s="8">
        <v>3.9E-2</v>
      </c>
      <c r="T825" s="8">
        <v>3.7999999999999999E-2</v>
      </c>
      <c r="U825" s="8">
        <f>AVERAGE(R825:T825)*3+0.06</f>
        <v>0.17599999999999999</v>
      </c>
      <c r="V825" s="5">
        <f>Q825/U825</f>
        <v>0.13068181818181818</v>
      </c>
      <c r="W825" s="4"/>
      <c r="X825" s="4" t="s">
        <v>25</v>
      </c>
      <c r="Y825" s="8">
        <v>4.2999999999999997E-2</v>
      </c>
      <c r="Z825" s="8">
        <v>4.4999999999999998E-2</v>
      </c>
      <c r="AA825" s="8">
        <v>5.1999999999999998E-2</v>
      </c>
      <c r="AB825" s="8">
        <v>0.05</v>
      </c>
      <c r="AC825" s="8">
        <f t="shared" ref="AC825:AC881" si="3">AVERAGE(Z825:AB825)*3+0.06</f>
        <v>0.20700000000000002</v>
      </c>
      <c r="AD825" s="5">
        <f>Y825/AC825</f>
        <v>0.2077294685990338</v>
      </c>
    </row>
    <row r="826" spans="2:30">
      <c r="B826" s="4">
        <v>825</v>
      </c>
      <c r="C826" s="6" t="s">
        <v>32</v>
      </c>
      <c r="D826" s="4">
        <v>644</v>
      </c>
      <c r="E826" s="4" t="s">
        <v>28</v>
      </c>
      <c r="F826" s="4">
        <v>0</v>
      </c>
      <c r="G826" s="4" t="s">
        <v>25</v>
      </c>
      <c r="H826" s="4"/>
      <c r="I826" s="4" t="s">
        <v>25</v>
      </c>
      <c r="J826" s="8">
        <v>1.7999999999999999E-2</v>
      </c>
      <c r="K826" s="8">
        <v>2.7E-2</v>
      </c>
      <c r="L826" s="8">
        <v>3.9E-2</v>
      </c>
      <c r="M826" s="8">
        <v>2.4E-2</v>
      </c>
      <c r="N826" s="8">
        <f>AVERAGE(K826:M826)*3+0.06</f>
        <v>0.15</v>
      </c>
      <c r="O826" s="5">
        <f>J826/N826</f>
        <v>0.12</v>
      </c>
      <c r="P826" s="4"/>
      <c r="Q826" s="8">
        <v>3.1E-2</v>
      </c>
      <c r="R826" s="8">
        <v>3.9E-2</v>
      </c>
      <c r="S826" s="8">
        <v>3.9E-2</v>
      </c>
      <c r="T826" s="8">
        <v>3.7999999999999999E-2</v>
      </c>
      <c r="U826" s="8">
        <f>AVERAGE(R826:T826)*3+0.06</f>
        <v>0.17599999999999999</v>
      </c>
      <c r="V826" s="5">
        <f>Q826/U826</f>
        <v>0.17613636363636365</v>
      </c>
      <c r="W826" s="4"/>
      <c r="X826" s="4" t="s">
        <v>25</v>
      </c>
      <c r="Y826" s="8">
        <v>6.3E-2</v>
      </c>
      <c r="Z826" s="8">
        <v>4.4999999999999998E-2</v>
      </c>
      <c r="AA826" s="8">
        <v>5.1999999999999998E-2</v>
      </c>
      <c r="AB826" s="8">
        <v>0.05</v>
      </c>
      <c r="AC826" s="8">
        <f t="shared" si="3"/>
        <v>0.20700000000000002</v>
      </c>
      <c r="AD826" s="5">
        <f>Y826/AC826</f>
        <v>0.30434782608695649</v>
      </c>
    </row>
    <row r="827" spans="2:30">
      <c r="B827" s="4">
        <v>826</v>
      </c>
      <c r="C827" s="6" t="s">
        <v>32</v>
      </c>
      <c r="D827" s="4">
        <v>645</v>
      </c>
      <c r="E827" s="4" t="s">
        <v>28</v>
      </c>
      <c r="F827" s="4">
        <v>0</v>
      </c>
      <c r="G827" s="4" t="s">
        <v>25</v>
      </c>
      <c r="H827" s="4"/>
      <c r="I827" s="4" t="s">
        <v>25</v>
      </c>
      <c r="J827" s="8">
        <v>1.7999999999999999E-2</v>
      </c>
      <c r="K827" s="8">
        <v>2.7E-2</v>
      </c>
      <c r="L827" s="8">
        <v>3.9E-2</v>
      </c>
      <c r="M827" s="8">
        <v>2.4E-2</v>
      </c>
      <c r="N827" s="8">
        <f>AVERAGE(K827:M827)*3+0.06</f>
        <v>0.15</v>
      </c>
      <c r="O827" s="5">
        <f>J827/N827</f>
        <v>0.12</v>
      </c>
      <c r="P827" s="4"/>
      <c r="Q827" s="8">
        <v>0.02</v>
      </c>
      <c r="R827" s="8">
        <v>3.9E-2</v>
      </c>
      <c r="S827" s="8">
        <v>3.9E-2</v>
      </c>
      <c r="T827" s="8">
        <v>3.7999999999999999E-2</v>
      </c>
      <c r="U827" s="8">
        <f>AVERAGE(R827:T827)*3+0.06</f>
        <v>0.17599999999999999</v>
      </c>
      <c r="V827" s="5">
        <f>Q827/U827</f>
        <v>0.11363636363636365</v>
      </c>
      <c r="W827" s="4"/>
      <c r="X827" s="4" t="s">
        <v>25</v>
      </c>
      <c r="Y827" s="8">
        <v>0.108</v>
      </c>
      <c r="Z827" s="8">
        <v>4.4999999999999998E-2</v>
      </c>
      <c r="AA827" s="8">
        <v>5.1999999999999998E-2</v>
      </c>
      <c r="AB827" s="8">
        <v>0.05</v>
      </c>
      <c r="AC827" s="8">
        <f t="shared" si="3"/>
        <v>0.20700000000000002</v>
      </c>
      <c r="AD827" s="5">
        <f>Y827/AC827</f>
        <v>0.52173913043478259</v>
      </c>
    </row>
    <row r="828" spans="2:30">
      <c r="B828" s="4">
        <v>827</v>
      </c>
      <c r="C828" s="6" t="s">
        <v>32</v>
      </c>
      <c r="D828" s="4">
        <v>646</v>
      </c>
      <c r="E828" s="4" t="s">
        <v>28</v>
      </c>
      <c r="F828" s="4">
        <v>0</v>
      </c>
      <c r="G828" s="4" t="s">
        <v>25</v>
      </c>
      <c r="H828" s="4"/>
      <c r="I828" s="4" t="s">
        <v>25</v>
      </c>
      <c r="J828" s="8">
        <v>1.4999999999999999E-2</v>
      </c>
      <c r="K828" s="8">
        <v>2.7E-2</v>
      </c>
      <c r="L828" s="8">
        <v>3.9E-2</v>
      </c>
      <c r="M828" s="8">
        <v>2.4E-2</v>
      </c>
      <c r="N828" s="8">
        <f>AVERAGE(K828:M828)*3+0.06</f>
        <v>0.15</v>
      </c>
      <c r="O828" s="5">
        <f>J828/N828</f>
        <v>0.1</v>
      </c>
      <c r="P828" s="4"/>
      <c r="Q828" s="8">
        <v>0.02</v>
      </c>
      <c r="R828" s="8">
        <v>3.9E-2</v>
      </c>
      <c r="S828" s="8">
        <v>3.9E-2</v>
      </c>
      <c r="T828" s="8">
        <v>3.7999999999999999E-2</v>
      </c>
      <c r="U828" s="8">
        <f>AVERAGE(R828:T828)*3+0.06</f>
        <v>0.17599999999999999</v>
      </c>
      <c r="V828" s="5">
        <f>Q828/U828</f>
        <v>0.11363636363636365</v>
      </c>
      <c r="W828" s="4"/>
      <c r="X828" s="4" t="s">
        <v>25</v>
      </c>
      <c r="Y828" s="8">
        <v>5.3999999999999999E-2</v>
      </c>
      <c r="Z828" s="8">
        <v>4.4999999999999998E-2</v>
      </c>
      <c r="AA828" s="8">
        <v>5.1999999999999998E-2</v>
      </c>
      <c r="AB828" s="8">
        <v>0.05</v>
      </c>
      <c r="AC828" s="8">
        <f t="shared" si="3"/>
        <v>0.20700000000000002</v>
      </c>
      <c r="AD828" s="5">
        <f>Y828/AC828</f>
        <v>0.2608695652173913</v>
      </c>
    </row>
    <row r="829" spans="2:30">
      <c r="B829" s="4">
        <v>828</v>
      </c>
      <c r="C829" s="6" t="s">
        <v>32</v>
      </c>
      <c r="D829" s="4">
        <v>647</v>
      </c>
      <c r="E829" s="4" t="s">
        <v>28</v>
      </c>
      <c r="F829" s="4">
        <v>0</v>
      </c>
      <c r="G829" s="4" t="s">
        <v>25</v>
      </c>
      <c r="H829" s="4"/>
      <c r="I829" s="4" t="s">
        <v>25</v>
      </c>
      <c r="J829" s="8">
        <v>2.5999999999999999E-2</v>
      </c>
      <c r="K829" s="8">
        <v>2.7E-2</v>
      </c>
      <c r="L829" s="8">
        <v>3.9E-2</v>
      </c>
      <c r="M829" s="8">
        <v>2.4E-2</v>
      </c>
      <c r="N829" s="8">
        <f>AVERAGE(K829:M829)*3+0.06</f>
        <v>0.15</v>
      </c>
      <c r="O829" s="5">
        <f>J829/N829</f>
        <v>0.17333333333333334</v>
      </c>
      <c r="P829" s="4"/>
      <c r="Q829" s="8">
        <v>2.1999999999999999E-2</v>
      </c>
      <c r="R829" s="8">
        <v>3.9E-2</v>
      </c>
      <c r="S829" s="8">
        <v>3.9E-2</v>
      </c>
      <c r="T829" s="8">
        <v>3.7999999999999999E-2</v>
      </c>
      <c r="U829" s="8">
        <f>AVERAGE(R829:T829)*3+0.06</f>
        <v>0.17599999999999999</v>
      </c>
      <c r="V829" s="5">
        <f>Q829/U829</f>
        <v>0.125</v>
      </c>
      <c r="W829" s="4"/>
      <c r="X829" s="4" t="s">
        <v>25</v>
      </c>
      <c r="Y829" s="8">
        <v>4.2000000000000003E-2</v>
      </c>
      <c r="Z829" s="8">
        <v>4.4999999999999998E-2</v>
      </c>
      <c r="AA829" s="8">
        <v>5.1999999999999998E-2</v>
      </c>
      <c r="AB829" s="8">
        <v>0.05</v>
      </c>
      <c r="AC829" s="8">
        <f t="shared" si="3"/>
        <v>0.20700000000000002</v>
      </c>
      <c r="AD829" s="5">
        <f>Y829/AC829</f>
        <v>0.20289855072463767</v>
      </c>
    </row>
    <row r="830" spans="2:30">
      <c r="B830" s="4">
        <v>829</v>
      </c>
      <c r="C830" s="6" t="s">
        <v>32</v>
      </c>
      <c r="D830" s="4">
        <v>648</v>
      </c>
      <c r="E830" s="4" t="s">
        <v>28</v>
      </c>
      <c r="F830" s="4">
        <v>0</v>
      </c>
      <c r="G830" s="4" t="s">
        <v>25</v>
      </c>
      <c r="H830" s="4"/>
      <c r="I830" s="4" t="s">
        <v>25</v>
      </c>
      <c r="J830" s="8">
        <v>3.5999999999999997E-2</v>
      </c>
      <c r="K830" s="8">
        <v>2.7E-2</v>
      </c>
      <c r="L830" s="8">
        <v>3.9E-2</v>
      </c>
      <c r="M830" s="8">
        <v>2.4E-2</v>
      </c>
      <c r="N830" s="8">
        <f>AVERAGE(K830:M830)*3+0.06</f>
        <v>0.15</v>
      </c>
      <c r="O830" s="5">
        <f>J830/N830</f>
        <v>0.24</v>
      </c>
      <c r="P830" s="4"/>
      <c r="Q830" s="8">
        <v>3.3000000000000002E-2</v>
      </c>
      <c r="R830" s="8">
        <v>3.9E-2</v>
      </c>
      <c r="S830" s="8">
        <v>3.9E-2</v>
      </c>
      <c r="T830" s="8">
        <v>3.7999999999999999E-2</v>
      </c>
      <c r="U830" s="8">
        <f>AVERAGE(R830:T830)*3+0.06</f>
        <v>0.17599999999999999</v>
      </c>
      <c r="V830" s="5">
        <f>Q830/U830</f>
        <v>0.18750000000000003</v>
      </c>
      <c r="W830" s="4"/>
      <c r="X830" s="4" t="s">
        <v>25</v>
      </c>
      <c r="Y830" s="8">
        <v>0.06</v>
      </c>
      <c r="Z830" s="8">
        <v>4.4999999999999998E-2</v>
      </c>
      <c r="AA830" s="8">
        <v>5.1999999999999998E-2</v>
      </c>
      <c r="AB830" s="8">
        <v>0.05</v>
      </c>
      <c r="AC830" s="8">
        <f t="shared" si="3"/>
        <v>0.20700000000000002</v>
      </c>
      <c r="AD830" s="5">
        <f>Y830/AC830</f>
        <v>0.28985507246376807</v>
      </c>
    </row>
    <row r="831" spans="2:30">
      <c r="B831" s="4">
        <v>830</v>
      </c>
      <c r="C831" s="6" t="s">
        <v>32</v>
      </c>
      <c r="D831" s="4">
        <v>649</v>
      </c>
      <c r="E831" s="4" t="s">
        <v>28</v>
      </c>
      <c r="F831" s="4">
        <v>0</v>
      </c>
      <c r="G831" s="4" t="s">
        <v>25</v>
      </c>
      <c r="H831" s="4"/>
      <c r="I831" s="4" t="s">
        <v>25</v>
      </c>
      <c r="J831" s="8">
        <v>2.9000000000000001E-2</v>
      </c>
      <c r="K831" s="8">
        <v>2.7E-2</v>
      </c>
      <c r="L831" s="8">
        <v>3.9E-2</v>
      </c>
      <c r="M831" s="8">
        <v>2.4E-2</v>
      </c>
      <c r="N831" s="8">
        <f>AVERAGE(K831:M831)*3+0.06</f>
        <v>0.15</v>
      </c>
      <c r="O831" s="5">
        <f>J831/N831</f>
        <v>0.19333333333333336</v>
      </c>
      <c r="P831" s="4"/>
      <c r="Q831" s="8">
        <v>3.1E-2</v>
      </c>
      <c r="R831" s="8">
        <v>3.9E-2</v>
      </c>
      <c r="S831" s="8">
        <v>3.9E-2</v>
      </c>
      <c r="T831" s="8">
        <v>3.7999999999999999E-2</v>
      </c>
      <c r="U831" s="8">
        <f>AVERAGE(R831:T831)*3+0.06</f>
        <v>0.17599999999999999</v>
      </c>
      <c r="V831" s="5">
        <f>Q831/U831</f>
        <v>0.17613636363636365</v>
      </c>
      <c r="W831" s="4"/>
      <c r="X831" s="4" t="s">
        <v>25</v>
      </c>
      <c r="Y831" s="8">
        <v>6.5000000000000002E-2</v>
      </c>
      <c r="Z831" s="8">
        <v>4.4999999999999998E-2</v>
      </c>
      <c r="AA831" s="8">
        <v>5.1999999999999998E-2</v>
      </c>
      <c r="AB831" s="8">
        <v>0.05</v>
      </c>
      <c r="AC831" s="8">
        <f t="shared" si="3"/>
        <v>0.20700000000000002</v>
      </c>
      <c r="AD831" s="5">
        <f>Y831/AC831</f>
        <v>0.3140096618357488</v>
      </c>
    </row>
    <row r="832" spans="2:30">
      <c r="B832" s="4">
        <v>831</v>
      </c>
      <c r="C832" s="6" t="s">
        <v>32</v>
      </c>
      <c r="D832" s="4">
        <v>650</v>
      </c>
      <c r="E832" s="4" t="s">
        <v>28</v>
      </c>
      <c r="F832" s="4">
        <v>0</v>
      </c>
      <c r="G832" s="4" t="s">
        <v>25</v>
      </c>
      <c r="H832" s="4"/>
      <c r="I832" s="4" t="s">
        <v>25</v>
      </c>
      <c r="J832" s="8">
        <v>1.7000000000000001E-2</v>
      </c>
      <c r="K832" s="8">
        <v>2.7E-2</v>
      </c>
      <c r="L832" s="8">
        <v>3.9E-2</v>
      </c>
      <c r="M832" s="8">
        <v>2.4E-2</v>
      </c>
      <c r="N832" s="8">
        <f>AVERAGE(K832:M832)*3+0.06</f>
        <v>0.15</v>
      </c>
      <c r="O832" s="5">
        <f>J832/N832</f>
        <v>0.11333333333333334</v>
      </c>
      <c r="P832" s="4"/>
      <c r="Q832" s="8">
        <v>1.7999999999999999E-2</v>
      </c>
      <c r="R832" s="8">
        <v>3.9E-2</v>
      </c>
      <c r="S832" s="8">
        <v>3.9E-2</v>
      </c>
      <c r="T832" s="8">
        <v>3.7999999999999999E-2</v>
      </c>
      <c r="U832" s="8">
        <f>AVERAGE(R832:T832)*3+0.06</f>
        <v>0.17599999999999999</v>
      </c>
      <c r="V832" s="5">
        <f>Q832/U832</f>
        <v>0.10227272727272727</v>
      </c>
      <c r="W832" s="4"/>
      <c r="X832" s="4" t="s">
        <v>25</v>
      </c>
      <c r="Y832" s="8">
        <v>6.7000000000000004E-2</v>
      </c>
      <c r="Z832" s="8">
        <v>4.4999999999999998E-2</v>
      </c>
      <c r="AA832" s="8">
        <v>5.1999999999999998E-2</v>
      </c>
      <c r="AB832" s="8">
        <v>0.05</v>
      </c>
      <c r="AC832" s="8">
        <f t="shared" si="3"/>
        <v>0.20700000000000002</v>
      </c>
      <c r="AD832" s="5">
        <f>Y832/AC832</f>
        <v>0.32367149758454106</v>
      </c>
    </row>
    <row r="833" spans="2:30">
      <c r="B833" s="4">
        <v>832</v>
      </c>
      <c r="C833" s="6" t="s">
        <v>32</v>
      </c>
      <c r="D833" s="4">
        <v>651</v>
      </c>
      <c r="E833" s="4" t="s">
        <v>28</v>
      </c>
      <c r="F833" s="4">
        <v>0</v>
      </c>
      <c r="G833" s="4" t="s">
        <v>25</v>
      </c>
      <c r="H833" s="4"/>
      <c r="I833" s="4" t="s">
        <v>25</v>
      </c>
      <c r="J833" s="8">
        <v>0.02</v>
      </c>
      <c r="K833" s="8">
        <v>2.7E-2</v>
      </c>
      <c r="L833" s="8">
        <v>3.9E-2</v>
      </c>
      <c r="M833" s="8">
        <v>2.4E-2</v>
      </c>
      <c r="N833" s="8">
        <f>AVERAGE(K833:M833)*3+0.06</f>
        <v>0.15</v>
      </c>
      <c r="O833" s="5">
        <f>J833/N833</f>
        <v>0.13333333333333333</v>
      </c>
      <c r="P833" s="4"/>
      <c r="Q833" s="8">
        <v>2.3E-2</v>
      </c>
      <c r="R833" s="8">
        <v>3.9E-2</v>
      </c>
      <c r="S833" s="8">
        <v>3.9E-2</v>
      </c>
      <c r="T833" s="8">
        <v>3.7999999999999999E-2</v>
      </c>
      <c r="U833" s="8">
        <f>AVERAGE(R833:T833)*3+0.06</f>
        <v>0.17599999999999999</v>
      </c>
      <c r="V833" s="5">
        <f>Q833/U833</f>
        <v>0.13068181818181818</v>
      </c>
      <c r="W833" s="4"/>
      <c r="X833" s="4" t="s">
        <v>25</v>
      </c>
      <c r="Y833" s="8">
        <v>4.5999999999999999E-2</v>
      </c>
      <c r="Z833" s="8">
        <v>4.4999999999999998E-2</v>
      </c>
      <c r="AA833" s="8">
        <v>5.1999999999999998E-2</v>
      </c>
      <c r="AB833" s="8">
        <v>0.05</v>
      </c>
      <c r="AC833" s="8">
        <f t="shared" si="3"/>
        <v>0.20700000000000002</v>
      </c>
      <c r="AD833" s="5">
        <f>Y833/AC833</f>
        <v>0.22222222222222221</v>
      </c>
    </row>
    <row r="834" spans="2:30">
      <c r="B834" s="4">
        <v>833</v>
      </c>
      <c r="C834" s="6" t="s">
        <v>32</v>
      </c>
      <c r="D834" s="4">
        <v>652</v>
      </c>
      <c r="E834" s="4" t="s">
        <v>28</v>
      </c>
      <c r="F834" s="4">
        <v>0</v>
      </c>
      <c r="G834" s="4" t="s">
        <v>25</v>
      </c>
      <c r="H834" s="4"/>
      <c r="I834" s="4" t="s">
        <v>25</v>
      </c>
      <c r="J834" s="8">
        <v>3.4000000000000002E-2</v>
      </c>
      <c r="K834" s="8">
        <v>2.7E-2</v>
      </c>
      <c r="L834" s="8">
        <v>3.9E-2</v>
      </c>
      <c r="M834" s="8">
        <v>2.4E-2</v>
      </c>
      <c r="N834" s="8">
        <f>AVERAGE(K834:M834)*3+0.06</f>
        <v>0.15</v>
      </c>
      <c r="O834" s="5">
        <f>J834/N834</f>
        <v>0.22666666666666668</v>
      </c>
      <c r="P834" s="4"/>
      <c r="Q834" s="8">
        <v>0.02</v>
      </c>
      <c r="R834" s="8">
        <v>3.9E-2</v>
      </c>
      <c r="S834" s="8">
        <v>3.9E-2</v>
      </c>
      <c r="T834" s="8">
        <v>3.7999999999999999E-2</v>
      </c>
      <c r="U834" s="8">
        <f>AVERAGE(R834:T834)*3+0.06</f>
        <v>0.17599999999999999</v>
      </c>
      <c r="V834" s="5">
        <f>Q834/U834</f>
        <v>0.11363636363636365</v>
      </c>
      <c r="W834" s="4"/>
      <c r="X834" s="4" t="s">
        <v>25</v>
      </c>
      <c r="Y834" s="8">
        <v>7.0000000000000007E-2</v>
      </c>
      <c r="Z834" s="8">
        <v>4.4999999999999998E-2</v>
      </c>
      <c r="AA834" s="8">
        <v>5.1999999999999998E-2</v>
      </c>
      <c r="AB834" s="8">
        <v>0.05</v>
      </c>
      <c r="AC834" s="8">
        <f t="shared" si="3"/>
        <v>0.20700000000000002</v>
      </c>
      <c r="AD834" s="5">
        <f>Y834/AC834</f>
        <v>0.33816425120772947</v>
      </c>
    </row>
    <row r="835" spans="2:30">
      <c r="B835" s="4">
        <v>834</v>
      </c>
      <c r="C835" s="6" t="s">
        <v>32</v>
      </c>
      <c r="D835" s="4">
        <v>653</v>
      </c>
      <c r="E835" s="4" t="s">
        <v>28</v>
      </c>
      <c r="F835" s="4">
        <v>0</v>
      </c>
      <c r="G835" s="4" t="s">
        <v>25</v>
      </c>
      <c r="I835" s="4" t="s">
        <v>25</v>
      </c>
      <c r="J835" s="8">
        <v>1.4E-2</v>
      </c>
      <c r="K835" s="8">
        <v>2.7E-2</v>
      </c>
      <c r="L835" s="8">
        <v>3.9E-2</v>
      </c>
      <c r="M835" s="8">
        <v>2.4E-2</v>
      </c>
      <c r="N835" s="8">
        <f>AVERAGE(K835:M835)*3+0.06</f>
        <v>0.15</v>
      </c>
      <c r="O835" s="5">
        <f>J835/N835</f>
        <v>9.3333333333333338E-2</v>
      </c>
      <c r="Q835" s="8">
        <v>2.4E-2</v>
      </c>
      <c r="R835" s="8">
        <v>3.9E-2</v>
      </c>
      <c r="S835" s="8">
        <v>3.9E-2</v>
      </c>
      <c r="T835" s="8">
        <v>3.7999999999999999E-2</v>
      </c>
      <c r="U835" s="8">
        <f>AVERAGE(R835:T835)*3+0.06</f>
        <v>0.17599999999999999</v>
      </c>
      <c r="V835" s="5">
        <f>Q835/U835</f>
        <v>0.13636363636363638</v>
      </c>
      <c r="X835" s="4" t="s">
        <v>25</v>
      </c>
      <c r="Y835" s="8">
        <v>2.5999999999999999E-2</v>
      </c>
      <c r="Z835" s="8">
        <v>4.4999999999999998E-2</v>
      </c>
      <c r="AA835" s="8">
        <v>5.1999999999999998E-2</v>
      </c>
      <c r="AB835" s="8">
        <v>0.05</v>
      </c>
      <c r="AC835" s="8">
        <f t="shared" si="3"/>
        <v>0.20700000000000002</v>
      </c>
      <c r="AD835" s="5">
        <f>Y835/AC835</f>
        <v>0.12560386473429949</v>
      </c>
    </row>
    <row r="836" spans="2:30">
      <c r="B836" s="4">
        <v>835</v>
      </c>
      <c r="C836" s="6" t="s">
        <v>32</v>
      </c>
      <c r="D836" s="4">
        <v>654</v>
      </c>
      <c r="E836" s="4" t="s">
        <v>28</v>
      </c>
      <c r="F836" s="4">
        <v>0</v>
      </c>
      <c r="G836" s="4" t="s">
        <v>25</v>
      </c>
      <c r="I836" s="4" t="s">
        <v>25</v>
      </c>
      <c r="J836" s="8">
        <v>1.9E-2</v>
      </c>
      <c r="K836" s="8">
        <v>2.7E-2</v>
      </c>
      <c r="L836" s="8">
        <v>3.9E-2</v>
      </c>
      <c r="M836" s="8">
        <v>2.4E-2</v>
      </c>
      <c r="N836" s="8">
        <f>AVERAGE(K836:M836)*3+0.06</f>
        <v>0.15</v>
      </c>
      <c r="O836" s="5">
        <f>J836/N836</f>
        <v>0.12666666666666668</v>
      </c>
      <c r="Q836" s="8">
        <v>2.5999999999999999E-2</v>
      </c>
      <c r="R836" s="8">
        <v>3.9E-2</v>
      </c>
      <c r="S836" s="8">
        <v>3.9E-2</v>
      </c>
      <c r="T836" s="8">
        <v>3.7999999999999999E-2</v>
      </c>
      <c r="U836" s="8">
        <f>AVERAGE(R836:T836)*3+0.06</f>
        <v>0.17599999999999999</v>
      </c>
      <c r="V836" s="5">
        <f>Q836/U836</f>
        <v>0.14772727272727273</v>
      </c>
      <c r="X836" s="4" t="s">
        <v>25</v>
      </c>
      <c r="Y836" s="8">
        <v>3.4000000000000002E-2</v>
      </c>
      <c r="Z836" s="8">
        <v>4.4999999999999998E-2</v>
      </c>
      <c r="AA836" s="8">
        <v>5.1999999999999998E-2</v>
      </c>
      <c r="AB836" s="8">
        <v>0.05</v>
      </c>
      <c r="AC836" s="8">
        <f t="shared" si="3"/>
        <v>0.20700000000000002</v>
      </c>
      <c r="AD836" s="5">
        <f>Y836/AC836</f>
        <v>0.16425120772946861</v>
      </c>
    </row>
    <row r="837" spans="2:30">
      <c r="B837" s="4">
        <v>836</v>
      </c>
      <c r="C837" s="6" t="s">
        <v>32</v>
      </c>
      <c r="D837" s="4">
        <v>655</v>
      </c>
      <c r="E837" s="4" t="s">
        <v>28</v>
      </c>
      <c r="F837" s="4">
        <v>0</v>
      </c>
      <c r="G837" s="4" t="s">
        <v>25</v>
      </c>
      <c r="I837" s="4" t="s">
        <v>25</v>
      </c>
      <c r="J837" s="8">
        <v>1.9E-2</v>
      </c>
      <c r="K837" s="8">
        <v>2.7E-2</v>
      </c>
      <c r="L837" s="8">
        <v>3.9E-2</v>
      </c>
      <c r="M837" s="8">
        <v>2.4E-2</v>
      </c>
      <c r="N837" s="8">
        <f>AVERAGE(K837:M837)*3+0.06</f>
        <v>0.15</v>
      </c>
      <c r="O837" s="5">
        <f>J837/N837</f>
        <v>0.12666666666666668</v>
      </c>
      <c r="Q837" s="8">
        <v>2.5999999999999999E-2</v>
      </c>
      <c r="R837" s="8">
        <v>3.9E-2</v>
      </c>
      <c r="S837" s="8">
        <v>3.9E-2</v>
      </c>
      <c r="T837" s="8">
        <v>3.7999999999999999E-2</v>
      </c>
      <c r="U837" s="8">
        <f>AVERAGE(R837:T837)*3+0.06</f>
        <v>0.17599999999999999</v>
      </c>
      <c r="V837" s="5">
        <f>Q837/U837</f>
        <v>0.14772727272727273</v>
      </c>
      <c r="X837" s="4" t="s">
        <v>25</v>
      </c>
      <c r="Y837" s="8">
        <v>2.5999999999999999E-2</v>
      </c>
      <c r="Z837" s="8">
        <v>4.4999999999999998E-2</v>
      </c>
      <c r="AA837" s="8">
        <v>5.1999999999999998E-2</v>
      </c>
      <c r="AB837" s="8">
        <v>0.05</v>
      </c>
      <c r="AC837" s="8">
        <f t="shared" si="3"/>
        <v>0.20700000000000002</v>
      </c>
      <c r="AD837" s="5">
        <f>Y837/AC837</f>
        <v>0.12560386473429949</v>
      </c>
    </row>
    <row r="838" spans="2:30">
      <c r="B838" s="4">
        <v>837</v>
      </c>
      <c r="C838" s="6" t="s">
        <v>32</v>
      </c>
      <c r="D838" s="4">
        <v>656</v>
      </c>
      <c r="E838" s="4" t="s">
        <v>28</v>
      </c>
      <c r="F838" s="4">
        <v>0</v>
      </c>
      <c r="G838" s="4" t="s">
        <v>25</v>
      </c>
      <c r="I838" s="4" t="s">
        <v>25</v>
      </c>
      <c r="J838" s="8">
        <v>0.03</v>
      </c>
      <c r="K838" s="8">
        <v>2.7E-2</v>
      </c>
      <c r="L838" s="8">
        <v>3.9E-2</v>
      </c>
      <c r="M838" s="8">
        <v>2.4E-2</v>
      </c>
      <c r="N838" s="8">
        <f>AVERAGE(K838:M838)*3+0.06</f>
        <v>0.15</v>
      </c>
      <c r="O838" s="5">
        <f>J838/N838</f>
        <v>0.2</v>
      </c>
      <c r="Q838" s="8">
        <v>0.02</v>
      </c>
      <c r="R838" s="8">
        <v>3.9E-2</v>
      </c>
      <c r="S838" s="8">
        <v>3.9E-2</v>
      </c>
      <c r="T838" s="8">
        <v>3.7999999999999999E-2</v>
      </c>
      <c r="U838" s="8">
        <f>AVERAGE(R838:T838)*3+0.06</f>
        <v>0.17599999999999999</v>
      </c>
      <c r="V838" s="5">
        <f>Q838/U838</f>
        <v>0.11363636363636365</v>
      </c>
      <c r="X838" s="4" t="s">
        <v>25</v>
      </c>
      <c r="Y838" s="8">
        <v>3.7999999999999999E-2</v>
      </c>
      <c r="Z838" s="8">
        <v>4.4999999999999998E-2</v>
      </c>
      <c r="AA838" s="8">
        <v>5.1999999999999998E-2</v>
      </c>
      <c r="AB838" s="8">
        <v>0.05</v>
      </c>
      <c r="AC838" s="8">
        <f t="shared" si="3"/>
        <v>0.20700000000000002</v>
      </c>
      <c r="AD838" s="5">
        <f>Y838/AC838</f>
        <v>0.18357487922705312</v>
      </c>
    </row>
    <row r="839" spans="2:30">
      <c r="B839" s="4">
        <v>838</v>
      </c>
      <c r="C839" s="6" t="s">
        <v>32</v>
      </c>
      <c r="D839" s="4">
        <v>657</v>
      </c>
      <c r="E839" s="4" t="s">
        <v>28</v>
      </c>
      <c r="F839" s="4">
        <v>0</v>
      </c>
      <c r="G839" s="4" t="s">
        <v>25</v>
      </c>
      <c r="I839" s="4" t="s">
        <v>25</v>
      </c>
      <c r="J839" s="8">
        <v>1.4999999999999999E-2</v>
      </c>
      <c r="K839" s="8">
        <v>2.7E-2</v>
      </c>
      <c r="L839" s="8">
        <v>3.9E-2</v>
      </c>
      <c r="M839" s="8">
        <v>2.4E-2</v>
      </c>
      <c r="N839" s="8">
        <f>AVERAGE(K839:M839)*3+0.06</f>
        <v>0.15</v>
      </c>
      <c r="O839" s="5">
        <f>J839/N839</f>
        <v>0.1</v>
      </c>
      <c r="Q839" s="8">
        <v>2.1999999999999999E-2</v>
      </c>
      <c r="R839" s="8">
        <v>3.9E-2</v>
      </c>
      <c r="S839" s="8">
        <v>3.9E-2</v>
      </c>
      <c r="T839" s="8">
        <v>3.7999999999999999E-2</v>
      </c>
      <c r="U839" s="8">
        <f>AVERAGE(R839:T839)*3+0.06</f>
        <v>0.17599999999999999</v>
      </c>
      <c r="V839" s="5">
        <f>Q839/U839</f>
        <v>0.125</v>
      </c>
      <c r="X839" s="4" t="s">
        <v>25</v>
      </c>
      <c r="Y839" s="8">
        <v>0.04</v>
      </c>
      <c r="Z839" s="8">
        <v>4.4999999999999998E-2</v>
      </c>
      <c r="AA839" s="8">
        <v>5.1999999999999998E-2</v>
      </c>
      <c r="AB839" s="8">
        <v>0.05</v>
      </c>
      <c r="AC839" s="8">
        <f t="shared" si="3"/>
        <v>0.20700000000000002</v>
      </c>
      <c r="AD839" s="5">
        <f>Y839/AC839</f>
        <v>0.19323671497584541</v>
      </c>
    </row>
    <row r="840" spans="2:30">
      <c r="B840" s="4">
        <v>839</v>
      </c>
      <c r="C840" s="6" t="s">
        <v>32</v>
      </c>
      <c r="D840" s="4">
        <v>658</v>
      </c>
      <c r="E840" s="4" t="s">
        <v>28</v>
      </c>
      <c r="F840" s="4">
        <v>0</v>
      </c>
      <c r="G840" s="4" t="s">
        <v>25</v>
      </c>
      <c r="I840" s="4" t="s">
        <v>25</v>
      </c>
      <c r="J840" s="8">
        <v>2.1999999999999999E-2</v>
      </c>
      <c r="K840" s="8">
        <v>2.7E-2</v>
      </c>
      <c r="L840" s="8">
        <v>3.9E-2</v>
      </c>
      <c r="M840" s="8">
        <v>2.4E-2</v>
      </c>
      <c r="N840" s="8">
        <f>AVERAGE(K840:M840)*3+0.06</f>
        <v>0.15</v>
      </c>
      <c r="O840" s="5">
        <f>J840/N840</f>
        <v>0.14666666666666667</v>
      </c>
      <c r="Q840" s="8">
        <v>0.02</v>
      </c>
      <c r="R840" s="8">
        <v>3.9E-2</v>
      </c>
      <c r="S840" s="8">
        <v>3.9E-2</v>
      </c>
      <c r="T840" s="8">
        <v>3.7999999999999999E-2</v>
      </c>
      <c r="U840" s="8">
        <f>AVERAGE(R840:T840)*3+0.06</f>
        <v>0.17599999999999999</v>
      </c>
      <c r="V840" s="5">
        <f>Q840/U840</f>
        <v>0.11363636363636365</v>
      </c>
      <c r="X840" s="4" t="s">
        <v>25</v>
      </c>
      <c r="Y840" s="8">
        <v>0.05</v>
      </c>
      <c r="Z840" s="8">
        <v>4.4999999999999998E-2</v>
      </c>
      <c r="AA840" s="8">
        <v>5.1999999999999998E-2</v>
      </c>
      <c r="AB840" s="8">
        <v>0.05</v>
      </c>
      <c r="AC840" s="8">
        <f t="shared" si="3"/>
        <v>0.20700000000000002</v>
      </c>
      <c r="AD840" s="5">
        <f>Y840/AC840</f>
        <v>0.24154589371980675</v>
      </c>
    </row>
    <row r="841" spans="2:30">
      <c r="B841" s="4">
        <v>840</v>
      </c>
      <c r="C841" s="6" t="s">
        <v>32</v>
      </c>
      <c r="D841" s="4">
        <v>659</v>
      </c>
      <c r="E841" s="4" t="s">
        <v>28</v>
      </c>
      <c r="F841" s="4">
        <v>0</v>
      </c>
      <c r="G841" s="4" t="s">
        <v>25</v>
      </c>
      <c r="I841" s="4" t="s">
        <v>25</v>
      </c>
      <c r="J841" s="8">
        <v>1.2999999999999999E-2</v>
      </c>
      <c r="K841" s="8">
        <v>2.7E-2</v>
      </c>
      <c r="L841" s="8">
        <v>3.9E-2</v>
      </c>
      <c r="M841" s="8">
        <v>2.4E-2</v>
      </c>
      <c r="N841" s="8">
        <f>AVERAGE(K841:M841)*3+0.06</f>
        <v>0.15</v>
      </c>
      <c r="O841" s="5">
        <f>J841/N841</f>
        <v>8.666666666666667E-2</v>
      </c>
      <c r="Q841" s="8">
        <v>1.4E-2</v>
      </c>
      <c r="R841" s="8">
        <v>3.9E-2</v>
      </c>
      <c r="S841" s="8">
        <v>3.9E-2</v>
      </c>
      <c r="T841" s="8">
        <v>3.7999999999999999E-2</v>
      </c>
      <c r="U841" s="8">
        <f>AVERAGE(R841:T841)*3+0.06</f>
        <v>0.17599999999999999</v>
      </c>
      <c r="V841" s="5">
        <f>Q841/U841</f>
        <v>7.9545454545454558E-2</v>
      </c>
      <c r="X841" s="4" t="s">
        <v>25</v>
      </c>
      <c r="Y841" s="8">
        <v>3.9E-2</v>
      </c>
      <c r="Z841" s="8">
        <v>4.4999999999999998E-2</v>
      </c>
      <c r="AA841" s="8">
        <v>5.1999999999999998E-2</v>
      </c>
      <c r="AB841" s="8">
        <v>0.05</v>
      </c>
      <c r="AC841" s="8">
        <f t="shared" si="3"/>
        <v>0.20700000000000002</v>
      </c>
      <c r="AD841" s="5">
        <f>Y841/AC841</f>
        <v>0.18840579710144925</v>
      </c>
    </row>
    <row r="842" spans="2:30">
      <c r="B842" s="4">
        <v>841</v>
      </c>
      <c r="C842" s="6" t="s">
        <v>32</v>
      </c>
      <c r="D842" s="4">
        <v>660</v>
      </c>
      <c r="E842" s="4" t="s">
        <v>28</v>
      </c>
      <c r="F842" s="4">
        <v>0</v>
      </c>
      <c r="G842" s="4" t="s">
        <v>25</v>
      </c>
      <c r="I842" s="4" t="s">
        <v>25</v>
      </c>
      <c r="J842" s="8">
        <v>1.4999999999999999E-2</v>
      </c>
      <c r="K842" s="8">
        <v>2.7E-2</v>
      </c>
      <c r="L842" s="8">
        <v>3.9E-2</v>
      </c>
      <c r="M842" s="8">
        <v>2.4E-2</v>
      </c>
      <c r="N842" s="8">
        <f>AVERAGE(K842:M842)*3+0.06</f>
        <v>0.15</v>
      </c>
      <c r="O842" s="5">
        <f>J842/N842</f>
        <v>0.1</v>
      </c>
      <c r="Q842" s="8">
        <v>2.8000000000000001E-2</v>
      </c>
      <c r="R842" s="8">
        <v>3.9E-2</v>
      </c>
      <c r="S842" s="8">
        <v>3.9E-2</v>
      </c>
      <c r="T842" s="8">
        <v>3.7999999999999999E-2</v>
      </c>
      <c r="U842" s="8">
        <f>AVERAGE(R842:T842)*3+0.06</f>
        <v>0.17599999999999999</v>
      </c>
      <c r="V842" s="5">
        <f>Q842/U842</f>
        <v>0.15909090909090912</v>
      </c>
      <c r="X842" s="4" t="s">
        <v>25</v>
      </c>
      <c r="Y842" s="8">
        <v>0.04</v>
      </c>
      <c r="Z842" s="8">
        <v>4.4999999999999998E-2</v>
      </c>
      <c r="AA842" s="8">
        <v>5.1999999999999998E-2</v>
      </c>
      <c r="AB842" s="8">
        <v>0.05</v>
      </c>
      <c r="AC842" s="8">
        <f t="shared" si="3"/>
        <v>0.20700000000000002</v>
      </c>
      <c r="AD842" s="5">
        <f>Y842/AC842</f>
        <v>0.19323671497584541</v>
      </c>
    </row>
    <row r="843" spans="2:30">
      <c r="B843" s="4">
        <v>842</v>
      </c>
      <c r="C843" s="6" t="s">
        <v>32</v>
      </c>
      <c r="D843" s="4">
        <v>661</v>
      </c>
      <c r="E843" s="4" t="s">
        <v>28</v>
      </c>
      <c r="F843" s="4">
        <v>0</v>
      </c>
      <c r="G843" s="4" t="s">
        <v>25</v>
      </c>
      <c r="I843" s="4" t="s">
        <v>25</v>
      </c>
      <c r="J843" s="8">
        <v>1.6E-2</v>
      </c>
      <c r="K843" s="8">
        <v>2.7E-2</v>
      </c>
      <c r="L843" s="8">
        <v>3.9E-2</v>
      </c>
      <c r="M843" s="8">
        <v>2.4E-2</v>
      </c>
      <c r="N843" s="8">
        <f>AVERAGE(K843:M843)*3+0.06</f>
        <v>0.15</v>
      </c>
      <c r="O843" s="5">
        <f>J843/N843</f>
        <v>0.10666666666666667</v>
      </c>
      <c r="Q843" s="8">
        <v>2.4E-2</v>
      </c>
      <c r="R843" s="8">
        <v>3.9E-2</v>
      </c>
      <c r="S843" s="8">
        <v>3.9E-2</v>
      </c>
      <c r="T843" s="8">
        <v>3.7999999999999999E-2</v>
      </c>
      <c r="U843" s="8">
        <f>AVERAGE(R843:T843)*3+0.06</f>
        <v>0.17599999999999999</v>
      </c>
      <c r="V843" s="5">
        <f>Q843/U843</f>
        <v>0.13636363636363638</v>
      </c>
      <c r="X843" s="4" t="s">
        <v>25</v>
      </c>
      <c r="Y843" s="8">
        <v>0.05</v>
      </c>
      <c r="Z843" s="8">
        <v>4.4999999999999998E-2</v>
      </c>
      <c r="AA843" s="8">
        <v>5.1999999999999998E-2</v>
      </c>
      <c r="AB843" s="8">
        <v>0.05</v>
      </c>
      <c r="AC843" s="8">
        <f t="shared" si="3"/>
        <v>0.20700000000000002</v>
      </c>
      <c r="AD843" s="5">
        <f>Y843/AC843</f>
        <v>0.24154589371980675</v>
      </c>
    </row>
    <row r="844" spans="2:30">
      <c r="B844" s="4">
        <v>843</v>
      </c>
      <c r="C844" s="6" t="s">
        <v>32</v>
      </c>
      <c r="D844" s="4">
        <v>662</v>
      </c>
      <c r="E844" s="4" t="s">
        <v>28</v>
      </c>
      <c r="F844" s="4">
        <v>0</v>
      </c>
      <c r="G844" s="4" t="s">
        <v>25</v>
      </c>
      <c r="I844" s="4" t="s">
        <v>25</v>
      </c>
      <c r="J844" s="8">
        <v>1.7999999999999999E-2</v>
      </c>
      <c r="K844" s="8">
        <v>2.7E-2</v>
      </c>
      <c r="L844" s="8">
        <v>3.9E-2</v>
      </c>
      <c r="M844" s="8">
        <v>2.4E-2</v>
      </c>
      <c r="N844" s="8">
        <f>AVERAGE(K844:M844)*3+0.06</f>
        <v>0.15</v>
      </c>
      <c r="O844" s="5">
        <f>J844/N844</f>
        <v>0.12</v>
      </c>
      <c r="Q844" s="8">
        <v>2.5999999999999999E-2</v>
      </c>
      <c r="R844" s="8">
        <v>3.9E-2</v>
      </c>
      <c r="S844" s="8">
        <v>3.9E-2</v>
      </c>
      <c r="T844" s="8">
        <v>3.7999999999999999E-2</v>
      </c>
      <c r="U844" s="8">
        <f>AVERAGE(R844:T844)*3+0.06</f>
        <v>0.17599999999999999</v>
      </c>
      <c r="V844" s="5">
        <f>Q844/U844</f>
        <v>0.14772727272727273</v>
      </c>
      <c r="X844" s="4" t="s">
        <v>25</v>
      </c>
      <c r="Y844" s="8">
        <v>3.7999999999999999E-2</v>
      </c>
      <c r="Z844" s="8">
        <v>4.4999999999999998E-2</v>
      </c>
      <c r="AA844" s="8">
        <v>5.1999999999999998E-2</v>
      </c>
      <c r="AB844" s="8">
        <v>0.05</v>
      </c>
      <c r="AC844" s="8">
        <f t="shared" si="3"/>
        <v>0.20700000000000002</v>
      </c>
      <c r="AD844" s="5">
        <f>Y844/AC844</f>
        <v>0.18357487922705312</v>
      </c>
    </row>
    <row r="845" spans="2:30">
      <c r="B845" s="4">
        <v>844</v>
      </c>
      <c r="C845" s="6" t="s">
        <v>32</v>
      </c>
      <c r="D845" s="4">
        <v>663</v>
      </c>
      <c r="E845" s="4" t="s">
        <v>28</v>
      </c>
      <c r="F845" s="4">
        <v>0</v>
      </c>
      <c r="G845" s="4" t="s">
        <v>25</v>
      </c>
      <c r="I845" s="4" t="s">
        <v>25</v>
      </c>
      <c r="J845" s="8">
        <v>2.3E-2</v>
      </c>
      <c r="K845" s="8">
        <v>2.7E-2</v>
      </c>
      <c r="L845" s="8">
        <v>3.9E-2</v>
      </c>
      <c r="M845" s="8">
        <v>2.4E-2</v>
      </c>
      <c r="N845" s="8">
        <f>AVERAGE(K845:M845)*3+0.06</f>
        <v>0.15</v>
      </c>
      <c r="O845" s="5">
        <f>J845/N845</f>
        <v>0.15333333333333335</v>
      </c>
      <c r="Q845" s="8">
        <v>2.5000000000000001E-2</v>
      </c>
      <c r="R845" s="8">
        <v>3.9E-2</v>
      </c>
      <c r="S845" s="8">
        <v>3.9E-2</v>
      </c>
      <c r="T845" s="8">
        <v>3.7999999999999999E-2</v>
      </c>
      <c r="U845" s="8">
        <f>AVERAGE(R845:T845)*3+0.06</f>
        <v>0.17599999999999999</v>
      </c>
      <c r="V845" s="5">
        <f>Q845/U845</f>
        <v>0.14204545454545456</v>
      </c>
      <c r="X845" s="4" t="s">
        <v>25</v>
      </c>
      <c r="Y845" s="8">
        <v>3.7999999999999999E-2</v>
      </c>
      <c r="Z845" s="8">
        <v>4.4999999999999998E-2</v>
      </c>
      <c r="AA845" s="8">
        <v>5.1999999999999998E-2</v>
      </c>
      <c r="AB845" s="8">
        <v>0.05</v>
      </c>
      <c r="AC845" s="8">
        <f t="shared" si="3"/>
        <v>0.20700000000000002</v>
      </c>
      <c r="AD845" s="5">
        <f>Y845/AC845</f>
        <v>0.18357487922705312</v>
      </c>
    </row>
    <row r="846" spans="2:30">
      <c r="B846" s="4">
        <v>845</v>
      </c>
      <c r="C846" s="6" t="s">
        <v>32</v>
      </c>
      <c r="D846" s="4">
        <v>664</v>
      </c>
      <c r="E846" s="4" t="s">
        <v>28</v>
      </c>
      <c r="F846" s="4">
        <v>0</v>
      </c>
      <c r="G846" s="4" t="s">
        <v>25</v>
      </c>
      <c r="I846" s="4" t="s">
        <v>25</v>
      </c>
      <c r="J846" s="8">
        <v>2.1000000000000001E-2</v>
      </c>
      <c r="K846" s="8">
        <v>2.7E-2</v>
      </c>
      <c r="L846" s="8">
        <v>3.9E-2</v>
      </c>
      <c r="M846" s="8">
        <v>2.4E-2</v>
      </c>
      <c r="N846" s="8">
        <f>AVERAGE(K846:M846)*3+0.06</f>
        <v>0.15</v>
      </c>
      <c r="O846" s="5">
        <f>J846/N846</f>
        <v>0.14000000000000001</v>
      </c>
      <c r="Q846" s="8">
        <v>2.4E-2</v>
      </c>
      <c r="R846" s="8">
        <v>3.9E-2</v>
      </c>
      <c r="S846" s="8">
        <v>3.9E-2</v>
      </c>
      <c r="T846" s="8">
        <v>3.7999999999999999E-2</v>
      </c>
      <c r="U846" s="8">
        <f>AVERAGE(R846:T846)*3+0.06</f>
        <v>0.17599999999999999</v>
      </c>
      <c r="V846" s="5">
        <f>Q846/U846</f>
        <v>0.13636363636363638</v>
      </c>
      <c r="X846" s="4" t="s">
        <v>25</v>
      </c>
      <c r="Y846" s="8">
        <v>3.4000000000000002E-2</v>
      </c>
      <c r="Z846" s="8">
        <v>4.4999999999999998E-2</v>
      </c>
      <c r="AA846" s="8">
        <v>5.1999999999999998E-2</v>
      </c>
      <c r="AB846" s="8">
        <v>0.05</v>
      </c>
      <c r="AC846" s="8">
        <f t="shared" si="3"/>
        <v>0.20700000000000002</v>
      </c>
      <c r="AD846" s="5">
        <f>Y846/AC846</f>
        <v>0.16425120772946861</v>
      </c>
    </row>
    <row r="847" spans="2:30">
      <c r="B847" s="4">
        <v>846</v>
      </c>
      <c r="C847" s="6" t="s">
        <v>32</v>
      </c>
      <c r="D847" s="4">
        <v>665</v>
      </c>
      <c r="E847" s="4" t="s">
        <v>28</v>
      </c>
      <c r="F847" s="4">
        <v>0</v>
      </c>
      <c r="G847" s="4" t="s">
        <v>25</v>
      </c>
      <c r="I847" s="4" t="s">
        <v>25</v>
      </c>
      <c r="J847" s="8">
        <v>2.1000000000000001E-2</v>
      </c>
      <c r="K847" s="8">
        <v>2.7E-2</v>
      </c>
      <c r="L847" s="8">
        <v>3.9E-2</v>
      </c>
      <c r="M847" s="8">
        <v>2.4E-2</v>
      </c>
      <c r="N847" s="8">
        <f>AVERAGE(K847:M847)*3+0.06</f>
        <v>0.15</v>
      </c>
      <c r="O847" s="5">
        <f>J847/N847</f>
        <v>0.14000000000000001</v>
      </c>
      <c r="Q847" s="8">
        <v>2.4E-2</v>
      </c>
      <c r="R847" s="8">
        <v>3.9E-2</v>
      </c>
      <c r="S847" s="8">
        <v>3.9E-2</v>
      </c>
      <c r="T847" s="8">
        <v>3.7999999999999999E-2</v>
      </c>
      <c r="U847" s="8">
        <f>AVERAGE(R847:T847)*3+0.06</f>
        <v>0.17599999999999999</v>
      </c>
      <c r="V847" s="5">
        <f>Q847/U847</f>
        <v>0.13636363636363638</v>
      </c>
      <c r="X847" s="4" t="s">
        <v>25</v>
      </c>
      <c r="Y847" s="8">
        <v>4.2999999999999997E-2</v>
      </c>
      <c r="Z847" s="8">
        <v>4.4999999999999998E-2</v>
      </c>
      <c r="AA847" s="8">
        <v>5.1999999999999998E-2</v>
      </c>
      <c r="AB847" s="8">
        <v>0.05</v>
      </c>
      <c r="AC847" s="8">
        <f t="shared" si="3"/>
        <v>0.20700000000000002</v>
      </c>
      <c r="AD847" s="5">
        <f>Y847/AC847</f>
        <v>0.2077294685990338</v>
      </c>
    </row>
    <row r="848" spans="2:30">
      <c r="B848" s="4">
        <v>847</v>
      </c>
      <c r="C848" s="6" t="s">
        <v>32</v>
      </c>
      <c r="D848" s="4">
        <v>666</v>
      </c>
      <c r="E848" s="4" t="s">
        <v>28</v>
      </c>
      <c r="F848" s="4">
        <v>0</v>
      </c>
      <c r="G848" s="4" t="s">
        <v>25</v>
      </c>
      <c r="I848" s="4" t="s">
        <v>25</v>
      </c>
      <c r="J848" s="8">
        <v>1.4999999999999999E-2</v>
      </c>
      <c r="K848" s="8">
        <v>2.7E-2</v>
      </c>
      <c r="L848" s="8">
        <v>3.9E-2</v>
      </c>
      <c r="M848" s="8">
        <v>2.4E-2</v>
      </c>
      <c r="N848" s="8">
        <f>AVERAGE(K848:M848)*3+0.06</f>
        <v>0.15</v>
      </c>
      <c r="O848" s="5">
        <f>J848/N848</f>
        <v>0.1</v>
      </c>
      <c r="Q848" s="8">
        <v>2.4E-2</v>
      </c>
      <c r="R848" s="8">
        <v>3.9E-2</v>
      </c>
      <c r="S848" s="8">
        <v>3.9E-2</v>
      </c>
      <c r="T848" s="8">
        <v>3.7999999999999999E-2</v>
      </c>
      <c r="U848" s="8">
        <f>AVERAGE(R848:T848)*3+0.06</f>
        <v>0.17599999999999999</v>
      </c>
      <c r="V848" s="5">
        <f>Q848/U848</f>
        <v>0.13636363636363638</v>
      </c>
      <c r="X848" s="4" t="s">
        <v>25</v>
      </c>
      <c r="Y848" s="8">
        <v>3.5999999999999997E-2</v>
      </c>
      <c r="Z848" s="8">
        <v>4.4999999999999998E-2</v>
      </c>
      <c r="AA848" s="8">
        <v>5.1999999999999998E-2</v>
      </c>
      <c r="AB848" s="8">
        <v>0.05</v>
      </c>
      <c r="AC848" s="8">
        <f t="shared" si="3"/>
        <v>0.20700000000000002</v>
      </c>
      <c r="AD848" s="5">
        <f>Y848/AC848</f>
        <v>0.17391304347826084</v>
      </c>
    </row>
    <row r="849" spans="2:30">
      <c r="B849" s="4">
        <v>848</v>
      </c>
      <c r="C849" s="6" t="s">
        <v>32</v>
      </c>
      <c r="D849" s="4">
        <v>667</v>
      </c>
      <c r="E849" s="4" t="s">
        <v>28</v>
      </c>
      <c r="F849" s="4">
        <v>0</v>
      </c>
      <c r="G849" s="4" t="s">
        <v>25</v>
      </c>
      <c r="I849" s="4" t="s">
        <v>25</v>
      </c>
      <c r="J849" s="8">
        <v>3.4000000000000002E-2</v>
      </c>
      <c r="K849" s="8">
        <v>2.7E-2</v>
      </c>
      <c r="L849" s="8">
        <v>3.9E-2</v>
      </c>
      <c r="M849" s="8">
        <v>2.4E-2</v>
      </c>
      <c r="N849" s="8">
        <f>AVERAGE(K849:M849)*3+0.06</f>
        <v>0.15</v>
      </c>
      <c r="O849" s="5">
        <f>J849/N849</f>
        <v>0.22666666666666668</v>
      </c>
      <c r="Q849" s="8">
        <v>2.9000000000000001E-2</v>
      </c>
      <c r="R849" s="8">
        <v>3.9E-2</v>
      </c>
      <c r="S849" s="8">
        <v>3.9E-2</v>
      </c>
      <c r="T849" s="8">
        <v>3.7999999999999999E-2</v>
      </c>
      <c r="U849" s="8">
        <f>AVERAGE(R849:T849)*3+0.06</f>
        <v>0.17599999999999999</v>
      </c>
      <c r="V849" s="5">
        <f>Q849/U849</f>
        <v>0.16477272727272729</v>
      </c>
      <c r="X849" s="4" t="s">
        <v>25</v>
      </c>
      <c r="Y849" s="8">
        <v>3.7999999999999999E-2</v>
      </c>
      <c r="Z849" s="8">
        <v>4.4999999999999998E-2</v>
      </c>
      <c r="AA849" s="8">
        <v>5.1999999999999998E-2</v>
      </c>
      <c r="AB849" s="8">
        <v>0.05</v>
      </c>
      <c r="AC849" s="8">
        <f t="shared" si="3"/>
        <v>0.20700000000000002</v>
      </c>
      <c r="AD849" s="5">
        <f>Y849/AC849</f>
        <v>0.18357487922705312</v>
      </c>
    </row>
    <row r="850" spans="2:30">
      <c r="B850" s="4">
        <v>849</v>
      </c>
      <c r="C850" s="6" t="s">
        <v>32</v>
      </c>
      <c r="D850" s="4">
        <v>668</v>
      </c>
      <c r="E850" s="4" t="s">
        <v>28</v>
      </c>
      <c r="F850" s="4">
        <v>0</v>
      </c>
      <c r="G850" s="4" t="s">
        <v>25</v>
      </c>
      <c r="I850" s="4" t="s">
        <v>25</v>
      </c>
      <c r="J850" s="8">
        <v>1.4999999999999999E-2</v>
      </c>
      <c r="K850" s="8">
        <v>2.7E-2</v>
      </c>
      <c r="L850" s="8">
        <v>3.9E-2</v>
      </c>
      <c r="M850" s="8">
        <v>2.4E-2</v>
      </c>
      <c r="N850" s="8">
        <f>AVERAGE(K850:M850)*3+0.06</f>
        <v>0.15</v>
      </c>
      <c r="O850" s="5">
        <f>J850/N850</f>
        <v>0.1</v>
      </c>
      <c r="Q850" s="8">
        <v>0.02</v>
      </c>
      <c r="R850" s="8">
        <v>3.9E-2</v>
      </c>
      <c r="S850" s="8">
        <v>3.9E-2</v>
      </c>
      <c r="T850" s="8">
        <v>3.7999999999999999E-2</v>
      </c>
      <c r="U850" s="8">
        <f>AVERAGE(R850:T850)*3+0.06</f>
        <v>0.17599999999999999</v>
      </c>
      <c r="V850" s="5">
        <f>Q850/U850</f>
        <v>0.11363636363636365</v>
      </c>
      <c r="X850" s="4" t="s">
        <v>25</v>
      </c>
      <c r="Y850" s="8">
        <v>4.3999999999999997E-2</v>
      </c>
      <c r="Z850" s="8">
        <v>4.4999999999999998E-2</v>
      </c>
      <c r="AA850" s="8">
        <v>5.1999999999999998E-2</v>
      </c>
      <c r="AB850" s="8">
        <v>0.05</v>
      </c>
      <c r="AC850" s="8">
        <f t="shared" si="3"/>
        <v>0.20700000000000002</v>
      </c>
      <c r="AD850" s="5">
        <f>Y850/AC850</f>
        <v>0.21256038647342992</v>
      </c>
    </row>
    <row r="851" spans="2:30">
      <c r="B851" s="4">
        <v>850</v>
      </c>
      <c r="C851" s="6" t="s">
        <v>32</v>
      </c>
      <c r="D851" s="4">
        <v>669</v>
      </c>
      <c r="E851" s="4" t="s">
        <v>28</v>
      </c>
      <c r="F851" s="4">
        <v>0</v>
      </c>
      <c r="G851" s="4" t="s">
        <v>25</v>
      </c>
      <c r="I851" s="4" t="s">
        <v>25</v>
      </c>
      <c r="J851" s="8">
        <v>1.4999999999999999E-2</v>
      </c>
      <c r="K851" s="8">
        <v>2.7E-2</v>
      </c>
      <c r="L851" s="8">
        <v>3.9E-2</v>
      </c>
      <c r="M851" s="8">
        <v>2.4E-2</v>
      </c>
      <c r="N851" s="8">
        <f>AVERAGE(K851:M851)*3+0.06</f>
        <v>0.15</v>
      </c>
      <c r="O851" s="5">
        <f>J851/N851</f>
        <v>0.1</v>
      </c>
      <c r="Q851" s="8">
        <v>2.1000000000000001E-2</v>
      </c>
      <c r="R851" s="8">
        <v>3.9E-2</v>
      </c>
      <c r="S851" s="8">
        <v>3.9E-2</v>
      </c>
      <c r="T851" s="8">
        <v>3.7999999999999999E-2</v>
      </c>
      <c r="U851" s="8">
        <f>AVERAGE(R851:T851)*3+0.06</f>
        <v>0.17599999999999999</v>
      </c>
      <c r="V851" s="5">
        <f>Q851/U851</f>
        <v>0.11931818181818184</v>
      </c>
      <c r="X851" s="4" t="s">
        <v>25</v>
      </c>
      <c r="Y851" s="8">
        <v>3.6999999999999998E-2</v>
      </c>
      <c r="Z851" s="8">
        <v>4.4999999999999998E-2</v>
      </c>
      <c r="AA851" s="8">
        <v>5.1999999999999998E-2</v>
      </c>
      <c r="AB851" s="8">
        <v>0.05</v>
      </c>
      <c r="AC851" s="8">
        <f t="shared" si="3"/>
        <v>0.20700000000000002</v>
      </c>
      <c r="AD851" s="5">
        <f>Y851/AC851</f>
        <v>0.17874396135265699</v>
      </c>
    </row>
    <row r="852" spans="2:30">
      <c r="B852" s="4">
        <v>851</v>
      </c>
      <c r="C852" s="6" t="s">
        <v>32</v>
      </c>
      <c r="D852" s="4">
        <v>670</v>
      </c>
      <c r="E852" s="4" t="s">
        <v>28</v>
      </c>
      <c r="F852" s="4">
        <v>0</v>
      </c>
      <c r="G852" s="4" t="s">
        <v>25</v>
      </c>
      <c r="I852" s="4" t="s">
        <v>25</v>
      </c>
      <c r="J852" s="8">
        <v>0.02</v>
      </c>
      <c r="K852" s="8">
        <v>2.7E-2</v>
      </c>
      <c r="L852" s="8">
        <v>3.9E-2</v>
      </c>
      <c r="M852" s="8">
        <v>2.4E-2</v>
      </c>
      <c r="N852" s="8">
        <f>AVERAGE(K852:M852)*3+0.06</f>
        <v>0.15</v>
      </c>
      <c r="O852" s="5">
        <f>J852/N852</f>
        <v>0.13333333333333333</v>
      </c>
      <c r="Q852" s="8">
        <v>2.4E-2</v>
      </c>
      <c r="R852" s="8">
        <v>3.9E-2</v>
      </c>
      <c r="S852" s="8">
        <v>3.9E-2</v>
      </c>
      <c r="T852" s="8">
        <v>3.7999999999999999E-2</v>
      </c>
      <c r="U852" s="8">
        <f>AVERAGE(R852:T852)*3+0.06</f>
        <v>0.17599999999999999</v>
      </c>
      <c r="V852" s="5">
        <f>Q852/U852</f>
        <v>0.13636363636363638</v>
      </c>
      <c r="X852" s="4" t="s">
        <v>25</v>
      </c>
      <c r="Y852" s="8">
        <v>0.04</v>
      </c>
      <c r="Z852" s="8">
        <v>4.4999999999999998E-2</v>
      </c>
      <c r="AA852" s="8">
        <v>5.1999999999999998E-2</v>
      </c>
      <c r="AB852" s="8">
        <v>0.05</v>
      </c>
      <c r="AC852" s="8">
        <f t="shared" si="3"/>
        <v>0.20700000000000002</v>
      </c>
      <c r="AD852" s="5">
        <f>Y852/AC852</f>
        <v>0.19323671497584541</v>
      </c>
    </row>
    <row r="853" spans="2:30">
      <c r="B853" s="4">
        <v>852</v>
      </c>
      <c r="C853" s="6" t="s">
        <v>32</v>
      </c>
      <c r="D853" s="4">
        <v>671</v>
      </c>
      <c r="E853" s="4" t="s">
        <v>28</v>
      </c>
      <c r="F853" s="4">
        <v>0</v>
      </c>
      <c r="G853" s="4" t="s">
        <v>25</v>
      </c>
      <c r="I853" s="4" t="s">
        <v>25</v>
      </c>
      <c r="J853" s="8">
        <v>2.4E-2</v>
      </c>
      <c r="K853" s="8">
        <v>2.7E-2</v>
      </c>
      <c r="L853" s="8">
        <v>3.9E-2</v>
      </c>
      <c r="M853" s="8">
        <v>2.4E-2</v>
      </c>
      <c r="N853" s="8">
        <f>AVERAGE(K853:M853)*3+0.06</f>
        <v>0.15</v>
      </c>
      <c r="O853" s="5">
        <f>J853/N853</f>
        <v>0.16</v>
      </c>
      <c r="Q853" s="8">
        <v>2.4E-2</v>
      </c>
      <c r="R853" s="8">
        <v>3.9E-2</v>
      </c>
      <c r="S853" s="8">
        <v>3.9E-2</v>
      </c>
      <c r="T853" s="8">
        <v>3.7999999999999999E-2</v>
      </c>
      <c r="U853" s="8">
        <f>AVERAGE(R853:T853)*3+0.06</f>
        <v>0.17599999999999999</v>
      </c>
      <c r="V853" s="5">
        <f>Q853/U853</f>
        <v>0.13636363636363638</v>
      </c>
      <c r="X853" s="4" t="s">
        <v>25</v>
      </c>
      <c r="Y853" s="8">
        <v>4.8000000000000001E-2</v>
      </c>
      <c r="Z853" s="8">
        <v>4.4999999999999998E-2</v>
      </c>
      <c r="AA853" s="8">
        <v>5.1999999999999998E-2</v>
      </c>
      <c r="AB853" s="8">
        <v>0.05</v>
      </c>
      <c r="AC853" s="8">
        <f t="shared" si="3"/>
        <v>0.20700000000000002</v>
      </c>
      <c r="AD853" s="5">
        <f>Y853/AC853</f>
        <v>0.23188405797101447</v>
      </c>
    </row>
    <row r="854" spans="2:30">
      <c r="B854" s="4">
        <v>853</v>
      </c>
      <c r="C854" s="6" t="s">
        <v>32</v>
      </c>
      <c r="D854" s="4">
        <v>672</v>
      </c>
      <c r="E854" s="4" t="s">
        <v>28</v>
      </c>
      <c r="F854" s="4">
        <v>0</v>
      </c>
      <c r="G854" s="4" t="s">
        <v>25</v>
      </c>
      <c r="I854" s="4" t="s">
        <v>25</v>
      </c>
      <c r="J854" s="8">
        <v>3.4000000000000002E-2</v>
      </c>
      <c r="K854" s="8">
        <v>2.7E-2</v>
      </c>
      <c r="L854" s="8">
        <v>3.9E-2</v>
      </c>
      <c r="M854" s="8">
        <v>2.4E-2</v>
      </c>
      <c r="N854" s="8">
        <f>AVERAGE(K854:M854)*3+0.06</f>
        <v>0.15</v>
      </c>
      <c r="O854" s="5">
        <f>J854/N854</f>
        <v>0.22666666666666668</v>
      </c>
      <c r="Q854" s="8">
        <v>2.5999999999999999E-2</v>
      </c>
      <c r="R854" s="8">
        <v>3.9E-2</v>
      </c>
      <c r="S854" s="8">
        <v>3.9E-2</v>
      </c>
      <c r="T854" s="8">
        <v>3.7999999999999999E-2</v>
      </c>
      <c r="U854" s="8">
        <f>AVERAGE(R854:T854)*3+0.06</f>
        <v>0.17599999999999999</v>
      </c>
      <c r="V854" s="5">
        <f>Q854/U854</f>
        <v>0.14772727272727273</v>
      </c>
      <c r="X854" s="4" t="s">
        <v>25</v>
      </c>
      <c r="Y854" s="8">
        <v>4.3999999999999997E-2</v>
      </c>
      <c r="Z854" s="8">
        <v>4.4999999999999998E-2</v>
      </c>
      <c r="AA854" s="8">
        <v>5.1999999999999998E-2</v>
      </c>
      <c r="AB854" s="8">
        <v>0.05</v>
      </c>
      <c r="AC854" s="8">
        <f t="shared" si="3"/>
        <v>0.20700000000000002</v>
      </c>
      <c r="AD854" s="5">
        <f>Y854/AC854</f>
        <v>0.21256038647342992</v>
      </c>
    </row>
    <row r="855" spans="2:30">
      <c r="B855" s="4">
        <v>854</v>
      </c>
      <c r="C855" s="6" t="s">
        <v>32</v>
      </c>
      <c r="D855" s="4">
        <v>673</v>
      </c>
      <c r="E855" s="4" t="s">
        <v>28</v>
      </c>
      <c r="F855" s="4">
        <v>0</v>
      </c>
      <c r="G855" s="4" t="s">
        <v>25</v>
      </c>
      <c r="I855" s="4" t="s">
        <v>25</v>
      </c>
      <c r="J855" s="8">
        <v>1.6E-2</v>
      </c>
      <c r="K855" s="8">
        <v>2.7E-2</v>
      </c>
      <c r="L855" s="8">
        <v>3.9E-2</v>
      </c>
      <c r="M855" s="8">
        <v>2.4E-2</v>
      </c>
      <c r="N855" s="8">
        <f>AVERAGE(K855:M855)*3+0.06</f>
        <v>0.15</v>
      </c>
      <c r="O855" s="5">
        <f>J855/N855</f>
        <v>0.10666666666666667</v>
      </c>
      <c r="Q855" s="8">
        <v>1.9E-2</v>
      </c>
      <c r="R855" s="8">
        <v>3.9E-2</v>
      </c>
      <c r="S855" s="8">
        <v>3.9E-2</v>
      </c>
      <c r="T855" s="8">
        <v>3.7999999999999999E-2</v>
      </c>
      <c r="U855" s="8">
        <f>AVERAGE(R855:T855)*3+0.06</f>
        <v>0.17599999999999999</v>
      </c>
      <c r="V855" s="5">
        <f>Q855/U855</f>
        <v>0.10795454545454546</v>
      </c>
      <c r="X855" s="4" t="s">
        <v>25</v>
      </c>
      <c r="Y855" s="8">
        <v>4.2000000000000003E-2</v>
      </c>
      <c r="Z855" s="8">
        <v>4.4999999999999998E-2</v>
      </c>
      <c r="AA855" s="8">
        <v>5.1999999999999998E-2</v>
      </c>
      <c r="AB855" s="8">
        <v>0.05</v>
      </c>
      <c r="AC855" s="8">
        <f t="shared" si="3"/>
        <v>0.20700000000000002</v>
      </c>
      <c r="AD855" s="5">
        <f>Y855/AC855</f>
        <v>0.20289855072463767</v>
      </c>
    </row>
    <row r="856" spans="2:30">
      <c r="B856" s="4">
        <v>855</v>
      </c>
      <c r="C856" s="6" t="s">
        <v>32</v>
      </c>
      <c r="D856" s="4">
        <v>674</v>
      </c>
      <c r="E856" s="4" t="s">
        <v>28</v>
      </c>
      <c r="F856" s="4">
        <v>0</v>
      </c>
      <c r="G856" s="4" t="s">
        <v>25</v>
      </c>
      <c r="I856" s="4" t="s">
        <v>25</v>
      </c>
      <c r="J856" s="8">
        <v>1.9E-2</v>
      </c>
      <c r="K856" s="8">
        <v>2.7E-2</v>
      </c>
      <c r="L856" s="8">
        <v>3.9E-2</v>
      </c>
      <c r="M856" s="8">
        <v>2.4E-2</v>
      </c>
      <c r="N856" s="8">
        <f>AVERAGE(K856:M856)*3+0.06</f>
        <v>0.15</v>
      </c>
      <c r="O856" s="5">
        <f>J856/N856</f>
        <v>0.12666666666666668</v>
      </c>
      <c r="Q856" s="8">
        <v>1.9E-2</v>
      </c>
      <c r="R856" s="8">
        <v>3.9E-2</v>
      </c>
      <c r="S856" s="8">
        <v>3.9E-2</v>
      </c>
      <c r="T856" s="8">
        <v>3.7999999999999999E-2</v>
      </c>
      <c r="U856" s="8">
        <f>AVERAGE(R856:T856)*3+0.06</f>
        <v>0.17599999999999999</v>
      </c>
      <c r="V856" s="5">
        <f>Q856/U856</f>
        <v>0.10795454545454546</v>
      </c>
      <c r="X856" s="4" t="s">
        <v>25</v>
      </c>
      <c r="Y856" s="8">
        <v>7.0000000000000007E-2</v>
      </c>
      <c r="Z856" s="8">
        <v>4.4999999999999998E-2</v>
      </c>
      <c r="AA856" s="8">
        <v>5.1999999999999998E-2</v>
      </c>
      <c r="AB856" s="8">
        <v>0.05</v>
      </c>
      <c r="AC856" s="8">
        <f t="shared" si="3"/>
        <v>0.20700000000000002</v>
      </c>
      <c r="AD856" s="5">
        <f>Y856/AC856</f>
        <v>0.33816425120772947</v>
      </c>
    </row>
    <row r="857" spans="2:30">
      <c r="B857" s="4">
        <v>856</v>
      </c>
      <c r="C857" s="6" t="s">
        <v>32</v>
      </c>
      <c r="D857" s="4">
        <v>675</v>
      </c>
      <c r="E857" s="4" t="s">
        <v>28</v>
      </c>
      <c r="F857" s="4">
        <v>0</v>
      </c>
      <c r="G857" s="4" t="s">
        <v>25</v>
      </c>
      <c r="I857" s="4" t="s">
        <v>25</v>
      </c>
      <c r="J857" s="8">
        <v>1.2999999999999999E-2</v>
      </c>
      <c r="K857" s="8">
        <v>2.7E-2</v>
      </c>
      <c r="L857" s="8">
        <v>3.9E-2</v>
      </c>
      <c r="M857" s="8">
        <v>2.4E-2</v>
      </c>
      <c r="N857" s="8">
        <f>AVERAGE(K857:M857)*3+0.06</f>
        <v>0.15</v>
      </c>
      <c r="O857" s="5">
        <f>J857/N857</f>
        <v>8.666666666666667E-2</v>
      </c>
      <c r="Q857" s="8">
        <v>2.5999999999999999E-2</v>
      </c>
      <c r="R857" s="8">
        <v>3.9E-2</v>
      </c>
      <c r="S857" s="8">
        <v>3.9E-2</v>
      </c>
      <c r="T857" s="8">
        <v>3.7999999999999999E-2</v>
      </c>
      <c r="U857" s="8">
        <f>AVERAGE(R857:T857)*3+0.06</f>
        <v>0.17599999999999999</v>
      </c>
      <c r="V857" s="5">
        <f>Q857/U857</f>
        <v>0.14772727272727273</v>
      </c>
      <c r="X857" s="4" t="s">
        <v>25</v>
      </c>
      <c r="Y857" s="8">
        <v>0.04</v>
      </c>
      <c r="Z857" s="8">
        <v>4.4999999999999998E-2</v>
      </c>
      <c r="AA857" s="8">
        <v>5.1999999999999998E-2</v>
      </c>
      <c r="AB857" s="8">
        <v>0.05</v>
      </c>
      <c r="AC857" s="8">
        <f t="shared" si="3"/>
        <v>0.20700000000000002</v>
      </c>
      <c r="AD857" s="5">
        <f>Y857/AC857</f>
        <v>0.19323671497584541</v>
      </c>
    </row>
    <row r="858" spans="2:30">
      <c r="B858" s="4">
        <v>857</v>
      </c>
      <c r="C858" s="6" t="s">
        <v>32</v>
      </c>
      <c r="D858" s="4">
        <v>676</v>
      </c>
      <c r="E858" s="4" t="s">
        <v>28</v>
      </c>
      <c r="F858" s="4">
        <v>0</v>
      </c>
      <c r="G858" s="4" t="s">
        <v>25</v>
      </c>
      <c r="I858" s="4" t="s">
        <v>25</v>
      </c>
      <c r="J858" s="8">
        <v>2.8000000000000001E-2</v>
      </c>
      <c r="K858" s="8">
        <v>2.7E-2</v>
      </c>
      <c r="L858" s="8">
        <v>3.9E-2</v>
      </c>
      <c r="M858" s="8">
        <v>2.4E-2</v>
      </c>
      <c r="N858" s="8">
        <f>AVERAGE(K858:M858)*3+0.06</f>
        <v>0.15</v>
      </c>
      <c r="O858" s="5">
        <f>J858/N858</f>
        <v>0.18666666666666668</v>
      </c>
      <c r="Q858" s="8">
        <v>2.5999999999999999E-2</v>
      </c>
      <c r="R858" s="8">
        <v>3.9E-2</v>
      </c>
      <c r="S858" s="8">
        <v>3.9E-2</v>
      </c>
      <c r="T858" s="8">
        <v>3.7999999999999999E-2</v>
      </c>
      <c r="U858" s="8">
        <f>AVERAGE(R858:T858)*3+0.06</f>
        <v>0.17599999999999999</v>
      </c>
      <c r="V858" s="5">
        <f>Q858/U858</f>
        <v>0.14772727272727273</v>
      </c>
      <c r="X858" s="4" t="s">
        <v>25</v>
      </c>
      <c r="Y858" s="8">
        <v>3.4000000000000002E-2</v>
      </c>
      <c r="Z858" s="8">
        <v>4.4999999999999998E-2</v>
      </c>
      <c r="AA858" s="8">
        <v>5.1999999999999998E-2</v>
      </c>
      <c r="AB858" s="8">
        <v>0.05</v>
      </c>
      <c r="AC858" s="8">
        <f t="shared" si="3"/>
        <v>0.20700000000000002</v>
      </c>
      <c r="AD858" s="5">
        <f>Y858/AC858</f>
        <v>0.16425120772946861</v>
      </c>
    </row>
    <row r="859" spans="2:30">
      <c r="B859" s="4">
        <v>858</v>
      </c>
      <c r="C859" s="6" t="s">
        <v>32</v>
      </c>
      <c r="D859" s="4">
        <v>677</v>
      </c>
      <c r="E859" s="4" t="s">
        <v>28</v>
      </c>
      <c r="F859" s="4">
        <v>0</v>
      </c>
      <c r="G859" s="4" t="s">
        <v>25</v>
      </c>
      <c r="I859" s="4" t="s">
        <v>25</v>
      </c>
      <c r="J859" s="8">
        <v>2.7E-2</v>
      </c>
      <c r="K859" s="8">
        <v>2.7E-2</v>
      </c>
      <c r="L859" s="8">
        <v>3.9E-2</v>
      </c>
      <c r="M859" s="8">
        <v>2.4E-2</v>
      </c>
      <c r="N859" s="8">
        <f>AVERAGE(K859:M859)*3+0.06</f>
        <v>0.15</v>
      </c>
      <c r="O859" s="5">
        <f>J859/N859</f>
        <v>0.18</v>
      </c>
      <c r="Q859" s="8">
        <v>3.4000000000000002E-2</v>
      </c>
      <c r="R859" s="8">
        <v>3.9E-2</v>
      </c>
      <c r="S859" s="8">
        <v>3.9E-2</v>
      </c>
      <c r="T859" s="8">
        <v>3.7999999999999999E-2</v>
      </c>
      <c r="U859" s="8">
        <f>AVERAGE(R859:T859)*3+0.06</f>
        <v>0.17599999999999999</v>
      </c>
      <c r="V859" s="5">
        <f>Q859/U859</f>
        <v>0.1931818181818182</v>
      </c>
      <c r="X859" s="4" t="s">
        <v>25</v>
      </c>
      <c r="Y859" s="8">
        <v>5.0999999999999997E-2</v>
      </c>
      <c r="Z859" s="8">
        <v>4.4999999999999998E-2</v>
      </c>
      <c r="AA859" s="8">
        <v>5.1999999999999998E-2</v>
      </c>
      <c r="AB859" s="8">
        <v>0.05</v>
      </c>
      <c r="AC859" s="8">
        <f t="shared" si="3"/>
        <v>0.20700000000000002</v>
      </c>
      <c r="AD859" s="5">
        <f>Y859/AC859</f>
        <v>0.24637681159420285</v>
      </c>
    </row>
    <row r="860" spans="2:30">
      <c r="B860" s="4">
        <v>859</v>
      </c>
      <c r="C860" s="6" t="s">
        <v>32</v>
      </c>
      <c r="D860" s="4">
        <v>678</v>
      </c>
      <c r="E860" s="4" t="s">
        <v>28</v>
      </c>
      <c r="F860" s="4">
        <v>0</v>
      </c>
      <c r="G860" s="4" t="s">
        <v>25</v>
      </c>
      <c r="I860" s="4" t="s">
        <v>25</v>
      </c>
      <c r="J860" s="8">
        <v>2.5999999999999999E-2</v>
      </c>
      <c r="K860" s="8">
        <v>2.7E-2</v>
      </c>
      <c r="L860" s="8">
        <v>3.9E-2</v>
      </c>
      <c r="M860" s="8">
        <v>2.4E-2</v>
      </c>
      <c r="N860" s="8">
        <f>AVERAGE(K860:M860)*3+0.06</f>
        <v>0.15</v>
      </c>
      <c r="O860" s="5">
        <f>J860/N860</f>
        <v>0.17333333333333334</v>
      </c>
      <c r="Q860" s="8">
        <v>2.7E-2</v>
      </c>
      <c r="R860" s="8">
        <v>3.9E-2</v>
      </c>
      <c r="S860" s="8">
        <v>3.9E-2</v>
      </c>
      <c r="T860" s="8">
        <v>3.7999999999999999E-2</v>
      </c>
      <c r="U860" s="8">
        <f>AVERAGE(R860:T860)*3+0.06</f>
        <v>0.17599999999999999</v>
      </c>
      <c r="V860" s="5">
        <f>Q860/U860</f>
        <v>0.15340909090909091</v>
      </c>
      <c r="X860" s="4" t="s">
        <v>25</v>
      </c>
      <c r="Y860" s="8">
        <v>3.2000000000000001E-2</v>
      </c>
      <c r="Z860" s="8">
        <v>4.4999999999999998E-2</v>
      </c>
      <c r="AA860" s="8">
        <v>5.1999999999999998E-2</v>
      </c>
      <c r="AB860" s="8">
        <v>0.05</v>
      </c>
      <c r="AC860" s="8">
        <f t="shared" si="3"/>
        <v>0.20700000000000002</v>
      </c>
      <c r="AD860" s="5">
        <f>Y860/AC860</f>
        <v>0.15458937198067632</v>
      </c>
    </row>
    <row r="861" spans="2:30">
      <c r="B861" s="4">
        <v>860</v>
      </c>
      <c r="C861" s="6" t="s">
        <v>32</v>
      </c>
      <c r="D861" s="4">
        <v>679</v>
      </c>
      <c r="E861" s="4" t="s">
        <v>28</v>
      </c>
      <c r="F861" s="4">
        <v>0</v>
      </c>
      <c r="G861" s="4" t="s">
        <v>25</v>
      </c>
      <c r="I861" s="4" t="s">
        <v>25</v>
      </c>
      <c r="J861" s="8">
        <v>2.1999999999999999E-2</v>
      </c>
      <c r="K861" s="8">
        <v>2.7E-2</v>
      </c>
      <c r="L861" s="8">
        <v>3.9E-2</v>
      </c>
      <c r="M861" s="8">
        <v>2.4E-2</v>
      </c>
      <c r="N861" s="8">
        <f>AVERAGE(K861:M861)*3+0.06</f>
        <v>0.15</v>
      </c>
      <c r="O861" s="5">
        <f>J861/N861</f>
        <v>0.14666666666666667</v>
      </c>
      <c r="Q861" s="8">
        <v>2.5999999999999999E-2</v>
      </c>
      <c r="R861" s="8">
        <v>3.9E-2</v>
      </c>
      <c r="S861" s="8">
        <v>3.9E-2</v>
      </c>
      <c r="T861" s="8">
        <v>3.7999999999999999E-2</v>
      </c>
      <c r="U861" s="8">
        <f>AVERAGE(R861:T861)*3+0.06</f>
        <v>0.17599999999999999</v>
      </c>
      <c r="V861" s="5">
        <f>Q861/U861</f>
        <v>0.14772727272727273</v>
      </c>
      <c r="X861" s="4" t="s">
        <v>25</v>
      </c>
      <c r="Y861" s="8">
        <v>6.6000000000000003E-2</v>
      </c>
      <c r="Z861" s="8">
        <v>4.4999999999999998E-2</v>
      </c>
      <c r="AA861" s="8">
        <v>5.1999999999999998E-2</v>
      </c>
      <c r="AB861" s="8">
        <v>0.05</v>
      </c>
      <c r="AC861" s="8">
        <f t="shared" si="3"/>
        <v>0.20700000000000002</v>
      </c>
      <c r="AD861" s="5">
        <f>Y861/AC861</f>
        <v>0.3188405797101449</v>
      </c>
    </row>
    <row r="862" spans="2:30">
      <c r="B862" s="4">
        <v>861</v>
      </c>
      <c r="C862" s="6" t="s">
        <v>32</v>
      </c>
      <c r="D862" s="4">
        <v>680</v>
      </c>
      <c r="E862" s="4" t="s">
        <v>28</v>
      </c>
      <c r="F862" s="4">
        <v>0</v>
      </c>
      <c r="G862" s="4" t="s">
        <v>25</v>
      </c>
      <c r="I862" s="4" t="s">
        <v>25</v>
      </c>
      <c r="J862" s="8">
        <v>2.1000000000000001E-2</v>
      </c>
      <c r="K862" s="8">
        <v>2.7E-2</v>
      </c>
      <c r="L862" s="8">
        <v>3.9E-2</v>
      </c>
      <c r="M862" s="8">
        <v>2.4E-2</v>
      </c>
      <c r="N862" s="8">
        <f>AVERAGE(K862:M862)*3+0.06</f>
        <v>0.15</v>
      </c>
      <c r="O862" s="5">
        <f>J862/N862</f>
        <v>0.14000000000000001</v>
      </c>
      <c r="Q862" s="8">
        <v>2.5999999999999999E-2</v>
      </c>
      <c r="R862" s="8">
        <v>3.9E-2</v>
      </c>
      <c r="S862" s="8">
        <v>3.9E-2</v>
      </c>
      <c r="T862" s="8">
        <v>3.7999999999999999E-2</v>
      </c>
      <c r="U862" s="8">
        <f>AVERAGE(R862:T862)*3+0.06</f>
        <v>0.17599999999999999</v>
      </c>
      <c r="V862" s="5">
        <f>Q862/U862</f>
        <v>0.14772727272727273</v>
      </c>
      <c r="X862" s="4" t="s">
        <v>25</v>
      </c>
      <c r="Y862" s="8">
        <v>5.7000000000000002E-2</v>
      </c>
      <c r="Z862" s="8">
        <v>4.4999999999999998E-2</v>
      </c>
      <c r="AA862" s="8">
        <v>5.1999999999999998E-2</v>
      </c>
      <c r="AB862" s="8">
        <v>0.05</v>
      </c>
      <c r="AC862" s="8">
        <f t="shared" si="3"/>
        <v>0.20700000000000002</v>
      </c>
      <c r="AD862" s="5">
        <f>Y862/AC862</f>
        <v>0.27536231884057971</v>
      </c>
    </row>
    <row r="863" spans="2:30">
      <c r="B863" s="4">
        <v>862</v>
      </c>
      <c r="C863" s="6" t="s">
        <v>32</v>
      </c>
      <c r="D863" s="4">
        <v>681</v>
      </c>
      <c r="E863" s="4" t="s">
        <v>28</v>
      </c>
      <c r="F863" s="4">
        <v>0</v>
      </c>
      <c r="G863" s="4" t="s">
        <v>25</v>
      </c>
      <c r="I863" s="4" t="s">
        <v>25</v>
      </c>
      <c r="J863" s="8">
        <v>2.8000000000000001E-2</v>
      </c>
      <c r="K863" s="8">
        <v>2.7E-2</v>
      </c>
      <c r="L863" s="8">
        <v>3.9E-2</v>
      </c>
      <c r="M863" s="8">
        <v>2.4E-2</v>
      </c>
      <c r="N863" s="8">
        <f>AVERAGE(K863:M863)*3+0.06</f>
        <v>0.15</v>
      </c>
      <c r="O863" s="5">
        <f>J863/N863</f>
        <v>0.18666666666666668</v>
      </c>
      <c r="Q863" s="8">
        <v>2.5000000000000001E-2</v>
      </c>
      <c r="R863" s="8">
        <v>3.9E-2</v>
      </c>
      <c r="S863" s="8">
        <v>3.9E-2</v>
      </c>
      <c r="T863" s="8">
        <v>3.7999999999999999E-2</v>
      </c>
      <c r="U863" s="8">
        <f>AVERAGE(R863:T863)*3+0.06</f>
        <v>0.17599999999999999</v>
      </c>
      <c r="V863" s="5">
        <f>Q863/U863</f>
        <v>0.14204545454545456</v>
      </c>
      <c r="X863" s="4" t="s">
        <v>25</v>
      </c>
      <c r="Y863" s="8">
        <v>4.9000000000000002E-2</v>
      </c>
      <c r="Z863" s="8">
        <v>4.4999999999999998E-2</v>
      </c>
      <c r="AA863" s="8">
        <v>5.1999999999999998E-2</v>
      </c>
      <c r="AB863" s="8">
        <v>0.05</v>
      </c>
      <c r="AC863" s="8">
        <f t="shared" si="3"/>
        <v>0.20700000000000002</v>
      </c>
      <c r="AD863" s="5">
        <f>Y863/AC863</f>
        <v>0.23671497584541062</v>
      </c>
    </row>
    <row r="864" spans="2:30">
      <c r="B864" s="4">
        <v>863</v>
      </c>
      <c r="C864" s="6" t="s">
        <v>32</v>
      </c>
      <c r="D864" s="4">
        <v>682</v>
      </c>
      <c r="E864" s="4" t="s">
        <v>28</v>
      </c>
      <c r="F864" s="4">
        <v>0</v>
      </c>
      <c r="G864" s="4" t="s">
        <v>25</v>
      </c>
      <c r="I864" s="4" t="s">
        <v>25</v>
      </c>
      <c r="J864" s="8">
        <v>1.9E-2</v>
      </c>
      <c r="K864" s="8">
        <v>2.7E-2</v>
      </c>
      <c r="L864" s="8">
        <v>3.9E-2</v>
      </c>
      <c r="M864" s="8">
        <v>2.4E-2</v>
      </c>
      <c r="N864" s="8">
        <f>AVERAGE(K864:M864)*3+0.06</f>
        <v>0.15</v>
      </c>
      <c r="O864" s="5">
        <f>J864/N864</f>
        <v>0.12666666666666668</v>
      </c>
      <c r="Q864" s="8">
        <v>2.9000000000000001E-2</v>
      </c>
      <c r="R864" s="8">
        <v>3.9E-2</v>
      </c>
      <c r="S864" s="8">
        <v>3.9E-2</v>
      </c>
      <c r="T864" s="8">
        <v>3.7999999999999999E-2</v>
      </c>
      <c r="U864" s="8">
        <f>AVERAGE(R864:T864)*3+0.06</f>
        <v>0.17599999999999999</v>
      </c>
      <c r="V864" s="5">
        <f>Q864/U864</f>
        <v>0.16477272727272729</v>
      </c>
      <c r="X864" s="4" t="s">
        <v>25</v>
      </c>
      <c r="Y864" s="8">
        <v>0.05</v>
      </c>
      <c r="Z864" s="8">
        <v>4.4999999999999998E-2</v>
      </c>
      <c r="AA864" s="8">
        <v>5.1999999999999998E-2</v>
      </c>
      <c r="AB864" s="8">
        <v>0.05</v>
      </c>
      <c r="AC864" s="8">
        <f t="shared" si="3"/>
        <v>0.20700000000000002</v>
      </c>
      <c r="AD864" s="5">
        <f>Y864/AC864</f>
        <v>0.24154589371980675</v>
      </c>
    </row>
    <row r="865" spans="2:30">
      <c r="B865" s="4">
        <v>864</v>
      </c>
      <c r="C865" s="6" t="s">
        <v>32</v>
      </c>
      <c r="D865" s="4">
        <v>683</v>
      </c>
      <c r="E865" s="4" t="s">
        <v>28</v>
      </c>
      <c r="F865" s="4">
        <v>0</v>
      </c>
      <c r="G865" s="4" t="s">
        <v>25</v>
      </c>
      <c r="I865" s="4" t="s">
        <v>25</v>
      </c>
      <c r="J865" s="8">
        <v>3.3000000000000002E-2</v>
      </c>
      <c r="K865" s="8">
        <v>2.7E-2</v>
      </c>
      <c r="L865" s="8">
        <v>3.9E-2</v>
      </c>
      <c r="M865" s="8">
        <v>2.4E-2</v>
      </c>
      <c r="N865" s="8">
        <f>AVERAGE(K865:M865)*3+0.06</f>
        <v>0.15</v>
      </c>
      <c r="O865" s="5">
        <f>J865/N865</f>
        <v>0.22000000000000003</v>
      </c>
      <c r="Q865" s="8">
        <v>3.3000000000000002E-2</v>
      </c>
      <c r="R865" s="8">
        <v>3.9E-2</v>
      </c>
      <c r="S865" s="8">
        <v>3.9E-2</v>
      </c>
      <c r="T865" s="8">
        <v>3.7999999999999999E-2</v>
      </c>
      <c r="U865" s="8">
        <f>AVERAGE(R865:T865)*3+0.06</f>
        <v>0.17599999999999999</v>
      </c>
      <c r="V865" s="5">
        <f>Q865/U865</f>
        <v>0.18750000000000003</v>
      </c>
      <c r="X865" s="4" t="s">
        <v>25</v>
      </c>
      <c r="Y865" s="8">
        <v>0.13500000000000001</v>
      </c>
      <c r="Z865" s="8">
        <v>4.4999999999999998E-2</v>
      </c>
      <c r="AA865" s="8">
        <v>5.1999999999999998E-2</v>
      </c>
      <c r="AB865" s="8">
        <v>0.05</v>
      </c>
      <c r="AC865" s="8">
        <f t="shared" si="3"/>
        <v>0.20700000000000002</v>
      </c>
      <c r="AD865" s="5">
        <f>Y865/AC865</f>
        <v>0.65217391304347827</v>
      </c>
    </row>
    <row r="866" spans="2:30">
      <c r="B866" s="4">
        <v>865</v>
      </c>
      <c r="C866" s="6" t="s">
        <v>32</v>
      </c>
      <c r="D866" s="4">
        <v>684</v>
      </c>
      <c r="E866" s="4" t="s">
        <v>28</v>
      </c>
      <c r="F866" s="4">
        <v>0</v>
      </c>
      <c r="G866" s="4" t="s">
        <v>25</v>
      </c>
      <c r="I866" s="4" t="s">
        <v>25</v>
      </c>
      <c r="J866" s="8">
        <v>3.9E-2</v>
      </c>
      <c r="K866" s="8">
        <v>2.7E-2</v>
      </c>
      <c r="L866" s="8">
        <v>3.9E-2</v>
      </c>
      <c r="M866" s="8">
        <v>2.4E-2</v>
      </c>
      <c r="N866" s="8">
        <f>AVERAGE(K866:M866)*3+0.06</f>
        <v>0.15</v>
      </c>
      <c r="O866" s="5">
        <f>J866/N866</f>
        <v>0.26</v>
      </c>
      <c r="Q866" s="8">
        <v>3.3000000000000002E-2</v>
      </c>
      <c r="R866" s="8">
        <v>3.9E-2</v>
      </c>
      <c r="S866" s="8">
        <v>3.9E-2</v>
      </c>
      <c r="T866" s="8">
        <v>3.7999999999999999E-2</v>
      </c>
      <c r="U866" s="8">
        <f>AVERAGE(R866:T866)*3+0.06</f>
        <v>0.17599999999999999</v>
      </c>
      <c r="V866" s="5">
        <f>Q866/U866</f>
        <v>0.18750000000000003</v>
      </c>
      <c r="X866" s="4" t="s">
        <v>25</v>
      </c>
      <c r="Y866" s="8">
        <v>5.3999999999999999E-2</v>
      </c>
      <c r="Z866" s="8">
        <v>4.4999999999999998E-2</v>
      </c>
      <c r="AA866" s="8">
        <v>5.1999999999999998E-2</v>
      </c>
      <c r="AB866" s="8">
        <v>0.05</v>
      </c>
      <c r="AC866" s="8">
        <f t="shared" si="3"/>
        <v>0.20700000000000002</v>
      </c>
      <c r="AD866" s="5">
        <f>Y866/AC866</f>
        <v>0.2608695652173913</v>
      </c>
    </row>
    <row r="867" spans="2:30">
      <c r="B867" s="4">
        <v>866</v>
      </c>
      <c r="C867" s="6" t="s">
        <v>32</v>
      </c>
      <c r="D867" s="4">
        <v>685</v>
      </c>
      <c r="E867" s="4" t="s">
        <v>28</v>
      </c>
      <c r="F867" s="4">
        <v>0</v>
      </c>
      <c r="G867" s="4" t="s">
        <v>25</v>
      </c>
      <c r="I867" s="4" t="s">
        <v>25</v>
      </c>
      <c r="J867" s="8">
        <v>2.1999999999999999E-2</v>
      </c>
      <c r="K867" s="8">
        <v>2.7E-2</v>
      </c>
      <c r="L867" s="8">
        <v>3.9E-2</v>
      </c>
      <c r="M867" s="8">
        <v>2.4E-2</v>
      </c>
      <c r="N867" s="8">
        <f>AVERAGE(K867:M867)*3+0.06</f>
        <v>0.15</v>
      </c>
      <c r="O867" s="5">
        <f>J867/N867</f>
        <v>0.14666666666666667</v>
      </c>
      <c r="Q867" s="8">
        <v>3.2000000000000001E-2</v>
      </c>
      <c r="R867" s="8">
        <v>3.9E-2</v>
      </c>
      <c r="S867" s="8">
        <v>3.9E-2</v>
      </c>
      <c r="T867" s="8">
        <v>3.7999999999999999E-2</v>
      </c>
      <c r="U867" s="8">
        <f>AVERAGE(R867:T867)*3+0.06</f>
        <v>0.17599999999999999</v>
      </c>
      <c r="V867" s="5">
        <f>Q867/U867</f>
        <v>0.18181818181818182</v>
      </c>
      <c r="X867" s="4" t="s">
        <v>25</v>
      </c>
      <c r="Y867" s="8">
        <v>8.4000000000000005E-2</v>
      </c>
      <c r="Z867" s="8">
        <v>4.4999999999999998E-2</v>
      </c>
      <c r="AA867" s="8">
        <v>5.1999999999999998E-2</v>
      </c>
      <c r="AB867" s="8">
        <v>0.05</v>
      </c>
      <c r="AC867" s="8">
        <f t="shared" si="3"/>
        <v>0.20700000000000002</v>
      </c>
      <c r="AD867" s="5">
        <f>Y867/AC867</f>
        <v>0.40579710144927533</v>
      </c>
    </row>
    <row r="868" spans="2:30">
      <c r="B868" s="4">
        <v>867</v>
      </c>
      <c r="C868" s="6" t="s">
        <v>32</v>
      </c>
      <c r="D868" s="4">
        <v>686</v>
      </c>
      <c r="E868" s="4" t="s">
        <v>28</v>
      </c>
      <c r="F868" s="4">
        <v>0</v>
      </c>
      <c r="G868" s="4" t="s">
        <v>25</v>
      </c>
      <c r="I868" s="4" t="s">
        <v>25</v>
      </c>
      <c r="J868" s="8">
        <v>0.02</v>
      </c>
      <c r="K868" s="8">
        <v>2.7E-2</v>
      </c>
      <c r="L868" s="8">
        <v>3.9E-2</v>
      </c>
      <c r="M868" s="8">
        <v>2.4E-2</v>
      </c>
      <c r="N868" s="8">
        <f>AVERAGE(K868:M868)*3+0.06</f>
        <v>0.15</v>
      </c>
      <c r="O868" s="5">
        <f>J868/N868</f>
        <v>0.13333333333333333</v>
      </c>
      <c r="Q868" s="8">
        <v>2.7E-2</v>
      </c>
      <c r="R868" s="8">
        <v>3.9E-2</v>
      </c>
      <c r="S868" s="8">
        <v>3.9E-2</v>
      </c>
      <c r="T868" s="8">
        <v>3.7999999999999999E-2</v>
      </c>
      <c r="U868" s="8">
        <f>AVERAGE(R868:T868)*3+0.06</f>
        <v>0.17599999999999999</v>
      </c>
      <c r="V868" s="5">
        <f>Q868/U868</f>
        <v>0.15340909090909091</v>
      </c>
      <c r="X868" s="4" t="s">
        <v>25</v>
      </c>
      <c r="Y868" s="8">
        <v>0.06</v>
      </c>
      <c r="Z868" s="8">
        <v>4.4999999999999998E-2</v>
      </c>
      <c r="AA868" s="8">
        <v>5.1999999999999998E-2</v>
      </c>
      <c r="AB868" s="8">
        <v>0.05</v>
      </c>
      <c r="AC868" s="8">
        <f t="shared" si="3"/>
        <v>0.20700000000000002</v>
      </c>
      <c r="AD868" s="5">
        <f>Y868/AC868</f>
        <v>0.28985507246376807</v>
      </c>
    </row>
    <row r="869" spans="2:30">
      <c r="B869" s="4">
        <v>868</v>
      </c>
      <c r="C869" s="6" t="s">
        <v>32</v>
      </c>
      <c r="D869" s="4">
        <v>687</v>
      </c>
      <c r="E869" s="4" t="s">
        <v>28</v>
      </c>
      <c r="F869" s="4">
        <v>0</v>
      </c>
      <c r="G869" s="4" t="s">
        <v>25</v>
      </c>
      <c r="I869" s="4" t="s">
        <v>25</v>
      </c>
      <c r="J869" s="8">
        <v>2.1000000000000001E-2</v>
      </c>
      <c r="K869" s="8">
        <v>2.7E-2</v>
      </c>
      <c r="L869" s="8">
        <v>3.9E-2</v>
      </c>
      <c r="M869" s="8">
        <v>2.4E-2</v>
      </c>
      <c r="N869" s="8">
        <f>AVERAGE(K869:M869)*3+0.06</f>
        <v>0.15</v>
      </c>
      <c r="O869" s="5">
        <f>J869/N869</f>
        <v>0.14000000000000001</v>
      </c>
      <c r="Q869" s="8">
        <v>3.1E-2</v>
      </c>
      <c r="R869" s="8">
        <v>3.9E-2</v>
      </c>
      <c r="S869" s="8">
        <v>3.9E-2</v>
      </c>
      <c r="T869" s="8">
        <v>3.7999999999999999E-2</v>
      </c>
      <c r="U869" s="8">
        <f>AVERAGE(R869:T869)*3+0.06</f>
        <v>0.17599999999999999</v>
      </c>
      <c r="V869" s="5">
        <f>Q869/U869</f>
        <v>0.17613636363636365</v>
      </c>
      <c r="X869" s="4" t="s">
        <v>25</v>
      </c>
      <c r="Y869" s="8">
        <v>5.7000000000000002E-2</v>
      </c>
      <c r="Z869" s="8">
        <v>4.4999999999999998E-2</v>
      </c>
      <c r="AA869" s="8">
        <v>5.1999999999999998E-2</v>
      </c>
      <c r="AB869" s="8">
        <v>0.05</v>
      </c>
      <c r="AC869" s="8">
        <f t="shared" si="3"/>
        <v>0.20700000000000002</v>
      </c>
      <c r="AD869" s="5">
        <f>Y869/AC869</f>
        <v>0.27536231884057971</v>
      </c>
    </row>
    <row r="870" spans="2:30">
      <c r="B870" s="4">
        <v>869</v>
      </c>
      <c r="C870" s="6" t="s">
        <v>32</v>
      </c>
      <c r="D870" s="4">
        <v>688</v>
      </c>
      <c r="E870" s="4" t="s">
        <v>28</v>
      </c>
      <c r="F870" s="4">
        <v>0</v>
      </c>
      <c r="G870" s="4" t="s">
        <v>25</v>
      </c>
      <c r="I870" s="4" t="s">
        <v>25</v>
      </c>
      <c r="J870" s="8">
        <v>3.1E-2</v>
      </c>
      <c r="K870" s="8">
        <v>2.7E-2</v>
      </c>
      <c r="L870" s="8">
        <v>3.9E-2</v>
      </c>
      <c r="M870" s="8">
        <v>2.4E-2</v>
      </c>
      <c r="N870" s="8">
        <f>AVERAGE(K870:M870)*3+0.06</f>
        <v>0.15</v>
      </c>
      <c r="O870" s="5">
        <f>J870/N870</f>
        <v>0.20666666666666667</v>
      </c>
      <c r="Q870" s="8">
        <v>3.5999999999999997E-2</v>
      </c>
      <c r="R870" s="8">
        <v>3.9E-2</v>
      </c>
      <c r="S870" s="8">
        <v>3.9E-2</v>
      </c>
      <c r="T870" s="8">
        <v>3.7999999999999999E-2</v>
      </c>
      <c r="U870" s="8">
        <f>AVERAGE(R870:T870)*3+0.06</f>
        <v>0.17599999999999999</v>
      </c>
      <c r="V870" s="5">
        <f>Q870/U870</f>
        <v>0.20454545454545453</v>
      </c>
      <c r="X870" s="4" t="s">
        <v>25</v>
      </c>
      <c r="Y870" s="8">
        <v>7.3999999999999996E-2</v>
      </c>
      <c r="Z870" s="8">
        <v>4.4999999999999998E-2</v>
      </c>
      <c r="AA870" s="8">
        <v>5.1999999999999998E-2</v>
      </c>
      <c r="AB870" s="8">
        <v>0.05</v>
      </c>
      <c r="AC870" s="8">
        <f t="shared" si="3"/>
        <v>0.20700000000000002</v>
      </c>
      <c r="AD870" s="5">
        <f>Y870/AC870</f>
        <v>0.35748792270531399</v>
      </c>
    </row>
    <row r="871" spans="2:30">
      <c r="B871" s="4">
        <v>870</v>
      </c>
      <c r="C871" s="6" t="s">
        <v>32</v>
      </c>
      <c r="D871" s="4">
        <v>689</v>
      </c>
      <c r="E871" s="4" t="s">
        <v>28</v>
      </c>
      <c r="F871" s="4">
        <v>0</v>
      </c>
      <c r="G871" s="4" t="s">
        <v>25</v>
      </c>
      <c r="I871" s="4" t="s">
        <v>25</v>
      </c>
      <c r="J871" s="8">
        <v>4.1000000000000002E-2</v>
      </c>
      <c r="K871" s="8">
        <v>2.7E-2</v>
      </c>
      <c r="L871" s="8">
        <v>3.9E-2</v>
      </c>
      <c r="M871" s="8">
        <v>2.4E-2</v>
      </c>
      <c r="N871" s="8">
        <f>AVERAGE(K871:M871)*3+0.06</f>
        <v>0.15</v>
      </c>
      <c r="O871" s="5">
        <f>J871/N871</f>
        <v>0.27333333333333337</v>
      </c>
      <c r="Q871" s="8">
        <v>4.1000000000000002E-2</v>
      </c>
      <c r="R871" s="8">
        <v>3.9E-2</v>
      </c>
      <c r="S871" s="8">
        <v>3.9E-2</v>
      </c>
      <c r="T871" s="8">
        <v>3.7999999999999999E-2</v>
      </c>
      <c r="U871" s="8">
        <f>AVERAGE(R871:T871)*3+0.06</f>
        <v>0.17599999999999999</v>
      </c>
      <c r="V871" s="5">
        <f>Q871/U871</f>
        <v>0.23295454545454547</v>
      </c>
      <c r="X871" s="4" t="s">
        <v>25</v>
      </c>
      <c r="Y871" s="8">
        <v>5.8999999999999997E-2</v>
      </c>
      <c r="Z871" s="8">
        <v>4.4999999999999998E-2</v>
      </c>
      <c r="AA871" s="8">
        <v>5.1999999999999998E-2</v>
      </c>
      <c r="AB871" s="8">
        <v>0.05</v>
      </c>
      <c r="AC871" s="8">
        <f t="shared" si="3"/>
        <v>0.20700000000000002</v>
      </c>
      <c r="AD871" s="5">
        <f>Y871/AC871</f>
        <v>0.28502415458937191</v>
      </c>
    </row>
    <row r="872" spans="2:30">
      <c r="B872" s="4">
        <v>871</v>
      </c>
      <c r="C872" s="6" t="s">
        <v>32</v>
      </c>
      <c r="D872" s="4">
        <v>690</v>
      </c>
      <c r="E872" s="4" t="s">
        <v>28</v>
      </c>
      <c r="F872" s="4">
        <v>0</v>
      </c>
      <c r="G872" s="4" t="s">
        <v>25</v>
      </c>
      <c r="I872" s="4" t="s">
        <v>25</v>
      </c>
      <c r="J872" s="8">
        <v>2.1999999999999999E-2</v>
      </c>
      <c r="K872" s="8">
        <v>2.7E-2</v>
      </c>
      <c r="L872" s="8">
        <v>3.9E-2</v>
      </c>
      <c r="M872" s="8">
        <v>2.4E-2</v>
      </c>
      <c r="N872" s="8">
        <f>AVERAGE(K872:M872)*3+0.06</f>
        <v>0.15</v>
      </c>
      <c r="O872" s="5">
        <f>J872/N872</f>
        <v>0.14666666666666667</v>
      </c>
      <c r="Q872" s="8">
        <v>2.8000000000000001E-2</v>
      </c>
      <c r="R872" s="8">
        <v>3.9E-2</v>
      </c>
      <c r="S872" s="8">
        <v>3.9E-2</v>
      </c>
      <c r="T872" s="8">
        <v>3.7999999999999999E-2</v>
      </c>
      <c r="U872" s="8">
        <f>AVERAGE(R872:T872)*3+0.06</f>
        <v>0.17599999999999999</v>
      </c>
      <c r="V872" s="5">
        <f>Q872/U872</f>
        <v>0.15909090909090912</v>
      </c>
      <c r="X872" s="4" t="s">
        <v>25</v>
      </c>
      <c r="Y872" s="8">
        <v>5.6000000000000001E-2</v>
      </c>
      <c r="Z872" s="8">
        <v>4.4999999999999998E-2</v>
      </c>
      <c r="AA872" s="8">
        <v>5.1999999999999998E-2</v>
      </c>
      <c r="AB872" s="8">
        <v>0.05</v>
      </c>
      <c r="AC872" s="8">
        <f t="shared" si="3"/>
        <v>0.20700000000000002</v>
      </c>
      <c r="AD872" s="5">
        <f>Y872/AC872</f>
        <v>0.27053140096618356</v>
      </c>
    </row>
    <row r="873" spans="2:30">
      <c r="B873" s="4">
        <v>872</v>
      </c>
      <c r="C873" s="6" t="s">
        <v>32</v>
      </c>
      <c r="D873" s="4">
        <v>691</v>
      </c>
      <c r="E873" s="4" t="s">
        <v>28</v>
      </c>
      <c r="F873" s="4">
        <v>0</v>
      </c>
      <c r="G873" s="4" t="s">
        <v>25</v>
      </c>
      <c r="I873" s="4" t="s">
        <v>25</v>
      </c>
      <c r="J873" s="8">
        <v>3.4000000000000002E-2</v>
      </c>
      <c r="K873" s="8">
        <v>2.7E-2</v>
      </c>
      <c r="L873" s="8">
        <v>3.9E-2</v>
      </c>
      <c r="M873" s="8">
        <v>2.4E-2</v>
      </c>
      <c r="N873" s="8">
        <f>AVERAGE(K873:M873)*3+0.06</f>
        <v>0.15</v>
      </c>
      <c r="O873" s="5">
        <f>J873/N873</f>
        <v>0.22666666666666668</v>
      </c>
      <c r="Q873" s="8">
        <v>4.3999999999999997E-2</v>
      </c>
      <c r="R873" s="8">
        <v>3.9E-2</v>
      </c>
      <c r="S873" s="8">
        <v>3.9E-2</v>
      </c>
      <c r="T873" s="8">
        <v>3.7999999999999999E-2</v>
      </c>
      <c r="U873" s="8">
        <f>AVERAGE(R873:T873)*3+0.06</f>
        <v>0.17599999999999999</v>
      </c>
      <c r="V873" s="5">
        <f>Q873/U873</f>
        <v>0.25</v>
      </c>
      <c r="X873" s="4" t="s">
        <v>25</v>
      </c>
      <c r="Y873" s="8">
        <v>6.7000000000000004E-2</v>
      </c>
      <c r="Z873" s="8">
        <v>4.4999999999999998E-2</v>
      </c>
      <c r="AA873" s="8">
        <v>5.1999999999999998E-2</v>
      </c>
      <c r="AB873" s="8">
        <v>0.05</v>
      </c>
      <c r="AC873" s="8">
        <f t="shared" si="3"/>
        <v>0.20700000000000002</v>
      </c>
      <c r="AD873" s="5">
        <f>Y873/AC873</f>
        <v>0.32367149758454106</v>
      </c>
    </row>
    <row r="874" spans="2:30">
      <c r="B874" s="4">
        <v>873</v>
      </c>
      <c r="C874" s="6" t="s">
        <v>32</v>
      </c>
      <c r="D874" s="4">
        <v>692</v>
      </c>
      <c r="E874" s="4" t="s">
        <v>28</v>
      </c>
      <c r="F874" s="4">
        <v>0</v>
      </c>
      <c r="G874" s="4" t="s">
        <v>25</v>
      </c>
      <c r="I874" s="4" t="s">
        <v>25</v>
      </c>
      <c r="J874" s="8">
        <v>3.5000000000000003E-2</v>
      </c>
      <c r="K874" s="8">
        <v>2.7E-2</v>
      </c>
      <c r="L874" s="8">
        <v>3.9E-2</v>
      </c>
      <c r="M874" s="8">
        <v>2.4E-2</v>
      </c>
      <c r="N874" s="8">
        <f>AVERAGE(K874:M874)*3+0.06</f>
        <v>0.15</v>
      </c>
      <c r="O874" s="5">
        <f>J874/N874</f>
        <v>0.23333333333333336</v>
      </c>
      <c r="Q874" s="8">
        <v>4.4999999999999998E-2</v>
      </c>
      <c r="R874" s="8">
        <v>3.9E-2</v>
      </c>
      <c r="S874" s="8">
        <v>3.9E-2</v>
      </c>
      <c r="T874" s="8">
        <v>3.7999999999999999E-2</v>
      </c>
      <c r="U874" s="8">
        <f>AVERAGE(R874:T874)*3+0.06</f>
        <v>0.17599999999999999</v>
      </c>
      <c r="V874" s="5">
        <f>Q874/U874</f>
        <v>0.25568181818181818</v>
      </c>
      <c r="X874" s="4" t="s">
        <v>25</v>
      </c>
      <c r="Y874" s="8">
        <v>6.9000000000000006E-2</v>
      </c>
      <c r="Z874" s="8">
        <v>4.4999999999999998E-2</v>
      </c>
      <c r="AA874" s="8">
        <v>5.1999999999999998E-2</v>
      </c>
      <c r="AB874" s="8">
        <v>0.05</v>
      </c>
      <c r="AC874" s="8">
        <f t="shared" si="3"/>
        <v>0.20700000000000002</v>
      </c>
      <c r="AD874" s="5">
        <f>Y874/AC874</f>
        <v>0.33333333333333331</v>
      </c>
    </row>
    <row r="875" spans="2:30">
      <c r="B875" s="4">
        <v>874</v>
      </c>
      <c r="C875" s="6" t="s">
        <v>32</v>
      </c>
      <c r="D875" s="4">
        <v>693</v>
      </c>
      <c r="E875" s="4" t="s">
        <v>28</v>
      </c>
      <c r="F875" s="4">
        <v>0</v>
      </c>
      <c r="G875" s="4" t="s">
        <v>25</v>
      </c>
      <c r="I875" s="4" t="s">
        <v>25</v>
      </c>
      <c r="J875" s="8">
        <v>2.1999999999999999E-2</v>
      </c>
      <c r="K875" s="8">
        <v>2.7E-2</v>
      </c>
      <c r="L875" s="8">
        <v>3.9E-2</v>
      </c>
      <c r="M875" s="8">
        <v>2.4E-2</v>
      </c>
      <c r="N875" s="8">
        <f>AVERAGE(K875:M875)*3+0.06</f>
        <v>0.15</v>
      </c>
      <c r="O875" s="5">
        <f>J875/N875</f>
        <v>0.14666666666666667</v>
      </c>
      <c r="Q875" s="8">
        <v>4.1000000000000002E-2</v>
      </c>
      <c r="R875" s="8">
        <v>3.9E-2</v>
      </c>
      <c r="S875" s="8">
        <v>3.9E-2</v>
      </c>
      <c r="T875" s="8">
        <v>3.7999999999999999E-2</v>
      </c>
      <c r="U875" s="8">
        <f>AVERAGE(R875:T875)*3+0.06</f>
        <v>0.17599999999999999</v>
      </c>
      <c r="V875" s="5">
        <f>Q875/U875</f>
        <v>0.23295454545454547</v>
      </c>
      <c r="X875" s="4" t="s">
        <v>25</v>
      </c>
      <c r="Y875" s="8">
        <v>5.3999999999999999E-2</v>
      </c>
      <c r="Z875" s="8">
        <v>4.4999999999999998E-2</v>
      </c>
      <c r="AA875" s="8">
        <v>5.1999999999999998E-2</v>
      </c>
      <c r="AB875" s="8">
        <v>0.05</v>
      </c>
      <c r="AC875" s="8">
        <f t="shared" si="3"/>
        <v>0.20700000000000002</v>
      </c>
      <c r="AD875" s="5">
        <f>Y875/AC875</f>
        <v>0.2608695652173913</v>
      </c>
    </row>
    <row r="876" spans="2:30">
      <c r="B876" s="4">
        <v>875</v>
      </c>
      <c r="C876" s="6" t="s">
        <v>32</v>
      </c>
      <c r="D876" s="4">
        <v>694</v>
      </c>
      <c r="E876" s="4" t="s">
        <v>28</v>
      </c>
      <c r="F876" s="4">
        <v>0</v>
      </c>
      <c r="G876" s="4" t="s">
        <v>25</v>
      </c>
      <c r="I876" s="4" t="s">
        <v>25</v>
      </c>
      <c r="J876" s="8">
        <v>2.1000000000000001E-2</v>
      </c>
      <c r="K876" s="8">
        <v>2.7E-2</v>
      </c>
      <c r="L876" s="8">
        <v>3.9E-2</v>
      </c>
      <c r="M876" s="8">
        <v>2.4E-2</v>
      </c>
      <c r="N876" s="8">
        <f>AVERAGE(K876:M876)*3+0.06</f>
        <v>0.15</v>
      </c>
      <c r="O876" s="5">
        <f>J876/N876</f>
        <v>0.14000000000000001</v>
      </c>
      <c r="Q876" s="8">
        <v>3.5000000000000003E-2</v>
      </c>
      <c r="R876" s="8">
        <v>3.9E-2</v>
      </c>
      <c r="S876" s="8">
        <v>3.9E-2</v>
      </c>
      <c r="T876" s="8">
        <v>3.7999999999999999E-2</v>
      </c>
      <c r="U876" s="8">
        <f>AVERAGE(R876:T876)*3+0.06</f>
        <v>0.17599999999999999</v>
      </c>
      <c r="V876" s="5">
        <f>Q876/U876</f>
        <v>0.19886363636363638</v>
      </c>
      <c r="X876" s="4" t="s">
        <v>25</v>
      </c>
      <c r="Y876" s="8">
        <v>6.9000000000000006E-2</v>
      </c>
      <c r="Z876" s="8">
        <v>4.4999999999999998E-2</v>
      </c>
      <c r="AA876" s="8">
        <v>5.1999999999999998E-2</v>
      </c>
      <c r="AB876" s="8">
        <v>0.05</v>
      </c>
      <c r="AC876" s="8">
        <f t="shared" si="3"/>
        <v>0.20700000000000002</v>
      </c>
      <c r="AD876" s="5">
        <f>Y876/AC876</f>
        <v>0.33333333333333331</v>
      </c>
    </row>
    <row r="877" spans="2:30">
      <c r="B877" s="4">
        <v>876</v>
      </c>
      <c r="C877" s="6" t="s">
        <v>32</v>
      </c>
      <c r="D877" s="4">
        <v>695</v>
      </c>
      <c r="E877" s="4" t="s">
        <v>28</v>
      </c>
      <c r="F877" s="4">
        <v>0</v>
      </c>
      <c r="G877" s="4" t="s">
        <v>25</v>
      </c>
      <c r="I877" s="4" t="s">
        <v>25</v>
      </c>
      <c r="J877" s="8">
        <v>2.1999999999999999E-2</v>
      </c>
      <c r="K877" s="8">
        <v>2.7E-2</v>
      </c>
      <c r="L877" s="8">
        <v>3.9E-2</v>
      </c>
      <c r="M877" s="8">
        <v>2.4E-2</v>
      </c>
      <c r="N877" s="8">
        <f>AVERAGE(K877:M877)*3+0.06</f>
        <v>0.15</v>
      </c>
      <c r="O877" s="5">
        <f>J877/N877</f>
        <v>0.14666666666666667</v>
      </c>
      <c r="Q877" s="9" t="s">
        <v>25</v>
      </c>
      <c r="R877" s="9" t="s">
        <v>25</v>
      </c>
      <c r="S877" s="9" t="s">
        <v>25</v>
      </c>
      <c r="T877" s="9" t="s">
        <v>25</v>
      </c>
      <c r="U877" s="9" t="s">
        <v>25</v>
      </c>
      <c r="V877" s="9" t="s">
        <v>25</v>
      </c>
      <c r="X877" s="4" t="s">
        <v>25</v>
      </c>
      <c r="Y877" s="8">
        <v>5.0999999999999997E-2</v>
      </c>
      <c r="Z877" s="8">
        <v>4.4999999999999998E-2</v>
      </c>
      <c r="AA877" s="8">
        <v>5.1999999999999998E-2</v>
      </c>
      <c r="AB877" s="8">
        <v>0.05</v>
      </c>
      <c r="AC877" s="8">
        <f t="shared" si="3"/>
        <v>0.20700000000000002</v>
      </c>
      <c r="AD877" s="5">
        <f>Y877/AC877</f>
        <v>0.24637681159420285</v>
      </c>
    </row>
    <row r="878" spans="2:30">
      <c r="B878" s="4">
        <v>877</v>
      </c>
      <c r="C878" s="6" t="s">
        <v>32</v>
      </c>
      <c r="D878" s="4">
        <v>696</v>
      </c>
      <c r="E878" s="4" t="s">
        <v>28</v>
      </c>
      <c r="F878" s="4">
        <v>0</v>
      </c>
      <c r="G878" s="4" t="s">
        <v>25</v>
      </c>
      <c r="I878" s="4" t="s">
        <v>25</v>
      </c>
      <c r="J878" s="8">
        <v>2.1999999999999999E-2</v>
      </c>
      <c r="K878" s="8">
        <v>2.7E-2</v>
      </c>
      <c r="L878" s="8">
        <v>3.9E-2</v>
      </c>
      <c r="M878" s="8">
        <v>2.4E-2</v>
      </c>
      <c r="N878" s="8">
        <f>AVERAGE(K878:M878)*3+0.06</f>
        <v>0.15</v>
      </c>
      <c r="O878" s="5">
        <f>J878/N878</f>
        <v>0.14666666666666667</v>
      </c>
      <c r="Q878" s="9" t="s">
        <v>25</v>
      </c>
      <c r="R878" s="9" t="s">
        <v>25</v>
      </c>
      <c r="S878" s="9" t="s">
        <v>25</v>
      </c>
      <c r="T878" s="9" t="s">
        <v>25</v>
      </c>
      <c r="U878" s="9" t="s">
        <v>25</v>
      </c>
      <c r="V878" s="9" t="s">
        <v>25</v>
      </c>
      <c r="X878" s="4" t="s">
        <v>25</v>
      </c>
      <c r="Y878" s="8">
        <v>7.1999999999999995E-2</v>
      </c>
      <c r="Z878" s="8">
        <v>4.4999999999999998E-2</v>
      </c>
      <c r="AA878" s="8">
        <v>5.1999999999999998E-2</v>
      </c>
      <c r="AB878" s="8">
        <v>0.05</v>
      </c>
      <c r="AC878" s="8">
        <f t="shared" si="3"/>
        <v>0.20700000000000002</v>
      </c>
      <c r="AD878" s="5">
        <f>Y878/AC878</f>
        <v>0.34782608695652167</v>
      </c>
    </row>
    <row r="879" spans="2:30">
      <c r="B879" s="4">
        <v>878</v>
      </c>
      <c r="C879" s="6" t="s">
        <v>32</v>
      </c>
      <c r="D879" s="4">
        <v>697</v>
      </c>
      <c r="E879" s="4" t="s">
        <v>28</v>
      </c>
      <c r="F879" s="4">
        <v>0</v>
      </c>
      <c r="G879" s="4" t="s">
        <v>25</v>
      </c>
      <c r="I879" s="4" t="s">
        <v>25</v>
      </c>
      <c r="J879" s="8">
        <v>2.1999999999999999E-2</v>
      </c>
      <c r="K879" s="8">
        <v>2.7E-2</v>
      </c>
      <c r="L879" s="8">
        <v>3.9E-2</v>
      </c>
      <c r="M879" s="8">
        <v>2.4E-2</v>
      </c>
      <c r="N879" s="8">
        <f>AVERAGE(K879:M879)*3+0.06</f>
        <v>0.15</v>
      </c>
      <c r="O879" s="5">
        <f>J879/N879</f>
        <v>0.14666666666666667</v>
      </c>
      <c r="Q879" s="9" t="s">
        <v>25</v>
      </c>
      <c r="R879" s="9" t="s">
        <v>25</v>
      </c>
      <c r="S879" s="9" t="s">
        <v>25</v>
      </c>
      <c r="T879" s="9" t="s">
        <v>25</v>
      </c>
      <c r="U879" s="9" t="s">
        <v>25</v>
      </c>
      <c r="V879" s="9" t="s">
        <v>25</v>
      </c>
      <c r="X879" s="4" t="s">
        <v>25</v>
      </c>
      <c r="Y879" s="8">
        <v>5.3999999999999999E-2</v>
      </c>
      <c r="Z879" s="8">
        <v>4.4999999999999998E-2</v>
      </c>
      <c r="AA879" s="8">
        <v>5.1999999999999998E-2</v>
      </c>
      <c r="AB879" s="8">
        <v>0.05</v>
      </c>
      <c r="AC879" s="8">
        <f t="shared" si="3"/>
        <v>0.20700000000000002</v>
      </c>
      <c r="AD879" s="5">
        <f>Y879/AC879</f>
        <v>0.2608695652173913</v>
      </c>
    </row>
    <row r="880" spans="2:30">
      <c r="B880" s="4">
        <v>879</v>
      </c>
      <c r="C880" s="6" t="s">
        <v>32</v>
      </c>
      <c r="D880" s="4">
        <v>698</v>
      </c>
      <c r="E880" s="4" t="s">
        <v>28</v>
      </c>
      <c r="F880" s="4">
        <v>0</v>
      </c>
      <c r="G880" s="4" t="s">
        <v>25</v>
      </c>
      <c r="I880" s="4" t="s">
        <v>25</v>
      </c>
      <c r="J880" s="8">
        <v>0.02</v>
      </c>
      <c r="K880" s="8">
        <v>2.7E-2</v>
      </c>
      <c r="L880" s="8">
        <v>3.9E-2</v>
      </c>
      <c r="M880" s="8">
        <v>2.4E-2</v>
      </c>
      <c r="N880" s="8">
        <f>AVERAGE(K880:M880)*3+0.06</f>
        <v>0.15</v>
      </c>
      <c r="O880" s="5">
        <f>J880/N880</f>
        <v>0.13333333333333333</v>
      </c>
      <c r="Q880" s="9" t="s">
        <v>25</v>
      </c>
      <c r="R880" s="9" t="s">
        <v>25</v>
      </c>
      <c r="S880" s="9" t="s">
        <v>25</v>
      </c>
      <c r="T880" s="9" t="s">
        <v>25</v>
      </c>
      <c r="U880" s="9" t="s">
        <v>25</v>
      </c>
      <c r="V880" s="9" t="s">
        <v>25</v>
      </c>
      <c r="X880" s="4" t="s">
        <v>25</v>
      </c>
      <c r="Y880" s="8">
        <v>7.1999999999999995E-2</v>
      </c>
      <c r="Z880" s="8">
        <v>4.4999999999999998E-2</v>
      </c>
      <c r="AA880" s="8">
        <v>5.1999999999999998E-2</v>
      </c>
      <c r="AB880" s="8">
        <v>0.05</v>
      </c>
      <c r="AC880" s="8">
        <f t="shared" si="3"/>
        <v>0.20700000000000002</v>
      </c>
      <c r="AD880" s="5">
        <f>Y880/AC880</f>
        <v>0.34782608695652167</v>
      </c>
    </row>
    <row r="881" spans="2:30">
      <c r="B881" s="4">
        <v>880</v>
      </c>
      <c r="C881" s="6" t="s">
        <v>32</v>
      </c>
      <c r="D881" s="4">
        <v>699</v>
      </c>
      <c r="E881" s="4" t="s">
        <v>28</v>
      </c>
      <c r="F881" s="4">
        <v>0</v>
      </c>
      <c r="G881" s="4" t="s">
        <v>25</v>
      </c>
      <c r="I881" s="4" t="s">
        <v>25</v>
      </c>
      <c r="J881" s="8">
        <v>2.9000000000000001E-2</v>
      </c>
      <c r="K881" s="8">
        <v>2.7E-2</v>
      </c>
      <c r="L881" s="8">
        <v>3.9E-2</v>
      </c>
      <c r="M881" s="8">
        <v>2.4E-2</v>
      </c>
      <c r="N881" s="8">
        <f>AVERAGE(K881:M881)*3+0.06</f>
        <v>0.15</v>
      </c>
      <c r="O881" s="5">
        <f>J881/N881</f>
        <v>0.19333333333333336</v>
      </c>
      <c r="Q881" s="9" t="s">
        <v>25</v>
      </c>
      <c r="R881" s="9" t="s">
        <v>25</v>
      </c>
      <c r="S881" s="9" t="s">
        <v>25</v>
      </c>
      <c r="T881" s="9" t="s">
        <v>25</v>
      </c>
      <c r="U881" s="9" t="s">
        <v>25</v>
      </c>
      <c r="V881" s="9" t="s">
        <v>25</v>
      </c>
      <c r="X881" s="4" t="s">
        <v>25</v>
      </c>
      <c r="Y881" s="8">
        <v>6.9000000000000006E-2</v>
      </c>
      <c r="Z881" s="8">
        <v>4.4999999999999998E-2</v>
      </c>
      <c r="AA881" s="8">
        <v>5.1999999999999998E-2</v>
      </c>
      <c r="AB881" s="8">
        <v>0.05</v>
      </c>
      <c r="AC881" s="8">
        <f t="shared" si="3"/>
        <v>0.20700000000000002</v>
      </c>
      <c r="AD881" s="5">
        <f>Y881/AC881</f>
        <v>0.33333333333333331</v>
      </c>
    </row>
  </sheetData>
  <pageMargins left="0.75" right="0.75" top="1" bottom="1" header="0.4921259845" footer="0.4921259845"/>
  <pageSetup paperSize="9" orientation="portrait" horizontalDpi="4294967292" verticalDpi="4294967292"/>
  <ignoredErrors>
    <ignoredError sqref="N2 N577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Günther</dc:creator>
  <cp:lastModifiedBy>Stephan Günther</cp:lastModifiedBy>
  <dcterms:created xsi:type="dcterms:W3CDTF">2017-09-04T08:16:46Z</dcterms:created>
  <dcterms:modified xsi:type="dcterms:W3CDTF">2017-09-04T14:11:23Z</dcterms:modified>
</cp:coreProperties>
</file>